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activeX/activeX5.xml" ContentType="application/vnd.ms-office.activeX+xml"/>
  <Override PartName="/xl/activeX/activeX5.bin" ContentType="application/vnd.ms-office.activeX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activeX/activeX6.xml" ContentType="application/vnd.ms-office.activeX+xml"/>
  <Override PartName="/xl/activeX/activeX6.bin" ContentType="application/vnd.ms-office.activeX"/>
  <Override PartName="/xl/activeX/activeX7.xml" ContentType="application/vnd.ms-office.activeX+xml"/>
  <Override PartName="/xl/activeX/activeX7.bin" ContentType="application/vnd.ms-office.activeX"/>
  <Override PartName="/xl/activeX/activeX8.xml" ContentType="application/vnd.ms-office.activeX+xml"/>
  <Override PartName="/xl/activeX/activeX8.bin" ContentType="application/vnd.ms-office.activeX"/>
  <Override PartName="/xl/activeX/activeX9.xml" ContentType="application/vnd.ms-office.activeX+xml"/>
  <Override PartName="/xl/activeX/activeX9.bin" ContentType="application/vnd.ms-office.activeX"/>
  <Override PartName="/xl/activeX/activeX10.xml" ContentType="application/vnd.ms-office.activeX+xml"/>
  <Override PartName="/xl/activeX/activeX10.bin" ContentType="application/vnd.ms-office.activeX"/>
  <Override PartName="/xl/activeX/activeX11.xml" ContentType="application/vnd.ms-office.activeX+xml"/>
  <Override PartName="/xl/activeX/activeX11.bin" ContentType="application/vnd.ms-office.activeX"/>
  <Override PartName="/xl/activeX/activeX12.xml" ContentType="application/vnd.ms-office.activeX+xml"/>
  <Override PartName="/xl/activeX/activeX12.bin" ContentType="application/vnd.ms-office.activeX"/>
  <Override PartName="/xl/activeX/activeX13.xml" ContentType="application/vnd.ms-office.activeX+xml"/>
  <Override PartName="/xl/activeX/activeX13.bin" ContentType="application/vnd.ms-office.activeX"/>
  <Override PartName="/xl/activeX/activeX14.xml" ContentType="application/vnd.ms-office.activeX+xml"/>
  <Override PartName="/xl/activeX/activeX14.bin" ContentType="application/vnd.ms-office.activeX"/>
  <Override PartName="/xl/activeX/activeX15.xml" ContentType="application/vnd.ms-office.activeX+xml"/>
  <Override PartName="/xl/activeX/activeX15.bin" ContentType="application/vnd.ms-office.activeX"/>
  <Override PartName="/xl/activeX/activeX16.xml" ContentType="application/vnd.ms-office.activeX+xml"/>
  <Override PartName="/xl/activeX/activeX16.bin" ContentType="application/vnd.ms-office.activeX"/>
  <Override PartName="/xl/activeX/activeX17.xml" ContentType="application/vnd.ms-office.activeX+xml"/>
  <Override PartName="/xl/activeX/activeX17.bin" ContentType="application/vnd.ms-office.activeX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 codeName="{8C4F1C90-05EB-6A55-5F09-09C24B55AC0B}"/>
  <workbookPr codeName="ThisWorkbook" defaultThemeVersion="124226"/>
  <bookViews>
    <workbookView xWindow="240" yWindow="60" windowWidth="20115" windowHeight="8010"/>
  </bookViews>
  <sheets>
    <sheet name="foldx" sheetId="1" r:id="rId1"/>
    <sheet name="Analysis" sheetId="2" r:id="rId2"/>
  </sheets>
  <functionGroups builtInGroupCount="17"/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Y270" i="2" l="1"/>
  <c r="Y269" i="2"/>
  <c r="Y268" i="2"/>
  <c r="AF266" i="2"/>
  <c r="AB266" i="2"/>
  <c r="AF265" i="2"/>
  <c r="AB265" i="2"/>
  <c r="AF264" i="2"/>
  <c r="AB264" i="2"/>
  <c r="AF263" i="2"/>
  <c r="AB263" i="2"/>
  <c r="AF262" i="2"/>
  <c r="AB262" i="2"/>
  <c r="AF261" i="2"/>
  <c r="AB261" i="2"/>
  <c r="AF260" i="2"/>
  <c r="AB260" i="2"/>
  <c r="AF259" i="2"/>
  <c r="AB259" i="2"/>
  <c r="AF258" i="2"/>
  <c r="AB258" i="2"/>
  <c r="AF257" i="2"/>
  <c r="AB257" i="2"/>
  <c r="AF256" i="2"/>
  <c r="AB256" i="2"/>
  <c r="AF255" i="2"/>
  <c r="AB255" i="2"/>
  <c r="AF254" i="2"/>
  <c r="AB254" i="2"/>
  <c r="AF253" i="2"/>
  <c r="AB253" i="2"/>
  <c r="AF252" i="2"/>
  <c r="AB252" i="2"/>
  <c r="AF251" i="2"/>
  <c r="AB251" i="2"/>
  <c r="AF250" i="2"/>
  <c r="AB250" i="2"/>
  <c r="AF249" i="2"/>
  <c r="AB249" i="2"/>
  <c r="AF248" i="2"/>
  <c r="AB248" i="2"/>
  <c r="AF247" i="2"/>
  <c r="AB247" i="2"/>
  <c r="AF246" i="2"/>
  <c r="AB246" i="2"/>
  <c r="AF245" i="2"/>
  <c r="AB245" i="2"/>
  <c r="AF244" i="2"/>
  <c r="AB244" i="2"/>
  <c r="AF243" i="2"/>
  <c r="AB243" i="2"/>
  <c r="AF242" i="2"/>
  <c r="AB242" i="2"/>
  <c r="AF241" i="2"/>
  <c r="AB241" i="2"/>
  <c r="AF240" i="2"/>
  <c r="AB240" i="2"/>
  <c r="AF239" i="2"/>
  <c r="AB239" i="2"/>
  <c r="AF238" i="2"/>
  <c r="AB238" i="2"/>
  <c r="AF237" i="2"/>
  <c r="AB237" i="2"/>
  <c r="AF236" i="2"/>
  <c r="AB236" i="2"/>
  <c r="AF235" i="2"/>
  <c r="AB235" i="2"/>
  <c r="AF234" i="2"/>
  <c r="AB234" i="2"/>
  <c r="AF233" i="2"/>
  <c r="AB233" i="2"/>
  <c r="AF232" i="2"/>
  <c r="AB232" i="2"/>
  <c r="AF231" i="2"/>
  <c r="AB231" i="2"/>
  <c r="AF230" i="2"/>
  <c r="AB230" i="2"/>
  <c r="AF229" i="2"/>
  <c r="AB229" i="2"/>
  <c r="AF228" i="2"/>
  <c r="AB228" i="2"/>
  <c r="AF227" i="2"/>
  <c r="AB227" i="2"/>
  <c r="AF226" i="2"/>
  <c r="AB226" i="2"/>
  <c r="AF225" i="2"/>
  <c r="AB225" i="2"/>
  <c r="AF224" i="2"/>
  <c r="AB224" i="2"/>
  <c r="AF223" i="2"/>
  <c r="AB223" i="2"/>
  <c r="AF222" i="2"/>
  <c r="AB222" i="2"/>
  <c r="AF221" i="2"/>
  <c r="AB221" i="2"/>
  <c r="AF220" i="2"/>
  <c r="AB220" i="2"/>
  <c r="AF219" i="2"/>
  <c r="AB219" i="2"/>
  <c r="AF218" i="2"/>
  <c r="AB218" i="2"/>
  <c r="AF217" i="2"/>
  <c r="AB217" i="2"/>
  <c r="AF216" i="2"/>
  <c r="AB216" i="2"/>
  <c r="AF215" i="2"/>
  <c r="AB215" i="2"/>
  <c r="AF214" i="2"/>
  <c r="AB214" i="2"/>
  <c r="AF213" i="2"/>
  <c r="AB213" i="2"/>
  <c r="AF212" i="2"/>
  <c r="AB212" i="2"/>
  <c r="AF211" i="2"/>
  <c r="AB211" i="2"/>
  <c r="AF210" i="2"/>
  <c r="AB210" i="2"/>
  <c r="AF209" i="2"/>
  <c r="AB209" i="2"/>
  <c r="AF208" i="2"/>
  <c r="AB208" i="2"/>
  <c r="AF207" i="2"/>
  <c r="AB207" i="2"/>
  <c r="AF206" i="2"/>
  <c r="AB206" i="2"/>
  <c r="AF205" i="2"/>
  <c r="AB205" i="2"/>
  <c r="AF204" i="2"/>
  <c r="AB204" i="2"/>
  <c r="AF203" i="2"/>
  <c r="AB203" i="2"/>
  <c r="AF202" i="2"/>
  <c r="AB202" i="2"/>
  <c r="AF201" i="2"/>
  <c r="AB201" i="2"/>
  <c r="AF200" i="2"/>
  <c r="AB200" i="2"/>
  <c r="AF199" i="2"/>
  <c r="AB199" i="2"/>
  <c r="AF198" i="2"/>
  <c r="AB198" i="2"/>
  <c r="AF197" i="2"/>
  <c r="AB197" i="2"/>
  <c r="AF196" i="2"/>
  <c r="AB196" i="2"/>
  <c r="AF195" i="2"/>
  <c r="AB195" i="2"/>
  <c r="AF194" i="2"/>
  <c r="AB194" i="2"/>
  <c r="AF193" i="2"/>
  <c r="AB193" i="2"/>
  <c r="AF192" i="2"/>
  <c r="AB192" i="2"/>
  <c r="AF191" i="2"/>
  <c r="AB191" i="2"/>
  <c r="AF190" i="2"/>
  <c r="AB190" i="2"/>
  <c r="AF189" i="2"/>
  <c r="AB189" i="2"/>
  <c r="AF188" i="2"/>
  <c r="AB188" i="2"/>
  <c r="AF187" i="2"/>
  <c r="AB187" i="2"/>
  <c r="AF186" i="2"/>
  <c r="AB186" i="2"/>
  <c r="AF185" i="2"/>
  <c r="AB185" i="2"/>
  <c r="AF184" i="2"/>
  <c r="AB184" i="2"/>
  <c r="AF183" i="2"/>
  <c r="AB183" i="2"/>
  <c r="AF182" i="2"/>
  <c r="AB182" i="2"/>
  <c r="AF181" i="2"/>
  <c r="AB181" i="2"/>
  <c r="AF180" i="2"/>
  <c r="AB180" i="2"/>
  <c r="AF179" i="2"/>
  <c r="AB179" i="2"/>
  <c r="AF178" i="2"/>
  <c r="AB178" i="2"/>
  <c r="AF177" i="2"/>
  <c r="AB177" i="2"/>
  <c r="AF176" i="2"/>
  <c r="AB176" i="2"/>
  <c r="AF175" i="2"/>
  <c r="AB175" i="2"/>
  <c r="AF174" i="2"/>
  <c r="AB174" i="2"/>
  <c r="AF173" i="2"/>
  <c r="AB173" i="2"/>
  <c r="AF172" i="2"/>
  <c r="AB172" i="2"/>
  <c r="AF171" i="2"/>
  <c r="AB171" i="2"/>
  <c r="AF170" i="2"/>
  <c r="AB170" i="2"/>
  <c r="AF169" i="2"/>
  <c r="AB169" i="2"/>
  <c r="AF168" i="2"/>
  <c r="AB168" i="2"/>
  <c r="AF167" i="2"/>
  <c r="AB167" i="2"/>
  <c r="AF166" i="2"/>
  <c r="AB166" i="2"/>
  <c r="AF165" i="2"/>
  <c r="AB165" i="2"/>
  <c r="AF164" i="2"/>
  <c r="AB164" i="2"/>
  <c r="AF163" i="2"/>
  <c r="AB163" i="2"/>
  <c r="AF162" i="2"/>
  <c r="AB162" i="2"/>
  <c r="AF161" i="2"/>
  <c r="AB161" i="2"/>
  <c r="AF160" i="2"/>
  <c r="AB160" i="2"/>
  <c r="AF159" i="2"/>
  <c r="AB159" i="2"/>
  <c r="AF158" i="2"/>
  <c r="AB158" i="2"/>
  <c r="AF157" i="2"/>
  <c r="AB157" i="2"/>
  <c r="AF156" i="2"/>
  <c r="AB156" i="2"/>
  <c r="AF155" i="2"/>
  <c r="AB155" i="2"/>
  <c r="AF154" i="2"/>
  <c r="AB154" i="2"/>
  <c r="AF153" i="2"/>
  <c r="AB153" i="2"/>
  <c r="AF152" i="2"/>
  <c r="AB152" i="2"/>
  <c r="AF151" i="2"/>
  <c r="AB151" i="2"/>
  <c r="AF150" i="2"/>
  <c r="AB150" i="2"/>
  <c r="AF149" i="2"/>
  <c r="AB149" i="2"/>
  <c r="AF148" i="2"/>
  <c r="AB148" i="2"/>
  <c r="AF147" i="2"/>
  <c r="AB147" i="2"/>
  <c r="AF146" i="2"/>
  <c r="AB146" i="2"/>
  <c r="AF145" i="2"/>
  <c r="AB145" i="2"/>
  <c r="AF144" i="2"/>
  <c r="AB144" i="2"/>
  <c r="AF143" i="2"/>
  <c r="AB143" i="2"/>
  <c r="AF142" i="2"/>
  <c r="AB142" i="2"/>
  <c r="AF141" i="2"/>
  <c r="AB141" i="2"/>
  <c r="AF140" i="2"/>
  <c r="AB140" i="2"/>
  <c r="AF139" i="2"/>
  <c r="AB139" i="2"/>
  <c r="AF138" i="2"/>
  <c r="AB138" i="2"/>
  <c r="AF137" i="2"/>
  <c r="AB137" i="2"/>
  <c r="AF136" i="2"/>
  <c r="AB136" i="2"/>
  <c r="AF135" i="2"/>
  <c r="AB135" i="2"/>
  <c r="AF134" i="2"/>
  <c r="AB134" i="2"/>
  <c r="AF133" i="2"/>
  <c r="AB133" i="2"/>
  <c r="AF132" i="2"/>
  <c r="AB132" i="2"/>
  <c r="AF131" i="2"/>
  <c r="AB131" i="2"/>
  <c r="AF130" i="2"/>
  <c r="AB130" i="2"/>
  <c r="AF129" i="2"/>
  <c r="AB129" i="2"/>
  <c r="AF128" i="2"/>
  <c r="AB128" i="2"/>
  <c r="AF127" i="2"/>
  <c r="AB127" i="2"/>
  <c r="AF126" i="2"/>
  <c r="AB126" i="2"/>
  <c r="AF125" i="2"/>
  <c r="AB125" i="2"/>
  <c r="AF124" i="2"/>
  <c r="AB124" i="2"/>
  <c r="AF123" i="2"/>
  <c r="AB123" i="2"/>
  <c r="AF122" i="2"/>
  <c r="AB122" i="2"/>
  <c r="AF121" i="2"/>
  <c r="AB121" i="2"/>
  <c r="AF120" i="2"/>
  <c r="AB120" i="2"/>
  <c r="AF119" i="2"/>
  <c r="AB119" i="2"/>
  <c r="AF118" i="2"/>
  <c r="AB118" i="2"/>
  <c r="AF117" i="2"/>
  <c r="AB117" i="2"/>
  <c r="AF116" i="2"/>
  <c r="AB116" i="2"/>
  <c r="AF115" i="2"/>
  <c r="AB115" i="2"/>
  <c r="AF114" i="2"/>
  <c r="AB114" i="2"/>
  <c r="AF113" i="2"/>
  <c r="AB113" i="2"/>
  <c r="AF112" i="2"/>
  <c r="AB112" i="2"/>
  <c r="AF111" i="2"/>
  <c r="AB111" i="2"/>
  <c r="AF110" i="2"/>
  <c r="AB110" i="2"/>
  <c r="AF109" i="2"/>
  <c r="AB109" i="2"/>
  <c r="AF108" i="2"/>
  <c r="AB108" i="2"/>
  <c r="AF107" i="2"/>
  <c r="AB107" i="2"/>
  <c r="AF106" i="2"/>
  <c r="AB106" i="2"/>
  <c r="AF105" i="2"/>
  <c r="AB105" i="2"/>
  <c r="AF104" i="2"/>
  <c r="AB104" i="2"/>
  <c r="AF103" i="2"/>
  <c r="AB103" i="2"/>
  <c r="AF102" i="2"/>
  <c r="AB102" i="2"/>
  <c r="AF101" i="2"/>
  <c r="AB101" i="2"/>
  <c r="AF100" i="2"/>
  <c r="AB100" i="2"/>
  <c r="AF99" i="2"/>
  <c r="AB99" i="2"/>
  <c r="AF98" i="2"/>
  <c r="AB98" i="2"/>
  <c r="AF97" i="2"/>
  <c r="AB97" i="2"/>
  <c r="AF96" i="2"/>
  <c r="AB96" i="2"/>
  <c r="AF95" i="2"/>
  <c r="AB95" i="2"/>
  <c r="AF94" i="2"/>
  <c r="AB94" i="2"/>
  <c r="AF93" i="2"/>
  <c r="AB93" i="2"/>
  <c r="AF92" i="2"/>
  <c r="AB92" i="2"/>
  <c r="AF91" i="2"/>
  <c r="AB91" i="2"/>
  <c r="AF90" i="2"/>
  <c r="AB90" i="2"/>
  <c r="AF89" i="2"/>
  <c r="AB89" i="2"/>
  <c r="AF88" i="2"/>
  <c r="AB88" i="2"/>
  <c r="AF87" i="2"/>
  <c r="AB87" i="2"/>
  <c r="AF86" i="2"/>
  <c r="AB86" i="2"/>
  <c r="AF85" i="2"/>
  <c r="AB85" i="2"/>
  <c r="AF84" i="2"/>
  <c r="AB84" i="2"/>
  <c r="AF83" i="2"/>
  <c r="AB83" i="2"/>
  <c r="AF82" i="2"/>
  <c r="AB82" i="2"/>
  <c r="AF81" i="2"/>
  <c r="AB81" i="2"/>
  <c r="AF80" i="2"/>
  <c r="AB80" i="2"/>
  <c r="AF79" i="2"/>
  <c r="AB79" i="2"/>
  <c r="AF78" i="2"/>
  <c r="AB78" i="2"/>
  <c r="AF77" i="2"/>
  <c r="AB77" i="2"/>
  <c r="AF76" i="2"/>
  <c r="AB76" i="2"/>
  <c r="AF75" i="2"/>
  <c r="AB75" i="2"/>
  <c r="AF74" i="2"/>
  <c r="AB74" i="2"/>
  <c r="AF73" i="2"/>
  <c r="AB73" i="2"/>
  <c r="AF72" i="2"/>
  <c r="AB72" i="2"/>
  <c r="AF71" i="2"/>
  <c r="AB71" i="2"/>
  <c r="AF70" i="2"/>
  <c r="AB70" i="2"/>
  <c r="AF69" i="2"/>
  <c r="AB69" i="2"/>
  <c r="AF68" i="2"/>
  <c r="AB68" i="2"/>
  <c r="AF67" i="2"/>
  <c r="AB67" i="2"/>
  <c r="AF66" i="2"/>
  <c r="AB66" i="2"/>
  <c r="AF65" i="2"/>
  <c r="AB65" i="2"/>
  <c r="AF64" i="2"/>
  <c r="AB64" i="2"/>
  <c r="AF63" i="2"/>
  <c r="AB63" i="2"/>
  <c r="AF62" i="2"/>
  <c r="AB62" i="2"/>
  <c r="AF61" i="2"/>
  <c r="AB61" i="2"/>
  <c r="AF60" i="2"/>
  <c r="AB60" i="2"/>
  <c r="AF59" i="2"/>
  <c r="AB59" i="2"/>
  <c r="AF58" i="2"/>
  <c r="AB58" i="2"/>
  <c r="AF57" i="2"/>
  <c r="AB57" i="2"/>
  <c r="AF56" i="2"/>
  <c r="AB56" i="2"/>
  <c r="AF55" i="2"/>
  <c r="AB55" i="2"/>
  <c r="AF54" i="2"/>
  <c r="AB54" i="2"/>
  <c r="AF53" i="2"/>
  <c r="AB53" i="2"/>
  <c r="AJ52" i="2"/>
  <c r="AF52" i="2"/>
  <c r="AB52" i="2"/>
  <c r="AJ51" i="2"/>
  <c r="AF51" i="2"/>
  <c r="AB51" i="2"/>
  <c r="AJ50" i="2"/>
  <c r="AF50" i="2"/>
  <c r="AB50" i="2"/>
  <c r="AJ49" i="2"/>
  <c r="AF49" i="2"/>
  <c r="AB49" i="2"/>
  <c r="AJ48" i="2"/>
  <c r="AF48" i="2"/>
  <c r="AB48" i="2"/>
  <c r="AJ47" i="2"/>
  <c r="AF47" i="2"/>
  <c r="AB47" i="2"/>
  <c r="AJ46" i="2"/>
  <c r="AF46" i="2"/>
  <c r="AB46" i="2"/>
  <c r="AJ45" i="2"/>
  <c r="AF45" i="2"/>
  <c r="AB45" i="2"/>
  <c r="AJ44" i="2"/>
  <c r="AF44" i="2"/>
  <c r="AB44" i="2"/>
  <c r="AJ43" i="2"/>
  <c r="AF43" i="2"/>
  <c r="AB43" i="2"/>
  <c r="AJ42" i="2"/>
  <c r="AF42" i="2"/>
  <c r="AB42" i="2"/>
  <c r="AJ41" i="2"/>
  <c r="AF41" i="2"/>
  <c r="AB41" i="2"/>
  <c r="AF40" i="2"/>
  <c r="AB40" i="2"/>
  <c r="AJ39" i="2"/>
  <c r="AF39" i="2"/>
  <c r="AB39" i="2"/>
  <c r="AF38" i="2"/>
  <c r="AB38" i="2"/>
  <c r="AF37" i="2"/>
  <c r="AB37" i="2"/>
  <c r="AJ36" i="2"/>
  <c r="AF36" i="2"/>
  <c r="AB36" i="2"/>
  <c r="AF35" i="2"/>
  <c r="AB35" i="2"/>
  <c r="AF34" i="2"/>
  <c r="AB34" i="2"/>
  <c r="AJ33" i="2"/>
  <c r="AF33" i="2"/>
  <c r="AB33" i="2"/>
  <c r="AF32" i="2"/>
  <c r="AB32" i="2"/>
  <c r="AF31" i="2"/>
  <c r="AB31" i="2"/>
  <c r="BL30" i="2"/>
  <c r="BK30" i="2"/>
  <c r="BJ30" i="2"/>
  <c r="BI30" i="2"/>
  <c r="BH30" i="2"/>
  <c r="BG30" i="2"/>
  <c r="BF30" i="2"/>
  <c r="BE30" i="2"/>
  <c r="BD30" i="2"/>
  <c r="BC30" i="2"/>
  <c r="BB30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F30" i="2"/>
  <c r="AB30" i="2"/>
  <c r="AF29" i="2"/>
  <c r="AB29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F28" i="2"/>
  <c r="AB28" i="2"/>
  <c r="BL27" i="2"/>
  <c r="BL29" i="2" s="1"/>
  <c r="BK27" i="2"/>
  <c r="BK29" i="2" s="1"/>
  <c r="BJ27" i="2"/>
  <c r="BJ29" i="2" s="1"/>
  <c r="BI27" i="2"/>
  <c r="BI29" i="2" s="1"/>
  <c r="BH27" i="2"/>
  <c r="BH29" i="2" s="1"/>
  <c r="BG27" i="2"/>
  <c r="BG29" i="2" s="1"/>
  <c r="BF27" i="2"/>
  <c r="BF29" i="2" s="1"/>
  <c r="BE27" i="2"/>
  <c r="BE29" i="2" s="1"/>
  <c r="BD27" i="2"/>
  <c r="BD29" i="2" s="1"/>
  <c r="BC27" i="2"/>
  <c r="BC29" i="2" s="1"/>
  <c r="BB27" i="2"/>
  <c r="BB29" i="2" s="1"/>
  <c r="BA27" i="2"/>
  <c r="BA29" i="2" s="1"/>
  <c r="AZ27" i="2"/>
  <c r="AZ29" i="2" s="1"/>
  <c r="AY27" i="2"/>
  <c r="AY29" i="2" s="1"/>
  <c r="AX27" i="2"/>
  <c r="AX29" i="2" s="1"/>
  <c r="AW27" i="2"/>
  <c r="AW29" i="2" s="1"/>
  <c r="AV27" i="2"/>
  <c r="AV29" i="2" s="1"/>
  <c r="AU27" i="2"/>
  <c r="AU29" i="2" s="1"/>
  <c r="AT27" i="2"/>
  <c r="AT29" i="2" s="1"/>
  <c r="AS27" i="2"/>
  <c r="AS29" i="2" s="1"/>
  <c r="AR27" i="2"/>
  <c r="AR29" i="2" s="1"/>
  <c r="AQ27" i="2"/>
  <c r="AQ29" i="2" s="1"/>
  <c r="AP27" i="2"/>
  <c r="AP29" i="2" s="1"/>
  <c r="AO27" i="2"/>
  <c r="AO29" i="2" s="1"/>
  <c r="AN27" i="2"/>
  <c r="AN29" i="2" s="1"/>
  <c r="AM27" i="2"/>
  <c r="AM29" i="2" s="1"/>
  <c r="AL27" i="2"/>
  <c r="AL29" i="2" s="1"/>
  <c r="AK27" i="2"/>
  <c r="AK29" i="2" s="1"/>
  <c r="AF27" i="2"/>
  <c r="AB27" i="2"/>
  <c r="BL26" i="2"/>
  <c r="BK26" i="2"/>
  <c r="BJ26" i="2"/>
  <c r="BI26" i="2"/>
  <c r="BH26" i="2"/>
  <c r="BG26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F26" i="2"/>
  <c r="AB26" i="2"/>
  <c r="BL25" i="2"/>
  <c r="BK25" i="2"/>
  <c r="BJ25" i="2"/>
  <c r="BI25" i="2"/>
  <c r="BH25" i="2"/>
  <c r="BG25" i="2"/>
  <c r="BF25" i="2"/>
  <c r="BE25" i="2"/>
  <c r="BD25" i="2"/>
  <c r="BC25" i="2"/>
  <c r="BB25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F25" i="2"/>
  <c r="AB25" i="2"/>
  <c r="AF24" i="2"/>
  <c r="AB24" i="2"/>
  <c r="AF23" i="2"/>
  <c r="AB23" i="2"/>
  <c r="AF22" i="2"/>
  <c r="AB22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F21" i="2"/>
  <c r="AB21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F20" i="2"/>
  <c r="AB20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F19" i="2"/>
  <c r="AB19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F18" i="2"/>
  <c r="AB18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F17" i="2"/>
  <c r="AB17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F16" i="2"/>
  <c r="AB16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F15" i="2"/>
  <c r="AB15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F14" i="2"/>
  <c r="AB14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F13" i="2"/>
  <c r="AB13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F12" i="2"/>
  <c r="AB12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F11" i="2"/>
  <c r="AB11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F10" i="2"/>
  <c r="AB10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F9" i="2"/>
  <c r="AB9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F8" i="2"/>
  <c r="AB8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F7" i="2"/>
  <c r="AB7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F6" i="2"/>
  <c r="AB6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F5" i="2"/>
  <c r="AB5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F4" i="2"/>
  <c r="AB4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F3" i="2"/>
  <c r="AF267" i="2" s="1"/>
  <c r="AB3" i="2"/>
  <c r="AB267" i="2" s="1"/>
  <c r="BL2" i="2"/>
  <c r="BL24" i="2" s="1"/>
  <c r="BK2" i="2"/>
  <c r="BK24" i="2" s="1"/>
  <c r="BJ2" i="2"/>
  <c r="BI2" i="2"/>
  <c r="BH2" i="2"/>
  <c r="BH24" i="2" s="1"/>
  <c r="BG2" i="2"/>
  <c r="BG24" i="2" s="1"/>
  <c r="BF2" i="2"/>
  <c r="BE2" i="2"/>
  <c r="BD2" i="2"/>
  <c r="BD24" i="2" s="1"/>
  <c r="BC2" i="2"/>
  <c r="BC24" i="2" s="1"/>
  <c r="BB2" i="2"/>
  <c r="BA2" i="2"/>
  <c r="AZ2" i="2"/>
  <c r="AZ24" i="2" s="1"/>
  <c r="AY2" i="2"/>
  <c r="AY24" i="2" s="1"/>
  <c r="AX2" i="2"/>
  <c r="AW2" i="2"/>
  <c r="AV2" i="2"/>
  <c r="AV24" i="2" s="1"/>
  <c r="AU2" i="2"/>
  <c r="AU24" i="2" s="1"/>
  <c r="AT2" i="2"/>
  <c r="AS2" i="2"/>
  <c r="AR2" i="2"/>
  <c r="AR24" i="2" s="1"/>
  <c r="AQ2" i="2"/>
  <c r="AQ24" i="2" s="1"/>
  <c r="AP2" i="2"/>
  <c r="AO2" i="2"/>
  <c r="AN2" i="2"/>
  <c r="AN24" i="2" s="1"/>
  <c r="AM2" i="2"/>
  <c r="AM24" i="2" s="1"/>
  <c r="AL2" i="2"/>
  <c r="AK2" i="2"/>
  <c r="AF1" i="2"/>
  <c r="AE1" i="2"/>
  <c r="AF266" i="1"/>
  <c r="AE266" i="1"/>
  <c r="I266" i="1"/>
  <c r="BG265" i="1"/>
  <c r="BH265" i="1" s="1"/>
  <c r="BE265" i="1"/>
  <c r="AF265" i="1"/>
  <c r="AE265" i="1"/>
  <c r="I265" i="1"/>
  <c r="BH264" i="1"/>
  <c r="BL264" i="1" s="1"/>
  <c r="BG264" i="1"/>
  <c r="BE264" i="1"/>
  <c r="AF264" i="1"/>
  <c r="AE264" i="1"/>
  <c r="I264" i="1"/>
  <c r="BH263" i="1"/>
  <c r="BL263" i="1" s="1"/>
  <c r="BG263" i="1"/>
  <c r="BE263" i="1"/>
  <c r="AF263" i="1"/>
  <c r="AE263" i="1"/>
  <c r="I263" i="1"/>
  <c r="BH262" i="1"/>
  <c r="BL262" i="1" s="1"/>
  <c r="BG262" i="1"/>
  <c r="BE262" i="1"/>
  <c r="AF262" i="1"/>
  <c r="AE262" i="1"/>
  <c r="I262" i="1"/>
  <c r="BH261" i="1"/>
  <c r="BL261" i="1" s="1"/>
  <c r="BG261" i="1"/>
  <c r="BE261" i="1"/>
  <c r="AF261" i="1"/>
  <c r="AE261" i="1"/>
  <c r="I261" i="1"/>
  <c r="BH260" i="1"/>
  <c r="BL260" i="1" s="1"/>
  <c r="BG260" i="1"/>
  <c r="BE260" i="1"/>
  <c r="AF260" i="1"/>
  <c r="AE260" i="1"/>
  <c r="I260" i="1"/>
  <c r="BH259" i="1"/>
  <c r="BL259" i="1" s="1"/>
  <c r="BG259" i="1"/>
  <c r="BE259" i="1"/>
  <c r="AF259" i="1"/>
  <c r="AE259" i="1"/>
  <c r="I259" i="1"/>
  <c r="BH258" i="1"/>
  <c r="BL258" i="1" s="1"/>
  <c r="BG258" i="1"/>
  <c r="BE258" i="1"/>
  <c r="AF258" i="1"/>
  <c r="AE258" i="1"/>
  <c r="I258" i="1"/>
  <c r="BH257" i="1"/>
  <c r="BL257" i="1" s="1"/>
  <c r="BG257" i="1"/>
  <c r="BE257" i="1"/>
  <c r="AF257" i="1"/>
  <c r="AE257" i="1"/>
  <c r="I257" i="1"/>
  <c r="BH256" i="1"/>
  <c r="BL256" i="1" s="1"/>
  <c r="BG256" i="1"/>
  <c r="BE256" i="1"/>
  <c r="AF256" i="1"/>
  <c r="AE256" i="1"/>
  <c r="I256" i="1"/>
  <c r="BH255" i="1"/>
  <c r="BL255" i="1" s="1"/>
  <c r="BG255" i="1"/>
  <c r="BE255" i="1"/>
  <c r="AF255" i="1"/>
  <c r="AE255" i="1"/>
  <c r="I255" i="1"/>
  <c r="BH254" i="1"/>
  <c r="BL254" i="1" s="1"/>
  <c r="BG254" i="1"/>
  <c r="BE254" i="1"/>
  <c r="AF254" i="1"/>
  <c r="AE254" i="1"/>
  <c r="I254" i="1"/>
  <c r="BH253" i="1"/>
  <c r="BL253" i="1" s="1"/>
  <c r="BG253" i="1"/>
  <c r="BE253" i="1"/>
  <c r="AF253" i="1"/>
  <c r="AE253" i="1"/>
  <c r="I253" i="1"/>
  <c r="BH252" i="1"/>
  <c r="BL252" i="1" s="1"/>
  <c r="BG252" i="1"/>
  <c r="BE252" i="1"/>
  <c r="AF252" i="1"/>
  <c r="AE252" i="1"/>
  <c r="I252" i="1"/>
  <c r="BH251" i="1"/>
  <c r="BL251" i="1" s="1"/>
  <c r="BG251" i="1"/>
  <c r="BE251" i="1"/>
  <c r="AF251" i="1"/>
  <c r="AE251" i="1"/>
  <c r="I251" i="1"/>
  <c r="BH250" i="1"/>
  <c r="BL250" i="1" s="1"/>
  <c r="BG250" i="1"/>
  <c r="BE250" i="1"/>
  <c r="AF250" i="1"/>
  <c r="AE250" i="1"/>
  <c r="I250" i="1"/>
  <c r="BH249" i="1"/>
  <c r="BL249" i="1" s="1"/>
  <c r="BG249" i="1"/>
  <c r="BE249" i="1"/>
  <c r="AF249" i="1"/>
  <c r="AE249" i="1"/>
  <c r="I249" i="1"/>
  <c r="BH248" i="1"/>
  <c r="BL248" i="1" s="1"/>
  <c r="BG248" i="1"/>
  <c r="BE248" i="1"/>
  <c r="AF248" i="1"/>
  <c r="AE248" i="1"/>
  <c r="I248" i="1"/>
  <c r="BH247" i="1"/>
  <c r="BL247" i="1" s="1"/>
  <c r="BG247" i="1"/>
  <c r="BE247" i="1"/>
  <c r="AF247" i="1"/>
  <c r="AE247" i="1"/>
  <c r="I247" i="1"/>
  <c r="BH246" i="1"/>
  <c r="BL246" i="1" s="1"/>
  <c r="BG246" i="1"/>
  <c r="BE246" i="1"/>
  <c r="AF246" i="1"/>
  <c r="AE246" i="1"/>
  <c r="I246" i="1"/>
  <c r="BH245" i="1"/>
  <c r="BL245" i="1" s="1"/>
  <c r="BG245" i="1"/>
  <c r="BE245" i="1"/>
  <c r="AF245" i="1"/>
  <c r="AE245" i="1"/>
  <c r="I245" i="1"/>
  <c r="BH244" i="1"/>
  <c r="BL244" i="1" s="1"/>
  <c r="BG244" i="1"/>
  <c r="BE244" i="1"/>
  <c r="AF244" i="1"/>
  <c r="AE244" i="1"/>
  <c r="I244" i="1"/>
  <c r="BH243" i="1"/>
  <c r="BL243" i="1" s="1"/>
  <c r="BG243" i="1"/>
  <c r="BE243" i="1"/>
  <c r="AF243" i="1"/>
  <c r="AE243" i="1"/>
  <c r="I243" i="1"/>
  <c r="BH242" i="1"/>
  <c r="BL242" i="1" s="1"/>
  <c r="BG242" i="1"/>
  <c r="BE242" i="1"/>
  <c r="AF242" i="1"/>
  <c r="AE242" i="1"/>
  <c r="I242" i="1"/>
  <c r="BH241" i="1"/>
  <c r="BL241" i="1" s="1"/>
  <c r="BG241" i="1"/>
  <c r="BE241" i="1"/>
  <c r="AF241" i="1"/>
  <c r="AE241" i="1"/>
  <c r="I241" i="1"/>
  <c r="BH240" i="1"/>
  <c r="BL240" i="1" s="1"/>
  <c r="BG240" i="1"/>
  <c r="BE240" i="1"/>
  <c r="AF240" i="1"/>
  <c r="AE240" i="1"/>
  <c r="I240" i="1"/>
  <c r="BH239" i="1"/>
  <c r="BL239" i="1" s="1"/>
  <c r="BG239" i="1"/>
  <c r="BE239" i="1"/>
  <c r="AF239" i="1"/>
  <c r="AE239" i="1"/>
  <c r="I239" i="1"/>
  <c r="BH238" i="1"/>
  <c r="BL238" i="1" s="1"/>
  <c r="BG238" i="1"/>
  <c r="BE238" i="1"/>
  <c r="AF238" i="1"/>
  <c r="AE238" i="1"/>
  <c r="I238" i="1"/>
  <c r="BH237" i="1"/>
  <c r="BL237" i="1" s="1"/>
  <c r="BG237" i="1"/>
  <c r="BE237" i="1"/>
  <c r="AF237" i="1"/>
  <c r="AE237" i="1"/>
  <c r="I237" i="1"/>
  <c r="BH236" i="1"/>
  <c r="BL236" i="1" s="1"/>
  <c r="BG236" i="1"/>
  <c r="BE236" i="1"/>
  <c r="AF236" i="1"/>
  <c r="AE236" i="1"/>
  <c r="I236" i="1"/>
  <c r="BH235" i="1"/>
  <c r="BL235" i="1" s="1"/>
  <c r="BG235" i="1"/>
  <c r="BE235" i="1"/>
  <c r="AF235" i="1"/>
  <c r="AE235" i="1"/>
  <c r="I235" i="1"/>
  <c r="BH234" i="1"/>
  <c r="BL234" i="1" s="1"/>
  <c r="BG234" i="1"/>
  <c r="BE234" i="1"/>
  <c r="AF234" i="1"/>
  <c r="AE234" i="1"/>
  <c r="I234" i="1"/>
  <c r="BH233" i="1"/>
  <c r="BL233" i="1" s="1"/>
  <c r="BG233" i="1"/>
  <c r="BE233" i="1"/>
  <c r="AF233" i="1"/>
  <c r="AE233" i="1"/>
  <c r="I233" i="1"/>
  <c r="BH232" i="1"/>
  <c r="BL232" i="1" s="1"/>
  <c r="BG232" i="1"/>
  <c r="BE232" i="1"/>
  <c r="AF232" i="1"/>
  <c r="AE232" i="1"/>
  <c r="I232" i="1"/>
  <c r="BH231" i="1"/>
  <c r="BL231" i="1" s="1"/>
  <c r="BG231" i="1"/>
  <c r="BE231" i="1"/>
  <c r="AF231" i="1"/>
  <c r="AE231" i="1"/>
  <c r="I231" i="1"/>
  <c r="BH230" i="1"/>
  <c r="BL230" i="1" s="1"/>
  <c r="BG230" i="1"/>
  <c r="BE230" i="1"/>
  <c r="AF230" i="1"/>
  <c r="AE230" i="1"/>
  <c r="I230" i="1"/>
  <c r="BH229" i="1"/>
  <c r="BL229" i="1" s="1"/>
  <c r="BG229" i="1"/>
  <c r="BE229" i="1"/>
  <c r="AF229" i="1"/>
  <c r="AE229" i="1"/>
  <c r="I229" i="1"/>
  <c r="BH228" i="1"/>
  <c r="BL228" i="1" s="1"/>
  <c r="BG228" i="1"/>
  <c r="BE228" i="1"/>
  <c r="AF228" i="1"/>
  <c r="AE228" i="1"/>
  <c r="I228" i="1"/>
  <c r="BH227" i="1"/>
  <c r="BL227" i="1" s="1"/>
  <c r="BG227" i="1"/>
  <c r="BE227" i="1"/>
  <c r="AF227" i="1"/>
  <c r="AE227" i="1"/>
  <c r="I227" i="1"/>
  <c r="BH226" i="1"/>
  <c r="BL226" i="1" s="1"/>
  <c r="BG226" i="1"/>
  <c r="BE226" i="1"/>
  <c r="AF226" i="1"/>
  <c r="AE226" i="1"/>
  <c r="I226" i="1"/>
  <c r="BH225" i="1"/>
  <c r="BL225" i="1" s="1"/>
  <c r="BG225" i="1"/>
  <c r="BE225" i="1"/>
  <c r="AF225" i="1"/>
  <c r="AE225" i="1"/>
  <c r="I225" i="1"/>
  <c r="BH224" i="1"/>
  <c r="BL224" i="1" s="1"/>
  <c r="BG224" i="1"/>
  <c r="BE224" i="1"/>
  <c r="AF224" i="1"/>
  <c r="AE224" i="1"/>
  <c r="I224" i="1"/>
  <c r="BH223" i="1"/>
  <c r="BL223" i="1" s="1"/>
  <c r="BG223" i="1"/>
  <c r="BE223" i="1"/>
  <c r="AF223" i="1"/>
  <c r="AE223" i="1"/>
  <c r="I223" i="1"/>
  <c r="BH222" i="1"/>
  <c r="BL222" i="1" s="1"/>
  <c r="BG222" i="1"/>
  <c r="BE222" i="1"/>
  <c r="AF222" i="1"/>
  <c r="AE222" i="1"/>
  <c r="I222" i="1"/>
  <c r="BH221" i="1"/>
  <c r="BL221" i="1" s="1"/>
  <c r="BG221" i="1"/>
  <c r="BE221" i="1"/>
  <c r="AF221" i="1"/>
  <c r="AE221" i="1"/>
  <c r="I221" i="1"/>
  <c r="BH220" i="1"/>
  <c r="BL220" i="1" s="1"/>
  <c r="BG220" i="1"/>
  <c r="BE220" i="1"/>
  <c r="AF220" i="1"/>
  <c r="AE220" i="1"/>
  <c r="I220" i="1"/>
  <c r="BH219" i="1"/>
  <c r="BL219" i="1" s="1"/>
  <c r="BG219" i="1"/>
  <c r="BE219" i="1"/>
  <c r="AF219" i="1"/>
  <c r="AE219" i="1"/>
  <c r="I219" i="1"/>
  <c r="BH218" i="1"/>
  <c r="BL218" i="1" s="1"/>
  <c r="BG218" i="1"/>
  <c r="BE218" i="1"/>
  <c r="AF218" i="1"/>
  <c r="AE218" i="1"/>
  <c r="I218" i="1"/>
  <c r="BH217" i="1"/>
  <c r="BL217" i="1" s="1"/>
  <c r="BG217" i="1"/>
  <c r="BE217" i="1"/>
  <c r="AF217" i="1"/>
  <c r="AE217" i="1"/>
  <c r="I217" i="1"/>
  <c r="BH216" i="1"/>
  <c r="BL216" i="1" s="1"/>
  <c r="BG216" i="1"/>
  <c r="BE216" i="1"/>
  <c r="AF216" i="1"/>
  <c r="AE216" i="1"/>
  <c r="I216" i="1"/>
  <c r="BH215" i="1"/>
  <c r="BL215" i="1" s="1"/>
  <c r="BG215" i="1"/>
  <c r="BE215" i="1"/>
  <c r="AF215" i="1"/>
  <c r="AE215" i="1"/>
  <c r="I215" i="1"/>
  <c r="BH214" i="1"/>
  <c r="BL214" i="1" s="1"/>
  <c r="BG214" i="1"/>
  <c r="BE214" i="1"/>
  <c r="AF214" i="1"/>
  <c r="AE214" i="1"/>
  <c r="I214" i="1"/>
  <c r="BH213" i="1"/>
  <c r="BL213" i="1" s="1"/>
  <c r="BG213" i="1"/>
  <c r="BE213" i="1"/>
  <c r="AF213" i="1"/>
  <c r="AE213" i="1"/>
  <c r="I213" i="1"/>
  <c r="BH212" i="1"/>
  <c r="BL212" i="1" s="1"/>
  <c r="BG212" i="1"/>
  <c r="BE212" i="1"/>
  <c r="AF212" i="1"/>
  <c r="AE212" i="1"/>
  <c r="I212" i="1"/>
  <c r="BH211" i="1"/>
  <c r="BL211" i="1" s="1"/>
  <c r="BG211" i="1"/>
  <c r="BE211" i="1"/>
  <c r="AF211" i="1"/>
  <c r="AE211" i="1"/>
  <c r="I211" i="1"/>
  <c r="BH210" i="1"/>
  <c r="BL210" i="1" s="1"/>
  <c r="BG210" i="1"/>
  <c r="BE210" i="1"/>
  <c r="AF210" i="1"/>
  <c r="AE210" i="1"/>
  <c r="I210" i="1"/>
  <c r="BH209" i="1"/>
  <c r="BL209" i="1" s="1"/>
  <c r="BG209" i="1"/>
  <c r="BE209" i="1"/>
  <c r="AF209" i="1"/>
  <c r="AE209" i="1"/>
  <c r="I209" i="1"/>
  <c r="BH208" i="1"/>
  <c r="BL208" i="1" s="1"/>
  <c r="BG208" i="1"/>
  <c r="BE208" i="1"/>
  <c r="AF208" i="1"/>
  <c r="AE208" i="1"/>
  <c r="I208" i="1"/>
  <c r="BH207" i="1"/>
  <c r="BL207" i="1" s="1"/>
  <c r="BG207" i="1"/>
  <c r="BE207" i="1"/>
  <c r="AF207" i="1"/>
  <c r="AE207" i="1"/>
  <c r="I207" i="1"/>
  <c r="BH206" i="1"/>
  <c r="BL206" i="1" s="1"/>
  <c r="BG206" i="1"/>
  <c r="BE206" i="1"/>
  <c r="AF206" i="1"/>
  <c r="AE206" i="1"/>
  <c r="I206" i="1"/>
  <c r="BH205" i="1"/>
  <c r="BL205" i="1" s="1"/>
  <c r="BG205" i="1"/>
  <c r="BE205" i="1"/>
  <c r="AF205" i="1"/>
  <c r="AE205" i="1"/>
  <c r="I205" i="1"/>
  <c r="BH204" i="1"/>
  <c r="BL204" i="1" s="1"/>
  <c r="BG204" i="1"/>
  <c r="BE204" i="1"/>
  <c r="AF204" i="1"/>
  <c r="AE204" i="1"/>
  <c r="I204" i="1"/>
  <c r="BH203" i="1"/>
  <c r="BL203" i="1" s="1"/>
  <c r="BG203" i="1"/>
  <c r="BE203" i="1"/>
  <c r="AF203" i="1"/>
  <c r="AE203" i="1"/>
  <c r="I203" i="1"/>
  <c r="BH202" i="1"/>
  <c r="BL202" i="1" s="1"/>
  <c r="BG202" i="1"/>
  <c r="BE202" i="1"/>
  <c r="AF202" i="1"/>
  <c r="AE202" i="1"/>
  <c r="I202" i="1"/>
  <c r="BH201" i="1"/>
  <c r="BL201" i="1" s="1"/>
  <c r="BG201" i="1"/>
  <c r="BE201" i="1"/>
  <c r="AF201" i="1"/>
  <c r="AE201" i="1"/>
  <c r="I201" i="1"/>
  <c r="BH200" i="1"/>
  <c r="BL200" i="1" s="1"/>
  <c r="BG200" i="1"/>
  <c r="BE200" i="1"/>
  <c r="AF200" i="1"/>
  <c r="AE200" i="1"/>
  <c r="I200" i="1"/>
  <c r="BH199" i="1"/>
  <c r="BL199" i="1" s="1"/>
  <c r="BG199" i="1"/>
  <c r="BE199" i="1"/>
  <c r="AF199" i="1"/>
  <c r="AE199" i="1"/>
  <c r="I199" i="1"/>
  <c r="BH198" i="1"/>
  <c r="BL198" i="1" s="1"/>
  <c r="BG198" i="1"/>
  <c r="BE198" i="1"/>
  <c r="AF198" i="1"/>
  <c r="AE198" i="1"/>
  <c r="I198" i="1"/>
  <c r="BH197" i="1"/>
  <c r="BL197" i="1" s="1"/>
  <c r="BG197" i="1"/>
  <c r="BE197" i="1"/>
  <c r="AF197" i="1"/>
  <c r="AE197" i="1"/>
  <c r="I197" i="1"/>
  <c r="BH196" i="1"/>
  <c r="BL196" i="1" s="1"/>
  <c r="BG196" i="1"/>
  <c r="BE196" i="1"/>
  <c r="AF196" i="1"/>
  <c r="AE196" i="1"/>
  <c r="I196" i="1"/>
  <c r="BH195" i="1"/>
  <c r="BL195" i="1" s="1"/>
  <c r="BG195" i="1"/>
  <c r="BE195" i="1"/>
  <c r="AF195" i="1"/>
  <c r="AE195" i="1"/>
  <c r="I195" i="1"/>
  <c r="BH194" i="1"/>
  <c r="BG194" i="1"/>
  <c r="BE194" i="1"/>
  <c r="AF194" i="1"/>
  <c r="AE194" i="1"/>
  <c r="I194" i="1"/>
  <c r="BH193" i="1"/>
  <c r="BG193" i="1"/>
  <c r="BE193" i="1"/>
  <c r="AF193" i="1"/>
  <c r="AE193" i="1"/>
  <c r="I193" i="1"/>
  <c r="BH192" i="1"/>
  <c r="BG192" i="1"/>
  <c r="BE192" i="1"/>
  <c r="AF192" i="1"/>
  <c r="AE192" i="1"/>
  <c r="I192" i="1"/>
  <c r="BH191" i="1"/>
  <c r="BG191" i="1"/>
  <c r="BE191" i="1"/>
  <c r="AF191" i="1"/>
  <c r="AE191" i="1"/>
  <c r="I191" i="1"/>
  <c r="BH190" i="1"/>
  <c r="BG190" i="1"/>
  <c r="BE190" i="1"/>
  <c r="AF190" i="1"/>
  <c r="AE190" i="1"/>
  <c r="I190" i="1"/>
  <c r="BH189" i="1"/>
  <c r="BG189" i="1"/>
  <c r="BE189" i="1"/>
  <c r="AF189" i="1"/>
  <c r="AE189" i="1"/>
  <c r="I189" i="1"/>
  <c r="BH188" i="1"/>
  <c r="BG188" i="1"/>
  <c r="BE188" i="1"/>
  <c r="AF188" i="1"/>
  <c r="AE188" i="1"/>
  <c r="I188" i="1"/>
  <c r="BH187" i="1"/>
  <c r="BG187" i="1"/>
  <c r="BE187" i="1"/>
  <c r="AF187" i="1"/>
  <c r="AE187" i="1"/>
  <c r="I187" i="1"/>
  <c r="BH186" i="1"/>
  <c r="BG186" i="1"/>
  <c r="BE186" i="1"/>
  <c r="AF186" i="1"/>
  <c r="AE186" i="1"/>
  <c r="I186" i="1"/>
  <c r="BH185" i="1"/>
  <c r="BG185" i="1"/>
  <c r="BE185" i="1"/>
  <c r="AF185" i="1"/>
  <c r="AE185" i="1"/>
  <c r="I185" i="1"/>
  <c r="BH184" i="1"/>
  <c r="BG184" i="1"/>
  <c r="BE184" i="1"/>
  <c r="AF184" i="1"/>
  <c r="AE184" i="1"/>
  <c r="I184" i="1"/>
  <c r="BH183" i="1"/>
  <c r="BG183" i="1"/>
  <c r="BE183" i="1"/>
  <c r="AF183" i="1"/>
  <c r="AE183" i="1"/>
  <c r="I183" i="1"/>
  <c r="BH182" i="1"/>
  <c r="BG182" i="1"/>
  <c r="BE182" i="1"/>
  <c r="AF182" i="1"/>
  <c r="AE182" i="1"/>
  <c r="I182" i="1"/>
  <c r="BL181" i="1"/>
  <c r="BH181" i="1"/>
  <c r="BM181" i="1" s="1"/>
  <c r="BG181" i="1"/>
  <c r="BE181" i="1"/>
  <c r="AF181" i="1"/>
  <c r="AE181" i="1"/>
  <c r="I181" i="1"/>
  <c r="BL180" i="1"/>
  <c r="BH180" i="1"/>
  <c r="BM180" i="1" s="1"/>
  <c r="BG180" i="1"/>
  <c r="BE180" i="1"/>
  <c r="AF180" i="1"/>
  <c r="AE180" i="1"/>
  <c r="I180" i="1"/>
  <c r="BG179" i="1"/>
  <c r="BH179" i="1" s="1"/>
  <c r="BE179" i="1"/>
  <c r="AF179" i="1"/>
  <c r="AE179" i="1"/>
  <c r="I179" i="1"/>
  <c r="BG178" i="1"/>
  <c r="BH178" i="1" s="1"/>
  <c r="BE178" i="1"/>
  <c r="AF178" i="1"/>
  <c r="AE178" i="1"/>
  <c r="I178" i="1"/>
  <c r="BG177" i="1"/>
  <c r="BH177" i="1" s="1"/>
  <c r="BE177" i="1"/>
  <c r="AF177" i="1"/>
  <c r="AE177" i="1"/>
  <c r="I177" i="1"/>
  <c r="BG176" i="1"/>
  <c r="BH176" i="1" s="1"/>
  <c r="BE176" i="1"/>
  <c r="AF176" i="1"/>
  <c r="AE176" i="1"/>
  <c r="I176" i="1"/>
  <c r="BG175" i="1"/>
  <c r="BH175" i="1" s="1"/>
  <c r="BE175" i="1"/>
  <c r="AF175" i="1"/>
  <c r="AE175" i="1"/>
  <c r="I175" i="1"/>
  <c r="BG174" i="1"/>
  <c r="BH174" i="1" s="1"/>
  <c r="BE174" i="1"/>
  <c r="AF174" i="1"/>
  <c r="AE174" i="1"/>
  <c r="I174" i="1"/>
  <c r="BG173" i="1"/>
  <c r="BH173" i="1" s="1"/>
  <c r="BE173" i="1"/>
  <c r="AF173" i="1"/>
  <c r="AE173" i="1"/>
  <c r="I173" i="1"/>
  <c r="BG172" i="1"/>
  <c r="BH172" i="1" s="1"/>
  <c r="BE172" i="1"/>
  <c r="AF172" i="1"/>
  <c r="AE172" i="1"/>
  <c r="I172" i="1"/>
  <c r="BG171" i="1"/>
  <c r="BH171" i="1" s="1"/>
  <c r="BE171" i="1"/>
  <c r="AF171" i="1"/>
  <c r="AE171" i="1"/>
  <c r="I171" i="1"/>
  <c r="BG170" i="1"/>
  <c r="BH170" i="1" s="1"/>
  <c r="BE170" i="1"/>
  <c r="AF170" i="1"/>
  <c r="AE170" i="1"/>
  <c r="I170" i="1"/>
  <c r="BG169" i="1"/>
  <c r="BH169" i="1" s="1"/>
  <c r="BE169" i="1"/>
  <c r="AF169" i="1"/>
  <c r="AE169" i="1"/>
  <c r="I169" i="1"/>
  <c r="BG168" i="1"/>
  <c r="BH168" i="1" s="1"/>
  <c r="BE168" i="1"/>
  <c r="AF168" i="1"/>
  <c r="AE168" i="1"/>
  <c r="I168" i="1"/>
  <c r="BG167" i="1"/>
  <c r="BH167" i="1" s="1"/>
  <c r="BE167" i="1"/>
  <c r="AF167" i="1"/>
  <c r="AE167" i="1"/>
  <c r="I167" i="1"/>
  <c r="BG166" i="1"/>
  <c r="BH166" i="1" s="1"/>
  <c r="BE166" i="1"/>
  <c r="AF166" i="1"/>
  <c r="AE166" i="1"/>
  <c r="I166" i="1"/>
  <c r="BG165" i="1"/>
  <c r="BH165" i="1" s="1"/>
  <c r="BE165" i="1"/>
  <c r="AF165" i="1"/>
  <c r="AE165" i="1"/>
  <c r="I165" i="1"/>
  <c r="BG164" i="1"/>
  <c r="BH164" i="1" s="1"/>
  <c r="BE164" i="1"/>
  <c r="AF164" i="1"/>
  <c r="AE164" i="1"/>
  <c r="I164" i="1"/>
  <c r="BG163" i="1"/>
  <c r="BH163" i="1" s="1"/>
  <c r="BE163" i="1"/>
  <c r="AF163" i="1"/>
  <c r="AE163" i="1"/>
  <c r="I163" i="1"/>
  <c r="BG162" i="1"/>
  <c r="BH162" i="1" s="1"/>
  <c r="BE162" i="1"/>
  <c r="AF162" i="1"/>
  <c r="AE162" i="1"/>
  <c r="I162" i="1"/>
  <c r="BG161" i="1"/>
  <c r="BH161" i="1" s="1"/>
  <c r="BE161" i="1"/>
  <c r="AF161" i="1"/>
  <c r="AE161" i="1"/>
  <c r="I161" i="1"/>
  <c r="BG160" i="1"/>
  <c r="BH160" i="1" s="1"/>
  <c r="BE160" i="1"/>
  <c r="AF160" i="1"/>
  <c r="AE160" i="1"/>
  <c r="I160" i="1"/>
  <c r="BG159" i="1"/>
  <c r="BH159" i="1" s="1"/>
  <c r="BE159" i="1"/>
  <c r="AF159" i="1"/>
  <c r="AE159" i="1"/>
  <c r="I159" i="1"/>
  <c r="BG158" i="1"/>
  <c r="BH158" i="1" s="1"/>
  <c r="BE158" i="1"/>
  <c r="AF158" i="1"/>
  <c r="AE158" i="1"/>
  <c r="I158" i="1"/>
  <c r="BG157" i="1"/>
  <c r="BH157" i="1" s="1"/>
  <c r="BE157" i="1"/>
  <c r="AF157" i="1"/>
  <c r="AE157" i="1"/>
  <c r="I157" i="1"/>
  <c r="BG156" i="1"/>
  <c r="BH156" i="1" s="1"/>
  <c r="BE156" i="1"/>
  <c r="AF156" i="1"/>
  <c r="AE156" i="1"/>
  <c r="I156" i="1"/>
  <c r="BG155" i="1"/>
  <c r="BH155" i="1" s="1"/>
  <c r="BE155" i="1"/>
  <c r="AF155" i="1"/>
  <c r="AE155" i="1"/>
  <c r="I155" i="1"/>
  <c r="BG154" i="1"/>
  <c r="BH154" i="1" s="1"/>
  <c r="BE154" i="1"/>
  <c r="AF154" i="1"/>
  <c r="AE154" i="1"/>
  <c r="I154" i="1"/>
  <c r="BG153" i="1"/>
  <c r="BH153" i="1" s="1"/>
  <c r="BE153" i="1"/>
  <c r="AF153" i="1"/>
  <c r="AE153" i="1"/>
  <c r="I153" i="1"/>
  <c r="BG152" i="1"/>
  <c r="BH152" i="1" s="1"/>
  <c r="BE152" i="1"/>
  <c r="AF152" i="1"/>
  <c r="AE152" i="1"/>
  <c r="I152" i="1"/>
  <c r="BG151" i="1"/>
  <c r="BH151" i="1" s="1"/>
  <c r="BE151" i="1"/>
  <c r="AF151" i="1"/>
  <c r="AE151" i="1"/>
  <c r="I151" i="1"/>
  <c r="BG150" i="1"/>
  <c r="BH150" i="1" s="1"/>
  <c r="BE150" i="1"/>
  <c r="AF150" i="1"/>
  <c r="AE150" i="1"/>
  <c r="I150" i="1"/>
  <c r="BG149" i="1"/>
  <c r="BH149" i="1" s="1"/>
  <c r="BE149" i="1"/>
  <c r="AF149" i="1"/>
  <c r="AE149" i="1"/>
  <c r="I149" i="1"/>
  <c r="BG148" i="1"/>
  <c r="BH148" i="1" s="1"/>
  <c r="BE148" i="1"/>
  <c r="AF148" i="1"/>
  <c r="AE148" i="1"/>
  <c r="I148" i="1"/>
  <c r="BG147" i="1"/>
  <c r="BH147" i="1" s="1"/>
  <c r="BE147" i="1"/>
  <c r="AF147" i="1"/>
  <c r="AE147" i="1"/>
  <c r="I147" i="1"/>
  <c r="BG146" i="1"/>
  <c r="BH146" i="1" s="1"/>
  <c r="BE146" i="1"/>
  <c r="AF146" i="1"/>
  <c r="AE146" i="1"/>
  <c r="I146" i="1"/>
  <c r="BG145" i="1"/>
  <c r="BH145" i="1" s="1"/>
  <c r="BE145" i="1"/>
  <c r="AF145" i="1"/>
  <c r="AE145" i="1"/>
  <c r="I145" i="1"/>
  <c r="BG144" i="1"/>
  <c r="BH144" i="1" s="1"/>
  <c r="BE144" i="1"/>
  <c r="AF144" i="1"/>
  <c r="AE144" i="1"/>
  <c r="I144" i="1"/>
  <c r="BG143" i="1"/>
  <c r="BH143" i="1" s="1"/>
  <c r="BE143" i="1"/>
  <c r="AF143" i="1"/>
  <c r="AE143" i="1"/>
  <c r="I143" i="1"/>
  <c r="BG142" i="1"/>
  <c r="BH142" i="1" s="1"/>
  <c r="BE142" i="1"/>
  <c r="AF142" i="1"/>
  <c r="AE142" i="1"/>
  <c r="I142" i="1"/>
  <c r="BG141" i="1"/>
  <c r="BH141" i="1" s="1"/>
  <c r="BE141" i="1"/>
  <c r="AF141" i="1"/>
  <c r="AE141" i="1"/>
  <c r="I141" i="1"/>
  <c r="BG140" i="1"/>
  <c r="BH140" i="1" s="1"/>
  <c r="BE140" i="1"/>
  <c r="AF140" i="1"/>
  <c r="AE140" i="1"/>
  <c r="I140" i="1"/>
  <c r="BG139" i="1"/>
  <c r="BH139" i="1" s="1"/>
  <c r="BE139" i="1"/>
  <c r="AF139" i="1"/>
  <c r="AE139" i="1"/>
  <c r="I139" i="1"/>
  <c r="BG138" i="1"/>
  <c r="BH138" i="1" s="1"/>
  <c r="BE138" i="1"/>
  <c r="AF138" i="1"/>
  <c r="AE138" i="1"/>
  <c r="I138" i="1"/>
  <c r="BG137" i="1"/>
  <c r="BH137" i="1" s="1"/>
  <c r="BE137" i="1"/>
  <c r="AF137" i="1"/>
  <c r="AE137" i="1"/>
  <c r="I137" i="1"/>
  <c r="BG136" i="1"/>
  <c r="BH136" i="1" s="1"/>
  <c r="BE136" i="1"/>
  <c r="AF136" i="1"/>
  <c r="AE136" i="1"/>
  <c r="I136" i="1"/>
  <c r="AF135" i="1"/>
  <c r="AE135" i="1"/>
  <c r="I135" i="1"/>
  <c r="BH134" i="1"/>
  <c r="BM134" i="1" s="1"/>
  <c r="BG134" i="1"/>
  <c r="BE134" i="1"/>
  <c r="AF134" i="1"/>
  <c r="AE134" i="1"/>
  <c r="I134" i="1"/>
  <c r="BH133" i="1"/>
  <c r="BM133" i="1" s="1"/>
  <c r="BG133" i="1"/>
  <c r="BE133" i="1"/>
  <c r="AF133" i="1"/>
  <c r="AE133" i="1"/>
  <c r="I133" i="1"/>
  <c r="BH132" i="1"/>
  <c r="BM132" i="1" s="1"/>
  <c r="BG132" i="1"/>
  <c r="BE132" i="1"/>
  <c r="AF132" i="1"/>
  <c r="AE132" i="1"/>
  <c r="I132" i="1"/>
  <c r="BH131" i="1"/>
  <c r="BM131" i="1" s="1"/>
  <c r="BG131" i="1"/>
  <c r="BE131" i="1"/>
  <c r="AF131" i="1"/>
  <c r="AE131" i="1"/>
  <c r="I131" i="1"/>
  <c r="BH130" i="1"/>
  <c r="BM130" i="1" s="1"/>
  <c r="BG130" i="1"/>
  <c r="BE130" i="1"/>
  <c r="AF130" i="1"/>
  <c r="AE130" i="1"/>
  <c r="I130" i="1"/>
  <c r="BH129" i="1"/>
  <c r="BG129" i="1"/>
  <c r="BE129" i="1"/>
  <c r="AF129" i="1"/>
  <c r="AE129" i="1"/>
  <c r="I129" i="1"/>
  <c r="BH128" i="1"/>
  <c r="BG128" i="1"/>
  <c r="BE128" i="1"/>
  <c r="AF128" i="1"/>
  <c r="AE128" i="1"/>
  <c r="I128" i="1"/>
  <c r="BH127" i="1"/>
  <c r="BG127" i="1"/>
  <c r="BE127" i="1"/>
  <c r="AF127" i="1"/>
  <c r="AE127" i="1"/>
  <c r="I127" i="1"/>
  <c r="BH126" i="1"/>
  <c r="BG126" i="1"/>
  <c r="BE126" i="1"/>
  <c r="AF126" i="1"/>
  <c r="AE126" i="1"/>
  <c r="I126" i="1"/>
  <c r="BH125" i="1"/>
  <c r="BG125" i="1"/>
  <c r="BE125" i="1"/>
  <c r="AF125" i="1"/>
  <c r="AE125" i="1"/>
  <c r="I125" i="1"/>
  <c r="BH124" i="1"/>
  <c r="BG124" i="1"/>
  <c r="BE124" i="1"/>
  <c r="AF124" i="1"/>
  <c r="AE124" i="1"/>
  <c r="I124" i="1"/>
  <c r="BH123" i="1"/>
  <c r="BG123" i="1"/>
  <c r="BE123" i="1"/>
  <c r="AF123" i="1"/>
  <c r="AE123" i="1"/>
  <c r="I123" i="1"/>
  <c r="BH122" i="1"/>
  <c r="BG122" i="1"/>
  <c r="BE122" i="1"/>
  <c r="AF122" i="1"/>
  <c r="AE122" i="1"/>
  <c r="I122" i="1"/>
  <c r="BH121" i="1"/>
  <c r="BG121" i="1"/>
  <c r="BE121" i="1"/>
  <c r="AF121" i="1"/>
  <c r="AE121" i="1"/>
  <c r="I121" i="1"/>
  <c r="BH120" i="1"/>
  <c r="BG120" i="1"/>
  <c r="BE120" i="1"/>
  <c r="AF120" i="1"/>
  <c r="AE120" i="1"/>
  <c r="I120" i="1"/>
  <c r="BH119" i="1"/>
  <c r="BG119" i="1"/>
  <c r="BE119" i="1"/>
  <c r="AF119" i="1"/>
  <c r="AE119" i="1"/>
  <c r="I119" i="1"/>
  <c r="BH118" i="1"/>
  <c r="BG118" i="1"/>
  <c r="BE118" i="1"/>
  <c r="AF118" i="1"/>
  <c r="AE118" i="1"/>
  <c r="I118" i="1"/>
  <c r="BH117" i="1"/>
  <c r="BG117" i="1"/>
  <c r="BE117" i="1"/>
  <c r="AF117" i="1"/>
  <c r="AE117" i="1"/>
  <c r="I117" i="1"/>
  <c r="BM116" i="1"/>
  <c r="BH116" i="1"/>
  <c r="BL116" i="1" s="1"/>
  <c r="BG116" i="1"/>
  <c r="BE116" i="1"/>
  <c r="AF116" i="1"/>
  <c r="AE116" i="1"/>
  <c r="I116" i="1"/>
  <c r="BH115" i="1"/>
  <c r="BL115" i="1" s="1"/>
  <c r="BG115" i="1"/>
  <c r="BE115" i="1"/>
  <c r="AF115" i="1"/>
  <c r="AE115" i="1"/>
  <c r="I115" i="1"/>
  <c r="BM114" i="1"/>
  <c r="BH114" i="1"/>
  <c r="BL114" i="1" s="1"/>
  <c r="BG114" i="1"/>
  <c r="BE114" i="1"/>
  <c r="AF114" i="1"/>
  <c r="AE114" i="1"/>
  <c r="I114" i="1"/>
  <c r="BH113" i="1"/>
  <c r="BL113" i="1" s="1"/>
  <c r="BG113" i="1"/>
  <c r="BE113" i="1"/>
  <c r="AF113" i="1"/>
  <c r="AE113" i="1"/>
  <c r="I113" i="1"/>
  <c r="BM112" i="1"/>
  <c r="BH112" i="1"/>
  <c r="BL112" i="1" s="1"/>
  <c r="BG112" i="1"/>
  <c r="BE112" i="1"/>
  <c r="AF112" i="1"/>
  <c r="AE112" i="1"/>
  <c r="I112" i="1"/>
  <c r="BH111" i="1"/>
  <c r="BL111" i="1" s="1"/>
  <c r="BG111" i="1"/>
  <c r="BE111" i="1"/>
  <c r="AF111" i="1"/>
  <c r="AE111" i="1"/>
  <c r="I111" i="1"/>
  <c r="BM110" i="1"/>
  <c r="BH110" i="1"/>
  <c r="BL110" i="1" s="1"/>
  <c r="BG110" i="1"/>
  <c r="BE110" i="1"/>
  <c r="AF110" i="1"/>
  <c r="AE110" i="1"/>
  <c r="I110" i="1"/>
  <c r="BH109" i="1"/>
  <c r="BL109" i="1" s="1"/>
  <c r="BG109" i="1"/>
  <c r="BE109" i="1"/>
  <c r="AF109" i="1"/>
  <c r="AE109" i="1"/>
  <c r="I109" i="1"/>
  <c r="BM108" i="1"/>
  <c r="BH108" i="1"/>
  <c r="BL108" i="1" s="1"/>
  <c r="BG108" i="1"/>
  <c r="BE108" i="1"/>
  <c r="AF108" i="1"/>
  <c r="AE108" i="1"/>
  <c r="I108" i="1"/>
  <c r="BH107" i="1"/>
  <c r="BL107" i="1" s="1"/>
  <c r="BG107" i="1"/>
  <c r="BE107" i="1"/>
  <c r="AF107" i="1"/>
  <c r="AE107" i="1"/>
  <c r="I107" i="1"/>
  <c r="BM106" i="1"/>
  <c r="BH106" i="1"/>
  <c r="BL106" i="1" s="1"/>
  <c r="BG106" i="1"/>
  <c r="BE106" i="1"/>
  <c r="AF106" i="1"/>
  <c r="AE106" i="1"/>
  <c r="I106" i="1"/>
  <c r="BH105" i="1"/>
  <c r="BL105" i="1" s="1"/>
  <c r="BG105" i="1"/>
  <c r="BE105" i="1"/>
  <c r="AF105" i="1"/>
  <c r="AE105" i="1"/>
  <c r="I105" i="1"/>
  <c r="BM104" i="1"/>
  <c r="BH104" i="1"/>
  <c r="BL104" i="1" s="1"/>
  <c r="BG104" i="1"/>
  <c r="BE104" i="1"/>
  <c r="AF104" i="1"/>
  <c r="AE104" i="1"/>
  <c r="I104" i="1"/>
  <c r="BH103" i="1"/>
  <c r="BL103" i="1" s="1"/>
  <c r="BG103" i="1"/>
  <c r="BE103" i="1"/>
  <c r="AF103" i="1"/>
  <c r="AE103" i="1"/>
  <c r="I103" i="1"/>
  <c r="BM102" i="1"/>
  <c r="BH102" i="1"/>
  <c r="BL102" i="1" s="1"/>
  <c r="BG102" i="1"/>
  <c r="BE102" i="1"/>
  <c r="AF102" i="1"/>
  <c r="AE102" i="1"/>
  <c r="I102" i="1"/>
  <c r="BH101" i="1"/>
  <c r="BL101" i="1" s="1"/>
  <c r="BG101" i="1"/>
  <c r="BE101" i="1"/>
  <c r="AF101" i="1"/>
  <c r="AE101" i="1"/>
  <c r="I101" i="1"/>
  <c r="BM100" i="1"/>
  <c r="BH100" i="1"/>
  <c r="BL100" i="1" s="1"/>
  <c r="BG100" i="1"/>
  <c r="BE100" i="1"/>
  <c r="AF100" i="1"/>
  <c r="AE100" i="1"/>
  <c r="I100" i="1"/>
  <c r="BH99" i="1"/>
  <c r="BL99" i="1" s="1"/>
  <c r="BG99" i="1"/>
  <c r="BE99" i="1"/>
  <c r="AF99" i="1"/>
  <c r="AE99" i="1"/>
  <c r="I99" i="1"/>
  <c r="BM98" i="1"/>
  <c r="BH98" i="1"/>
  <c r="BL98" i="1" s="1"/>
  <c r="BG98" i="1"/>
  <c r="BE98" i="1"/>
  <c r="AF98" i="1"/>
  <c r="AE98" i="1"/>
  <c r="I98" i="1"/>
  <c r="BH97" i="1"/>
  <c r="BL97" i="1" s="1"/>
  <c r="BG97" i="1"/>
  <c r="BE97" i="1"/>
  <c r="AF97" i="1"/>
  <c r="AE97" i="1"/>
  <c r="I97" i="1"/>
  <c r="BM96" i="1"/>
  <c r="BH96" i="1"/>
  <c r="BL96" i="1" s="1"/>
  <c r="BG96" i="1"/>
  <c r="BE96" i="1"/>
  <c r="AF96" i="1"/>
  <c r="AE96" i="1"/>
  <c r="I96" i="1"/>
  <c r="BH95" i="1"/>
  <c r="BL95" i="1" s="1"/>
  <c r="BG95" i="1"/>
  <c r="BE95" i="1"/>
  <c r="AF95" i="1"/>
  <c r="AE95" i="1"/>
  <c r="I95" i="1"/>
  <c r="BH94" i="1"/>
  <c r="BM94" i="1" s="1"/>
  <c r="BG94" i="1"/>
  <c r="BE94" i="1"/>
  <c r="AF94" i="1"/>
  <c r="AE94" i="1"/>
  <c r="I94" i="1"/>
  <c r="BH93" i="1"/>
  <c r="BM93" i="1" s="1"/>
  <c r="BG93" i="1"/>
  <c r="BE93" i="1"/>
  <c r="AF93" i="1"/>
  <c r="AE93" i="1"/>
  <c r="I93" i="1"/>
  <c r="BH92" i="1"/>
  <c r="BM92" i="1" s="1"/>
  <c r="BG92" i="1"/>
  <c r="BE92" i="1"/>
  <c r="AF92" i="1"/>
  <c r="AE92" i="1"/>
  <c r="I92" i="1"/>
  <c r="BH91" i="1"/>
  <c r="BM91" i="1" s="1"/>
  <c r="BG91" i="1"/>
  <c r="BE91" i="1"/>
  <c r="AF91" i="1"/>
  <c r="AE91" i="1"/>
  <c r="I91" i="1"/>
  <c r="BH90" i="1"/>
  <c r="BM90" i="1" s="1"/>
  <c r="BG90" i="1"/>
  <c r="BE90" i="1"/>
  <c r="AF90" i="1"/>
  <c r="AE90" i="1"/>
  <c r="I90" i="1"/>
  <c r="BH89" i="1"/>
  <c r="BM89" i="1" s="1"/>
  <c r="BG89" i="1"/>
  <c r="BE89" i="1"/>
  <c r="AF89" i="1"/>
  <c r="AE89" i="1"/>
  <c r="I89" i="1"/>
  <c r="BH88" i="1"/>
  <c r="BM88" i="1" s="1"/>
  <c r="BG88" i="1"/>
  <c r="BE88" i="1"/>
  <c r="AF88" i="1"/>
  <c r="AE88" i="1"/>
  <c r="I88" i="1"/>
  <c r="BH87" i="1"/>
  <c r="BM87" i="1" s="1"/>
  <c r="BG87" i="1"/>
  <c r="BE87" i="1"/>
  <c r="AF87" i="1"/>
  <c r="AE87" i="1"/>
  <c r="I87" i="1"/>
  <c r="BH86" i="1"/>
  <c r="BM86" i="1" s="1"/>
  <c r="BG86" i="1"/>
  <c r="BE86" i="1"/>
  <c r="AF86" i="1"/>
  <c r="AE86" i="1"/>
  <c r="I86" i="1"/>
  <c r="BH85" i="1"/>
  <c r="BM85" i="1" s="1"/>
  <c r="BG85" i="1"/>
  <c r="BE85" i="1"/>
  <c r="AF85" i="1"/>
  <c r="AE85" i="1"/>
  <c r="I85" i="1"/>
  <c r="BH84" i="1"/>
  <c r="BM84" i="1" s="1"/>
  <c r="BG84" i="1"/>
  <c r="BE84" i="1"/>
  <c r="AF84" i="1"/>
  <c r="AE84" i="1"/>
  <c r="I84" i="1"/>
  <c r="BH83" i="1"/>
  <c r="BM83" i="1" s="1"/>
  <c r="BG83" i="1"/>
  <c r="BE83" i="1"/>
  <c r="AF83" i="1"/>
  <c r="AE83" i="1"/>
  <c r="I83" i="1"/>
  <c r="BH82" i="1"/>
  <c r="BM82" i="1" s="1"/>
  <c r="BG82" i="1"/>
  <c r="BE82" i="1"/>
  <c r="AF82" i="1"/>
  <c r="AE82" i="1"/>
  <c r="I82" i="1"/>
  <c r="BH81" i="1"/>
  <c r="BM81" i="1" s="1"/>
  <c r="BG81" i="1"/>
  <c r="BE81" i="1"/>
  <c r="AF81" i="1"/>
  <c r="AE81" i="1"/>
  <c r="I81" i="1"/>
  <c r="BH80" i="1"/>
  <c r="BM80" i="1" s="1"/>
  <c r="BG80" i="1"/>
  <c r="BE80" i="1"/>
  <c r="AF80" i="1"/>
  <c r="AE80" i="1"/>
  <c r="I80" i="1"/>
  <c r="BH79" i="1"/>
  <c r="BM79" i="1" s="1"/>
  <c r="BG79" i="1"/>
  <c r="BE79" i="1"/>
  <c r="AF79" i="1"/>
  <c r="AE79" i="1"/>
  <c r="I79" i="1"/>
  <c r="BH78" i="1"/>
  <c r="BM78" i="1" s="1"/>
  <c r="BG78" i="1"/>
  <c r="BE78" i="1"/>
  <c r="AF78" i="1"/>
  <c r="AE78" i="1"/>
  <c r="I78" i="1"/>
  <c r="BH77" i="1"/>
  <c r="BM77" i="1" s="1"/>
  <c r="BG77" i="1"/>
  <c r="BE77" i="1"/>
  <c r="AF77" i="1"/>
  <c r="AE77" i="1"/>
  <c r="I77" i="1"/>
  <c r="BH76" i="1"/>
  <c r="BM76" i="1" s="1"/>
  <c r="BG76" i="1"/>
  <c r="BE76" i="1"/>
  <c r="AF76" i="1"/>
  <c r="AE76" i="1"/>
  <c r="I76" i="1"/>
  <c r="BH75" i="1"/>
  <c r="BM75" i="1" s="1"/>
  <c r="BG75" i="1"/>
  <c r="BE75" i="1"/>
  <c r="AF75" i="1"/>
  <c r="AE75" i="1"/>
  <c r="I75" i="1"/>
  <c r="BG74" i="1"/>
  <c r="BH74" i="1" s="1"/>
  <c r="BM74" i="1" s="1"/>
  <c r="BE74" i="1"/>
  <c r="AF74" i="1"/>
  <c r="AE74" i="1"/>
  <c r="I74" i="1"/>
  <c r="BG73" i="1"/>
  <c r="BH73" i="1" s="1"/>
  <c r="BM73" i="1" s="1"/>
  <c r="BE73" i="1"/>
  <c r="AF73" i="1"/>
  <c r="AE73" i="1"/>
  <c r="I73" i="1"/>
  <c r="BG72" i="1"/>
  <c r="BH72" i="1" s="1"/>
  <c r="BM72" i="1" s="1"/>
  <c r="BE72" i="1"/>
  <c r="AF72" i="1"/>
  <c r="AE72" i="1"/>
  <c r="I72" i="1"/>
  <c r="BG71" i="1"/>
  <c r="BH71" i="1" s="1"/>
  <c r="BM71" i="1" s="1"/>
  <c r="BE71" i="1"/>
  <c r="AF71" i="1"/>
  <c r="AE71" i="1"/>
  <c r="I71" i="1"/>
  <c r="BG70" i="1"/>
  <c r="BH70" i="1" s="1"/>
  <c r="BM70" i="1" s="1"/>
  <c r="BE70" i="1"/>
  <c r="AF70" i="1"/>
  <c r="AE70" i="1"/>
  <c r="I70" i="1"/>
  <c r="BG69" i="1"/>
  <c r="BH69" i="1" s="1"/>
  <c r="BM69" i="1" s="1"/>
  <c r="BE69" i="1"/>
  <c r="AF69" i="1"/>
  <c r="AE69" i="1"/>
  <c r="I69" i="1"/>
  <c r="BG68" i="1"/>
  <c r="BH68" i="1" s="1"/>
  <c r="BM68" i="1" s="1"/>
  <c r="BE68" i="1"/>
  <c r="AF68" i="1"/>
  <c r="AE68" i="1"/>
  <c r="I68" i="1"/>
  <c r="BG67" i="1"/>
  <c r="BH67" i="1" s="1"/>
  <c r="BM67" i="1" s="1"/>
  <c r="BE67" i="1"/>
  <c r="AF67" i="1"/>
  <c r="AE67" i="1"/>
  <c r="I67" i="1"/>
  <c r="BH66" i="1"/>
  <c r="BM66" i="1" s="1"/>
  <c r="BG66" i="1"/>
  <c r="BE66" i="1"/>
  <c r="AF66" i="1"/>
  <c r="AE66" i="1"/>
  <c r="I66" i="1"/>
  <c r="BG65" i="1"/>
  <c r="BH65" i="1" s="1"/>
  <c r="BM65" i="1" s="1"/>
  <c r="BE65" i="1"/>
  <c r="AF65" i="1"/>
  <c r="AE65" i="1"/>
  <c r="I65" i="1"/>
  <c r="BH64" i="1"/>
  <c r="BM64" i="1" s="1"/>
  <c r="BG64" i="1"/>
  <c r="BE64" i="1"/>
  <c r="AF64" i="1"/>
  <c r="AE64" i="1"/>
  <c r="I64" i="1"/>
  <c r="BG63" i="1"/>
  <c r="BH63" i="1" s="1"/>
  <c r="BM63" i="1" s="1"/>
  <c r="BE63" i="1"/>
  <c r="AF63" i="1"/>
  <c r="AE63" i="1"/>
  <c r="I63" i="1"/>
  <c r="BH62" i="1"/>
  <c r="BM62" i="1" s="1"/>
  <c r="BG62" i="1"/>
  <c r="BE62" i="1"/>
  <c r="AF62" i="1"/>
  <c r="AE62" i="1"/>
  <c r="I62" i="1"/>
  <c r="BG61" i="1"/>
  <c r="BH61" i="1" s="1"/>
  <c r="BM61" i="1" s="1"/>
  <c r="BE61" i="1"/>
  <c r="AF61" i="1"/>
  <c r="AE61" i="1"/>
  <c r="I61" i="1"/>
  <c r="BG60" i="1"/>
  <c r="BH60" i="1" s="1"/>
  <c r="BM60" i="1" s="1"/>
  <c r="BE60" i="1"/>
  <c r="AF60" i="1"/>
  <c r="AE60" i="1"/>
  <c r="I60" i="1"/>
  <c r="BG59" i="1"/>
  <c r="BH59" i="1" s="1"/>
  <c r="BM59" i="1" s="1"/>
  <c r="BE59" i="1"/>
  <c r="AF59" i="1"/>
  <c r="AE59" i="1"/>
  <c r="I59" i="1"/>
  <c r="BG58" i="1"/>
  <c r="BH58" i="1" s="1"/>
  <c r="BM58" i="1" s="1"/>
  <c r="BE58" i="1"/>
  <c r="AF58" i="1"/>
  <c r="AE58" i="1"/>
  <c r="I58" i="1"/>
  <c r="BG57" i="1"/>
  <c r="BH57" i="1" s="1"/>
  <c r="BM57" i="1" s="1"/>
  <c r="BE57" i="1"/>
  <c r="AF57" i="1"/>
  <c r="AE57" i="1"/>
  <c r="I57" i="1"/>
  <c r="BG56" i="1"/>
  <c r="BH56" i="1" s="1"/>
  <c r="BM56" i="1" s="1"/>
  <c r="BE56" i="1"/>
  <c r="AF56" i="1"/>
  <c r="AE56" i="1"/>
  <c r="I56" i="1"/>
  <c r="BG55" i="1"/>
  <c r="BH55" i="1" s="1"/>
  <c r="BM55" i="1" s="1"/>
  <c r="BE55" i="1"/>
  <c r="AF55" i="1"/>
  <c r="AE55" i="1"/>
  <c r="I55" i="1"/>
  <c r="BG54" i="1"/>
  <c r="BH54" i="1" s="1"/>
  <c r="BM54" i="1" s="1"/>
  <c r="BE54" i="1"/>
  <c r="AF54" i="1"/>
  <c r="AE54" i="1"/>
  <c r="I54" i="1"/>
  <c r="BG53" i="1"/>
  <c r="BH53" i="1" s="1"/>
  <c r="BM53" i="1" s="1"/>
  <c r="BE53" i="1"/>
  <c r="AF53" i="1"/>
  <c r="AE53" i="1"/>
  <c r="I53" i="1"/>
  <c r="BG52" i="1"/>
  <c r="BH52" i="1" s="1"/>
  <c r="BM52" i="1" s="1"/>
  <c r="BE52" i="1"/>
  <c r="AF52" i="1"/>
  <c r="AE52" i="1"/>
  <c r="I52" i="1"/>
  <c r="BG51" i="1"/>
  <c r="BH51" i="1" s="1"/>
  <c r="BM51" i="1" s="1"/>
  <c r="BE51" i="1"/>
  <c r="AF51" i="1"/>
  <c r="AE51" i="1"/>
  <c r="I51" i="1"/>
  <c r="BG50" i="1"/>
  <c r="BH50" i="1" s="1"/>
  <c r="BM50" i="1" s="1"/>
  <c r="BE50" i="1"/>
  <c r="AF50" i="1"/>
  <c r="AE50" i="1"/>
  <c r="I50" i="1"/>
  <c r="BG49" i="1"/>
  <c r="BH49" i="1" s="1"/>
  <c r="BM49" i="1" s="1"/>
  <c r="BE49" i="1"/>
  <c r="AF49" i="1"/>
  <c r="AE49" i="1"/>
  <c r="I49" i="1"/>
  <c r="BG48" i="1"/>
  <c r="BH48" i="1" s="1"/>
  <c r="BM48" i="1" s="1"/>
  <c r="BE48" i="1"/>
  <c r="AF48" i="1"/>
  <c r="AE48" i="1"/>
  <c r="I48" i="1"/>
  <c r="BG47" i="1"/>
  <c r="BH47" i="1" s="1"/>
  <c r="BM47" i="1" s="1"/>
  <c r="BE47" i="1"/>
  <c r="AF47" i="1"/>
  <c r="AE47" i="1"/>
  <c r="I47" i="1"/>
  <c r="BG46" i="1"/>
  <c r="BH46" i="1" s="1"/>
  <c r="BM46" i="1" s="1"/>
  <c r="BE46" i="1"/>
  <c r="AF46" i="1"/>
  <c r="AE46" i="1"/>
  <c r="I46" i="1"/>
  <c r="BG45" i="1"/>
  <c r="BH45" i="1" s="1"/>
  <c r="BM45" i="1" s="1"/>
  <c r="BE45" i="1"/>
  <c r="AF45" i="1"/>
  <c r="AE45" i="1"/>
  <c r="I45" i="1"/>
  <c r="BG44" i="1"/>
  <c r="BH44" i="1" s="1"/>
  <c r="BM44" i="1" s="1"/>
  <c r="BE44" i="1"/>
  <c r="AF44" i="1"/>
  <c r="AE44" i="1"/>
  <c r="I44" i="1"/>
  <c r="BG43" i="1"/>
  <c r="BH43" i="1" s="1"/>
  <c r="BM43" i="1" s="1"/>
  <c r="BE43" i="1"/>
  <c r="AF43" i="1"/>
  <c r="AE43" i="1"/>
  <c r="I43" i="1"/>
  <c r="BG42" i="1"/>
  <c r="BH42" i="1" s="1"/>
  <c r="BM42" i="1" s="1"/>
  <c r="BE42" i="1"/>
  <c r="AF42" i="1"/>
  <c r="AE42" i="1"/>
  <c r="I42" i="1"/>
  <c r="BG41" i="1"/>
  <c r="BH41" i="1" s="1"/>
  <c r="BM41" i="1" s="1"/>
  <c r="BE41" i="1"/>
  <c r="AF41" i="1"/>
  <c r="AE41" i="1"/>
  <c r="I41" i="1"/>
  <c r="BG40" i="1"/>
  <c r="BH40" i="1" s="1"/>
  <c r="BM40" i="1" s="1"/>
  <c r="BE40" i="1"/>
  <c r="AF40" i="1"/>
  <c r="AE40" i="1"/>
  <c r="I40" i="1"/>
  <c r="BG39" i="1"/>
  <c r="BH39" i="1" s="1"/>
  <c r="BM39" i="1" s="1"/>
  <c r="BE39" i="1"/>
  <c r="AF39" i="1"/>
  <c r="AE39" i="1"/>
  <c r="I39" i="1"/>
  <c r="BG38" i="1"/>
  <c r="BH38" i="1" s="1"/>
  <c r="BM38" i="1" s="1"/>
  <c r="BE38" i="1"/>
  <c r="AF38" i="1"/>
  <c r="AE38" i="1"/>
  <c r="I38" i="1"/>
  <c r="BG37" i="1"/>
  <c r="BH37" i="1" s="1"/>
  <c r="BM37" i="1" s="1"/>
  <c r="BE37" i="1"/>
  <c r="AF37" i="1"/>
  <c r="AE37" i="1"/>
  <c r="I37" i="1"/>
  <c r="BG36" i="1"/>
  <c r="BH36" i="1" s="1"/>
  <c r="BM36" i="1" s="1"/>
  <c r="BE36" i="1"/>
  <c r="AF36" i="1"/>
  <c r="AE36" i="1"/>
  <c r="I36" i="1"/>
  <c r="BG35" i="1"/>
  <c r="BH35" i="1" s="1"/>
  <c r="BM35" i="1" s="1"/>
  <c r="BE35" i="1"/>
  <c r="AF35" i="1"/>
  <c r="AE35" i="1"/>
  <c r="I35" i="1"/>
  <c r="BG34" i="1"/>
  <c r="BH34" i="1" s="1"/>
  <c r="BM34" i="1" s="1"/>
  <c r="BE34" i="1"/>
  <c r="AF34" i="1"/>
  <c r="AE34" i="1"/>
  <c r="H34" i="1"/>
  <c r="G34" i="1"/>
  <c r="F34" i="1"/>
  <c r="E34" i="1"/>
  <c r="I34" i="1" s="1"/>
  <c r="D34" i="1"/>
  <c r="C34" i="1"/>
  <c r="BG33" i="1"/>
  <c r="BH33" i="1" s="1"/>
  <c r="BE33" i="1"/>
  <c r="AF33" i="1"/>
  <c r="AE33" i="1"/>
  <c r="I33" i="1"/>
  <c r="BG32" i="1"/>
  <c r="BH32" i="1" s="1"/>
  <c r="BE32" i="1"/>
  <c r="AF32" i="1"/>
  <c r="AE32" i="1"/>
  <c r="I32" i="1"/>
  <c r="BG31" i="1"/>
  <c r="BH31" i="1" s="1"/>
  <c r="BE31" i="1"/>
  <c r="AF31" i="1"/>
  <c r="AE31" i="1"/>
  <c r="I31" i="1"/>
  <c r="BH30" i="1"/>
  <c r="BL30" i="1" s="1"/>
  <c r="BG30" i="1"/>
  <c r="BE30" i="1"/>
  <c r="AF30" i="1"/>
  <c r="AE30" i="1"/>
  <c r="I30" i="1"/>
  <c r="BG29" i="1"/>
  <c r="BH29" i="1" s="1"/>
  <c r="BE29" i="1"/>
  <c r="AF29" i="1"/>
  <c r="AE29" i="1"/>
  <c r="I29" i="1"/>
  <c r="BG28" i="1"/>
  <c r="BH28" i="1" s="1"/>
  <c r="BE28" i="1"/>
  <c r="AF28" i="1"/>
  <c r="AE28" i="1"/>
  <c r="I28" i="1"/>
  <c r="BG27" i="1"/>
  <c r="BH27" i="1" s="1"/>
  <c r="BE27" i="1"/>
  <c r="AF27" i="1"/>
  <c r="AE27" i="1"/>
  <c r="I27" i="1"/>
  <c r="BH26" i="1"/>
  <c r="BL26" i="1" s="1"/>
  <c r="BG26" i="1"/>
  <c r="BE26" i="1"/>
  <c r="AF26" i="1"/>
  <c r="AE26" i="1"/>
  <c r="I26" i="1"/>
  <c r="BG25" i="1"/>
  <c r="BH25" i="1" s="1"/>
  <c r="BE25" i="1"/>
  <c r="AF25" i="1"/>
  <c r="AE25" i="1"/>
  <c r="I25" i="1"/>
  <c r="BG24" i="1"/>
  <c r="BH24" i="1" s="1"/>
  <c r="BE24" i="1"/>
  <c r="AF24" i="1"/>
  <c r="AE24" i="1"/>
  <c r="I24" i="1"/>
  <c r="BM23" i="1"/>
  <c r="BH23" i="1"/>
  <c r="BL23" i="1" s="1"/>
  <c r="BG23" i="1"/>
  <c r="BE23" i="1"/>
  <c r="AF23" i="1"/>
  <c r="AE23" i="1"/>
  <c r="I23" i="1"/>
  <c r="BG22" i="1"/>
  <c r="BH22" i="1" s="1"/>
  <c r="BE22" i="1"/>
  <c r="AF22" i="1"/>
  <c r="AE22" i="1"/>
  <c r="I22" i="1"/>
  <c r="BI21" i="1"/>
  <c r="BI22" i="1" s="1"/>
  <c r="BH21" i="1"/>
  <c r="BG21" i="1"/>
  <c r="BE21" i="1"/>
  <c r="AF21" i="1"/>
  <c r="AE21" i="1"/>
  <c r="I21" i="1"/>
  <c r="BH20" i="1"/>
  <c r="BG20" i="1"/>
  <c r="BE20" i="1"/>
  <c r="AF20" i="1"/>
  <c r="AE20" i="1"/>
  <c r="I20" i="1"/>
  <c r="BH19" i="1"/>
  <c r="BG19" i="1"/>
  <c r="BE19" i="1"/>
  <c r="AF19" i="1"/>
  <c r="AE19" i="1"/>
  <c r="I19" i="1"/>
  <c r="BH18" i="1"/>
  <c r="BG18" i="1"/>
  <c r="BE18" i="1"/>
  <c r="AF18" i="1"/>
  <c r="AE18" i="1"/>
  <c r="I18" i="1"/>
  <c r="BH17" i="1"/>
  <c r="BG17" i="1"/>
  <c r="BE17" i="1"/>
  <c r="AF17" i="1"/>
  <c r="AE17" i="1"/>
  <c r="I17" i="1"/>
  <c r="BH16" i="1"/>
  <c r="BG16" i="1"/>
  <c r="BE16" i="1"/>
  <c r="AF16" i="1"/>
  <c r="AE16" i="1"/>
  <c r="I16" i="1"/>
  <c r="BH15" i="1"/>
  <c r="BG15" i="1"/>
  <c r="BE15" i="1"/>
  <c r="AF15" i="1"/>
  <c r="AE15" i="1"/>
  <c r="I15" i="1"/>
  <c r="BH14" i="1"/>
  <c r="BG14" i="1"/>
  <c r="BE14" i="1"/>
  <c r="AF14" i="1"/>
  <c r="AE14" i="1"/>
  <c r="I14" i="1"/>
  <c r="BH13" i="1"/>
  <c r="BG13" i="1"/>
  <c r="BE13" i="1"/>
  <c r="AF13" i="1"/>
  <c r="AE13" i="1"/>
  <c r="I13" i="1"/>
  <c r="BH12" i="1"/>
  <c r="BG12" i="1"/>
  <c r="BE12" i="1"/>
  <c r="AF12" i="1"/>
  <c r="AE12" i="1"/>
  <c r="I12" i="1"/>
  <c r="BH11" i="1"/>
  <c r="BG11" i="1"/>
  <c r="BE11" i="1"/>
  <c r="AF11" i="1"/>
  <c r="AE11" i="1"/>
  <c r="I11" i="1"/>
  <c r="BM10" i="1"/>
  <c r="BH10" i="1"/>
  <c r="BL10" i="1" s="1"/>
  <c r="BG10" i="1"/>
  <c r="BE10" i="1"/>
  <c r="AF10" i="1"/>
  <c r="AE10" i="1"/>
  <c r="I10" i="1"/>
  <c r="BH9" i="1"/>
  <c r="BL9" i="1" s="1"/>
  <c r="BG9" i="1"/>
  <c r="BE9" i="1"/>
  <c r="AF9" i="1"/>
  <c r="AE9" i="1"/>
  <c r="I9" i="1"/>
  <c r="BH8" i="1"/>
  <c r="BL8" i="1" s="1"/>
  <c r="BG8" i="1"/>
  <c r="BE8" i="1"/>
  <c r="AF8" i="1"/>
  <c r="AE8" i="1"/>
  <c r="I8" i="1"/>
  <c r="BH7" i="1"/>
  <c r="BM7" i="1" s="1"/>
  <c r="BG7" i="1"/>
  <c r="BE7" i="1"/>
  <c r="AF7" i="1"/>
  <c r="AE7" i="1"/>
  <c r="I7" i="1"/>
  <c r="BH6" i="1"/>
  <c r="BM6" i="1" s="1"/>
  <c r="BG6" i="1"/>
  <c r="BE6" i="1"/>
  <c r="AF6" i="1"/>
  <c r="AE6" i="1"/>
  <c r="I6" i="1"/>
  <c r="BH5" i="1"/>
  <c r="BM5" i="1" s="1"/>
  <c r="BG5" i="1"/>
  <c r="BE5" i="1"/>
  <c r="AF5" i="1"/>
  <c r="AE5" i="1"/>
  <c r="I5" i="1"/>
  <c r="BH4" i="1"/>
  <c r="BM4" i="1" s="1"/>
  <c r="BG4" i="1"/>
  <c r="BE4" i="1"/>
  <c r="AF4" i="1"/>
  <c r="AE4" i="1"/>
  <c r="I4" i="1"/>
  <c r="BH3" i="1"/>
  <c r="BM3" i="1" s="1"/>
  <c r="BG3" i="1"/>
  <c r="BE3" i="1"/>
  <c r="AF3" i="1"/>
  <c r="AE3" i="1"/>
  <c r="I3" i="1"/>
  <c r="BG2" i="1"/>
  <c r="BH2" i="1" s="1"/>
  <c r="BL2" i="1" s="1"/>
  <c r="BE2" i="1"/>
  <c r="AD1" i="1"/>
  <c r="AC1" i="1"/>
  <c r="AB1" i="1"/>
  <c r="AA1" i="1"/>
  <c r="Z1" i="1"/>
  <c r="Y1" i="1"/>
  <c r="X1" i="1"/>
  <c r="W1" i="1"/>
  <c r="V1" i="1"/>
  <c r="U1" i="1"/>
  <c r="T1" i="1"/>
  <c r="S1" i="1"/>
  <c r="R1" i="1"/>
  <c r="Q1" i="1"/>
  <c r="P1" i="1"/>
  <c r="O1" i="1"/>
  <c r="N1" i="1"/>
  <c r="M1" i="1"/>
  <c r="L1" i="1"/>
  <c r="K1" i="1"/>
  <c r="I1" i="1"/>
  <c r="H1" i="1"/>
  <c r="G1" i="1"/>
  <c r="AK24" i="2" l="1"/>
  <c r="AO24" i="2"/>
  <c r="AS24" i="2"/>
  <c r="AW24" i="2"/>
  <c r="BA24" i="2"/>
  <c r="BE24" i="2"/>
  <c r="BI24" i="2"/>
  <c r="AL24" i="2"/>
  <c r="AP24" i="2"/>
  <c r="AT24" i="2"/>
  <c r="AX24" i="2"/>
  <c r="BB24" i="2"/>
  <c r="BF24" i="2"/>
  <c r="BJ24" i="2"/>
  <c r="BL33" i="1"/>
  <c r="BM33" i="1"/>
  <c r="BL32" i="1"/>
  <c r="BM32" i="1"/>
  <c r="BL31" i="1"/>
  <c r="BM31" i="1"/>
  <c r="BM30" i="1"/>
  <c r="BL29" i="1"/>
  <c r="BM29" i="1"/>
  <c r="BL28" i="1"/>
  <c r="BM28" i="1"/>
  <c r="BL27" i="1"/>
  <c r="BM27" i="1"/>
  <c r="BM26" i="1"/>
  <c r="BL25" i="1"/>
  <c r="BM25" i="1"/>
  <c r="BL24" i="1"/>
  <c r="BM24" i="1"/>
  <c r="AK22" i="2"/>
  <c r="AK23" i="2" s="1"/>
  <c r="AO22" i="2"/>
  <c r="AO23" i="2" s="1"/>
  <c r="AS22" i="2"/>
  <c r="AS23" i="2" s="1"/>
  <c r="AW22" i="2"/>
  <c r="AW23" i="2" s="1"/>
  <c r="BA22" i="2"/>
  <c r="BA23" i="2" s="1"/>
  <c r="BE22" i="2"/>
  <c r="BE23" i="2" s="1"/>
  <c r="BI22" i="2"/>
  <c r="BI23" i="2" s="1"/>
  <c r="AL22" i="2"/>
  <c r="AL23" i="2" s="1"/>
  <c r="AP22" i="2"/>
  <c r="AP23" i="2" s="1"/>
  <c r="AT22" i="2"/>
  <c r="AT23" i="2" s="1"/>
  <c r="AX22" i="2"/>
  <c r="AX23" i="2" s="1"/>
  <c r="BB22" i="2"/>
  <c r="BB23" i="2" s="1"/>
  <c r="BF22" i="2"/>
  <c r="BF23" i="2" s="1"/>
  <c r="BJ22" i="2"/>
  <c r="BJ23" i="2" s="1"/>
  <c r="AM22" i="2"/>
  <c r="AM23" i="2" s="1"/>
  <c r="AQ22" i="2"/>
  <c r="AQ23" i="2" s="1"/>
  <c r="AU22" i="2"/>
  <c r="AU23" i="2" s="1"/>
  <c r="AY22" i="2"/>
  <c r="AY23" i="2" s="1"/>
  <c r="BC22" i="2"/>
  <c r="BC23" i="2" s="1"/>
  <c r="BG22" i="2"/>
  <c r="BG23" i="2" s="1"/>
  <c r="BK22" i="2"/>
  <c r="BK23" i="2" s="1"/>
  <c r="AN22" i="2"/>
  <c r="AN23" i="2" s="1"/>
  <c r="AR22" i="2"/>
  <c r="AR23" i="2" s="1"/>
  <c r="AV22" i="2"/>
  <c r="AV23" i="2" s="1"/>
  <c r="AZ22" i="2"/>
  <c r="AZ23" i="2" s="1"/>
  <c r="BD22" i="2"/>
  <c r="BD23" i="2" s="1"/>
  <c r="BH22" i="2"/>
  <c r="BH23" i="2" s="1"/>
  <c r="BL22" i="2"/>
  <c r="BL23" i="2" s="1"/>
  <c r="BM9" i="1"/>
  <c r="BM20" i="1"/>
  <c r="BL20" i="1"/>
  <c r="BM2" i="1"/>
  <c r="BL3" i="1"/>
  <c r="BL4" i="1"/>
  <c r="BL5" i="1"/>
  <c r="BL6" i="1"/>
  <c r="BL7" i="1"/>
  <c r="BM8" i="1"/>
  <c r="BM11" i="1"/>
  <c r="BL11" i="1"/>
  <c r="BM13" i="1"/>
  <c r="BL13" i="1"/>
  <c r="BM15" i="1"/>
  <c r="BL15" i="1"/>
  <c r="BM17" i="1"/>
  <c r="BL17" i="1"/>
  <c r="BM19" i="1"/>
  <c r="BL19" i="1"/>
  <c r="BM21" i="1"/>
  <c r="BL21" i="1"/>
  <c r="BM12" i="1"/>
  <c r="BL12" i="1"/>
  <c r="BM14" i="1"/>
  <c r="BL14" i="1"/>
  <c r="BM16" i="1"/>
  <c r="BL16" i="1"/>
  <c r="BM18" i="1"/>
  <c r="BL18" i="1"/>
  <c r="BL22" i="1"/>
  <c r="BM22" i="1"/>
  <c r="BM118" i="1"/>
  <c r="BL118" i="1"/>
  <c r="BM120" i="1"/>
  <c r="BL120" i="1"/>
  <c r="BM122" i="1"/>
  <c r="BL122" i="1"/>
  <c r="BM124" i="1"/>
  <c r="BL124" i="1"/>
  <c r="BM126" i="1"/>
  <c r="BL126" i="1"/>
  <c r="BM128" i="1"/>
  <c r="BL128" i="1"/>
  <c r="BM136" i="1"/>
  <c r="BL136" i="1"/>
  <c r="BM140" i="1"/>
  <c r="BL140" i="1"/>
  <c r="BM144" i="1"/>
  <c r="BL144" i="1"/>
  <c r="BM148" i="1"/>
  <c r="BL148" i="1"/>
  <c r="BM152" i="1"/>
  <c r="BL152" i="1"/>
  <c r="BM156" i="1"/>
  <c r="BL156" i="1"/>
  <c r="BM160" i="1"/>
  <c r="BL160" i="1"/>
  <c r="BM164" i="1"/>
  <c r="BL164" i="1"/>
  <c r="BM168" i="1"/>
  <c r="BL168" i="1"/>
  <c r="BM172" i="1"/>
  <c r="BL172" i="1"/>
  <c r="BM176" i="1"/>
  <c r="BL176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92" i="1"/>
  <c r="BL93" i="1"/>
  <c r="BL94" i="1"/>
  <c r="BM95" i="1"/>
  <c r="BM99" i="1"/>
  <c r="BM103" i="1"/>
  <c r="BM107" i="1"/>
  <c r="BM111" i="1"/>
  <c r="BM115" i="1"/>
  <c r="BM137" i="1"/>
  <c r="BL137" i="1"/>
  <c r="BM141" i="1"/>
  <c r="BL141" i="1"/>
  <c r="BM145" i="1"/>
  <c r="BL145" i="1"/>
  <c r="BM149" i="1"/>
  <c r="BL149" i="1"/>
  <c r="BM153" i="1"/>
  <c r="BL153" i="1"/>
  <c r="BM157" i="1"/>
  <c r="BL157" i="1"/>
  <c r="BM161" i="1"/>
  <c r="BL161" i="1"/>
  <c r="BM165" i="1"/>
  <c r="BL165" i="1"/>
  <c r="BM169" i="1"/>
  <c r="BL169" i="1"/>
  <c r="BM173" i="1"/>
  <c r="BL173" i="1"/>
  <c r="BM177" i="1"/>
  <c r="BL177" i="1"/>
  <c r="BM117" i="1"/>
  <c r="BL117" i="1"/>
  <c r="BM119" i="1"/>
  <c r="BL119" i="1"/>
  <c r="BM121" i="1"/>
  <c r="BL121" i="1"/>
  <c r="BM123" i="1"/>
  <c r="BL123" i="1"/>
  <c r="BM125" i="1"/>
  <c r="BL125" i="1"/>
  <c r="BM127" i="1"/>
  <c r="BL127" i="1"/>
  <c r="BM129" i="1"/>
  <c r="BL129" i="1"/>
  <c r="BM138" i="1"/>
  <c r="BL138" i="1"/>
  <c r="BM142" i="1"/>
  <c r="BL142" i="1"/>
  <c r="BM146" i="1"/>
  <c r="BL146" i="1"/>
  <c r="BM150" i="1"/>
  <c r="BL150" i="1"/>
  <c r="BM154" i="1"/>
  <c r="BL154" i="1"/>
  <c r="BM158" i="1"/>
  <c r="BL158" i="1"/>
  <c r="BM162" i="1"/>
  <c r="BL162" i="1"/>
  <c r="BM166" i="1"/>
  <c r="BL166" i="1"/>
  <c r="BM170" i="1"/>
  <c r="BL170" i="1"/>
  <c r="BM174" i="1"/>
  <c r="BL174" i="1"/>
  <c r="BM178" i="1"/>
  <c r="BL178" i="1"/>
  <c r="BM97" i="1"/>
  <c r="BM101" i="1"/>
  <c r="BM105" i="1"/>
  <c r="BM109" i="1"/>
  <c r="BM113" i="1"/>
  <c r="BM139" i="1"/>
  <c r="BL139" i="1"/>
  <c r="BM143" i="1"/>
  <c r="BL143" i="1"/>
  <c r="BM147" i="1"/>
  <c r="BL147" i="1"/>
  <c r="BM151" i="1"/>
  <c r="BL151" i="1"/>
  <c r="BM155" i="1"/>
  <c r="BL155" i="1"/>
  <c r="BM159" i="1"/>
  <c r="BL159" i="1"/>
  <c r="BM163" i="1"/>
  <c r="BL163" i="1"/>
  <c r="BM167" i="1"/>
  <c r="BL167" i="1"/>
  <c r="BM171" i="1"/>
  <c r="BL171" i="1"/>
  <c r="BM175" i="1"/>
  <c r="BL175" i="1"/>
  <c r="BM179" i="1"/>
  <c r="BL179" i="1"/>
  <c r="BL265" i="1"/>
  <c r="BM265" i="1"/>
  <c r="BL183" i="1"/>
  <c r="BM183" i="1"/>
  <c r="BL185" i="1"/>
  <c r="BM185" i="1"/>
  <c r="BL187" i="1"/>
  <c r="BM187" i="1"/>
  <c r="BL189" i="1"/>
  <c r="BM189" i="1"/>
  <c r="BL191" i="1"/>
  <c r="BM191" i="1"/>
  <c r="BL193" i="1"/>
  <c r="BM193" i="1"/>
  <c r="BL130" i="1"/>
  <c r="BL131" i="1"/>
  <c r="BL132" i="1"/>
  <c r="BL133" i="1"/>
  <c r="BL134" i="1"/>
  <c r="BL182" i="1"/>
  <c r="BM182" i="1"/>
  <c r="BL184" i="1"/>
  <c r="BM184" i="1"/>
  <c r="BL186" i="1"/>
  <c r="BM186" i="1"/>
  <c r="BL188" i="1"/>
  <c r="BM188" i="1"/>
  <c r="BL190" i="1"/>
  <c r="BM190" i="1"/>
  <c r="BL192" i="1"/>
  <c r="BM192" i="1"/>
  <c r="BL194" i="1"/>
  <c r="BM194" i="1"/>
  <c r="BM195" i="1"/>
  <c r="BM196" i="1"/>
  <c r="BM197" i="1"/>
  <c r="BM198" i="1"/>
  <c r="BM199" i="1"/>
  <c r="BM200" i="1"/>
  <c r="BM201" i="1"/>
  <c r="BM202" i="1"/>
  <c r="BM203" i="1"/>
  <c r="BM204" i="1"/>
  <c r="BM205" i="1"/>
  <c r="BM206" i="1"/>
  <c r="BM207" i="1"/>
  <c r="BM208" i="1"/>
  <c r="BM209" i="1"/>
  <c r="BM210" i="1"/>
  <c r="BM211" i="1"/>
  <c r="BM212" i="1"/>
  <c r="BM213" i="1"/>
  <c r="BM214" i="1"/>
  <c r="BM215" i="1"/>
  <c r="BM216" i="1"/>
  <c r="BM217" i="1"/>
  <c r="BM218" i="1"/>
  <c r="BM219" i="1"/>
  <c r="BM220" i="1"/>
  <c r="BM221" i="1"/>
  <c r="BM222" i="1"/>
  <c r="BM223" i="1"/>
  <c r="BM224" i="1"/>
  <c r="BM225" i="1"/>
  <c r="BM226" i="1"/>
  <c r="BM227" i="1"/>
  <c r="BM228" i="1"/>
  <c r="BM229" i="1"/>
  <c r="BM230" i="1"/>
  <c r="BM231" i="1"/>
  <c r="BM232" i="1"/>
  <c r="BM233" i="1"/>
  <c r="BM234" i="1"/>
  <c r="BM235" i="1"/>
  <c r="BM236" i="1"/>
  <c r="BM237" i="1"/>
  <c r="BM238" i="1"/>
  <c r="BM239" i="1"/>
  <c r="BM240" i="1"/>
  <c r="BM241" i="1"/>
  <c r="BM242" i="1"/>
  <c r="BM243" i="1"/>
  <c r="BM244" i="1"/>
  <c r="BM245" i="1"/>
  <c r="BM246" i="1"/>
  <c r="BM247" i="1"/>
  <c r="BM248" i="1"/>
  <c r="BM249" i="1"/>
  <c r="BM250" i="1"/>
  <c r="BM251" i="1"/>
  <c r="BM252" i="1"/>
  <c r="BM253" i="1"/>
  <c r="BM254" i="1"/>
  <c r="BM255" i="1"/>
  <c r="BM256" i="1"/>
  <c r="BM257" i="1"/>
  <c r="BM258" i="1"/>
  <c r="BM259" i="1"/>
  <c r="BM260" i="1"/>
  <c r="BM261" i="1"/>
  <c r="BM262" i="1"/>
  <c r="BM263" i="1"/>
  <c r="BM264" i="1"/>
  <c r="BP1" i="1" l="1"/>
  <c r="BP2" i="1"/>
</calcChain>
</file>

<file path=xl/sharedStrings.xml><?xml version="1.0" encoding="utf-8"?>
<sst xmlns="http://schemas.openxmlformats.org/spreadsheetml/2006/main" count="1250" uniqueCount="117">
  <si>
    <t>http://mathbio.nimr.mrc.ac.uk/wiki/POPS</t>
  </si>
  <si>
    <t>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um(foldx)</t>
  </si>
  <si>
    <t>r2 foldx</t>
  </si>
  <si>
    <t>Overlapped:</t>
  </si>
  <si>
    <t>Res-Chain</t>
  </si>
  <si>
    <t>ResidNr</t>
  </si>
  <si>
    <t>Phob/A^2</t>
  </si>
  <si>
    <t>Phil/A^2</t>
  </si>
  <si>
    <t>Total/A^2</t>
  </si>
  <si>
    <t>%SASA</t>
  </si>
  <si>
    <t>N(overl)</t>
  </si>
  <si>
    <t>Surf/A^2</t>
  </si>
  <si>
    <t xml:space="preserve">Volume </t>
  </si>
  <si>
    <t>Hydrophobicity</t>
  </si>
  <si>
    <t>Isoelectric point</t>
  </si>
  <si>
    <t>nOats in side chain</t>
  </si>
  <si>
    <t>nSats in side chain</t>
  </si>
  <si>
    <t>nNats in side chain</t>
  </si>
  <si>
    <t>Steric hindrance</t>
  </si>
  <si>
    <t>nH-bonds</t>
  </si>
  <si>
    <t>Vol / log(solub)</t>
  </si>
  <si>
    <t>Vol / P(helix)</t>
  </si>
  <si>
    <t>Vol / P(sheet)</t>
  </si>
  <si>
    <t>Steric hindrance x Flexibility</t>
  </si>
  <si>
    <t>Flexibility</t>
  </si>
  <si>
    <t>P(helix)+P(sheet)</t>
  </si>
  <si>
    <t>log(Solub) x Hydrophobicity</t>
  </si>
  <si>
    <t>Hydrophobicity x Flex.</t>
  </si>
  <si>
    <t>V / (P(helix)+P(sheet))</t>
  </si>
  <si>
    <t>P(sheet)</t>
  </si>
  <si>
    <t>Steric hindrance / P(sheet)</t>
  </si>
  <si>
    <t>P(helix) x Flex.</t>
  </si>
  <si>
    <t>Correlation found</t>
  </si>
  <si>
    <t>FoldX-only:</t>
  </si>
  <si>
    <t>HISA</t>
  </si>
  <si>
    <t>PROA</t>
  </si>
  <si>
    <t>GLUA</t>
  </si>
  <si>
    <t>THRA</t>
  </si>
  <si>
    <t>LEUA</t>
  </si>
  <si>
    <t>VALA</t>
  </si>
  <si>
    <t>LYSA</t>
  </si>
  <si>
    <t>ASPA</t>
  </si>
  <si>
    <t>ALAA</t>
  </si>
  <si>
    <t>GLNA</t>
  </si>
  <si>
    <t>GLYA</t>
  </si>
  <si>
    <t>ARGA</t>
  </si>
  <si>
    <t>TYRA</t>
  </si>
  <si>
    <t>ILEA</t>
  </si>
  <si>
    <t>SERA</t>
  </si>
  <si>
    <t>PHEA</t>
  </si>
  <si>
    <t>META</t>
  </si>
  <si>
    <t>CYSA</t>
  </si>
  <si>
    <t>ASNA</t>
  </si>
  <si>
    <t>TRPA</t>
  </si>
  <si>
    <t>DDGstat data from ultrahigh-throughput sequencing in Deng et al J. Mol. Biol. (2012) 424, 150–167</t>
  </si>
  <si>
    <r>
      <t>RMSD</t>
    </r>
    <r>
      <rPr>
        <b/>
        <sz val="10"/>
        <rFont val="Arial"/>
        <family val="2"/>
      </rPr>
      <t xml:space="preserve"> threshold</t>
    </r>
  </si>
  <si>
    <r>
      <t>r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threshold</t>
    </r>
  </si>
  <si>
    <t>best_prop</t>
  </si>
  <si>
    <t>best_ypred</t>
  </si>
  <si>
    <t>y exp \ y pred by:</t>
  </si>
  <si>
    <t>Log(Solubility (m at 20ºC))</t>
  </si>
  <si>
    <t>P(helix)</t>
  </si>
  <si>
    <t>log(Solub) x Flex</t>
  </si>
  <si>
    <t>Steric hindrance / P(helix)</t>
  </si>
  <si>
    <t>Isoelectric point / P(sheet)</t>
  </si>
  <si>
    <t>Vol x isoelectric point</t>
  </si>
  <si>
    <t>Isoelectric point / P(helix)</t>
  </si>
  <si>
    <t>P(helix) / P(sheet)</t>
  </si>
  <si>
    <t>k*</t>
  </si>
  <si>
    <t>Top property</t>
  </si>
  <si>
    <t>RMSD</t>
  </si>
  <si>
    <r>
      <t>r</t>
    </r>
    <r>
      <rPr>
        <b/>
        <vertAlign val="superscript"/>
        <sz val="10"/>
        <rFont val="Arial"/>
        <family val="2"/>
      </rPr>
      <t>2</t>
    </r>
  </si>
  <si>
    <t>Significant</t>
  </si>
  <si>
    <t>2nd top property</t>
  </si>
  <si>
    <t>r</t>
  </si>
  <si>
    <t>WT-prop</t>
  </si>
  <si>
    <t>WT-DDGexp</t>
  </si>
  <si>
    <t>WT-2nd-prop</t>
  </si>
  <si>
    <t>avg</t>
  </si>
  <si>
    <t>stdev</t>
  </si>
  <si>
    <t>max</t>
  </si>
  <si>
    <t>min</t>
  </si>
  <si>
    <t>range</t>
  </si>
  <si>
    <t>con 5 base</t>
  </si>
  <si>
    <t>con extension:</t>
  </si>
  <si>
    <t>con mas extension:</t>
  </si>
  <si>
    <t>2nd_best_prop</t>
  </si>
  <si>
    <t>2nd_best_ypred</t>
  </si>
  <si>
    <t>y_exp</t>
  </si>
  <si>
    <t>sum</t>
  </si>
  <si>
    <t>average</t>
  </si>
  <si>
    <t>Prop picked</t>
  </si>
  <si>
    <t>ks when:</t>
  </si>
  <si>
    <t>No prop picked</t>
  </si>
  <si>
    <t>All</t>
  </si>
  <si>
    <t>Y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0"/>
      <color rgb="FFFF0066"/>
      <name val="Arial"/>
      <family val="2"/>
    </font>
    <font>
      <sz val="14"/>
      <name val="Arial"/>
      <family val="2"/>
    </font>
    <font>
      <b/>
      <sz val="5"/>
      <color rgb="FFFF0000"/>
      <name val="Arial"/>
      <family val="2"/>
    </font>
    <font>
      <b/>
      <vertAlign val="superscript"/>
      <sz val="10"/>
      <name val="Arial"/>
      <family val="2"/>
    </font>
    <font>
      <i/>
      <sz val="10"/>
      <name val="Arial"/>
      <family val="2"/>
    </font>
    <font>
      <sz val="1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Border="1"/>
    <xf numFmtId="0" fontId="0" fillId="3" borderId="0" xfId="0" applyFill="1"/>
    <xf numFmtId="0" fontId="3" fillId="0" borderId="0" xfId="0" applyFont="1"/>
    <xf numFmtId="0" fontId="3" fillId="2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5" borderId="0" xfId="0" applyFont="1" applyFill="1" applyAlignment="1">
      <alignment horizontal="center"/>
    </xf>
    <xf numFmtId="0" fontId="3" fillId="6" borderId="0" xfId="0" applyFont="1" applyFill="1"/>
    <xf numFmtId="0" fontId="3" fillId="3" borderId="0" xfId="0" applyFont="1" applyFill="1"/>
    <xf numFmtId="0" fontId="4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0" fillId="0" borderId="0" xfId="0" applyFill="1"/>
    <xf numFmtId="0" fontId="5" fillId="0" borderId="0" xfId="0" applyFont="1"/>
    <xf numFmtId="0" fontId="0" fillId="7" borderId="1" xfId="0" applyFill="1" applyBorder="1"/>
    <xf numFmtId="0" fontId="0" fillId="7" borderId="2" xfId="0" applyFill="1" applyBorder="1"/>
    <xf numFmtId="0" fontId="7" fillId="9" borderId="0" xfId="0" applyFont="1" applyFill="1" applyAlignment="1">
      <alignment horizontal="center"/>
    </xf>
    <xf numFmtId="0" fontId="0" fillId="9" borderId="0" xfId="0" applyFill="1"/>
    <xf numFmtId="0" fontId="3" fillId="10" borderId="4" xfId="0" applyFont="1" applyFill="1" applyBorder="1"/>
    <xf numFmtId="0" fontId="3" fillId="10" borderId="5" xfId="0" applyFont="1" applyFill="1" applyBorder="1" applyAlignment="1">
      <alignment horizontal="center"/>
    </xf>
    <xf numFmtId="0" fontId="3" fillId="10" borderId="6" xfId="0" applyFont="1" applyFill="1" applyBorder="1" applyAlignment="1">
      <alignment horizontal="center"/>
    </xf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7" borderId="0" xfId="0" applyFont="1" applyFill="1"/>
    <xf numFmtId="0" fontId="0" fillId="7" borderId="7" xfId="0" applyFill="1" applyBorder="1"/>
    <xf numFmtId="0" fontId="0" fillId="7" borderId="0" xfId="0" applyFill="1" applyBorder="1"/>
    <xf numFmtId="0" fontId="0" fillId="8" borderId="0" xfId="0" applyFill="1" applyBorder="1"/>
    <xf numFmtId="0" fontId="3" fillId="8" borderId="8" xfId="0" applyFont="1" applyFill="1" applyBorder="1" applyAlignment="1">
      <alignment horizontal="center"/>
    </xf>
    <xf numFmtId="0" fontId="3" fillId="8" borderId="9" xfId="0" applyFont="1" applyFill="1" applyBorder="1" applyAlignment="1">
      <alignment horizontal="center"/>
    </xf>
    <xf numFmtId="0" fontId="3" fillId="12" borderId="10" xfId="0" applyFont="1" applyFill="1" applyBorder="1" applyAlignment="1">
      <alignment horizontal="center"/>
    </xf>
    <xf numFmtId="0" fontId="3" fillId="13" borderId="10" xfId="0" applyFont="1" applyFill="1" applyBorder="1" applyAlignment="1">
      <alignment horizontal="center"/>
    </xf>
    <xf numFmtId="0" fontId="9" fillId="7" borderId="0" xfId="0" applyFont="1" applyFill="1"/>
    <xf numFmtId="0" fontId="0" fillId="4" borderId="0" xfId="0" applyFill="1"/>
    <xf numFmtId="0" fontId="0" fillId="4" borderId="0" xfId="0" applyFill="1" applyBorder="1"/>
    <xf numFmtId="0" fontId="0" fillId="5" borderId="0" xfId="0" applyFill="1" applyBorder="1"/>
    <xf numFmtId="0" fontId="0" fillId="5" borderId="0" xfId="0" applyFill="1"/>
    <xf numFmtId="0" fontId="0" fillId="6" borderId="0" xfId="0" applyFill="1"/>
    <xf numFmtId="0" fontId="10" fillId="8" borderId="0" xfId="0" applyFont="1" applyFill="1" applyBorder="1"/>
    <xf numFmtId="0" fontId="0" fillId="8" borderId="11" xfId="0" applyFill="1" applyBorder="1"/>
    <xf numFmtId="0" fontId="0" fillId="12" borderId="0" xfId="0" applyFill="1"/>
    <xf numFmtId="0" fontId="0" fillId="12" borderId="0" xfId="0" applyFill="1" applyAlignment="1">
      <alignment horizontal="center"/>
    </xf>
    <xf numFmtId="0" fontId="0" fillId="13" borderId="0" xfId="0" applyFill="1"/>
    <xf numFmtId="0" fontId="3" fillId="0" borderId="0" xfId="0" applyFont="1" applyFill="1" applyAlignment="1">
      <alignment horizontal="center"/>
    </xf>
    <xf numFmtId="0" fontId="0" fillId="10" borderId="0" xfId="0" applyFill="1"/>
    <xf numFmtId="0" fontId="0" fillId="10" borderId="0" xfId="0" applyFill="1" applyBorder="1"/>
    <xf numFmtId="0" fontId="3" fillId="0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Border="1"/>
    <xf numFmtId="0" fontId="3" fillId="8" borderId="0" xfId="0" applyFont="1" applyFill="1" applyAlignment="1">
      <alignment horizontal="center"/>
    </xf>
    <xf numFmtId="0" fontId="0" fillId="0" borderId="0" xfId="0" applyBorder="1"/>
    <xf numFmtId="0" fontId="0" fillId="8" borderId="0" xfId="0" applyFill="1"/>
    <xf numFmtId="0" fontId="2" fillId="7" borderId="7" xfId="0" applyFont="1" applyFill="1" applyBorder="1"/>
    <xf numFmtId="0" fontId="0" fillId="7" borderId="12" xfId="0" applyFill="1" applyBorder="1"/>
    <xf numFmtId="0" fontId="0" fillId="7" borderId="8" xfId="0" applyFill="1" applyBorder="1"/>
    <xf numFmtId="0" fontId="10" fillId="8" borderId="8" xfId="0" applyFont="1" applyFill="1" applyBorder="1"/>
    <xf numFmtId="0" fontId="0" fillId="8" borderId="9" xfId="0" applyFill="1" applyBorder="1"/>
    <xf numFmtId="0" fontId="0" fillId="7" borderId="0" xfId="0" applyFill="1"/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3" fillId="8" borderId="0" xfId="0" applyFont="1" applyFill="1"/>
    <xf numFmtId="0" fontId="6" fillId="8" borderId="2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06/relationships/vbaProject" Target="vbaProject.bin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10.xml.rels><?xml version="1.0" encoding="UTF-8" standalone="yes"?>
<Relationships xmlns="http://schemas.openxmlformats.org/package/2006/relationships"><Relationship Id="rId1" Type="http://schemas.microsoft.com/office/2006/relationships/activeXControlBinary" Target="activeX10.bin"/></Relationships>
</file>

<file path=xl/activeX/_rels/activeX11.xml.rels><?xml version="1.0" encoding="UTF-8" standalone="yes"?>
<Relationships xmlns="http://schemas.openxmlformats.org/package/2006/relationships"><Relationship Id="rId1" Type="http://schemas.microsoft.com/office/2006/relationships/activeXControlBinary" Target="activeX11.bin"/></Relationships>
</file>

<file path=xl/activeX/_rels/activeX12.xml.rels><?xml version="1.0" encoding="UTF-8" standalone="yes"?>
<Relationships xmlns="http://schemas.openxmlformats.org/package/2006/relationships"><Relationship Id="rId1" Type="http://schemas.microsoft.com/office/2006/relationships/activeXControlBinary" Target="activeX12.bin"/></Relationships>
</file>

<file path=xl/activeX/_rels/activeX13.xml.rels><?xml version="1.0" encoding="UTF-8" standalone="yes"?>
<Relationships xmlns="http://schemas.openxmlformats.org/package/2006/relationships"><Relationship Id="rId1" Type="http://schemas.microsoft.com/office/2006/relationships/activeXControlBinary" Target="activeX13.bin"/></Relationships>
</file>

<file path=xl/activeX/_rels/activeX14.xml.rels><?xml version="1.0" encoding="UTF-8" standalone="yes"?>
<Relationships xmlns="http://schemas.openxmlformats.org/package/2006/relationships"><Relationship Id="rId1" Type="http://schemas.microsoft.com/office/2006/relationships/activeXControlBinary" Target="activeX14.bin"/></Relationships>
</file>

<file path=xl/activeX/_rels/activeX15.xml.rels><?xml version="1.0" encoding="UTF-8" standalone="yes"?>
<Relationships xmlns="http://schemas.openxmlformats.org/package/2006/relationships"><Relationship Id="rId1" Type="http://schemas.microsoft.com/office/2006/relationships/activeXControlBinary" Target="activeX15.bin"/></Relationships>
</file>

<file path=xl/activeX/_rels/activeX16.xml.rels><?xml version="1.0" encoding="UTF-8" standalone="yes"?>
<Relationships xmlns="http://schemas.openxmlformats.org/package/2006/relationships"><Relationship Id="rId1" Type="http://schemas.microsoft.com/office/2006/relationships/activeXControlBinary" Target="activeX16.bin"/></Relationships>
</file>

<file path=xl/activeX/_rels/activeX17.xml.rels><?xml version="1.0" encoding="UTF-8" standalone="yes"?>
<Relationships xmlns="http://schemas.openxmlformats.org/package/2006/relationships"><Relationship Id="rId1" Type="http://schemas.microsoft.com/office/2006/relationships/activeXControlBinary" Target="activeX17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activeX1.xml><?xml version="1.0" encoding="utf-8"?>
<ax:ocx xmlns:ax="http://schemas.microsoft.com/office/2006/activeX" xmlns:r="http://schemas.openxmlformats.org/officeDocument/2006/relationships" ax:classid="{978C9E23-D4B0-11CE-BF2D-00AA003F40D0}" ax:persistence="persistStreamInit" r:id="rId1"/>
</file>

<file path=xl/activeX/activeX10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1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2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3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4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5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6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17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2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3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4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5.xml><?xml version="1.0" encoding="utf-8"?>
<ax:ocx xmlns:ax="http://schemas.microsoft.com/office/2006/activeX" xmlns:r="http://schemas.openxmlformats.org/officeDocument/2006/relationships" ax:classid="{978C9E23-D4B0-11CE-BF2D-00AA003F40D0}" ax:persistence="persistStreamInit" r:id="rId1"/>
</file>

<file path=xl/activeX/activeX6.xml><?xml version="1.0" encoding="utf-8"?>
<ax:ocx xmlns:ax="http://schemas.microsoft.com/office/2006/activeX" xmlns:r="http://schemas.openxmlformats.org/officeDocument/2006/relationships" ax:classid="{978C9E23-D4B0-11CE-BF2D-00AA003F40D0}" ax:persistence="persistStreamInit" r:id="rId1"/>
</file>

<file path=xl/activeX/activeX7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8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activeX/activeX9.xml><?xml version="1.0" encoding="utf-8"?>
<ax:ocx xmlns:ax="http://schemas.microsoft.com/office/2006/activeX" xmlns:r="http://schemas.openxmlformats.org/officeDocument/2006/relationships" ax:classid="{D7053240-CE69-11CD-A777-00DD01143C57}" ax:persistence="persistStreamInit" r:id="rId1"/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1.450647320770297E-2"/>
          <c:y val="2.0240529635288128E-2"/>
          <c:w val="0.94688863892013497"/>
          <c:h val="0.91325315678823726"/>
        </c:manualLayout>
      </c:layout>
      <c:scatterChart>
        <c:scatterStyle val="lineMarker"/>
        <c:varyColors val="0"/>
        <c:ser>
          <c:idx val="19"/>
          <c:order val="0"/>
          <c:tx>
            <c:strRef>
              <c:f>foldx!$E$2</c:f>
              <c:strCache>
                <c:ptCount val="1"/>
                <c:pt idx="0">
                  <c:v>Total/A^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oldx!$B$3:$B$266</c:f>
            </c:numRef>
          </c:xVal>
          <c:yVal>
            <c:numRef>
              <c:f>foldx!$I$3:$I$266</c:f>
            </c:numRef>
          </c:yVal>
          <c:smooth val="0"/>
        </c:ser>
        <c:ser>
          <c:idx val="0"/>
          <c:order val="1"/>
          <c:tx>
            <c:strRef>
              <c:f>foldx!$AE$2</c:f>
              <c:strCache>
                <c:ptCount val="1"/>
                <c:pt idx="0">
                  <c:v>Correlation foun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E$3:$AE$266</c:f>
            </c:numRef>
          </c:yVal>
          <c:smooth val="0"/>
        </c:ser>
        <c:ser>
          <c:idx val="1"/>
          <c:order val="2"/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F$3:$AF$266</c:f>
            </c:numRef>
          </c:yVal>
          <c:smooth val="0"/>
        </c:ser>
        <c:ser>
          <c:idx val="2"/>
          <c:order val="3"/>
          <c:tx>
            <c:strRef>
              <c:f>foldx!$K$2</c:f>
              <c:strCache>
                <c:ptCount val="1"/>
                <c:pt idx="0">
                  <c:v>Volume 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K$3:$K$266</c:f>
            </c:numRef>
          </c:yVal>
          <c:smooth val="0"/>
        </c:ser>
        <c:ser>
          <c:idx val="3"/>
          <c:order val="4"/>
          <c:tx>
            <c:strRef>
              <c:f>foldx!$L$2</c:f>
              <c:strCache>
                <c:ptCount val="1"/>
                <c:pt idx="0">
                  <c:v>Hydrophobicity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DB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L$3:$L$266</c:f>
            </c:numRef>
          </c:yVal>
          <c:smooth val="0"/>
        </c:ser>
        <c:ser>
          <c:idx val="4"/>
          <c:order val="5"/>
          <c:tx>
            <c:strRef>
              <c:f>foldx!$N$2</c:f>
              <c:strCache>
                <c:ptCount val="1"/>
                <c:pt idx="0">
                  <c:v>nOats in side chain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N$3:$N$266</c:f>
            </c:numRef>
          </c:yVal>
          <c:smooth val="0"/>
        </c:ser>
        <c:ser>
          <c:idx val="5"/>
          <c:order val="6"/>
          <c:tx>
            <c:strRef>
              <c:f>foldx!$P$2</c:f>
              <c:strCache>
                <c:ptCount val="1"/>
                <c:pt idx="0">
                  <c:v>nNats in side chain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P$3:$P$266</c:f>
            </c:numRef>
          </c:yVal>
          <c:smooth val="0"/>
        </c:ser>
        <c:ser>
          <c:idx val="6"/>
          <c:order val="7"/>
          <c:tx>
            <c:strRef>
              <c:f>foldx!$Y$2</c:f>
              <c:strCache>
                <c:ptCount val="1"/>
                <c:pt idx="0">
                  <c:v>log(Solub) x Hydrophobicity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Y$3:$Y$266</c:f>
            </c:numRef>
          </c:yVal>
          <c:smooth val="0"/>
        </c:ser>
        <c:ser>
          <c:idx val="7"/>
          <c:order val="8"/>
          <c:tx>
            <c:strRef>
              <c:f>foldx!$S$2</c:f>
              <c:strCache>
                <c:ptCount val="1"/>
                <c:pt idx="0">
                  <c:v>Vol / log(solub)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S$3:$S$266</c:f>
            </c:numRef>
          </c:yVal>
          <c:smooth val="0"/>
        </c:ser>
        <c:ser>
          <c:idx val="9"/>
          <c:order val="9"/>
          <c:tx>
            <c:strRef>
              <c:f>foldx!$W$2</c:f>
              <c:strCache>
                <c:ptCount val="1"/>
                <c:pt idx="0">
                  <c:v>Flexibility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W$3:$W$266</c:f>
            </c:numRef>
          </c:yVal>
          <c:smooth val="0"/>
        </c:ser>
        <c:ser>
          <c:idx val="10"/>
          <c:order val="10"/>
          <c:tx>
            <c:strRef>
              <c:f>foldx!$X$2</c:f>
              <c:strCache>
                <c:ptCount val="1"/>
                <c:pt idx="0">
                  <c:v>P(helix)+P(sheet)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X$3:$X$266</c:f>
            </c:numRef>
          </c:yVal>
          <c:smooth val="0"/>
        </c:ser>
        <c:ser>
          <c:idx val="11"/>
          <c:order val="11"/>
          <c:tx>
            <c:strRef>
              <c:f>foldx!$Z$2</c:f>
              <c:strCache>
                <c:ptCount val="1"/>
                <c:pt idx="0">
                  <c:v>Hydrophobicity x Flex.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bg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Z$3:$Z$266</c:f>
            </c:numRef>
          </c:yVal>
          <c:smooth val="0"/>
        </c:ser>
        <c:ser>
          <c:idx val="12"/>
          <c:order val="12"/>
          <c:tx>
            <c:strRef>
              <c:f>foldx!$AA$2</c:f>
              <c:strCache>
                <c:ptCount val="1"/>
                <c:pt idx="0">
                  <c:v>V / (P(helix)+P(sheet))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FF0066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A$3:$AA$266</c:f>
            </c:numRef>
          </c:yVal>
          <c:smooth val="0"/>
        </c:ser>
        <c:ser>
          <c:idx val="13"/>
          <c:order val="13"/>
          <c:tx>
            <c:strRef>
              <c:f>foldx!$AC$2</c:f>
              <c:strCache>
                <c:ptCount val="1"/>
                <c:pt idx="0">
                  <c:v>Steric hindrance / P(sheet)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0DB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C$3:$AC$266</c:f>
            </c:numRef>
          </c:yVal>
          <c:smooth val="0"/>
        </c:ser>
        <c:ser>
          <c:idx val="8"/>
          <c:order val="14"/>
          <c:tx>
            <c:strRef>
              <c:f>foldx!$Q$2</c:f>
              <c:strCache>
                <c:ptCount val="1"/>
                <c:pt idx="0">
                  <c:v>Steric hindrance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0000FF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Q$3:$Q$266</c:f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65984"/>
        <c:axId val="68866560"/>
      </c:scatterChart>
      <c:valAx>
        <c:axId val="68865984"/>
        <c:scaling>
          <c:orientation val="minMax"/>
          <c:max val="29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crossAx val="68866560"/>
        <c:crosses val="autoZero"/>
        <c:crossBetween val="midCat"/>
        <c:majorUnit val="25"/>
      </c:valAx>
      <c:valAx>
        <c:axId val="68866560"/>
        <c:scaling>
          <c:orientation val="minMax"/>
          <c:max val="240"/>
          <c:min val="5"/>
        </c:scaling>
        <c:delete val="0"/>
        <c:axPos val="l"/>
        <c:numFmt formatCode="General" sourceLinked="1"/>
        <c:majorTickMark val="out"/>
        <c:minorTickMark val="none"/>
        <c:tickLblPos val="nextTo"/>
        <c:crossAx val="688659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4.2630671166104223E-2"/>
          <c:y val="2.0196393361277598E-2"/>
          <c:w val="0.94664468643547217"/>
          <c:h val="0.23423486580306493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nalysis!$AJ$27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27:$AP$27</c:f>
              <c:numCache>
                <c:formatCode>General</c:formatCode>
                <c:ptCount val="6"/>
                <c:pt idx="0">
                  <c:v>0.54119225704556218</c:v>
                </c:pt>
                <c:pt idx="1">
                  <c:v>0</c:v>
                </c:pt>
                <c:pt idx="2">
                  <c:v>0.70999692319833829</c:v>
                </c:pt>
                <c:pt idx="3">
                  <c:v>0.66895215455986501</c:v>
                </c:pt>
                <c:pt idx="4">
                  <c:v>0</c:v>
                </c:pt>
                <c:pt idx="5">
                  <c:v>0.71480670115749112</c:v>
                </c:pt>
              </c:numCache>
            </c:numRef>
          </c:val>
        </c:ser>
        <c:ser>
          <c:idx val="0"/>
          <c:order val="1"/>
          <c:tx>
            <c:strRef>
              <c:f>Analysis!$AJ$2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25:$AP$25</c:f>
              <c:numCache>
                <c:formatCode>General</c:formatCode>
                <c:ptCount val="6"/>
                <c:pt idx="0">
                  <c:v>0.50036345057296061</c:v>
                </c:pt>
                <c:pt idx="1">
                  <c:v>0</c:v>
                </c:pt>
                <c:pt idx="2">
                  <c:v>0.56325833227790423</c:v>
                </c:pt>
                <c:pt idx="3">
                  <c:v>0.56901192713074122</c:v>
                </c:pt>
                <c:pt idx="4">
                  <c:v>0</c:v>
                </c:pt>
                <c:pt idx="5">
                  <c:v>0.61237913570787494</c:v>
                </c:pt>
              </c:numCache>
            </c:numRef>
          </c:val>
        </c:ser>
        <c:ser>
          <c:idx val="1"/>
          <c:order val="2"/>
          <c:tx>
            <c:strRef>
              <c:f>Analysis!$AJ$26</c:f>
              <c:strCache>
                <c:ptCount val="1"/>
                <c:pt idx="0">
                  <c:v>stdev</c:v>
                </c:pt>
              </c:strCache>
            </c:strRef>
          </c:tx>
          <c:invertIfNegative val="0"/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26:$AP$26</c:f>
              <c:numCache>
                <c:formatCode>General</c:formatCode>
                <c:ptCount val="6"/>
                <c:pt idx="0">
                  <c:v>3.6907436556315024E-2</c:v>
                </c:pt>
                <c:pt idx="1">
                  <c:v>0</c:v>
                </c:pt>
                <c:pt idx="2">
                  <c:v>6.9320449015419353E-2</c:v>
                </c:pt>
                <c:pt idx="3">
                  <c:v>0.14133682505691872</c:v>
                </c:pt>
                <c:pt idx="4">
                  <c:v>0</c:v>
                </c:pt>
                <c:pt idx="5">
                  <c:v>9.441558838382518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34208"/>
        <c:axId val="147877824"/>
      </c:barChart>
      <c:catAx>
        <c:axId val="40734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47877824"/>
        <c:crosses val="autoZero"/>
        <c:auto val="1"/>
        <c:lblAlgn val="ctr"/>
        <c:lblOffset val="100"/>
        <c:noMultiLvlLbl val="0"/>
      </c:catAx>
      <c:valAx>
        <c:axId val="147877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734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</c:spPr>
          </c:dPt>
          <c:dPt>
            <c:idx val="3"/>
            <c:bubble3D val="0"/>
            <c:spPr>
              <a:solidFill>
                <a:srgbClr val="FF0000"/>
              </a:solidFill>
            </c:spPr>
          </c:dPt>
          <c:dPt>
            <c:idx val="4"/>
            <c:bubble3D val="0"/>
            <c:spPr>
              <a:solidFill>
                <a:srgbClr val="0DB000"/>
              </a:solidFill>
            </c:spPr>
          </c:dPt>
          <c:dPt>
            <c:idx val="7"/>
            <c:bubble3D val="0"/>
            <c:spPr>
              <a:solidFill>
                <a:schemeClr val="tx1"/>
              </a:solidFill>
            </c:spPr>
          </c:dPt>
          <c:dPt>
            <c:idx val="10"/>
            <c:bubble3D val="0"/>
            <c:spPr>
              <a:solidFill>
                <a:srgbClr val="0070C0"/>
              </a:solidFill>
            </c:spPr>
          </c:dPt>
          <c:cat>
            <c:strRef>
              <c:f>Analysis!$AK$1:$AO$1</c:f>
              <c:strCache>
                <c:ptCount val="5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</c:strCache>
            </c:strRef>
          </c:cat>
          <c:val>
            <c:numRef>
              <c:f>Analysis!$AK$30:$AO$30</c:f>
              <c:numCache>
                <c:formatCode>General</c:formatCode>
                <c:ptCount val="5"/>
                <c:pt idx="0">
                  <c:v>8</c:v>
                </c:pt>
                <c:pt idx="1">
                  <c:v>0</c:v>
                </c:pt>
                <c:pt idx="2">
                  <c:v>16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1862811236664272"/>
          <c:y val="5.7537044857929959E-2"/>
          <c:w val="0.37076842539420668"/>
          <c:h val="0.88492591028414003"/>
        </c:manualLayout>
      </c:layout>
      <c:overlay val="0"/>
      <c:txPr>
        <a:bodyPr/>
        <a:lstStyle/>
        <a:p>
          <a:pPr>
            <a:defRPr sz="13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trendlineType val="log"/>
            <c:dispRSqr val="0"/>
            <c:dispEq val="0"/>
          </c:trendline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-0.15501322782076443"/>
                  <c:y val="-0.14291743121987832"/>
                </c:manualLayout>
              </c:layout>
              <c:numFmt formatCode="General" sourceLinked="0"/>
            </c:trendlineLbl>
          </c:trendline>
          <c:xVal>
            <c:numRef>
              <c:f>Analysis!$AJ$2:$AJ$21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xVal>
          <c:yVal>
            <c:numRef>
              <c:f>Analysis!$AI$2:$AI$21</c:f>
              <c:numCache>
                <c:formatCode>General</c:formatCode>
                <c:ptCount val="20"/>
                <c:pt idx="0">
                  <c:v>2.9093137140528311</c:v>
                </c:pt>
                <c:pt idx="1">
                  <c:v>2.4762808754248149</c:v>
                </c:pt>
                <c:pt idx="2">
                  <c:v>2.4197037206291947</c:v>
                </c:pt>
                <c:pt idx="3">
                  <c:v>1.8256435952751819</c:v>
                </c:pt>
                <c:pt idx="4">
                  <c:v>0.70498072143885793</c:v>
                </c:pt>
                <c:pt idx="5">
                  <c:v>3.5294863723894379</c:v>
                </c:pt>
                <c:pt idx="6">
                  <c:v>1.5035890218231902</c:v>
                </c:pt>
                <c:pt idx="7">
                  <c:v>1.2098230257690084</c:v>
                </c:pt>
                <c:pt idx="8">
                  <c:v>1.1684781818799013</c:v>
                </c:pt>
                <c:pt idx="9">
                  <c:v>1.2098230257690084</c:v>
                </c:pt>
                <c:pt idx="10">
                  <c:v>1.2925127135472221</c:v>
                </c:pt>
                <c:pt idx="11">
                  <c:v>2.35442238817271</c:v>
                </c:pt>
                <c:pt idx="12">
                  <c:v>2.3848870099857362</c:v>
                </c:pt>
                <c:pt idx="13">
                  <c:v>1.7081371968535093</c:v>
                </c:pt>
                <c:pt idx="14">
                  <c:v>1.0640280499495254</c:v>
                </c:pt>
                <c:pt idx="15">
                  <c:v>2.9006095363919666</c:v>
                </c:pt>
                <c:pt idx="16">
                  <c:v>2.3109014998683866</c:v>
                </c:pt>
                <c:pt idx="17">
                  <c:v>1.7908268846317235</c:v>
                </c:pt>
                <c:pt idx="18">
                  <c:v>-0.11974011192806788</c:v>
                </c:pt>
                <c:pt idx="19">
                  <c:v>0.624467078075860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881280"/>
        <c:axId val="148520960"/>
      </c:scatterChart>
      <c:valAx>
        <c:axId val="147881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 sz="1000" b="1" i="0" baseline="0"/>
                  <a:t>Δ</a:t>
                </a:r>
                <a:r>
                  <a:rPr lang="el-GR" sz="1000" b="1" i="0" baseline="0"/>
                  <a:t>Δ</a:t>
                </a:r>
                <a:r>
                  <a:rPr lang="es-AR" sz="1000" b="1" i="0" baseline="0"/>
                  <a:t>G</a:t>
                </a:r>
                <a:r>
                  <a:rPr lang="es-AR" sz="1000" b="1" i="0" baseline="-25000"/>
                  <a:t>stat</a:t>
                </a:r>
                <a:r>
                  <a:rPr lang="es-AR" sz="1000" b="1" i="0" baseline="0"/>
                  <a:t> (experimental)</a:t>
                </a:r>
              </a:p>
            </c:rich>
          </c:tx>
          <c:layout>
            <c:manualLayout>
              <c:xMode val="edge"/>
              <c:yMode val="edge"/>
              <c:x val="0.34355887485423853"/>
              <c:y val="0.8889290222668551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8520960"/>
        <c:crosses val="autoZero"/>
        <c:crossBetween val="midCat"/>
      </c:valAx>
      <c:valAx>
        <c:axId val="148520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>
                    <a:latin typeface="Arial"/>
                    <a:cs typeface="Arial"/>
                  </a:rPr>
                  <a:t>Δ</a:t>
                </a:r>
                <a:r>
                  <a:rPr lang="el-GR">
                    <a:latin typeface="Arial"/>
                    <a:cs typeface="Arial"/>
                  </a:rPr>
                  <a:t>Δ</a:t>
                </a:r>
                <a:r>
                  <a:rPr lang="es-AR">
                    <a:latin typeface="Arial"/>
                    <a:cs typeface="Arial"/>
                  </a:rPr>
                  <a:t>G</a:t>
                </a:r>
                <a:r>
                  <a:rPr lang="es-AR" baseline="-25000">
                    <a:latin typeface="Arial"/>
                    <a:cs typeface="Arial"/>
                  </a:rPr>
                  <a:t>stat</a:t>
                </a:r>
                <a:r>
                  <a:rPr lang="es-AR">
                    <a:latin typeface="Arial"/>
                    <a:cs typeface="Arial"/>
                  </a:rPr>
                  <a:t> (predicted</a:t>
                </a:r>
                <a:r>
                  <a:rPr lang="es-AR" baseline="0">
                    <a:latin typeface="Arial"/>
                    <a:cs typeface="Arial"/>
                  </a:rPr>
                  <a:t> from linear fits</a:t>
                </a:r>
                <a:r>
                  <a:rPr lang="es-AR">
                    <a:latin typeface="Arial"/>
                    <a:cs typeface="Arial"/>
                  </a:rPr>
                  <a:t>)</a:t>
                </a:r>
                <a:endParaRPr lang="es-AR"/>
              </a:p>
            </c:rich>
          </c:tx>
          <c:layout>
            <c:manualLayout>
              <c:xMode val="edge"/>
              <c:yMode val="edge"/>
              <c:x val="1.9277108433734941E-2"/>
              <c:y val="0.165188681953950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881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14"/>
            <c:marker>
              <c:spPr>
                <a:solidFill>
                  <a:schemeClr val="tx1"/>
                </a:solidFill>
                <a:ln w="25400">
                  <a:noFill/>
                </a:ln>
              </c:spPr>
            </c:marker>
            <c:bubble3D val="0"/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3.5203870474274548E-2"/>
                  <c:y val="-0.53526179990213085"/>
                </c:manualLayout>
              </c:layout>
              <c:numFmt formatCode="General" sourceLinked="0"/>
            </c:trendlineLbl>
          </c:trendline>
          <c:xVal>
            <c:numRef>
              <c:f>Analysis!$AH$2:$AH$21</c:f>
              <c:numCache>
                <c:formatCode>General</c:formatCode>
                <c:ptCount val="20"/>
                <c:pt idx="0">
                  <c:v>88.6</c:v>
                </c:pt>
                <c:pt idx="1">
                  <c:v>108.5</c:v>
                </c:pt>
                <c:pt idx="2">
                  <c:v>111.1</c:v>
                </c:pt>
                <c:pt idx="3">
                  <c:v>138.4</c:v>
                </c:pt>
                <c:pt idx="4">
                  <c:v>189.9</c:v>
                </c:pt>
                <c:pt idx="5">
                  <c:v>60.1</c:v>
                </c:pt>
                <c:pt idx="6">
                  <c:v>153.19999999999999</c:v>
                </c:pt>
                <c:pt idx="7">
                  <c:v>166.7</c:v>
                </c:pt>
                <c:pt idx="8">
                  <c:v>168.6</c:v>
                </c:pt>
                <c:pt idx="9">
                  <c:v>166.7</c:v>
                </c:pt>
                <c:pt idx="10">
                  <c:v>162.9</c:v>
                </c:pt>
                <c:pt idx="11">
                  <c:v>114.1</c:v>
                </c:pt>
                <c:pt idx="12">
                  <c:v>112.7</c:v>
                </c:pt>
                <c:pt idx="13">
                  <c:v>143.80000000000001</c:v>
                </c:pt>
                <c:pt idx="14">
                  <c:v>173.4</c:v>
                </c:pt>
                <c:pt idx="15">
                  <c:v>89</c:v>
                </c:pt>
                <c:pt idx="16">
                  <c:v>116.1</c:v>
                </c:pt>
                <c:pt idx="17">
                  <c:v>140</c:v>
                </c:pt>
                <c:pt idx="18">
                  <c:v>227.8</c:v>
                </c:pt>
                <c:pt idx="19">
                  <c:v>193.6</c:v>
                </c:pt>
              </c:numCache>
            </c:numRef>
          </c:xVal>
          <c:yVal>
            <c:numRef>
              <c:f>Analysis!$AJ$2:$AJ$21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Pt>
            <c:idx val="0"/>
            <c:marker>
              <c:spPr>
                <a:noFill/>
                <a:ln w="25400">
                  <a:solidFill>
                    <a:srgbClr val="FF0000"/>
                  </a:solidFill>
                </a:ln>
              </c:spPr>
            </c:marker>
            <c:bubble3D val="0"/>
          </c:dPt>
          <c:xVal>
            <c:numRef>
              <c:f>Analysis!$AI$23</c:f>
              <c:numCache>
                <c:formatCode>General</c:formatCode>
                <c:ptCount val="1"/>
                <c:pt idx="0">
                  <c:v>166.7</c:v>
                </c:pt>
              </c:numCache>
            </c:numRef>
          </c:xVal>
          <c:yVal>
            <c:numRef>
              <c:f>Analysis!$AI$2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marker>
            <c:symbol val="square"/>
            <c:size val="7"/>
            <c:spPr>
              <a:noFill/>
              <a:ln w="28575">
                <a:solidFill>
                  <a:srgbClr val="FF0000"/>
                </a:solidFill>
              </a:ln>
            </c:spPr>
          </c:marker>
          <c:xVal>
            <c:numRef>
              <c:f>Analysis!$AH$28:$AH$50</c:f>
              <c:numCache>
                <c:formatCode>General</c:formatCode>
                <c:ptCount val="23"/>
              </c:numCache>
            </c:numRef>
          </c:xVal>
          <c:yVal>
            <c:numRef>
              <c:f>Analysis!$AI$28:$AI$50</c:f>
              <c:numCache>
                <c:formatCode>General</c:formatCode>
                <c:ptCount val="23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23840"/>
        <c:axId val="148524416"/>
      </c:scatterChart>
      <c:valAx>
        <c:axId val="148523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/>
                  <a:t>Amino acid property</a:t>
                </a:r>
              </a:p>
            </c:rich>
          </c:tx>
          <c:layout>
            <c:manualLayout>
              <c:xMode val="edge"/>
              <c:yMode val="edge"/>
              <c:x val="0.37652320031852304"/>
              <c:y val="0.8926234856236190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8524416"/>
        <c:crosses val="autoZero"/>
        <c:crossBetween val="midCat"/>
      </c:valAx>
      <c:valAx>
        <c:axId val="148524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1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l-G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G</a:t>
                </a:r>
                <a:r>
                  <a:rPr lang="es-AR" sz="1000" b="1" i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stat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points = experimental, line = regression)</a:t>
                </a:r>
              </a:p>
            </c:rich>
          </c:tx>
          <c:layout>
            <c:manualLayout>
              <c:xMode val="edge"/>
              <c:yMode val="edge"/>
              <c:x val="1.9277108433734941E-2"/>
              <c:y val="0.102504864342203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85238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Analysis!$AJ$27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Analysis!$AP$1:$BH$1</c:f>
              <c:strCache>
                <c:ptCount val="19"/>
                <c:pt idx="0">
                  <c:v>nOats in side chain</c:v>
                </c:pt>
                <c:pt idx="1">
                  <c:v>nSats in side chain</c:v>
                </c:pt>
                <c:pt idx="2">
                  <c:v>nNats in side chain</c:v>
                </c:pt>
                <c:pt idx="3">
                  <c:v>Steric hindrance</c:v>
                </c:pt>
                <c:pt idx="4">
                  <c:v>nH-bonds</c:v>
                </c:pt>
                <c:pt idx="5">
                  <c:v>Vol / log(solub)</c:v>
                </c:pt>
                <c:pt idx="6">
                  <c:v>Vol / P(helix)</c:v>
                </c:pt>
                <c:pt idx="7">
                  <c:v>Vol / P(sheet)</c:v>
                </c:pt>
                <c:pt idx="8">
                  <c:v>log(Solub) x Flex</c:v>
                </c:pt>
                <c:pt idx="9">
                  <c:v>Steric hindrance x Flexibility</c:v>
                </c:pt>
                <c:pt idx="10">
                  <c:v>Flexibility</c:v>
                </c:pt>
                <c:pt idx="11">
                  <c:v>P(helix)+P(sheet)</c:v>
                </c:pt>
                <c:pt idx="12">
                  <c:v>log(Solub) x Hydrophobicity</c:v>
                </c:pt>
                <c:pt idx="13">
                  <c:v>Hydrophobicity x Flex.</c:v>
                </c:pt>
                <c:pt idx="14">
                  <c:v>V / (P(helix)+P(sheet))</c:v>
                </c:pt>
                <c:pt idx="15">
                  <c:v>Steric hindrance / P(helix)</c:v>
                </c:pt>
                <c:pt idx="16">
                  <c:v>Isoelectric point / P(sheet)</c:v>
                </c:pt>
                <c:pt idx="17">
                  <c:v>P(sheet)</c:v>
                </c:pt>
                <c:pt idx="18">
                  <c:v>Vol x isoelectric point</c:v>
                </c:pt>
              </c:strCache>
            </c:strRef>
          </c:cat>
          <c:val>
            <c:numRef>
              <c:f>Analysis!$AQ$27:$BH$27</c:f>
              <c:numCache>
                <c:formatCode>General</c:formatCode>
                <c:ptCount val="18"/>
                <c:pt idx="0">
                  <c:v>0.48333733677793</c:v>
                </c:pt>
                <c:pt idx="1">
                  <c:v>0.66281127197906753</c:v>
                </c:pt>
                <c:pt idx="2">
                  <c:v>0.55151727252614113</c:v>
                </c:pt>
                <c:pt idx="3">
                  <c:v>0.47131990554830588</c:v>
                </c:pt>
                <c:pt idx="4">
                  <c:v>0.75429542392524718</c:v>
                </c:pt>
                <c:pt idx="5">
                  <c:v>0.64070538093878415</c:v>
                </c:pt>
                <c:pt idx="6">
                  <c:v>0.56433054925511517</c:v>
                </c:pt>
                <c:pt idx="7">
                  <c:v>0</c:v>
                </c:pt>
                <c:pt idx="8">
                  <c:v>0.45172558211351127</c:v>
                </c:pt>
                <c:pt idx="9">
                  <c:v>0.58244202463626726</c:v>
                </c:pt>
                <c:pt idx="10">
                  <c:v>0.64701266420498782</c:v>
                </c:pt>
                <c:pt idx="11">
                  <c:v>0.63150275005957746</c:v>
                </c:pt>
                <c:pt idx="12">
                  <c:v>0.64798488750108507</c:v>
                </c:pt>
                <c:pt idx="13">
                  <c:v>0.57777973046480757</c:v>
                </c:pt>
                <c:pt idx="14">
                  <c:v>0</c:v>
                </c:pt>
                <c:pt idx="15">
                  <c:v>0</c:v>
                </c:pt>
                <c:pt idx="16">
                  <c:v>0.76059445658203373</c:v>
                </c:pt>
                <c:pt idx="17">
                  <c:v>0</c:v>
                </c:pt>
              </c:numCache>
            </c:numRef>
          </c:val>
        </c:ser>
        <c:ser>
          <c:idx val="0"/>
          <c:order val="1"/>
          <c:tx>
            <c:strRef>
              <c:f>Analysis!$AJ$25</c:f>
              <c:strCache>
                <c:ptCount val="1"/>
                <c:pt idx="0">
                  <c:v>avg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Analysis!$AP$1:$BH$1</c:f>
              <c:strCache>
                <c:ptCount val="19"/>
                <c:pt idx="0">
                  <c:v>nOats in side chain</c:v>
                </c:pt>
                <c:pt idx="1">
                  <c:v>nSats in side chain</c:v>
                </c:pt>
                <c:pt idx="2">
                  <c:v>nNats in side chain</c:v>
                </c:pt>
                <c:pt idx="3">
                  <c:v>Steric hindrance</c:v>
                </c:pt>
                <c:pt idx="4">
                  <c:v>nH-bonds</c:v>
                </c:pt>
                <c:pt idx="5">
                  <c:v>Vol / log(solub)</c:v>
                </c:pt>
                <c:pt idx="6">
                  <c:v>Vol / P(helix)</c:v>
                </c:pt>
                <c:pt idx="7">
                  <c:v>Vol / P(sheet)</c:v>
                </c:pt>
                <c:pt idx="8">
                  <c:v>log(Solub) x Flex</c:v>
                </c:pt>
                <c:pt idx="9">
                  <c:v>Steric hindrance x Flexibility</c:v>
                </c:pt>
                <c:pt idx="10">
                  <c:v>Flexibility</c:v>
                </c:pt>
                <c:pt idx="11">
                  <c:v>P(helix)+P(sheet)</c:v>
                </c:pt>
                <c:pt idx="12">
                  <c:v>log(Solub) x Hydrophobicity</c:v>
                </c:pt>
                <c:pt idx="13">
                  <c:v>Hydrophobicity x Flex.</c:v>
                </c:pt>
                <c:pt idx="14">
                  <c:v>V / (P(helix)+P(sheet))</c:v>
                </c:pt>
                <c:pt idx="15">
                  <c:v>Steric hindrance / P(helix)</c:v>
                </c:pt>
                <c:pt idx="16">
                  <c:v>Isoelectric point / P(sheet)</c:v>
                </c:pt>
                <c:pt idx="17">
                  <c:v>P(sheet)</c:v>
                </c:pt>
                <c:pt idx="18">
                  <c:v>Vol x isoelectric point</c:v>
                </c:pt>
              </c:strCache>
            </c:strRef>
          </c:cat>
          <c:val>
            <c:numRef>
              <c:f>Analysis!$AQ$25:$BH$25</c:f>
              <c:numCache>
                <c:formatCode>General</c:formatCode>
                <c:ptCount val="18"/>
                <c:pt idx="0">
                  <c:v>0.48333733677793</c:v>
                </c:pt>
                <c:pt idx="1">
                  <c:v>0.58590454457025576</c:v>
                </c:pt>
                <c:pt idx="2">
                  <c:v>0.47942177529817859</c:v>
                </c:pt>
                <c:pt idx="3">
                  <c:v>0.46869714929242579</c:v>
                </c:pt>
                <c:pt idx="4">
                  <c:v>0.65115165229786121</c:v>
                </c:pt>
                <c:pt idx="5">
                  <c:v>0.50831930129611669</c:v>
                </c:pt>
                <c:pt idx="6">
                  <c:v>0.54859408018216538</c:v>
                </c:pt>
                <c:pt idx="7">
                  <c:v>0</c:v>
                </c:pt>
                <c:pt idx="8">
                  <c:v>0.45172558211351127</c:v>
                </c:pt>
                <c:pt idx="9">
                  <c:v>0.53638265060977353</c:v>
                </c:pt>
                <c:pt idx="10">
                  <c:v>0.53700721684834907</c:v>
                </c:pt>
                <c:pt idx="11">
                  <c:v>0.52412821024901013</c:v>
                </c:pt>
                <c:pt idx="12">
                  <c:v>0.55847900305427745</c:v>
                </c:pt>
                <c:pt idx="13">
                  <c:v>0.51244805541515359</c:v>
                </c:pt>
                <c:pt idx="14">
                  <c:v>0</c:v>
                </c:pt>
                <c:pt idx="15">
                  <c:v>0</c:v>
                </c:pt>
                <c:pt idx="16">
                  <c:v>0.57096602259843809</c:v>
                </c:pt>
                <c:pt idx="17">
                  <c:v>0</c:v>
                </c:pt>
              </c:numCache>
            </c:numRef>
          </c:val>
        </c:ser>
        <c:ser>
          <c:idx val="1"/>
          <c:order val="2"/>
          <c:tx>
            <c:strRef>
              <c:f>Analysis!$AJ$26</c:f>
              <c:strCache>
                <c:ptCount val="1"/>
                <c:pt idx="0">
                  <c:v>stdev</c:v>
                </c:pt>
              </c:strCache>
            </c:strRef>
          </c:tx>
          <c:invertIfNegative val="0"/>
          <c:cat>
            <c:strRef>
              <c:f>Analysis!$AP$1:$BH$1</c:f>
              <c:strCache>
                <c:ptCount val="19"/>
                <c:pt idx="0">
                  <c:v>nOats in side chain</c:v>
                </c:pt>
                <c:pt idx="1">
                  <c:v>nSats in side chain</c:v>
                </c:pt>
                <c:pt idx="2">
                  <c:v>nNats in side chain</c:v>
                </c:pt>
                <c:pt idx="3">
                  <c:v>Steric hindrance</c:v>
                </c:pt>
                <c:pt idx="4">
                  <c:v>nH-bonds</c:v>
                </c:pt>
                <c:pt idx="5">
                  <c:v>Vol / log(solub)</c:v>
                </c:pt>
                <c:pt idx="6">
                  <c:v>Vol / P(helix)</c:v>
                </c:pt>
                <c:pt idx="7">
                  <c:v>Vol / P(sheet)</c:v>
                </c:pt>
                <c:pt idx="8">
                  <c:v>log(Solub) x Flex</c:v>
                </c:pt>
                <c:pt idx="9">
                  <c:v>Steric hindrance x Flexibility</c:v>
                </c:pt>
                <c:pt idx="10">
                  <c:v>Flexibility</c:v>
                </c:pt>
                <c:pt idx="11">
                  <c:v>P(helix)+P(sheet)</c:v>
                </c:pt>
                <c:pt idx="12">
                  <c:v>log(Solub) x Hydrophobicity</c:v>
                </c:pt>
                <c:pt idx="13">
                  <c:v>Hydrophobicity x Flex.</c:v>
                </c:pt>
                <c:pt idx="14">
                  <c:v>V / (P(helix)+P(sheet))</c:v>
                </c:pt>
                <c:pt idx="15">
                  <c:v>Steric hindrance / P(helix)</c:v>
                </c:pt>
                <c:pt idx="16">
                  <c:v>Isoelectric point / P(sheet)</c:v>
                </c:pt>
                <c:pt idx="17">
                  <c:v>P(sheet)</c:v>
                </c:pt>
                <c:pt idx="18">
                  <c:v>Vol x isoelectric point</c:v>
                </c:pt>
              </c:strCache>
            </c:strRef>
          </c:cat>
          <c:val>
            <c:numRef>
              <c:f>Analysis!$AQ$26:$BH$26</c:f>
              <c:numCache>
                <c:formatCode>General</c:formatCode>
                <c:ptCount val="18"/>
                <c:pt idx="0">
                  <c:v>0</c:v>
                </c:pt>
                <c:pt idx="1">
                  <c:v>9.343277872489629E-2</c:v>
                </c:pt>
                <c:pt idx="2">
                  <c:v>3.6413190909168204E-2</c:v>
                </c:pt>
                <c:pt idx="3">
                  <c:v>3.7091374678645153E-3</c:v>
                </c:pt>
                <c:pt idx="4">
                  <c:v>0.14358743425631387</c:v>
                </c:pt>
                <c:pt idx="5">
                  <c:v>7.6139381549834476E-2</c:v>
                </c:pt>
                <c:pt idx="6">
                  <c:v>2.2254727986830276E-2</c:v>
                </c:pt>
                <c:pt idx="7">
                  <c:v>0</c:v>
                </c:pt>
                <c:pt idx="8">
                  <c:v>0</c:v>
                </c:pt>
                <c:pt idx="9">
                  <c:v>3.3453740534102307E-2</c:v>
                </c:pt>
                <c:pt idx="10">
                  <c:v>6.0072741953715612E-2</c:v>
                </c:pt>
                <c:pt idx="11">
                  <c:v>6.2749834201316509E-2</c:v>
                </c:pt>
                <c:pt idx="12">
                  <c:v>7.0130245899870977E-2</c:v>
                </c:pt>
                <c:pt idx="13">
                  <c:v>5.3374655347792982E-2</c:v>
                </c:pt>
                <c:pt idx="14">
                  <c:v>0</c:v>
                </c:pt>
                <c:pt idx="15">
                  <c:v>0</c:v>
                </c:pt>
                <c:pt idx="16">
                  <c:v>0.16460513050934475</c:v>
                </c:pt>
                <c:pt idx="1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0403072"/>
        <c:axId val="148525568"/>
      </c:barChart>
      <c:catAx>
        <c:axId val="150403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48525568"/>
        <c:crosses val="autoZero"/>
        <c:auto val="1"/>
        <c:lblAlgn val="ctr"/>
        <c:lblOffset val="100"/>
        <c:noMultiLvlLbl val="0"/>
      </c:catAx>
      <c:valAx>
        <c:axId val="148525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0403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C000"/>
              </a:solidFill>
            </c:spPr>
          </c:dPt>
          <c:dPt>
            <c:idx val="3"/>
            <c:bubble3D val="0"/>
            <c:spPr>
              <a:solidFill>
                <a:srgbClr val="FF0000"/>
              </a:solidFill>
            </c:spPr>
          </c:dPt>
          <c:dPt>
            <c:idx val="4"/>
            <c:bubble3D val="0"/>
            <c:spPr>
              <a:solidFill>
                <a:srgbClr val="0DB000"/>
              </a:solidFill>
            </c:spPr>
          </c:dPt>
          <c:dPt>
            <c:idx val="7"/>
            <c:bubble3D val="0"/>
            <c:spPr>
              <a:solidFill>
                <a:schemeClr val="tx1"/>
              </a:solidFill>
            </c:spPr>
          </c:dPt>
          <c:dPt>
            <c:idx val="10"/>
            <c:bubble3D val="0"/>
            <c:spPr>
              <a:solidFill>
                <a:srgbClr val="0070C0"/>
              </a:solidFill>
            </c:spPr>
          </c:dPt>
          <c:cat>
            <c:strRef>
              <c:f>Analysis!$AK$1:$BL$1</c:f>
              <c:strCache>
                <c:ptCount val="28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  <c:pt idx="5">
                  <c:v>nOats in side chain</c:v>
                </c:pt>
                <c:pt idx="6">
                  <c:v>nSats in side chain</c:v>
                </c:pt>
                <c:pt idx="7">
                  <c:v>nNats in side chain</c:v>
                </c:pt>
                <c:pt idx="8">
                  <c:v>Steric hindrance</c:v>
                </c:pt>
                <c:pt idx="9">
                  <c:v>nH-bonds</c:v>
                </c:pt>
                <c:pt idx="10">
                  <c:v>Vol / log(solub)</c:v>
                </c:pt>
                <c:pt idx="11">
                  <c:v>Vol / P(helix)</c:v>
                </c:pt>
                <c:pt idx="12">
                  <c:v>Vol / P(sheet)</c:v>
                </c:pt>
                <c:pt idx="13">
                  <c:v>log(Solub) x Flex</c:v>
                </c:pt>
                <c:pt idx="14">
                  <c:v>Steric hindrance x Flexibility</c:v>
                </c:pt>
                <c:pt idx="15">
                  <c:v>Flexibility</c:v>
                </c:pt>
                <c:pt idx="16">
                  <c:v>P(helix)+P(sheet)</c:v>
                </c:pt>
                <c:pt idx="17">
                  <c:v>log(Solub) x Hydrophobicity</c:v>
                </c:pt>
                <c:pt idx="18">
                  <c:v>Hydrophobicity x Flex.</c:v>
                </c:pt>
                <c:pt idx="19">
                  <c:v>V / (P(helix)+P(sheet))</c:v>
                </c:pt>
                <c:pt idx="20">
                  <c:v>Steric hindrance / P(helix)</c:v>
                </c:pt>
                <c:pt idx="21">
                  <c:v>Isoelectric point / P(sheet)</c:v>
                </c:pt>
                <c:pt idx="22">
                  <c:v>P(sheet)</c:v>
                </c:pt>
                <c:pt idx="23">
                  <c:v>Vol x isoelectric point</c:v>
                </c:pt>
                <c:pt idx="24">
                  <c:v>Isoelectric point / P(helix)</c:v>
                </c:pt>
                <c:pt idx="25">
                  <c:v>P(helix) / P(sheet)</c:v>
                </c:pt>
                <c:pt idx="26">
                  <c:v>Steric hindrance / P(sheet)</c:v>
                </c:pt>
                <c:pt idx="27">
                  <c:v>P(helix) x Flex.</c:v>
                </c:pt>
              </c:strCache>
            </c:strRef>
          </c:cat>
          <c:val>
            <c:numRef>
              <c:f>Analysis!$AK$30:$BL$30</c:f>
              <c:numCache>
                <c:formatCode>General</c:formatCode>
                <c:ptCount val="28"/>
                <c:pt idx="0">
                  <c:v>8</c:v>
                </c:pt>
                <c:pt idx="1">
                  <c:v>0</c:v>
                </c:pt>
                <c:pt idx="2">
                  <c:v>16</c:v>
                </c:pt>
                <c:pt idx="3">
                  <c:v>2</c:v>
                </c:pt>
                <c:pt idx="4">
                  <c:v>0</c:v>
                </c:pt>
                <c:pt idx="5">
                  <c:v>7</c:v>
                </c:pt>
                <c:pt idx="6">
                  <c:v>1</c:v>
                </c:pt>
                <c:pt idx="7">
                  <c:v>5</c:v>
                </c:pt>
                <c:pt idx="8">
                  <c:v>6</c:v>
                </c:pt>
                <c:pt idx="9">
                  <c:v>2</c:v>
                </c:pt>
                <c:pt idx="10">
                  <c:v>6</c:v>
                </c:pt>
                <c:pt idx="11">
                  <c:v>5</c:v>
                </c:pt>
                <c:pt idx="12">
                  <c:v>2</c:v>
                </c:pt>
                <c:pt idx="13">
                  <c:v>0</c:v>
                </c:pt>
                <c:pt idx="14">
                  <c:v>1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6</c:v>
                </c:pt>
                <c:pt idx="19">
                  <c:v>7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6</c:v>
                </c:pt>
                <c:pt idx="27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6024180994392504"/>
          <c:y val="1.4352191652185179E-2"/>
          <c:w val="0.39600735746164195"/>
          <c:h val="0.97345637203579172"/>
        </c:manualLayout>
      </c:layout>
      <c:overlay val="0"/>
      <c:txPr>
        <a:bodyPr/>
        <a:lstStyle/>
        <a:p>
          <a:pPr>
            <a:defRPr sz="15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ysClr val="windowText" lastClr="000000"/>
              </a:solidFill>
              <a:ln>
                <a:noFill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trendlineType val="log"/>
            <c:dispRSqr val="0"/>
            <c:dispEq val="0"/>
          </c:trendline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-0.27924957172269632"/>
                  <c:y val="-0.19122403131811913"/>
                </c:manualLayout>
              </c:layout>
              <c:numFmt formatCode="General" sourceLinked="0"/>
            </c:trendlineLbl>
          </c:trendline>
          <c:xVal>
            <c:numRef>
              <c:f>Analysis!$AJ$101:$AJ$120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xVal>
          <c:yVal>
            <c:numRef>
              <c:f>Analysis!$AI$101:$AI$120</c:f>
              <c:numCache>
                <c:formatCode>General</c:formatCode>
                <c:ptCount val="20"/>
                <c:pt idx="0">
                  <c:v>2.6886040848587172</c:v>
                </c:pt>
                <c:pt idx="1">
                  <c:v>2.2327511674823759</c:v>
                </c:pt>
                <c:pt idx="2">
                  <c:v>2.390904220449678</c:v>
                </c:pt>
                <c:pt idx="3">
                  <c:v>2.428116703500808</c:v>
                </c:pt>
                <c:pt idx="4">
                  <c:v>1.1442860382368267</c:v>
                </c:pt>
                <c:pt idx="5">
                  <c:v>3.8794035424948743</c:v>
                </c:pt>
                <c:pt idx="6">
                  <c:v>1.0977704344229138</c:v>
                </c:pt>
                <c:pt idx="7">
                  <c:v>-1.8604057110983341E-2</c:v>
                </c:pt>
                <c:pt idx="8">
                  <c:v>2.1211137183289868</c:v>
                </c:pt>
                <c:pt idx="9">
                  <c:v>1.4698952649342134</c:v>
                </c:pt>
                <c:pt idx="10">
                  <c:v>1.6931701632409926</c:v>
                </c:pt>
                <c:pt idx="11">
                  <c:v>2.390904220449678</c:v>
                </c:pt>
                <c:pt idx="12">
                  <c:v>1.3954702988319534</c:v>
                </c:pt>
                <c:pt idx="13">
                  <c:v>2.428116703500808</c:v>
                </c:pt>
                <c:pt idx="14">
                  <c:v>1.7024732840037751</c:v>
                </c:pt>
                <c:pt idx="15">
                  <c:v>2.6606947225703701</c:v>
                </c:pt>
                <c:pt idx="16">
                  <c:v>1.0605579513717847</c:v>
                </c:pt>
                <c:pt idx="17">
                  <c:v>0.46515822255370587</c:v>
                </c:pt>
                <c:pt idx="18">
                  <c:v>0.89310177764169962</c:v>
                </c:pt>
                <c:pt idx="19">
                  <c:v>1.14428603823682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241280"/>
        <c:axId val="150241856"/>
      </c:scatterChart>
      <c:valAx>
        <c:axId val="150241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 sz="1000" b="1" i="0" baseline="0"/>
                  <a:t>Δ</a:t>
                </a:r>
                <a:r>
                  <a:rPr lang="el-GR" sz="1000" b="1" i="0" baseline="0"/>
                  <a:t>Δ</a:t>
                </a:r>
                <a:r>
                  <a:rPr lang="es-AR" sz="1000" b="1" i="0" baseline="0"/>
                  <a:t>G</a:t>
                </a:r>
                <a:r>
                  <a:rPr lang="es-AR" sz="1000" b="1" i="0" baseline="-25000"/>
                  <a:t>stat</a:t>
                </a:r>
                <a:r>
                  <a:rPr lang="es-AR" sz="1000" b="1" i="0" baseline="0"/>
                  <a:t> (experimental)</a:t>
                </a:r>
              </a:p>
            </c:rich>
          </c:tx>
          <c:layout>
            <c:manualLayout>
              <c:xMode val="edge"/>
              <c:yMode val="edge"/>
              <c:x val="0.35187400788973233"/>
              <c:y val="0.879523851891394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0241856"/>
        <c:crosses val="autoZero"/>
        <c:crossBetween val="midCat"/>
      </c:valAx>
      <c:valAx>
        <c:axId val="1502418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>
                    <a:latin typeface="Arial"/>
                    <a:cs typeface="Arial"/>
                  </a:rPr>
                  <a:t>Δ</a:t>
                </a:r>
                <a:r>
                  <a:rPr lang="el-GR">
                    <a:latin typeface="Arial"/>
                    <a:cs typeface="Arial"/>
                  </a:rPr>
                  <a:t>Δ</a:t>
                </a:r>
                <a:r>
                  <a:rPr lang="es-AR">
                    <a:latin typeface="Arial"/>
                    <a:cs typeface="Arial"/>
                  </a:rPr>
                  <a:t>G</a:t>
                </a:r>
                <a:r>
                  <a:rPr lang="es-AR" baseline="-25000">
                    <a:latin typeface="Arial"/>
                    <a:cs typeface="Arial"/>
                  </a:rPr>
                  <a:t>stat</a:t>
                </a:r>
                <a:r>
                  <a:rPr lang="es-AR">
                    <a:latin typeface="Arial"/>
                    <a:cs typeface="Arial"/>
                  </a:rPr>
                  <a:t> (predicted</a:t>
                </a:r>
                <a:r>
                  <a:rPr lang="es-AR" baseline="0">
                    <a:latin typeface="Arial"/>
                    <a:cs typeface="Arial"/>
                  </a:rPr>
                  <a:t> from linear fits</a:t>
                </a:r>
                <a:r>
                  <a:rPr lang="es-AR">
                    <a:latin typeface="Arial"/>
                    <a:cs typeface="Arial"/>
                  </a:rPr>
                  <a:t>)</a:t>
                </a:r>
                <a:endParaRPr lang="es-AR"/>
              </a:p>
            </c:rich>
          </c:tx>
          <c:layout>
            <c:manualLayout>
              <c:xMode val="edge"/>
              <c:yMode val="edge"/>
              <c:x val="1.9277108433734941E-2"/>
              <c:y val="0.1651886819539501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0241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spPr>
            <a:ln>
              <a:solidFill>
                <a:schemeClr val="tx1">
                  <a:shade val="95000"/>
                  <a:satMod val="105000"/>
                </a:schemeClr>
              </a:solidFill>
            </a:ln>
          </c:spPr>
          <c:dPt>
            <c:idx val="0"/>
            <c:bubble3D val="0"/>
            <c:spPr>
              <a:solidFill>
                <a:srgbClr val="FFC0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bubble3D val="0"/>
            <c:spPr>
              <a:solidFill>
                <a:srgbClr val="FF00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bubble3D val="0"/>
            <c:spPr>
              <a:solidFill>
                <a:srgbClr val="0DB0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6"/>
            <c:bubble3D val="0"/>
            <c:spPr>
              <a:solidFill>
                <a:srgbClr val="00FF0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bubble3D val="0"/>
            <c:spPr>
              <a:solidFill>
                <a:schemeClr val="tx1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8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0"/>
            <c:bubble3D val="0"/>
            <c:spPr>
              <a:solidFill>
                <a:srgbClr val="0000FF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1"/>
            <c:bubble3D val="0"/>
            <c:spPr>
              <a:solidFill>
                <a:srgbClr val="92D05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5"/>
            <c:bubble3D val="0"/>
            <c:spPr>
              <a:solidFill>
                <a:schemeClr val="bg1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6"/>
            <c:bubble3D val="0"/>
            <c:spPr>
              <a:solidFill>
                <a:srgbClr val="00B050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8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2"/>
            <c:bubble3D val="0"/>
            <c:spPr>
              <a:solidFill>
                <a:srgbClr val="47CFFF"/>
              </a:solidFill>
              <a:ln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cat>
            <c:strRef>
              <c:f>Analysis!$AK$31:$BH$31</c:f>
              <c:strCache>
                <c:ptCount val="24"/>
                <c:pt idx="0">
                  <c:v>Volume </c:v>
                </c:pt>
                <c:pt idx="1">
                  <c:v>Log(Solubility (m at 20ºC))</c:v>
                </c:pt>
                <c:pt idx="2">
                  <c:v>Hydrophobicity</c:v>
                </c:pt>
                <c:pt idx="3">
                  <c:v>Isoelectric point</c:v>
                </c:pt>
                <c:pt idx="4">
                  <c:v>P(helix)</c:v>
                </c:pt>
                <c:pt idx="5">
                  <c:v>nOats in side chain</c:v>
                </c:pt>
                <c:pt idx="6">
                  <c:v>nSats in side chain</c:v>
                </c:pt>
                <c:pt idx="7">
                  <c:v>nNats in side chain</c:v>
                </c:pt>
                <c:pt idx="8">
                  <c:v>Steric hindrance</c:v>
                </c:pt>
                <c:pt idx="9">
                  <c:v>nH-bonds</c:v>
                </c:pt>
                <c:pt idx="10">
                  <c:v>Vol / log(solub)</c:v>
                </c:pt>
                <c:pt idx="11">
                  <c:v>Vol / P(helix)</c:v>
                </c:pt>
                <c:pt idx="12">
                  <c:v>Vol / P(sheet)</c:v>
                </c:pt>
                <c:pt idx="13">
                  <c:v>log(Solub) x Flex</c:v>
                </c:pt>
                <c:pt idx="14">
                  <c:v>Steric hindrance x Flexibility</c:v>
                </c:pt>
                <c:pt idx="15">
                  <c:v>Flexibility</c:v>
                </c:pt>
                <c:pt idx="16">
                  <c:v>P(helix)+P(sheet)</c:v>
                </c:pt>
                <c:pt idx="17">
                  <c:v>log(Solub) x Hydrophobicity</c:v>
                </c:pt>
                <c:pt idx="18">
                  <c:v>Hydrophobicity x Flex.</c:v>
                </c:pt>
                <c:pt idx="19">
                  <c:v>V / (P(helix)+P(sheet))</c:v>
                </c:pt>
                <c:pt idx="20">
                  <c:v>Steric hindrance / P(helix)</c:v>
                </c:pt>
                <c:pt idx="21">
                  <c:v>Isoelectric point / P(sheet)</c:v>
                </c:pt>
                <c:pt idx="22">
                  <c:v>P(sheet)</c:v>
                </c:pt>
                <c:pt idx="23">
                  <c:v>Vol x isoelectric point</c:v>
                </c:pt>
              </c:strCache>
            </c:strRef>
          </c:cat>
          <c:val>
            <c:numRef>
              <c:f>Analysis!$AK$30:$BH$30</c:f>
              <c:numCache>
                <c:formatCode>General</c:formatCode>
                <c:ptCount val="24"/>
                <c:pt idx="0">
                  <c:v>8</c:v>
                </c:pt>
                <c:pt idx="1">
                  <c:v>0</c:v>
                </c:pt>
                <c:pt idx="2">
                  <c:v>16</c:v>
                </c:pt>
                <c:pt idx="3">
                  <c:v>2</c:v>
                </c:pt>
                <c:pt idx="4">
                  <c:v>0</c:v>
                </c:pt>
                <c:pt idx="5">
                  <c:v>7</c:v>
                </c:pt>
                <c:pt idx="6">
                  <c:v>1</c:v>
                </c:pt>
                <c:pt idx="7">
                  <c:v>5</c:v>
                </c:pt>
                <c:pt idx="8">
                  <c:v>6</c:v>
                </c:pt>
                <c:pt idx="9">
                  <c:v>2</c:v>
                </c:pt>
                <c:pt idx="10">
                  <c:v>6</c:v>
                </c:pt>
                <c:pt idx="11">
                  <c:v>5</c:v>
                </c:pt>
                <c:pt idx="12">
                  <c:v>2</c:v>
                </c:pt>
                <c:pt idx="13">
                  <c:v>0</c:v>
                </c:pt>
                <c:pt idx="14">
                  <c:v>1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6</c:v>
                </c:pt>
                <c:pt idx="19">
                  <c:v>7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egendEntry>
        <c:idx val="1"/>
        <c:delete val="1"/>
      </c:legendEntry>
      <c:legendEntry>
        <c:idx val="4"/>
        <c:delete val="1"/>
      </c:legendEntry>
      <c:legendEntry>
        <c:idx val="13"/>
        <c:delete val="1"/>
      </c:legendEntry>
      <c:legendEntry>
        <c:idx val="21"/>
        <c:delete val="1"/>
      </c:legendEntry>
      <c:legendEntry>
        <c:idx val="23"/>
        <c:delete val="1"/>
      </c:legendEntry>
      <c:layout>
        <c:manualLayout>
          <c:xMode val="edge"/>
          <c:yMode val="edge"/>
          <c:x val="0.57667579660045332"/>
          <c:y val="1.4377387181674351E-2"/>
          <c:w val="0.41833832846021418"/>
          <c:h val="0.98562261281832564"/>
        </c:manualLayout>
      </c:layout>
      <c:overlay val="0"/>
      <c:txPr>
        <a:bodyPr/>
        <a:lstStyle/>
        <a:p>
          <a:pPr>
            <a:defRPr sz="13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14"/>
            <c:marker>
              <c:spPr>
                <a:solidFill>
                  <a:schemeClr val="tx1"/>
                </a:solidFill>
                <a:ln w="25400">
                  <a:noFill/>
                </a:ln>
              </c:spPr>
            </c:marker>
            <c:bubble3D val="0"/>
          </c:dPt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2"/>
              <c:tx>
                <c:rich>
                  <a:bodyPr/>
                  <a:lstStyle/>
                  <a:p>
                    <a:r>
                      <a:rPr lang="en-US"/>
                      <a:t>P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3"/>
              <c:tx>
                <c:rich>
                  <a:bodyPr/>
                  <a:lstStyle/>
                  <a:p>
                    <a:r>
                      <a:rPr lang="en-US"/>
                      <a:t>Q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4"/>
              <c:tx>
                <c:rich>
                  <a:bodyPr/>
                  <a:lstStyle/>
                  <a:p>
                    <a:r>
                      <a:rPr lang="en-US"/>
                      <a:t>R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5"/>
              <c:tx>
                <c:rich>
                  <a:bodyPr/>
                  <a:lstStyle/>
                  <a:p>
                    <a:r>
                      <a:rPr lang="en-US"/>
                      <a:t>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6"/>
              <c:tx>
                <c:rich>
                  <a:bodyPr/>
                  <a:lstStyle/>
                  <a:p>
                    <a:r>
                      <a:rPr lang="en-US"/>
                      <a:t>T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7"/>
              <c:tx>
                <c:rich>
                  <a:bodyPr/>
                  <a:lstStyle/>
                  <a:p>
                    <a:r>
                      <a:rPr lang="en-US"/>
                      <a:t>V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8"/>
              <c:tx>
                <c:rich>
                  <a:bodyPr/>
                  <a:lstStyle/>
                  <a:p>
                    <a:r>
                      <a:rPr lang="en-US"/>
                      <a:t>W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9"/>
              <c:tx>
                <c:rich>
                  <a:bodyPr/>
                  <a:lstStyle/>
                  <a:p>
                    <a:r>
                      <a:rPr lang="en-US"/>
                      <a:t>Y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trendline>
            <c:spPr>
              <a:ln w="19050"/>
            </c:spPr>
            <c:trendlineType val="linear"/>
            <c:dispRSqr val="1"/>
            <c:dispEq val="0"/>
            <c:trendlineLbl>
              <c:layout>
                <c:manualLayout>
                  <c:x val="0.15619155390007386"/>
                  <c:y val="-0.48786422883580233"/>
                </c:manualLayout>
              </c:layout>
              <c:numFmt formatCode="General" sourceLinked="0"/>
            </c:trendlineLbl>
          </c:trendline>
          <c:xVal>
            <c:numRef>
              <c:f>Analysis!$AH$101:$AH$120</c:f>
              <c:numCache>
                <c:formatCode>General</c:formatCode>
                <c:ptCount val="20"/>
                <c:pt idx="0">
                  <c:v>1.28</c:v>
                </c:pt>
                <c:pt idx="1">
                  <c:v>1.77</c:v>
                </c:pt>
                <c:pt idx="2">
                  <c:v>1.6</c:v>
                </c:pt>
                <c:pt idx="3">
                  <c:v>1.56</c:v>
                </c:pt>
                <c:pt idx="4">
                  <c:v>2.94</c:v>
                </c:pt>
                <c:pt idx="5">
                  <c:v>0</c:v>
                </c:pt>
                <c:pt idx="6">
                  <c:v>2.99</c:v>
                </c:pt>
                <c:pt idx="7">
                  <c:v>4.1900000000000004</c:v>
                </c:pt>
                <c:pt idx="8">
                  <c:v>1.89</c:v>
                </c:pt>
                <c:pt idx="9">
                  <c:v>2.59</c:v>
                </c:pt>
                <c:pt idx="10">
                  <c:v>2.35</c:v>
                </c:pt>
                <c:pt idx="11">
                  <c:v>1.6</c:v>
                </c:pt>
                <c:pt idx="12">
                  <c:v>2.67</c:v>
                </c:pt>
                <c:pt idx="13">
                  <c:v>1.56</c:v>
                </c:pt>
                <c:pt idx="14">
                  <c:v>2.34</c:v>
                </c:pt>
                <c:pt idx="15">
                  <c:v>1.31</c:v>
                </c:pt>
                <c:pt idx="16">
                  <c:v>3.03</c:v>
                </c:pt>
                <c:pt idx="17">
                  <c:v>3.67</c:v>
                </c:pt>
                <c:pt idx="18">
                  <c:v>3.21</c:v>
                </c:pt>
                <c:pt idx="19">
                  <c:v>2.94</c:v>
                </c:pt>
              </c:numCache>
            </c:numRef>
          </c:xVal>
          <c:yVal>
            <c:numRef>
              <c:f>Analysis!$AJ$101:$AJ$120</c:f>
              <c:numCache>
                <c:formatCode>General</c:formatCode>
                <c:ptCount val="20"/>
                <c:pt idx="0">
                  <c:v>3.1527379999999998</c:v>
                </c:pt>
                <c:pt idx="1">
                  <c:v>2.9252989999999999</c:v>
                </c:pt>
                <c:pt idx="2">
                  <c:v>2.2584409999999999</c:v>
                </c:pt>
                <c:pt idx="3">
                  <c:v>2.5856119999999998</c:v>
                </c:pt>
                <c:pt idx="4">
                  <c:v>1.271479</c:v>
                </c:pt>
                <c:pt idx="5">
                  <c:v>4.6082599999999996</c:v>
                </c:pt>
                <c:pt idx="6">
                  <c:v>0.93607189999999996</c:v>
                </c:pt>
                <c:pt idx="7">
                  <c:v>0.1368279</c:v>
                </c:pt>
                <c:pt idx="8">
                  <c:v>1.1222570000000001</c:v>
                </c:pt>
                <c:pt idx="9">
                  <c:v>0</c:v>
                </c:pt>
                <c:pt idx="10">
                  <c:v>0.17075609999999999</c:v>
                </c:pt>
                <c:pt idx="11">
                  <c:v>1.702253</c:v>
                </c:pt>
                <c:pt idx="12">
                  <c:v>3.1527379999999998</c:v>
                </c:pt>
                <c:pt idx="13">
                  <c:v>1.6352709999999999</c:v>
                </c:pt>
                <c:pt idx="14">
                  <c:v>1.8251850000000001</c:v>
                </c:pt>
                <c:pt idx="15">
                  <c:v>3.210591</c:v>
                </c:pt>
                <c:pt idx="16">
                  <c:v>1.5314350000000001</c:v>
                </c:pt>
                <c:pt idx="17">
                  <c:v>0.85198370000000001</c:v>
                </c:pt>
                <c:pt idx="18">
                  <c:v>1.702253</c:v>
                </c:pt>
                <c:pt idx="19">
                  <c:v>0.4887229000000000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Pt>
            <c:idx val="0"/>
            <c:marker>
              <c:spPr>
                <a:noFill/>
                <a:ln w="25400">
                  <a:solidFill>
                    <a:srgbClr val="FF0000"/>
                  </a:solidFill>
                </a:ln>
              </c:spPr>
            </c:marker>
            <c:bubble3D val="0"/>
          </c:dPt>
          <c:xVal>
            <c:numRef>
              <c:f>Analysis!$AI$25</c:f>
              <c:numCache>
                <c:formatCode>General</c:formatCode>
                <c:ptCount val="1"/>
                <c:pt idx="0">
                  <c:v>2.59</c:v>
                </c:pt>
              </c:numCache>
            </c:numRef>
          </c:xVal>
          <c:yVal>
            <c:numRef>
              <c:f>Analysis!$AI$24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244736"/>
        <c:axId val="150245312"/>
      </c:scatterChart>
      <c:valAx>
        <c:axId val="150244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AR"/>
                  <a:t>Amino acid property</a:t>
                </a:r>
              </a:p>
            </c:rich>
          </c:tx>
          <c:layout>
            <c:manualLayout>
              <c:xMode val="edge"/>
              <c:yMode val="edge"/>
              <c:x val="0.37236485035178984"/>
              <c:y val="0.8832072897667452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0245312"/>
        <c:crosses val="autoZero"/>
        <c:crossBetween val="midCat"/>
      </c:valAx>
      <c:valAx>
        <c:axId val="150245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l-G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Δ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G</a:t>
                </a:r>
                <a:r>
                  <a:rPr lang="es-AR" sz="1000" b="1" i="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stat</a:t>
                </a:r>
                <a:r>
                  <a:rPr lang="es-AR" sz="10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points = experimental, line = regression)</a:t>
                </a:r>
              </a:p>
            </c:rich>
          </c:tx>
          <c:layout>
            <c:manualLayout>
              <c:xMode val="edge"/>
              <c:yMode val="edge"/>
              <c:x val="1.9277108433734941E-2"/>
              <c:y val="0.102504864342203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0244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321485389773849E-2"/>
          <c:y val="2.0240529635288128E-2"/>
          <c:w val="0.94234188757095905"/>
          <c:h val="0.91325315678823726"/>
        </c:manualLayout>
      </c:layout>
      <c:scatterChart>
        <c:scatterStyle val="lineMarker"/>
        <c:varyColors val="0"/>
        <c:ser>
          <c:idx val="19"/>
          <c:order val="0"/>
          <c:tx>
            <c:strRef>
              <c:f>[1]fromPDB1xpb!$B$1</c:f>
              <c:strCache>
                <c:ptCount val="1"/>
                <c:pt idx="0">
                  <c:v>Dist to active site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fromPDB1xpb!$A$2:$A$264</c:f>
              <c:numCache>
                <c:formatCode>General</c:formatCode>
                <c:ptCount val="263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3">
                  <c:v>159</c:v>
                </c:pt>
                <c:pt idx="134">
                  <c:v>160</c:v>
                </c:pt>
                <c:pt idx="135">
                  <c:v>161</c:v>
                </c:pt>
                <c:pt idx="136">
                  <c:v>162</c:v>
                </c:pt>
                <c:pt idx="137">
                  <c:v>163</c:v>
                </c:pt>
                <c:pt idx="138">
                  <c:v>164</c:v>
                </c:pt>
                <c:pt idx="139">
                  <c:v>165</c:v>
                </c:pt>
                <c:pt idx="140">
                  <c:v>166</c:v>
                </c:pt>
                <c:pt idx="141">
                  <c:v>167</c:v>
                </c:pt>
                <c:pt idx="142">
                  <c:v>168</c:v>
                </c:pt>
                <c:pt idx="143">
                  <c:v>169</c:v>
                </c:pt>
                <c:pt idx="144">
                  <c:v>170</c:v>
                </c:pt>
                <c:pt idx="145">
                  <c:v>171</c:v>
                </c:pt>
                <c:pt idx="146">
                  <c:v>172</c:v>
                </c:pt>
                <c:pt idx="147">
                  <c:v>173</c:v>
                </c:pt>
                <c:pt idx="148">
                  <c:v>174</c:v>
                </c:pt>
                <c:pt idx="149">
                  <c:v>175</c:v>
                </c:pt>
                <c:pt idx="150">
                  <c:v>176</c:v>
                </c:pt>
                <c:pt idx="151">
                  <c:v>177</c:v>
                </c:pt>
                <c:pt idx="152">
                  <c:v>178</c:v>
                </c:pt>
                <c:pt idx="153">
                  <c:v>179</c:v>
                </c:pt>
                <c:pt idx="154">
                  <c:v>180</c:v>
                </c:pt>
                <c:pt idx="155">
                  <c:v>181</c:v>
                </c:pt>
                <c:pt idx="156">
                  <c:v>182</c:v>
                </c:pt>
                <c:pt idx="157">
                  <c:v>183</c:v>
                </c:pt>
                <c:pt idx="158">
                  <c:v>184</c:v>
                </c:pt>
                <c:pt idx="159">
                  <c:v>185</c:v>
                </c:pt>
                <c:pt idx="160">
                  <c:v>186</c:v>
                </c:pt>
                <c:pt idx="161">
                  <c:v>187</c:v>
                </c:pt>
                <c:pt idx="162">
                  <c:v>188</c:v>
                </c:pt>
                <c:pt idx="163">
                  <c:v>189</c:v>
                </c:pt>
                <c:pt idx="164">
                  <c:v>190</c:v>
                </c:pt>
                <c:pt idx="165">
                  <c:v>191</c:v>
                </c:pt>
                <c:pt idx="166">
                  <c:v>192</c:v>
                </c:pt>
                <c:pt idx="167">
                  <c:v>193</c:v>
                </c:pt>
                <c:pt idx="168">
                  <c:v>194</c:v>
                </c:pt>
                <c:pt idx="169">
                  <c:v>195</c:v>
                </c:pt>
                <c:pt idx="170">
                  <c:v>196</c:v>
                </c:pt>
                <c:pt idx="171">
                  <c:v>197</c:v>
                </c:pt>
                <c:pt idx="172">
                  <c:v>198</c:v>
                </c:pt>
                <c:pt idx="173">
                  <c:v>199</c:v>
                </c:pt>
                <c:pt idx="174">
                  <c:v>200</c:v>
                </c:pt>
                <c:pt idx="175">
                  <c:v>201</c:v>
                </c:pt>
                <c:pt idx="176">
                  <c:v>202</c:v>
                </c:pt>
                <c:pt idx="177">
                  <c:v>203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7</c:v>
                </c:pt>
                <c:pt idx="182">
                  <c:v>208</c:v>
                </c:pt>
                <c:pt idx="183">
                  <c:v>209</c:v>
                </c:pt>
                <c:pt idx="184">
                  <c:v>210</c:v>
                </c:pt>
                <c:pt idx="185">
                  <c:v>211</c:v>
                </c:pt>
                <c:pt idx="186">
                  <c:v>212</c:v>
                </c:pt>
                <c:pt idx="187">
                  <c:v>213</c:v>
                </c:pt>
                <c:pt idx="188">
                  <c:v>214</c:v>
                </c:pt>
                <c:pt idx="189">
                  <c:v>215</c:v>
                </c:pt>
                <c:pt idx="190">
                  <c:v>216</c:v>
                </c:pt>
                <c:pt idx="191">
                  <c:v>217</c:v>
                </c:pt>
                <c:pt idx="192">
                  <c:v>218</c:v>
                </c:pt>
                <c:pt idx="193">
                  <c:v>219</c:v>
                </c:pt>
                <c:pt idx="194">
                  <c:v>220</c:v>
                </c:pt>
                <c:pt idx="195">
                  <c:v>221</c:v>
                </c:pt>
                <c:pt idx="196">
                  <c:v>222</c:v>
                </c:pt>
                <c:pt idx="197">
                  <c:v>223</c:v>
                </c:pt>
                <c:pt idx="198">
                  <c:v>224</c:v>
                </c:pt>
                <c:pt idx="199">
                  <c:v>225</c:v>
                </c:pt>
                <c:pt idx="200">
                  <c:v>226</c:v>
                </c:pt>
                <c:pt idx="201">
                  <c:v>227</c:v>
                </c:pt>
                <c:pt idx="202">
                  <c:v>228</c:v>
                </c:pt>
                <c:pt idx="203">
                  <c:v>229</c:v>
                </c:pt>
                <c:pt idx="204">
                  <c:v>230</c:v>
                </c:pt>
                <c:pt idx="205">
                  <c:v>231</c:v>
                </c:pt>
                <c:pt idx="206">
                  <c:v>232</c:v>
                </c:pt>
                <c:pt idx="207">
                  <c:v>233</c:v>
                </c:pt>
                <c:pt idx="208">
                  <c:v>234</c:v>
                </c:pt>
                <c:pt idx="209">
                  <c:v>235</c:v>
                </c:pt>
                <c:pt idx="210">
                  <c:v>236</c:v>
                </c:pt>
                <c:pt idx="211">
                  <c:v>237</c:v>
                </c:pt>
                <c:pt idx="212">
                  <c:v>238</c:v>
                </c:pt>
                <c:pt idx="213">
                  <c:v>240</c:v>
                </c:pt>
                <c:pt idx="214">
                  <c:v>241</c:v>
                </c:pt>
                <c:pt idx="215">
                  <c:v>242</c:v>
                </c:pt>
                <c:pt idx="216">
                  <c:v>243</c:v>
                </c:pt>
                <c:pt idx="217">
                  <c:v>244</c:v>
                </c:pt>
                <c:pt idx="218">
                  <c:v>245</c:v>
                </c:pt>
                <c:pt idx="219">
                  <c:v>246</c:v>
                </c:pt>
                <c:pt idx="220">
                  <c:v>247</c:v>
                </c:pt>
                <c:pt idx="221">
                  <c:v>248</c:v>
                </c:pt>
                <c:pt idx="222">
                  <c:v>249</c:v>
                </c:pt>
                <c:pt idx="223">
                  <c:v>250</c:v>
                </c:pt>
                <c:pt idx="224">
                  <c:v>251</c:v>
                </c:pt>
                <c:pt idx="225">
                  <c:v>252</c:v>
                </c:pt>
                <c:pt idx="226">
                  <c:v>254</c:v>
                </c:pt>
                <c:pt idx="227">
                  <c:v>255</c:v>
                </c:pt>
                <c:pt idx="228">
                  <c:v>256</c:v>
                </c:pt>
                <c:pt idx="229">
                  <c:v>257</c:v>
                </c:pt>
                <c:pt idx="230">
                  <c:v>258</c:v>
                </c:pt>
                <c:pt idx="231">
                  <c:v>259</c:v>
                </c:pt>
                <c:pt idx="232">
                  <c:v>260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64</c:v>
                </c:pt>
                <c:pt idx="237">
                  <c:v>265</c:v>
                </c:pt>
                <c:pt idx="238">
                  <c:v>266</c:v>
                </c:pt>
                <c:pt idx="239">
                  <c:v>267</c:v>
                </c:pt>
                <c:pt idx="240">
                  <c:v>268</c:v>
                </c:pt>
                <c:pt idx="241">
                  <c:v>269</c:v>
                </c:pt>
                <c:pt idx="242">
                  <c:v>270</c:v>
                </c:pt>
                <c:pt idx="243">
                  <c:v>271</c:v>
                </c:pt>
                <c:pt idx="244">
                  <c:v>272</c:v>
                </c:pt>
                <c:pt idx="245">
                  <c:v>273</c:v>
                </c:pt>
                <c:pt idx="246">
                  <c:v>274</c:v>
                </c:pt>
                <c:pt idx="247">
                  <c:v>275</c:v>
                </c:pt>
                <c:pt idx="248">
                  <c:v>276</c:v>
                </c:pt>
                <c:pt idx="249">
                  <c:v>277</c:v>
                </c:pt>
                <c:pt idx="250">
                  <c:v>278</c:v>
                </c:pt>
                <c:pt idx="251">
                  <c:v>279</c:v>
                </c:pt>
                <c:pt idx="252">
                  <c:v>280</c:v>
                </c:pt>
                <c:pt idx="253">
                  <c:v>281</c:v>
                </c:pt>
                <c:pt idx="254">
                  <c:v>282</c:v>
                </c:pt>
                <c:pt idx="255">
                  <c:v>283</c:v>
                </c:pt>
                <c:pt idx="256">
                  <c:v>284</c:v>
                </c:pt>
                <c:pt idx="257">
                  <c:v>285</c:v>
                </c:pt>
                <c:pt idx="258">
                  <c:v>286</c:v>
                </c:pt>
                <c:pt idx="259">
                  <c:v>287</c:v>
                </c:pt>
                <c:pt idx="260">
                  <c:v>288</c:v>
                </c:pt>
                <c:pt idx="261">
                  <c:v>289</c:v>
                </c:pt>
                <c:pt idx="262">
                  <c:v>290</c:v>
                </c:pt>
              </c:numCache>
            </c:numRef>
          </c:xVal>
          <c:yVal>
            <c:numRef>
              <c:f>[1]fromPDB1xpb!$B$2:$B$264</c:f>
              <c:numCache>
                <c:formatCode>General</c:formatCode>
                <c:ptCount val="263"/>
                <c:pt idx="0">
                  <c:v>31.05780971564694</c:v>
                </c:pt>
                <c:pt idx="1">
                  <c:v>31.904621013263895</c:v>
                </c:pt>
                <c:pt idx="2">
                  <c:v>31.97085303835355</c:v>
                </c:pt>
                <c:pt idx="3">
                  <c:v>28.185151445397629</c:v>
                </c:pt>
                <c:pt idx="4">
                  <c:v>28.161413973733634</c:v>
                </c:pt>
                <c:pt idx="5">
                  <c:v>30.458831488858312</c:v>
                </c:pt>
                <c:pt idx="6">
                  <c:v>27.84867856829117</c:v>
                </c:pt>
                <c:pt idx="7">
                  <c:v>24.993794169753418</c:v>
                </c:pt>
                <c:pt idx="8">
                  <c:v>27.43477026208409</c:v>
                </c:pt>
                <c:pt idx="9">
                  <c:v>28.422059560606563</c:v>
                </c:pt>
                <c:pt idx="10">
                  <c:v>24.801984584571724</c:v>
                </c:pt>
                <c:pt idx="11">
                  <c:v>24.658637857756865</c:v>
                </c:pt>
                <c:pt idx="12">
                  <c:v>27.877759791633189</c:v>
                </c:pt>
                <c:pt idx="13">
                  <c:v>26.910109612064637</c:v>
                </c:pt>
                <c:pt idx="14">
                  <c:v>23.639514060149377</c:v>
                </c:pt>
                <c:pt idx="15">
                  <c:v>25.175553810525535</c:v>
                </c:pt>
                <c:pt idx="16">
                  <c:v>22.197412566933714</c:v>
                </c:pt>
                <c:pt idx="17">
                  <c:v>21.262583897541713</c:v>
                </c:pt>
                <c:pt idx="18">
                  <c:v>19.926676516669808</c:v>
                </c:pt>
                <c:pt idx="19">
                  <c:v>19.081501574386994</c:v>
                </c:pt>
                <c:pt idx="20">
                  <c:v>20.05795368426201</c:v>
                </c:pt>
                <c:pt idx="21">
                  <c:v>20.928428886724078</c:v>
                </c:pt>
                <c:pt idx="22">
                  <c:v>22.602200763052554</c:v>
                </c:pt>
                <c:pt idx="23">
                  <c:v>23.128082057677563</c:v>
                </c:pt>
                <c:pt idx="24">
                  <c:v>25.586082955388072</c:v>
                </c:pt>
                <c:pt idx="25">
                  <c:v>24.017272111267481</c:v>
                </c:pt>
                <c:pt idx="26">
                  <c:v>27.256383576451711</c:v>
                </c:pt>
                <c:pt idx="27">
                  <c:v>28.454701896171745</c:v>
                </c:pt>
                <c:pt idx="28">
                  <c:v>25.461570251393898</c:v>
                </c:pt>
                <c:pt idx="29">
                  <c:v>27.550173853050971</c:v>
                </c:pt>
                <c:pt idx="30">
                  <c:v>25.977162553545632</c:v>
                </c:pt>
                <c:pt idx="31">
                  <c:v>27.636214272822052</c:v>
                </c:pt>
                <c:pt idx="32">
                  <c:v>26.588870165290341</c:v>
                </c:pt>
                <c:pt idx="33">
                  <c:v>24.512614969983655</c:v>
                </c:pt>
                <c:pt idx="34">
                  <c:v>24.105278834036888</c:v>
                </c:pt>
                <c:pt idx="35">
                  <c:v>22.749128701263849</c:v>
                </c:pt>
                <c:pt idx="36">
                  <c:v>21.499307911341397</c:v>
                </c:pt>
                <c:pt idx="37">
                  <c:v>21.274250335401561</c:v>
                </c:pt>
                <c:pt idx="38">
                  <c:v>20.07776650094992</c:v>
                </c:pt>
                <c:pt idx="39">
                  <c:v>16.698552581985464</c:v>
                </c:pt>
                <c:pt idx="40">
                  <c:v>14.046469936132235</c:v>
                </c:pt>
                <c:pt idx="41">
                  <c:v>10.658108024723088</c:v>
                </c:pt>
                <c:pt idx="42">
                  <c:v>7.9580868513313767</c:v>
                </c:pt>
                <c:pt idx="43">
                  <c:v>5.5830761831329765</c:v>
                </c:pt>
                <c:pt idx="44">
                  <c:v>3.5602206392301037</c:v>
                </c:pt>
                <c:pt idx="45">
                  <c:v>6.3601768843327005</c:v>
                </c:pt>
                <c:pt idx="46">
                  <c:v>5.3005461353839127</c:v>
                </c:pt>
                <c:pt idx="47">
                  <c:v>4.7526749660936538</c:v>
                </c:pt>
                <c:pt idx="48">
                  <c:v>8.4307321943786899</c:v>
                </c:pt>
                <c:pt idx="49">
                  <c:v>9.3267314388982658</c:v>
                </c:pt>
                <c:pt idx="50">
                  <c:v>8.2735894266031824</c:v>
                </c:pt>
                <c:pt idx="51">
                  <c:v>10.461974367521011</c:v>
                </c:pt>
                <c:pt idx="52">
                  <c:v>12.926572928145598</c:v>
                </c:pt>
                <c:pt idx="53">
                  <c:v>13.375902087959027</c:v>
                </c:pt>
                <c:pt idx="54">
                  <c:v>13.877860750130042</c:v>
                </c:pt>
                <c:pt idx="55">
                  <c:v>16.347500828363131</c:v>
                </c:pt>
                <c:pt idx="56">
                  <c:v>18.188803231658756</c:v>
                </c:pt>
                <c:pt idx="57">
                  <c:v>18.877193373663008</c:v>
                </c:pt>
                <c:pt idx="58">
                  <c:v>20.076544415478143</c:v>
                </c:pt>
                <c:pt idx="59">
                  <c:v>22.291589804228856</c:v>
                </c:pt>
                <c:pt idx="60">
                  <c:v>23.64773323879761</c:v>
                </c:pt>
                <c:pt idx="61">
                  <c:v>24.630361473866625</c:v>
                </c:pt>
                <c:pt idx="62">
                  <c:v>22.395338971908117</c:v>
                </c:pt>
                <c:pt idx="63">
                  <c:v>20.157867926279636</c:v>
                </c:pt>
                <c:pt idx="64">
                  <c:v>21.073354597690422</c:v>
                </c:pt>
                <c:pt idx="65">
                  <c:v>19.268644711032479</c:v>
                </c:pt>
                <c:pt idx="66">
                  <c:v>21.548770506303445</c:v>
                </c:pt>
                <c:pt idx="67">
                  <c:v>20.922538158646049</c:v>
                </c:pt>
                <c:pt idx="68">
                  <c:v>20.267562754312614</c:v>
                </c:pt>
                <c:pt idx="69">
                  <c:v>18.062127735494876</c:v>
                </c:pt>
                <c:pt idx="70">
                  <c:v>19.521998275449842</c:v>
                </c:pt>
                <c:pt idx="71">
                  <c:v>17.821690249056999</c:v>
                </c:pt>
                <c:pt idx="72">
                  <c:v>19.293834723385949</c:v>
                </c:pt>
                <c:pt idx="73">
                  <c:v>18.929225455187893</c:v>
                </c:pt>
                <c:pt idx="74">
                  <c:v>18.345921072543618</c:v>
                </c:pt>
                <c:pt idx="75">
                  <c:v>14.810564292648225</c:v>
                </c:pt>
                <c:pt idx="76">
                  <c:v>13.795291962598446</c:v>
                </c:pt>
                <c:pt idx="77">
                  <c:v>11.706531837682187</c:v>
                </c:pt>
                <c:pt idx="78">
                  <c:v>11.727984751581719</c:v>
                </c:pt>
                <c:pt idx="79">
                  <c:v>10.819274513570678</c:v>
                </c:pt>
                <c:pt idx="80">
                  <c:v>11.283844232648139</c:v>
                </c:pt>
                <c:pt idx="81">
                  <c:v>13.820992426981018</c:v>
                </c:pt>
                <c:pt idx="82">
                  <c:v>14.25647387446606</c:v>
                </c:pt>
                <c:pt idx="83">
                  <c:v>14.027785783936109</c:v>
                </c:pt>
                <c:pt idx="84">
                  <c:v>16.428247502396598</c:v>
                </c:pt>
                <c:pt idx="85">
                  <c:v>18.935544979394351</c:v>
                </c:pt>
                <c:pt idx="86">
                  <c:v>19.180782683022436</c:v>
                </c:pt>
                <c:pt idx="87">
                  <c:v>19.879224431551648</c:v>
                </c:pt>
                <c:pt idx="88">
                  <c:v>23.342907109726784</c:v>
                </c:pt>
                <c:pt idx="89">
                  <c:v>22.886789304458297</c:v>
                </c:pt>
                <c:pt idx="90">
                  <c:v>19.460105849318154</c:v>
                </c:pt>
                <c:pt idx="91">
                  <c:v>17.619472627370737</c:v>
                </c:pt>
                <c:pt idx="92">
                  <c:v>17.946673396482144</c:v>
                </c:pt>
                <c:pt idx="93">
                  <c:v>15.486018618956475</c:v>
                </c:pt>
                <c:pt idx="94">
                  <c:v>16.081398042458869</c:v>
                </c:pt>
                <c:pt idx="95">
                  <c:v>15.362937935173726</c:v>
                </c:pt>
                <c:pt idx="96">
                  <c:v>12.035843025452488</c:v>
                </c:pt>
                <c:pt idx="97">
                  <c:v>10.882889429436158</c:v>
                </c:pt>
                <c:pt idx="98">
                  <c:v>12.616460015920998</c:v>
                </c:pt>
                <c:pt idx="99">
                  <c:v>10.979856935922861</c:v>
                </c:pt>
                <c:pt idx="100">
                  <c:v>7.318637441491413</c:v>
                </c:pt>
                <c:pt idx="101">
                  <c:v>8.6394491143822361</c:v>
                </c:pt>
                <c:pt idx="102">
                  <c:v>11.606047662030917</c:v>
                </c:pt>
                <c:pt idx="103">
                  <c:v>10.668061898333111</c:v>
                </c:pt>
                <c:pt idx="104">
                  <c:v>6.9361996799400183</c:v>
                </c:pt>
                <c:pt idx="105">
                  <c:v>7.8581869410189</c:v>
                </c:pt>
                <c:pt idx="106">
                  <c:v>6.1551251002721292</c:v>
                </c:pt>
                <c:pt idx="107">
                  <c:v>9.0054826078339616</c:v>
                </c:pt>
                <c:pt idx="108">
                  <c:v>8.9159939995493485</c:v>
                </c:pt>
                <c:pt idx="109">
                  <c:v>5.8538745858334424</c:v>
                </c:pt>
                <c:pt idx="110">
                  <c:v>7.9940863351188121</c:v>
                </c:pt>
                <c:pt idx="111">
                  <c:v>11.011079011613711</c:v>
                </c:pt>
                <c:pt idx="112">
                  <c:v>10.314959589515283</c:v>
                </c:pt>
                <c:pt idx="113">
                  <c:v>9.5555081323112603</c:v>
                </c:pt>
                <c:pt idx="114">
                  <c:v>12.893737213598442</c:v>
                </c:pt>
                <c:pt idx="115">
                  <c:v>14.542915377140398</c:v>
                </c:pt>
                <c:pt idx="116">
                  <c:v>13.968592651611925</c:v>
                </c:pt>
                <c:pt idx="117">
                  <c:v>15.185525158299047</c:v>
                </c:pt>
                <c:pt idx="118">
                  <c:v>12.192336281451556</c:v>
                </c:pt>
                <c:pt idx="119">
                  <c:v>10.733315734975221</c:v>
                </c:pt>
                <c:pt idx="120">
                  <c:v>14.33782643917829</c:v>
                </c:pt>
                <c:pt idx="121">
                  <c:v>14.665667560666986</c:v>
                </c:pt>
                <c:pt idx="122">
                  <c:v>11.806749298600355</c:v>
                </c:pt>
                <c:pt idx="123">
                  <c:v>13.503348498304659</c:v>
                </c:pt>
                <c:pt idx="124">
                  <c:v>16.82875882727739</c:v>
                </c:pt>
                <c:pt idx="125">
                  <c:v>16.016414226245107</c:v>
                </c:pt>
                <c:pt idx="126">
                  <c:v>15.259365845276793</c:v>
                </c:pt>
                <c:pt idx="127">
                  <c:v>18.409600131453153</c:v>
                </c:pt>
                <c:pt idx="128">
                  <c:v>20.359966822173362</c:v>
                </c:pt>
                <c:pt idx="129">
                  <c:v>19.791272200981254</c:v>
                </c:pt>
                <c:pt idx="130">
                  <c:v>21.032795162158862</c:v>
                </c:pt>
                <c:pt idx="131">
                  <c:v>18.056705808830873</c:v>
                </c:pt>
                <c:pt idx="132">
                  <c:v>19.264621313001026</c:v>
                </c:pt>
                <c:pt idx="133">
                  <c:v>17.213393254478714</c:v>
                </c:pt>
                <c:pt idx="134">
                  <c:v>13.430049702067375</c:v>
                </c:pt>
                <c:pt idx="135">
                  <c:v>12.30225880343389</c:v>
                </c:pt>
                <c:pt idx="136">
                  <c:v>9.5118317724120143</c:v>
                </c:pt>
                <c:pt idx="137">
                  <c:v>11.417723649367824</c:v>
                </c:pt>
                <c:pt idx="138">
                  <c:v>9.7838973488755148</c:v>
                </c:pt>
                <c:pt idx="139">
                  <c:v>7.8501593189777576</c:v>
                </c:pt>
                <c:pt idx="140">
                  <c:v>6.3173763277698338</c:v>
                </c:pt>
                <c:pt idx="141">
                  <c:v>7.9840622492563273</c:v>
                </c:pt>
                <c:pt idx="142">
                  <c:v>9.8007633546236264</c:v>
                </c:pt>
                <c:pt idx="143">
                  <c:v>7.7058442756131535</c:v>
                </c:pt>
                <c:pt idx="144">
                  <c:v>8.2231406408987091</c:v>
                </c:pt>
                <c:pt idx="145">
                  <c:v>11.911565458270658</c:v>
                </c:pt>
                <c:pt idx="146">
                  <c:v>13.018486163913224</c:v>
                </c:pt>
                <c:pt idx="147">
                  <c:v>16.346278444954986</c:v>
                </c:pt>
                <c:pt idx="148">
                  <c:v>18.909180856575109</c:v>
                </c:pt>
                <c:pt idx="149">
                  <c:v>19.618734779116959</c:v>
                </c:pt>
                <c:pt idx="150">
                  <c:v>17.068843184781642</c:v>
                </c:pt>
                <c:pt idx="151">
                  <c:v>15.984810988351828</c:v>
                </c:pt>
                <c:pt idx="152">
                  <c:v>13.248327001298444</c:v>
                </c:pt>
                <c:pt idx="153">
                  <c:v>9.7555343267296237</c:v>
                </c:pt>
                <c:pt idx="154">
                  <c:v>11.614594382356479</c:v>
                </c:pt>
                <c:pt idx="155">
                  <c:v>13.051765563835927</c:v>
                </c:pt>
                <c:pt idx="156">
                  <c:v>16.201668710352031</c:v>
                </c:pt>
                <c:pt idx="157">
                  <c:v>16.749734654614684</c:v>
                </c:pt>
                <c:pt idx="158">
                  <c:v>19.331676966402409</c:v>
                </c:pt>
                <c:pt idx="159">
                  <c:v>17.342643252976174</c:v>
                </c:pt>
                <c:pt idx="160">
                  <c:v>14.328090254229044</c:v>
                </c:pt>
                <c:pt idx="161">
                  <c:v>17.080581791418389</c:v>
                </c:pt>
                <c:pt idx="162">
                  <c:v>19.079708654309513</c:v>
                </c:pt>
                <c:pt idx="163">
                  <c:v>16.336820998386848</c:v>
                </c:pt>
                <c:pt idx="164">
                  <c:v>15.429320464621894</c:v>
                </c:pt>
                <c:pt idx="165">
                  <c:v>19.212025001718761</c:v>
                </c:pt>
                <c:pt idx="166">
                  <c:v>19.775335403813848</c:v>
                </c:pt>
                <c:pt idx="167">
                  <c:v>17.268696746811361</c:v>
                </c:pt>
                <c:pt idx="168">
                  <c:v>18.804432686647761</c:v>
                </c:pt>
                <c:pt idx="169">
                  <c:v>22.472030363691363</c:v>
                </c:pt>
                <c:pt idx="170">
                  <c:v>23.168333762559044</c:v>
                </c:pt>
                <c:pt idx="171">
                  <c:v>24.65448859065356</c:v>
                </c:pt>
                <c:pt idx="172">
                  <c:v>21.632550180996539</c:v>
                </c:pt>
                <c:pt idx="173">
                  <c:v>20.727879550659942</c:v>
                </c:pt>
                <c:pt idx="174">
                  <c:v>23.44786713114862</c:v>
                </c:pt>
                <c:pt idx="175">
                  <c:v>24.162043291079502</c:v>
                </c:pt>
                <c:pt idx="176">
                  <c:v>23.389908094446774</c:v>
                </c:pt>
                <c:pt idx="177">
                  <c:v>19.896277097319825</c:v>
                </c:pt>
                <c:pt idx="178">
                  <c:v>19.41768463712053</c:v>
                </c:pt>
                <c:pt idx="179">
                  <c:v>20.654963947358191</c:v>
                </c:pt>
                <c:pt idx="180">
                  <c:v>18.358748786341618</c:v>
                </c:pt>
                <c:pt idx="181">
                  <c:v>15.225799190847093</c:v>
                </c:pt>
                <c:pt idx="182">
                  <c:v>17.090011380920728</c:v>
                </c:pt>
                <c:pt idx="183">
                  <c:v>18.016984237102498</c:v>
                </c:pt>
                <c:pt idx="184">
                  <c:v>14.540878733189865</c:v>
                </c:pt>
                <c:pt idx="185">
                  <c:v>13.753228263453881</c:v>
                </c:pt>
                <c:pt idx="186">
                  <c:v>17.250228143418859</c:v>
                </c:pt>
                <c:pt idx="187">
                  <c:v>16.69384334617606</c:v>
                </c:pt>
                <c:pt idx="188">
                  <c:v>13.91512413407321</c:v>
                </c:pt>
                <c:pt idx="189">
                  <c:v>15.308668807792095</c:v>
                </c:pt>
                <c:pt idx="190">
                  <c:v>13.463849115316171</c:v>
                </c:pt>
                <c:pt idx="191">
                  <c:v>14.464937123955984</c:v>
                </c:pt>
                <c:pt idx="192">
                  <c:v>18.186233603103933</c:v>
                </c:pt>
                <c:pt idx="193">
                  <c:v>19.303363282081186</c:v>
                </c:pt>
                <c:pt idx="194">
                  <c:v>17.962875549310027</c:v>
                </c:pt>
                <c:pt idx="195">
                  <c:v>19.39201848699614</c:v>
                </c:pt>
                <c:pt idx="196">
                  <c:v>20.337497387830194</c:v>
                </c:pt>
                <c:pt idx="197">
                  <c:v>22.846841721924427</c:v>
                </c:pt>
                <c:pt idx="198">
                  <c:v>24.643560930460787</c:v>
                </c:pt>
                <c:pt idx="199">
                  <c:v>24.637684563827555</c:v>
                </c:pt>
                <c:pt idx="200">
                  <c:v>28.257527368826878</c:v>
                </c:pt>
                <c:pt idx="201">
                  <c:v>29.393922404696749</c:v>
                </c:pt>
                <c:pt idx="202">
                  <c:v>29.338839365819045</c:v>
                </c:pt>
                <c:pt idx="203">
                  <c:v>26.570037027950615</c:v>
                </c:pt>
                <c:pt idx="204">
                  <c:v>23.593997619451155</c:v>
                </c:pt>
                <c:pt idx="205">
                  <c:v>20.00633712102243</c:v>
                </c:pt>
                <c:pt idx="206">
                  <c:v>16.829701502601484</c:v>
                </c:pt>
                <c:pt idx="207">
                  <c:v>13.763601054956512</c:v>
                </c:pt>
                <c:pt idx="208">
                  <c:v>10.147015242588992</c:v>
                </c:pt>
                <c:pt idx="209">
                  <c:v>9.7212262772416409</c:v>
                </c:pt>
                <c:pt idx="210">
                  <c:v>7.8756951650843723</c:v>
                </c:pt>
                <c:pt idx="211">
                  <c:v>9.6881040112776109</c:v>
                </c:pt>
                <c:pt idx="212">
                  <c:v>10.012955491095857</c:v>
                </c:pt>
                <c:pt idx="213">
                  <c:v>13.248900482681575</c:v>
                </c:pt>
                <c:pt idx="214">
                  <c:v>16.462607256041391</c:v>
                </c:pt>
                <c:pt idx="215">
                  <c:v>16.371179269272776</c:v>
                </c:pt>
                <c:pt idx="216">
                  <c:v>13.234644775487304</c:v>
                </c:pt>
                <c:pt idx="217">
                  <c:v>12.652644954053416</c:v>
                </c:pt>
                <c:pt idx="218">
                  <c:v>12.014746758324401</c:v>
                </c:pt>
                <c:pt idx="219">
                  <c:v>12.376640335729244</c:v>
                </c:pt>
                <c:pt idx="220">
                  <c:v>12.929351749668919</c:v>
                </c:pt>
                <c:pt idx="221">
                  <c:v>15.720575127307949</c:v>
                </c:pt>
                <c:pt idx="222">
                  <c:v>18.618971704509715</c:v>
                </c:pt>
                <c:pt idx="223">
                  <c:v>21.520778858272458</c:v>
                </c:pt>
                <c:pt idx="224">
                  <c:v>25.312626111620002</c:v>
                </c:pt>
                <c:pt idx="225">
                  <c:v>28.60960861319148</c:v>
                </c:pt>
                <c:pt idx="226">
                  <c:v>30.358438618172272</c:v>
                </c:pt>
                <c:pt idx="227">
                  <c:v>27.457207420517722</c:v>
                </c:pt>
                <c:pt idx="228">
                  <c:v>26.332141525772894</c:v>
                </c:pt>
                <c:pt idx="229">
                  <c:v>23.529400686517</c:v>
                </c:pt>
                <c:pt idx="230">
                  <c:v>25.357934734516533</c:v>
                </c:pt>
                <c:pt idx="231">
                  <c:v>23.1687111064326</c:v>
                </c:pt>
                <c:pt idx="232">
                  <c:v>19.682583316221478</c:v>
                </c:pt>
                <c:pt idx="233">
                  <c:v>18.799530898402757</c:v>
                </c:pt>
                <c:pt idx="234">
                  <c:v>16.049466844727274</c:v>
                </c:pt>
                <c:pt idx="235">
                  <c:v>16.247742068771693</c:v>
                </c:pt>
                <c:pt idx="236">
                  <c:v>14.631761718945537</c:v>
                </c:pt>
                <c:pt idx="237">
                  <c:v>16.24320018756567</c:v>
                </c:pt>
                <c:pt idx="238">
                  <c:v>16.152044586780132</c:v>
                </c:pt>
                <c:pt idx="239">
                  <c:v>19.012786355502975</c:v>
                </c:pt>
                <c:pt idx="240">
                  <c:v>20.403734413092131</c:v>
                </c:pt>
                <c:pt idx="241">
                  <c:v>21.898356544118407</c:v>
                </c:pt>
                <c:pt idx="242">
                  <c:v>22.048960497039314</c:v>
                </c:pt>
                <c:pt idx="243">
                  <c:v>20.933372996246927</c:v>
                </c:pt>
                <c:pt idx="244">
                  <c:v>18.010428997296728</c:v>
                </c:pt>
                <c:pt idx="245">
                  <c:v>20.809846339333376</c:v>
                </c:pt>
                <c:pt idx="246">
                  <c:v>22.247865523086329</c:v>
                </c:pt>
                <c:pt idx="247">
                  <c:v>19.049651842837797</c:v>
                </c:pt>
                <c:pt idx="248">
                  <c:v>18.599693922212811</c:v>
                </c:pt>
                <c:pt idx="249">
                  <c:v>22.334809707420092</c:v>
                </c:pt>
                <c:pt idx="250">
                  <c:v>22.395745183702491</c:v>
                </c:pt>
                <c:pt idx="251">
                  <c:v>19.701016978826246</c:v>
                </c:pt>
                <c:pt idx="252">
                  <c:v>21.625781411700867</c:v>
                </c:pt>
                <c:pt idx="253">
                  <c:v>24.833546242935181</c:v>
                </c:pt>
                <c:pt idx="254">
                  <c:v>23.552230722375324</c:v>
                </c:pt>
                <c:pt idx="255">
                  <c:v>22.895259553016647</c:v>
                </c:pt>
                <c:pt idx="256">
                  <c:v>26.383031181676859</c:v>
                </c:pt>
                <c:pt idx="257">
                  <c:v>27.923394707664038</c:v>
                </c:pt>
                <c:pt idx="258">
                  <c:v>26.430285482125743</c:v>
                </c:pt>
                <c:pt idx="259">
                  <c:v>27.516560577223309</c:v>
                </c:pt>
                <c:pt idx="260">
                  <c:v>30.960054704947364</c:v>
                </c:pt>
                <c:pt idx="261">
                  <c:v>31.472655570616642</c:v>
                </c:pt>
                <c:pt idx="262">
                  <c:v>30.1265437502102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63616"/>
        <c:axId val="46064192"/>
      </c:scatterChart>
      <c:valAx>
        <c:axId val="46063616"/>
        <c:scaling>
          <c:orientation val="minMax"/>
          <c:max val="29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crossAx val="46064192"/>
        <c:crosses val="autoZero"/>
        <c:crossBetween val="midCat"/>
        <c:majorUnit val="25"/>
      </c:valAx>
      <c:valAx>
        <c:axId val="46064192"/>
        <c:scaling>
          <c:orientation val="minMax"/>
          <c:max val="4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46063616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8967405289172613"/>
          <c:y val="8.3707064819775578E-2"/>
          <c:w val="0.22747192406575775"/>
          <c:h val="0.16790987507968178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321485389773849E-2"/>
          <c:y val="2.0240529635288128E-2"/>
          <c:w val="0.94234188757095905"/>
          <c:h val="0.91325315678823726"/>
        </c:manualLayout>
      </c:layout>
      <c:scatterChart>
        <c:scatterStyle val="lineMarker"/>
        <c:varyColors val="0"/>
        <c:ser>
          <c:idx val="19"/>
          <c:order val="0"/>
          <c:tx>
            <c:strRef>
              <c:f>[1]Analysis!$X$2</c:f>
              <c:strCache>
                <c:ptCount val="1"/>
                <c:pt idx="0">
                  <c:v>k*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[1]Analysis!$B$3:$B$266</c:f>
              <c:numCache>
                <c:formatCode>General</c:formatCode>
                <c:ptCount val="264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4">
                  <c:v>159</c:v>
                </c:pt>
                <c:pt idx="135">
                  <c:v>160</c:v>
                </c:pt>
                <c:pt idx="136">
                  <c:v>161</c:v>
                </c:pt>
                <c:pt idx="137">
                  <c:v>162</c:v>
                </c:pt>
                <c:pt idx="138">
                  <c:v>163</c:v>
                </c:pt>
                <c:pt idx="139">
                  <c:v>164</c:v>
                </c:pt>
                <c:pt idx="140">
                  <c:v>165</c:v>
                </c:pt>
                <c:pt idx="141">
                  <c:v>166</c:v>
                </c:pt>
                <c:pt idx="142">
                  <c:v>167</c:v>
                </c:pt>
                <c:pt idx="143">
                  <c:v>168</c:v>
                </c:pt>
                <c:pt idx="144">
                  <c:v>169</c:v>
                </c:pt>
                <c:pt idx="145">
                  <c:v>170</c:v>
                </c:pt>
                <c:pt idx="146">
                  <c:v>171</c:v>
                </c:pt>
                <c:pt idx="147">
                  <c:v>172</c:v>
                </c:pt>
                <c:pt idx="148">
                  <c:v>173</c:v>
                </c:pt>
                <c:pt idx="149">
                  <c:v>174</c:v>
                </c:pt>
                <c:pt idx="150">
                  <c:v>175</c:v>
                </c:pt>
                <c:pt idx="151">
                  <c:v>176</c:v>
                </c:pt>
                <c:pt idx="152">
                  <c:v>177</c:v>
                </c:pt>
                <c:pt idx="153">
                  <c:v>178</c:v>
                </c:pt>
                <c:pt idx="154">
                  <c:v>179</c:v>
                </c:pt>
                <c:pt idx="155">
                  <c:v>180</c:v>
                </c:pt>
                <c:pt idx="156">
                  <c:v>181</c:v>
                </c:pt>
                <c:pt idx="157">
                  <c:v>182</c:v>
                </c:pt>
                <c:pt idx="158">
                  <c:v>183</c:v>
                </c:pt>
                <c:pt idx="159">
                  <c:v>184</c:v>
                </c:pt>
                <c:pt idx="160">
                  <c:v>185</c:v>
                </c:pt>
                <c:pt idx="161">
                  <c:v>186</c:v>
                </c:pt>
                <c:pt idx="162">
                  <c:v>187</c:v>
                </c:pt>
                <c:pt idx="163">
                  <c:v>188</c:v>
                </c:pt>
                <c:pt idx="164">
                  <c:v>189</c:v>
                </c:pt>
                <c:pt idx="165">
                  <c:v>190</c:v>
                </c:pt>
                <c:pt idx="166">
                  <c:v>191</c:v>
                </c:pt>
                <c:pt idx="167">
                  <c:v>192</c:v>
                </c:pt>
                <c:pt idx="168">
                  <c:v>193</c:v>
                </c:pt>
                <c:pt idx="169">
                  <c:v>194</c:v>
                </c:pt>
                <c:pt idx="170">
                  <c:v>195</c:v>
                </c:pt>
                <c:pt idx="171">
                  <c:v>196</c:v>
                </c:pt>
                <c:pt idx="172">
                  <c:v>197</c:v>
                </c:pt>
                <c:pt idx="173">
                  <c:v>198</c:v>
                </c:pt>
                <c:pt idx="174">
                  <c:v>199</c:v>
                </c:pt>
                <c:pt idx="175">
                  <c:v>200</c:v>
                </c:pt>
                <c:pt idx="176">
                  <c:v>201</c:v>
                </c:pt>
                <c:pt idx="177">
                  <c:v>202</c:v>
                </c:pt>
                <c:pt idx="178">
                  <c:v>203</c:v>
                </c:pt>
                <c:pt idx="179">
                  <c:v>204</c:v>
                </c:pt>
                <c:pt idx="180">
                  <c:v>205</c:v>
                </c:pt>
                <c:pt idx="181">
                  <c:v>206</c:v>
                </c:pt>
                <c:pt idx="182">
                  <c:v>207</c:v>
                </c:pt>
                <c:pt idx="183">
                  <c:v>208</c:v>
                </c:pt>
                <c:pt idx="184">
                  <c:v>209</c:v>
                </c:pt>
                <c:pt idx="185">
                  <c:v>210</c:v>
                </c:pt>
                <c:pt idx="186">
                  <c:v>211</c:v>
                </c:pt>
                <c:pt idx="187">
                  <c:v>212</c:v>
                </c:pt>
                <c:pt idx="188">
                  <c:v>213</c:v>
                </c:pt>
                <c:pt idx="189">
                  <c:v>214</c:v>
                </c:pt>
                <c:pt idx="190">
                  <c:v>215</c:v>
                </c:pt>
                <c:pt idx="191">
                  <c:v>216</c:v>
                </c:pt>
                <c:pt idx="192">
                  <c:v>217</c:v>
                </c:pt>
                <c:pt idx="193">
                  <c:v>218</c:v>
                </c:pt>
                <c:pt idx="194">
                  <c:v>219</c:v>
                </c:pt>
                <c:pt idx="195">
                  <c:v>220</c:v>
                </c:pt>
                <c:pt idx="196">
                  <c:v>221</c:v>
                </c:pt>
                <c:pt idx="197">
                  <c:v>222</c:v>
                </c:pt>
                <c:pt idx="198">
                  <c:v>223</c:v>
                </c:pt>
                <c:pt idx="199">
                  <c:v>224</c:v>
                </c:pt>
                <c:pt idx="200">
                  <c:v>225</c:v>
                </c:pt>
                <c:pt idx="201">
                  <c:v>226</c:v>
                </c:pt>
                <c:pt idx="202">
                  <c:v>227</c:v>
                </c:pt>
                <c:pt idx="203">
                  <c:v>228</c:v>
                </c:pt>
                <c:pt idx="204">
                  <c:v>229</c:v>
                </c:pt>
                <c:pt idx="205">
                  <c:v>230</c:v>
                </c:pt>
                <c:pt idx="206">
                  <c:v>231</c:v>
                </c:pt>
                <c:pt idx="207">
                  <c:v>232</c:v>
                </c:pt>
                <c:pt idx="208">
                  <c:v>233</c:v>
                </c:pt>
                <c:pt idx="209">
                  <c:v>234</c:v>
                </c:pt>
                <c:pt idx="210">
                  <c:v>235</c:v>
                </c:pt>
                <c:pt idx="211">
                  <c:v>236</c:v>
                </c:pt>
                <c:pt idx="212">
                  <c:v>237</c:v>
                </c:pt>
                <c:pt idx="213">
                  <c:v>238</c:v>
                </c:pt>
                <c:pt idx="214">
                  <c:v>240</c:v>
                </c:pt>
                <c:pt idx="215">
                  <c:v>241</c:v>
                </c:pt>
                <c:pt idx="216">
                  <c:v>242</c:v>
                </c:pt>
                <c:pt idx="217">
                  <c:v>243</c:v>
                </c:pt>
                <c:pt idx="218">
                  <c:v>244</c:v>
                </c:pt>
                <c:pt idx="219">
                  <c:v>245</c:v>
                </c:pt>
                <c:pt idx="220">
                  <c:v>246</c:v>
                </c:pt>
                <c:pt idx="221">
                  <c:v>247</c:v>
                </c:pt>
                <c:pt idx="222">
                  <c:v>248</c:v>
                </c:pt>
                <c:pt idx="223">
                  <c:v>249</c:v>
                </c:pt>
                <c:pt idx="224">
                  <c:v>250</c:v>
                </c:pt>
                <c:pt idx="225">
                  <c:v>251</c:v>
                </c:pt>
                <c:pt idx="226">
                  <c:v>252</c:v>
                </c:pt>
                <c:pt idx="227">
                  <c:v>254</c:v>
                </c:pt>
                <c:pt idx="228">
                  <c:v>255</c:v>
                </c:pt>
                <c:pt idx="229">
                  <c:v>256</c:v>
                </c:pt>
                <c:pt idx="230">
                  <c:v>257</c:v>
                </c:pt>
                <c:pt idx="231">
                  <c:v>258</c:v>
                </c:pt>
                <c:pt idx="232">
                  <c:v>259</c:v>
                </c:pt>
                <c:pt idx="233">
                  <c:v>260</c:v>
                </c:pt>
                <c:pt idx="234">
                  <c:v>261</c:v>
                </c:pt>
                <c:pt idx="235">
                  <c:v>262</c:v>
                </c:pt>
                <c:pt idx="236">
                  <c:v>263</c:v>
                </c:pt>
                <c:pt idx="237">
                  <c:v>264</c:v>
                </c:pt>
                <c:pt idx="238">
                  <c:v>265</c:v>
                </c:pt>
                <c:pt idx="239">
                  <c:v>266</c:v>
                </c:pt>
                <c:pt idx="240">
                  <c:v>267</c:v>
                </c:pt>
                <c:pt idx="241">
                  <c:v>268</c:v>
                </c:pt>
                <c:pt idx="242">
                  <c:v>269</c:v>
                </c:pt>
                <c:pt idx="243">
                  <c:v>270</c:v>
                </c:pt>
                <c:pt idx="244">
                  <c:v>271</c:v>
                </c:pt>
                <c:pt idx="245">
                  <c:v>272</c:v>
                </c:pt>
                <c:pt idx="246">
                  <c:v>273</c:v>
                </c:pt>
                <c:pt idx="247">
                  <c:v>274</c:v>
                </c:pt>
                <c:pt idx="248">
                  <c:v>275</c:v>
                </c:pt>
                <c:pt idx="249">
                  <c:v>276</c:v>
                </c:pt>
                <c:pt idx="250">
                  <c:v>277</c:v>
                </c:pt>
                <c:pt idx="251">
                  <c:v>278</c:v>
                </c:pt>
                <c:pt idx="252">
                  <c:v>279</c:v>
                </c:pt>
                <c:pt idx="253">
                  <c:v>280</c:v>
                </c:pt>
                <c:pt idx="254">
                  <c:v>281</c:v>
                </c:pt>
                <c:pt idx="255">
                  <c:v>282</c:v>
                </c:pt>
                <c:pt idx="256">
                  <c:v>283</c:v>
                </c:pt>
                <c:pt idx="257">
                  <c:v>284</c:v>
                </c:pt>
                <c:pt idx="258">
                  <c:v>285</c:v>
                </c:pt>
                <c:pt idx="259">
                  <c:v>286</c:v>
                </c:pt>
                <c:pt idx="260">
                  <c:v>287</c:v>
                </c:pt>
                <c:pt idx="261">
                  <c:v>288</c:v>
                </c:pt>
                <c:pt idx="262">
                  <c:v>289</c:v>
                </c:pt>
                <c:pt idx="263">
                  <c:v>290</c:v>
                </c:pt>
              </c:numCache>
            </c:numRef>
          </c:xVal>
          <c:yVal>
            <c:numRef>
              <c:f>[1]Analysis!$X$3:$X$266</c:f>
              <c:numCache>
                <c:formatCode>General</c:formatCode>
                <c:ptCount val="264"/>
                <c:pt idx="0">
                  <c:v>6.17</c:v>
                </c:pt>
                <c:pt idx="1">
                  <c:v>6.76</c:v>
                </c:pt>
                <c:pt idx="2">
                  <c:v>9.48</c:v>
                </c:pt>
                <c:pt idx="3">
                  <c:v>2.38</c:v>
                </c:pt>
                <c:pt idx="4">
                  <c:v>5.69</c:v>
                </c:pt>
                <c:pt idx="5">
                  <c:v>3.2</c:v>
                </c:pt>
                <c:pt idx="6">
                  <c:v>2.66</c:v>
                </c:pt>
                <c:pt idx="7">
                  <c:v>1.94</c:v>
                </c:pt>
                <c:pt idx="8">
                  <c:v>5.52</c:v>
                </c:pt>
                <c:pt idx="9">
                  <c:v>11.54</c:v>
                </c:pt>
                <c:pt idx="10">
                  <c:v>2.62</c:v>
                </c:pt>
                <c:pt idx="11">
                  <c:v>1.1499999999999999</c:v>
                </c:pt>
                <c:pt idx="12">
                  <c:v>1.45</c:v>
                </c:pt>
                <c:pt idx="13">
                  <c:v>1.5</c:v>
                </c:pt>
                <c:pt idx="14">
                  <c:v>2.04</c:v>
                </c:pt>
                <c:pt idx="15">
                  <c:v>2.71</c:v>
                </c:pt>
                <c:pt idx="16">
                  <c:v>3.2</c:v>
                </c:pt>
                <c:pt idx="17">
                  <c:v>6.25</c:v>
                </c:pt>
                <c:pt idx="18">
                  <c:v>5.81</c:v>
                </c:pt>
                <c:pt idx="19">
                  <c:v>1.81</c:v>
                </c:pt>
                <c:pt idx="20">
                  <c:v>1.63</c:v>
                </c:pt>
                <c:pt idx="21">
                  <c:v>5.63</c:v>
                </c:pt>
                <c:pt idx="22">
                  <c:v>11.63</c:v>
                </c:pt>
                <c:pt idx="23">
                  <c:v>4.5</c:v>
                </c:pt>
                <c:pt idx="24">
                  <c:v>3.03</c:v>
                </c:pt>
                <c:pt idx="25">
                  <c:v>5.33</c:v>
                </c:pt>
                <c:pt idx="26">
                  <c:v>6.31</c:v>
                </c:pt>
                <c:pt idx="27">
                  <c:v>3.97</c:v>
                </c:pt>
                <c:pt idx="28">
                  <c:v>3.69</c:v>
                </c:pt>
                <c:pt idx="29">
                  <c:v>11.79</c:v>
                </c:pt>
                <c:pt idx="30">
                  <c:v>8.4499999999999993</c:v>
                </c:pt>
                <c:pt idx="31">
                  <c:v>8.76</c:v>
                </c:pt>
                <c:pt idx="32">
                  <c:v>4.3099999999999996</c:v>
                </c:pt>
                <c:pt idx="33">
                  <c:v>13.67</c:v>
                </c:pt>
                <c:pt idx="34">
                  <c:v>5.39</c:v>
                </c:pt>
                <c:pt idx="35">
                  <c:v>3.26</c:v>
                </c:pt>
                <c:pt idx="36">
                  <c:v>12.2</c:v>
                </c:pt>
                <c:pt idx="37">
                  <c:v>11.52</c:v>
                </c:pt>
                <c:pt idx="38">
                  <c:v>2.54</c:v>
                </c:pt>
                <c:pt idx="39">
                  <c:v>2.1800000000000002</c:v>
                </c:pt>
                <c:pt idx="40">
                  <c:v>1.2</c:v>
                </c:pt>
                <c:pt idx="41">
                  <c:v>3.79</c:v>
                </c:pt>
                <c:pt idx="42">
                  <c:v>9</c:v>
                </c:pt>
                <c:pt idx="43">
                  <c:v>4.07</c:v>
                </c:pt>
                <c:pt idx="44">
                  <c:v>4.1900000000000004</c:v>
                </c:pt>
                <c:pt idx="45">
                  <c:v>2.44</c:v>
                </c:pt>
                <c:pt idx="46">
                  <c:v>1.0900000000000001</c:v>
                </c:pt>
                <c:pt idx="47">
                  <c:v>1.39</c:v>
                </c:pt>
                <c:pt idx="48">
                  <c:v>1.95</c:v>
                </c:pt>
                <c:pt idx="49">
                  <c:v>7.4</c:v>
                </c:pt>
                <c:pt idx="50">
                  <c:v>3.71</c:v>
                </c:pt>
                <c:pt idx="51">
                  <c:v>4.3899999999999997</c:v>
                </c:pt>
                <c:pt idx="52">
                  <c:v>2.83</c:v>
                </c:pt>
                <c:pt idx="53">
                  <c:v>9.02</c:v>
                </c:pt>
                <c:pt idx="54">
                  <c:v>3.86</c:v>
                </c:pt>
                <c:pt idx="55">
                  <c:v>1.92</c:v>
                </c:pt>
                <c:pt idx="56">
                  <c:v>13.71</c:v>
                </c:pt>
                <c:pt idx="57">
                  <c:v>8.1999999999999993</c:v>
                </c:pt>
                <c:pt idx="58">
                  <c:v>2.21</c:v>
                </c:pt>
                <c:pt idx="59">
                  <c:v>1.22</c:v>
                </c:pt>
                <c:pt idx="60">
                  <c:v>5.6</c:v>
                </c:pt>
                <c:pt idx="61">
                  <c:v>4.03</c:v>
                </c:pt>
                <c:pt idx="62">
                  <c:v>12.33</c:v>
                </c:pt>
                <c:pt idx="63">
                  <c:v>3.52</c:v>
                </c:pt>
                <c:pt idx="64">
                  <c:v>5.44</c:v>
                </c:pt>
                <c:pt idx="65">
                  <c:v>5.96</c:v>
                </c:pt>
                <c:pt idx="66">
                  <c:v>5.57</c:v>
                </c:pt>
                <c:pt idx="67">
                  <c:v>1.0900000000000001</c:v>
                </c:pt>
                <c:pt idx="68">
                  <c:v>2.5</c:v>
                </c:pt>
                <c:pt idx="69">
                  <c:v>2.5299999999999998</c:v>
                </c:pt>
                <c:pt idx="70">
                  <c:v>1.36</c:v>
                </c:pt>
                <c:pt idx="71">
                  <c:v>1.94</c:v>
                </c:pt>
                <c:pt idx="72">
                  <c:v>3.3</c:v>
                </c:pt>
                <c:pt idx="73">
                  <c:v>7.37</c:v>
                </c:pt>
                <c:pt idx="74">
                  <c:v>12.41</c:v>
                </c:pt>
                <c:pt idx="75">
                  <c:v>3.72</c:v>
                </c:pt>
                <c:pt idx="76">
                  <c:v>4.05</c:v>
                </c:pt>
                <c:pt idx="77">
                  <c:v>8.5299999999999994</c:v>
                </c:pt>
                <c:pt idx="78">
                  <c:v>3.17</c:v>
                </c:pt>
                <c:pt idx="79">
                  <c:v>2.69</c:v>
                </c:pt>
                <c:pt idx="80">
                  <c:v>1.6</c:v>
                </c:pt>
                <c:pt idx="81">
                  <c:v>1.18</c:v>
                </c:pt>
                <c:pt idx="82">
                  <c:v>3.85</c:v>
                </c:pt>
                <c:pt idx="83">
                  <c:v>1.38</c:v>
                </c:pt>
                <c:pt idx="84">
                  <c:v>5.66</c:v>
                </c:pt>
                <c:pt idx="85">
                  <c:v>4.92</c:v>
                </c:pt>
                <c:pt idx="86">
                  <c:v>2.5099999999999998</c:v>
                </c:pt>
                <c:pt idx="87">
                  <c:v>11.78</c:v>
                </c:pt>
                <c:pt idx="88">
                  <c:v>12.14</c:v>
                </c:pt>
                <c:pt idx="89">
                  <c:v>8.65</c:v>
                </c:pt>
                <c:pt idx="90">
                  <c:v>1.1200000000000001</c:v>
                </c:pt>
                <c:pt idx="91">
                  <c:v>1.78</c:v>
                </c:pt>
                <c:pt idx="92">
                  <c:v>2.46</c:v>
                </c:pt>
                <c:pt idx="93">
                  <c:v>2.75</c:v>
                </c:pt>
                <c:pt idx="94">
                  <c:v>6.48</c:v>
                </c:pt>
                <c:pt idx="95">
                  <c:v>1.52</c:v>
                </c:pt>
                <c:pt idx="96">
                  <c:v>1.69</c:v>
                </c:pt>
                <c:pt idx="97">
                  <c:v>1.23</c:v>
                </c:pt>
                <c:pt idx="98">
                  <c:v>15.39</c:v>
                </c:pt>
                <c:pt idx="99">
                  <c:v>2.5</c:v>
                </c:pt>
                <c:pt idx="100">
                  <c:v>2.11</c:v>
                </c:pt>
                <c:pt idx="101">
                  <c:v>4.45</c:v>
                </c:pt>
                <c:pt idx="102">
                  <c:v>6.24</c:v>
                </c:pt>
                <c:pt idx="103">
                  <c:v>5.88</c:v>
                </c:pt>
                <c:pt idx="104">
                  <c:v>1.44</c:v>
                </c:pt>
                <c:pt idx="105">
                  <c:v>1.17</c:v>
                </c:pt>
                <c:pt idx="106">
                  <c:v>1.17</c:v>
                </c:pt>
                <c:pt idx="107">
                  <c:v>3.92</c:v>
                </c:pt>
                <c:pt idx="108">
                  <c:v>1.2</c:v>
                </c:pt>
                <c:pt idx="109">
                  <c:v>2.64</c:v>
                </c:pt>
                <c:pt idx="110">
                  <c:v>1.82</c:v>
                </c:pt>
                <c:pt idx="111">
                  <c:v>7.22</c:v>
                </c:pt>
                <c:pt idx="112">
                  <c:v>5.43</c:v>
                </c:pt>
                <c:pt idx="113">
                  <c:v>3.11</c:v>
                </c:pt>
                <c:pt idx="114">
                  <c:v>15.46</c:v>
                </c:pt>
                <c:pt idx="115">
                  <c:v>10.53</c:v>
                </c:pt>
                <c:pt idx="116">
                  <c:v>3.47</c:v>
                </c:pt>
                <c:pt idx="117">
                  <c:v>2.92</c:v>
                </c:pt>
                <c:pt idx="118">
                  <c:v>1.43</c:v>
                </c:pt>
                <c:pt idx="119">
                  <c:v>1.64</c:v>
                </c:pt>
                <c:pt idx="120">
                  <c:v>14.52</c:v>
                </c:pt>
                <c:pt idx="121">
                  <c:v>10.69</c:v>
                </c:pt>
                <c:pt idx="122">
                  <c:v>2.66</c:v>
                </c:pt>
                <c:pt idx="123">
                  <c:v>2.93</c:v>
                </c:pt>
                <c:pt idx="124">
                  <c:v>14.4</c:v>
                </c:pt>
                <c:pt idx="125">
                  <c:v>9.0399999999999991</c:v>
                </c:pt>
                <c:pt idx="126">
                  <c:v>3.32</c:v>
                </c:pt>
                <c:pt idx="127">
                  <c:v>5.93</c:v>
                </c:pt>
                <c:pt idx="128">
                  <c:v>14.91</c:v>
                </c:pt>
                <c:pt idx="129">
                  <c:v>9.4700000000000006</c:v>
                </c:pt>
                <c:pt idx="130">
                  <c:v>1.97</c:v>
                </c:pt>
                <c:pt idx="131">
                  <c:v>1.06</c:v>
                </c:pt>
                <c:pt idx="132">
                  <c:v>12.92</c:v>
                </c:pt>
                <c:pt idx="134">
                  <c:v>14.97</c:v>
                </c:pt>
                <c:pt idx="135">
                  <c:v>1.93</c:v>
                </c:pt>
                <c:pt idx="136">
                  <c:v>5.77</c:v>
                </c:pt>
                <c:pt idx="137">
                  <c:v>5.8</c:v>
                </c:pt>
                <c:pt idx="138">
                  <c:v>2.83</c:v>
                </c:pt>
                <c:pt idx="139">
                  <c:v>1.72</c:v>
                </c:pt>
                <c:pt idx="140">
                  <c:v>2.41</c:v>
                </c:pt>
                <c:pt idx="141">
                  <c:v>1.88</c:v>
                </c:pt>
                <c:pt idx="142">
                  <c:v>3.69</c:v>
                </c:pt>
                <c:pt idx="143">
                  <c:v>3.62</c:v>
                </c:pt>
                <c:pt idx="144">
                  <c:v>5.14</c:v>
                </c:pt>
                <c:pt idx="145">
                  <c:v>3.84</c:v>
                </c:pt>
                <c:pt idx="146">
                  <c:v>12.33</c:v>
                </c:pt>
                <c:pt idx="147">
                  <c:v>8.92</c:v>
                </c:pt>
                <c:pt idx="148">
                  <c:v>11.43</c:v>
                </c:pt>
                <c:pt idx="149">
                  <c:v>2.92</c:v>
                </c:pt>
                <c:pt idx="150">
                  <c:v>2.4900000000000002</c:v>
                </c:pt>
                <c:pt idx="151">
                  <c:v>1.2</c:v>
                </c:pt>
                <c:pt idx="152">
                  <c:v>12.85</c:v>
                </c:pt>
                <c:pt idx="153">
                  <c:v>7.14</c:v>
                </c:pt>
                <c:pt idx="154">
                  <c:v>1.34</c:v>
                </c:pt>
                <c:pt idx="155">
                  <c:v>2.1</c:v>
                </c:pt>
                <c:pt idx="156">
                  <c:v>2.69</c:v>
                </c:pt>
                <c:pt idx="157">
                  <c:v>11.77</c:v>
                </c:pt>
                <c:pt idx="158">
                  <c:v>1.19</c:v>
                </c:pt>
                <c:pt idx="159">
                  <c:v>15.75</c:v>
                </c:pt>
                <c:pt idx="160">
                  <c:v>12.3</c:v>
                </c:pt>
                <c:pt idx="161">
                  <c:v>1.64</c:v>
                </c:pt>
                <c:pt idx="162">
                  <c:v>2.8</c:v>
                </c:pt>
                <c:pt idx="163">
                  <c:v>16.63</c:v>
                </c:pt>
                <c:pt idx="164">
                  <c:v>4.33</c:v>
                </c:pt>
                <c:pt idx="165">
                  <c:v>3.92</c:v>
                </c:pt>
                <c:pt idx="166">
                  <c:v>9.89</c:v>
                </c:pt>
                <c:pt idx="167">
                  <c:v>9.3699999999999992</c:v>
                </c:pt>
                <c:pt idx="168">
                  <c:v>2.81</c:v>
                </c:pt>
                <c:pt idx="169">
                  <c:v>4.93</c:v>
                </c:pt>
                <c:pt idx="170">
                  <c:v>15.94</c:v>
                </c:pt>
                <c:pt idx="171">
                  <c:v>2.19</c:v>
                </c:pt>
                <c:pt idx="172">
                  <c:v>2.2999999999999998</c:v>
                </c:pt>
                <c:pt idx="173">
                  <c:v>2.88</c:v>
                </c:pt>
                <c:pt idx="174">
                  <c:v>5.45</c:v>
                </c:pt>
                <c:pt idx="175">
                  <c:v>3.22</c:v>
                </c:pt>
                <c:pt idx="176">
                  <c:v>15.65</c:v>
                </c:pt>
                <c:pt idx="177">
                  <c:v>16.11</c:v>
                </c:pt>
                <c:pt idx="178">
                  <c:v>5.67</c:v>
                </c:pt>
                <c:pt idx="179">
                  <c:v>1.86</c:v>
                </c:pt>
                <c:pt idx="180">
                  <c:v>8.36</c:v>
                </c:pt>
                <c:pt idx="181">
                  <c:v>10.93</c:v>
                </c:pt>
                <c:pt idx="182">
                  <c:v>1.68</c:v>
                </c:pt>
                <c:pt idx="183">
                  <c:v>13.75</c:v>
                </c:pt>
                <c:pt idx="184">
                  <c:v>13.81</c:v>
                </c:pt>
                <c:pt idx="185">
                  <c:v>1.1000000000000001</c:v>
                </c:pt>
                <c:pt idx="186">
                  <c:v>2.38</c:v>
                </c:pt>
                <c:pt idx="187">
                  <c:v>8.9499999999999993</c:v>
                </c:pt>
                <c:pt idx="188">
                  <c:v>8.2799999999999994</c:v>
                </c:pt>
                <c:pt idx="189">
                  <c:v>1.27</c:v>
                </c:pt>
                <c:pt idx="190">
                  <c:v>9.99</c:v>
                </c:pt>
                <c:pt idx="191">
                  <c:v>1.52</c:v>
                </c:pt>
                <c:pt idx="192">
                  <c:v>1.84</c:v>
                </c:pt>
                <c:pt idx="193">
                  <c:v>9.91</c:v>
                </c:pt>
                <c:pt idx="194">
                  <c:v>11.82</c:v>
                </c:pt>
                <c:pt idx="195">
                  <c:v>1.23</c:v>
                </c:pt>
                <c:pt idx="196">
                  <c:v>2.0499999999999998</c:v>
                </c:pt>
                <c:pt idx="197">
                  <c:v>1.25</c:v>
                </c:pt>
                <c:pt idx="198">
                  <c:v>2.48</c:v>
                </c:pt>
                <c:pt idx="199">
                  <c:v>5.77</c:v>
                </c:pt>
                <c:pt idx="200">
                  <c:v>4.04</c:v>
                </c:pt>
                <c:pt idx="201">
                  <c:v>1.96</c:v>
                </c:pt>
                <c:pt idx="202">
                  <c:v>9.41</c:v>
                </c:pt>
                <c:pt idx="203">
                  <c:v>5.89</c:v>
                </c:pt>
                <c:pt idx="204">
                  <c:v>1.49</c:v>
                </c:pt>
                <c:pt idx="205">
                  <c:v>4.67</c:v>
                </c:pt>
                <c:pt idx="206">
                  <c:v>3.36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2.86</c:v>
                </c:pt>
                <c:pt idx="211">
                  <c:v>2.62</c:v>
                </c:pt>
                <c:pt idx="212">
                  <c:v>2.21</c:v>
                </c:pt>
                <c:pt idx="213">
                  <c:v>1.69</c:v>
                </c:pt>
                <c:pt idx="214">
                  <c:v>1.71</c:v>
                </c:pt>
                <c:pt idx="215">
                  <c:v>2.04</c:v>
                </c:pt>
                <c:pt idx="216">
                  <c:v>1.05</c:v>
                </c:pt>
                <c:pt idx="217">
                  <c:v>2.2799999999999998</c:v>
                </c:pt>
                <c:pt idx="218">
                  <c:v>1.0900000000000001</c:v>
                </c:pt>
                <c:pt idx="219">
                  <c:v>2.31</c:v>
                </c:pt>
                <c:pt idx="220">
                  <c:v>2.71</c:v>
                </c:pt>
                <c:pt idx="221">
                  <c:v>3.94</c:v>
                </c:pt>
                <c:pt idx="222">
                  <c:v>1.1599999999999999</c:v>
                </c:pt>
                <c:pt idx="223">
                  <c:v>3.57</c:v>
                </c:pt>
                <c:pt idx="224">
                  <c:v>1.7</c:v>
                </c:pt>
                <c:pt idx="225">
                  <c:v>2.81</c:v>
                </c:pt>
                <c:pt idx="226">
                  <c:v>3.6</c:v>
                </c:pt>
                <c:pt idx="227">
                  <c:v>1.57</c:v>
                </c:pt>
                <c:pt idx="228">
                  <c:v>7.79</c:v>
                </c:pt>
                <c:pt idx="229">
                  <c:v>12.25</c:v>
                </c:pt>
                <c:pt idx="230">
                  <c:v>5.6</c:v>
                </c:pt>
                <c:pt idx="231">
                  <c:v>5.57</c:v>
                </c:pt>
                <c:pt idx="232">
                  <c:v>1.57</c:v>
                </c:pt>
                <c:pt idx="233">
                  <c:v>2.39</c:v>
                </c:pt>
                <c:pt idx="234">
                  <c:v>1.62</c:v>
                </c:pt>
                <c:pt idx="235">
                  <c:v>3.2</c:v>
                </c:pt>
                <c:pt idx="236">
                  <c:v>2.31</c:v>
                </c:pt>
                <c:pt idx="237">
                  <c:v>1.65</c:v>
                </c:pt>
                <c:pt idx="238">
                  <c:v>5.21</c:v>
                </c:pt>
                <c:pt idx="239">
                  <c:v>10.24</c:v>
                </c:pt>
                <c:pt idx="240">
                  <c:v>5.98</c:v>
                </c:pt>
                <c:pt idx="241">
                  <c:v>2.58</c:v>
                </c:pt>
                <c:pt idx="242">
                  <c:v>12.36</c:v>
                </c:pt>
                <c:pt idx="243">
                  <c:v>6.12</c:v>
                </c:pt>
                <c:pt idx="244">
                  <c:v>2.89</c:v>
                </c:pt>
                <c:pt idx="245">
                  <c:v>3.03</c:v>
                </c:pt>
                <c:pt idx="246">
                  <c:v>4.07</c:v>
                </c:pt>
                <c:pt idx="247">
                  <c:v>8.16</c:v>
                </c:pt>
                <c:pt idx="248">
                  <c:v>7.08</c:v>
                </c:pt>
                <c:pt idx="249">
                  <c:v>1.83</c:v>
                </c:pt>
                <c:pt idx="250">
                  <c:v>6.8</c:v>
                </c:pt>
                <c:pt idx="251">
                  <c:v>6.72</c:v>
                </c:pt>
                <c:pt idx="252">
                  <c:v>1.79</c:v>
                </c:pt>
                <c:pt idx="253">
                  <c:v>2.63</c:v>
                </c:pt>
                <c:pt idx="254">
                  <c:v>13.97</c:v>
                </c:pt>
                <c:pt idx="255">
                  <c:v>1.32</c:v>
                </c:pt>
                <c:pt idx="256">
                  <c:v>1.24</c:v>
                </c:pt>
                <c:pt idx="257">
                  <c:v>11.25</c:v>
                </c:pt>
                <c:pt idx="258">
                  <c:v>7.1</c:v>
                </c:pt>
                <c:pt idx="259">
                  <c:v>7.87</c:v>
                </c:pt>
                <c:pt idx="260">
                  <c:v>6.85</c:v>
                </c:pt>
                <c:pt idx="261">
                  <c:v>6.95</c:v>
                </c:pt>
                <c:pt idx="262">
                  <c:v>5.32</c:v>
                </c:pt>
                <c:pt idx="263">
                  <c:v>1.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65920"/>
        <c:axId val="46066496"/>
      </c:scatterChart>
      <c:valAx>
        <c:axId val="46065920"/>
        <c:scaling>
          <c:orientation val="minMax"/>
          <c:max val="29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crossAx val="46066496"/>
        <c:crosses val="autoZero"/>
        <c:crossBetween val="midCat"/>
        <c:majorUnit val="25"/>
      </c:valAx>
      <c:valAx>
        <c:axId val="46066496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4606592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8967405289172613"/>
          <c:y val="8.3707064819775578E-2"/>
          <c:w val="0.22747192406575775"/>
          <c:h val="0.16790987507968178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321485389773849E-2"/>
          <c:y val="2.0240529635288128E-2"/>
          <c:w val="0.94234188757095905"/>
          <c:h val="0.91325315678823726"/>
        </c:manualLayout>
      </c:layout>
      <c:scatterChart>
        <c:scatterStyle val="lineMarker"/>
        <c:varyColors val="0"/>
        <c:ser>
          <c:idx val="19"/>
          <c:order val="0"/>
          <c:tx>
            <c:strRef>
              <c:f>foldx!$BE$1</c:f>
              <c:strCache>
                <c:ptCount val="1"/>
                <c:pt idx="0">
                  <c:v>sum(foldx)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oldx!$AJ$2:$AJ$265</c:f>
            </c:numRef>
          </c:xVal>
          <c:yVal>
            <c:numRef>
              <c:f>foldx!$BE$2:$BE$265</c:f>
              <c:numCache>
                <c:formatCode>General</c:formatCode>
                <c:ptCount val="264"/>
                <c:pt idx="0">
                  <c:v>0.74399999999999999</c:v>
                </c:pt>
                <c:pt idx="1">
                  <c:v>1.1074999999999999</c:v>
                </c:pt>
                <c:pt idx="2">
                  <c:v>0.66050000000000009</c:v>
                </c:pt>
                <c:pt idx="3">
                  <c:v>2.8960000000000004</c:v>
                </c:pt>
                <c:pt idx="4">
                  <c:v>1.7284999999999999</c:v>
                </c:pt>
                <c:pt idx="5">
                  <c:v>-0.246</c:v>
                </c:pt>
                <c:pt idx="6">
                  <c:v>0.55649999999999999</c:v>
                </c:pt>
                <c:pt idx="7">
                  <c:v>3.1040000000000001</c:v>
                </c:pt>
                <c:pt idx="8">
                  <c:v>0.4504999999999999</c:v>
                </c:pt>
                <c:pt idx="9">
                  <c:v>-0.36</c:v>
                </c:pt>
                <c:pt idx="10">
                  <c:v>1.2215</c:v>
                </c:pt>
                <c:pt idx="11">
                  <c:v>2.9535</c:v>
                </c:pt>
                <c:pt idx="12">
                  <c:v>-0.42649999999999999</c:v>
                </c:pt>
                <c:pt idx="13">
                  <c:v>0.21599999999999997</c:v>
                </c:pt>
                <c:pt idx="14">
                  <c:v>3.0164999999999997</c:v>
                </c:pt>
                <c:pt idx="15">
                  <c:v>2.6085000000000003</c:v>
                </c:pt>
                <c:pt idx="16">
                  <c:v>4.6635000000000009</c:v>
                </c:pt>
                <c:pt idx="17">
                  <c:v>0.11000000000000001</c:v>
                </c:pt>
                <c:pt idx="18">
                  <c:v>1.94</c:v>
                </c:pt>
                <c:pt idx="19">
                  <c:v>10.198499999999999</c:v>
                </c:pt>
                <c:pt idx="20">
                  <c:v>4.1605000000000008</c:v>
                </c:pt>
                <c:pt idx="21">
                  <c:v>3.9740000000000002</c:v>
                </c:pt>
                <c:pt idx="22">
                  <c:v>0.55299999999999994</c:v>
                </c:pt>
                <c:pt idx="23">
                  <c:v>3.1544999999999996</c:v>
                </c:pt>
                <c:pt idx="24">
                  <c:v>2.5390000000000001</c:v>
                </c:pt>
                <c:pt idx="25">
                  <c:v>2.7404999999999999</c:v>
                </c:pt>
                <c:pt idx="26">
                  <c:v>-0.65749999999999997</c:v>
                </c:pt>
                <c:pt idx="27">
                  <c:v>1.0465000000000002</c:v>
                </c:pt>
                <c:pt idx="28">
                  <c:v>3.0030000000000001</c:v>
                </c:pt>
                <c:pt idx="29">
                  <c:v>0.41500000000000004</c:v>
                </c:pt>
                <c:pt idx="30">
                  <c:v>0.90500000000000003</c:v>
                </c:pt>
                <c:pt idx="31">
                  <c:v>1.6785000000000001</c:v>
                </c:pt>
                <c:pt idx="32">
                  <c:v>-6.8499999999999964E-2</c:v>
                </c:pt>
                <c:pt idx="33">
                  <c:v>-2.35E-2</c:v>
                </c:pt>
                <c:pt idx="34">
                  <c:v>2.1600000000000006</c:v>
                </c:pt>
                <c:pt idx="35">
                  <c:v>1.9625000000000004</c:v>
                </c:pt>
                <c:pt idx="36">
                  <c:v>1.86</c:v>
                </c:pt>
                <c:pt idx="37">
                  <c:v>1.4999999999999903E-3</c:v>
                </c:pt>
                <c:pt idx="38">
                  <c:v>0.40750000000000008</c:v>
                </c:pt>
                <c:pt idx="39">
                  <c:v>2.4820000000000002</c:v>
                </c:pt>
                <c:pt idx="40">
                  <c:v>2.6745000000000001</c:v>
                </c:pt>
                <c:pt idx="41">
                  <c:v>1.8349999999999997</c:v>
                </c:pt>
                <c:pt idx="42">
                  <c:v>3.8460000000000001</c:v>
                </c:pt>
                <c:pt idx="43">
                  <c:v>2.9550000000000001</c:v>
                </c:pt>
                <c:pt idx="44">
                  <c:v>-0.25650000000000006</c:v>
                </c:pt>
                <c:pt idx="45">
                  <c:v>5.7990000000000013</c:v>
                </c:pt>
                <c:pt idx="46">
                  <c:v>3.7290000000000005</c:v>
                </c:pt>
                <c:pt idx="47">
                  <c:v>2.12</c:v>
                </c:pt>
                <c:pt idx="48">
                  <c:v>1.7529999999999997</c:v>
                </c:pt>
                <c:pt idx="49">
                  <c:v>2.7925</c:v>
                </c:pt>
                <c:pt idx="50">
                  <c:v>5.1369999999999987</c:v>
                </c:pt>
                <c:pt idx="51">
                  <c:v>6.2255000000000003</c:v>
                </c:pt>
                <c:pt idx="52">
                  <c:v>0.66700000000000004</c:v>
                </c:pt>
                <c:pt idx="53">
                  <c:v>0.10300000000000002</c:v>
                </c:pt>
                <c:pt idx="54">
                  <c:v>1.9524999999999999</c:v>
                </c:pt>
                <c:pt idx="55">
                  <c:v>2.6405000000000003</c:v>
                </c:pt>
                <c:pt idx="56">
                  <c:v>-0.25900000000000001</c:v>
                </c:pt>
                <c:pt idx="57">
                  <c:v>0.75049999999999994</c:v>
                </c:pt>
                <c:pt idx="58">
                  <c:v>2.3020000000000005</c:v>
                </c:pt>
                <c:pt idx="59">
                  <c:v>1.9144999999999999</c:v>
                </c:pt>
                <c:pt idx="60">
                  <c:v>-1.1999999999999993E-2</c:v>
                </c:pt>
                <c:pt idx="61">
                  <c:v>2.5950000000000002</c:v>
                </c:pt>
                <c:pt idx="62">
                  <c:v>0.47699999999999998</c:v>
                </c:pt>
                <c:pt idx="63">
                  <c:v>0.73650000000000004</c:v>
                </c:pt>
                <c:pt idx="64">
                  <c:v>0.38</c:v>
                </c:pt>
                <c:pt idx="65">
                  <c:v>1.4934999999999996</c:v>
                </c:pt>
                <c:pt idx="66">
                  <c:v>-0.21750000000000003</c:v>
                </c:pt>
                <c:pt idx="67">
                  <c:v>0.66049999999999998</c:v>
                </c:pt>
                <c:pt idx="68">
                  <c:v>9.3999999999999986E-2</c:v>
                </c:pt>
                <c:pt idx="69">
                  <c:v>1.9439999999999997</c:v>
                </c:pt>
                <c:pt idx="70">
                  <c:v>-0.41700000000000009</c:v>
                </c:pt>
                <c:pt idx="71">
                  <c:v>3.7545000000000002</c:v>
                </c:pt>
                <c:pt idx="72">
                  <c:v>0.3025000000000001</c:v>
                </c:pt>
                <c:pt idx="73">
                  <c:v>2.5000000000000217E-3</c:v>
                </c:pt>
                <c:pt idx="74">
                  <c:v>-0.16799999999999998</c:v>
                </c:pt>
                <c:pt idx="75">
                  <c:v>0.372</c:v>
                </c:pt>
                <c:pt idx="76">
                  <c:v>2.3740000000000001</c:v>
                </c:pt>
                <c:pt idx="77">
                  <c:v>1.2525000000000002</c:v>
                </c:pt>
                <c:pt idx="78">
                  <c:v>0.27850000000000003</c:v>
                </c:pt>
                <c:pt idx="79">
                  <c:v>2.0645000000000002</c:v>
                </c:pt>
                <c:pt idx="80">
                  <c:v>1.2045000000000001</c:v>
                </c:pt>
                <c:pt idx="81">
                  <c:v>2.9954999999999994</c:v>
                </c:pt>
                <c:pt idx="82">
                  <c:v>0.66949999999999998</c:v>
                </c:pt>
                <c:pt idx="83">
                  <c:v>3.8024999999999998</c:v>
                </c:pt>
                <c:pt idx="84">
                  <c:v>0.33150000000000002</c:v>
                </c:pt>
                <c:pt idx="85">
                  <c:v>0.92199999999999993</c:v>
                </c:pt>
                <c:pt idx="86">
                  <c:v>1.0680000000000001</c:v>
                </c:pt>
                <c:pt idx="87">
                  <c:v>1.7469999999999999</c:v>
                </c:pt>
                <c:pt idx="88">
                  <c:v>-0.14299999999999999</c:v>
                </c:pt>
                <c:pt idx="89">
                  <c:v>0.21000000000000002</c:v>
                </c:pt>
                <c:pt idx="90">
                  <c:v>8.6994999999999987</c:v>
                </c:pt>
                <c:pt idx="91">
                  <c:v>4.0344999999999995</c:v>
                </c:pt>
                <c:pt idx="92">
                  <c:v>0.34399999999999997</c:v>
                </c:pt>
                <c:pt idx="93">
                  <c:v>1.4129999999999998</c:v>
                </c:pt>
                <c:pt idx="94">
                  <c:v>0.82000000000000006</c:v>
                </c:pt>
                <c:pt idx="95">
                  <c:v>1.0770000000000004</c:v>
                </c:pt>
                <c:pt idx="96">
                  <c:v>4.0074999999999994</c:v>
                </c:pt>
                <c:pt idx="97">
                  <c:v>5.5344999999999995</c:v>
                </c:pt>
                <c:pt idx="98">
                  <c:v>-0.16749999999999998</c:v>
                </c:pt>
                <c:pt idx="99">
                  <c:v>3.2775000000000007</c:v>
                </c:pt>
                <c:pt idx="100">
                  <c:v>6.766</c:v>
                </c:pt>
                <c:pt idx="101">
                  <c:v>4.2619999999999996</c:v>
                </c:pt>
                <c:pt idx="102">
                  <c:v>1.3599999999999999</c:v>
                </c:pt>
                <c:pt idx="103">
                  <c:v>0.95550000000000002</c:v>
                </c:pt>
                <c:pt idx="104">
                  <c:v>1.2214999999999998</c:v>
                </c:pt>
                <c:pt idx="105">
                  <c:v>10.551499999999999</c:v>
                </c:pt>
                <c:pt idx="106">
                  <c:v>0.90550000000000019</c:v>
                </c:pt>
                <c:pt idx="107">
                  <c:v>2.6390000000000007</c:v>
                </c:pt>
                <c:pt idx="108">
                  <c:v>6.4825000000000017</c:v>
                </c:pt>
                <c:pt idx="109">
                  <c:v>4.6025</c:v>
                </c:pt>
                <c:pt idx="110">
                  <c:v>0.26800000000000002</c:v>
                </c:pt>
                <c:pt idx="111">
                  <c:v>2.294</c:v>
                </c:pt>
                <c:pt idx="112">
                  <c:v>3.8649999999999998</c:v>
                </c:pt>
                <c:pt idx="113">
                  <c:v>4.0824999999999996</c:v>
                </c:pt>
                <c:pt idx="114">
                  <c:v>0.23650000000000002</c:v>
                </c:pt>
                <c:pt idx="115">
                  <c:v>0.72899999999999987</c:v>
                </c:pt>
                <c:pt idx="116">
                  <c:v>2.4629999999999996</c:v>
                </c:pt>
                <c:pt idx="117">
                  <c:v>3.7024999999999997</c:v>
                </c:pt>
                <c:pt idx="118">
                  <c:v>4.9835000000000003</c:v>
                </c:pt>
                <c:pt idx="119">
                  <c:v>3.0705</c:v>
                </c:pt>
                <c:pt idx="120">
                  <c:v>-0.10399999999999998</c:v>
                </c:pt>
                <c:pt idx="121">
                  <c:v>0.34800000000000003</c:v>
                </c:pt>
                <c:pt idx="122">
                  <c:v>3.0535000000000005</c:v>
                </c:pt>
                <c:pt idx="123">
                  <c:v>2.4509999999999996</c:v>
                </c:pt>
                <c:pt idx="124">
                  <c:v>0.31349999999999995</c:v>
                </c:pt>
                <c:pt idx="125">
                  <c:v>2.6330000000000009</c:v>
                </c:pt>
                <c:pt idx="126">
                  <c:v>3.0369999999999999</c:v>
                </c:pt>
                <c:pt idx="127">
                  <c:v>0.10899999999999999</c:v>
                </c:pt>
                <c:pt idx="128">
                  <c:v>0.376</c:v>
                </c:pt>
                <c:pt idx="129">
                  <c:v>2.782</c:v>
                </c:pt>
                <c:pt idx="130">
                  <c:v>3.6275000000000004</c:v>
                </c:pt>
                <c:pt idx="131">
                  <c:v>5.8509999999999991</c:v>
                </c:pt>
                <c:pt idx="132">
                  <c:v>-0.1555</c:v>
                </c:pt>
                <c:pt idx="134">
                  <c:v>1.5050000000000001</c:v>
                </c:pt>
                <c:pt idx="135">
                  <c:v>2.294</c:v>
                </c:pt>
                <c:pt idx="136">
                  <c:v>1.3275000000000001</c:v>
                </c:pt>
                <c:pt idx="137">
                  <c:v>3.1779999999999999</c:v>
                </c:pt>
                <c:pt idx="138">
                  <c:v>0.53999999999999992</c:v>
                </c:pt>
                <c:pt idx="139">
                  <c:v>2.8195000000000001</c:v>
                </c:pt>
                <c:pt idx="140">
                  <c:v>2.1465000000000005</c:v>
                </c:pt>
                <c:pt idx="141">
                  <c:v>1.0310000000000001</c:v>
                </c:pt>
                <c:pt idx="142">
                  <c:v>1.9610000000000007</c:v>
                </c:pt>
                <c:pt idx="143">
                  <c:v>0.96050000000000002</c:v>
                </c:pt>
                <c:pt idx="144">
                  <c:v>4.0354999999999999</c:v>
                </c:pt>
                <c:pt idx="145">
                  <c:v>1.5810000000000002</c:v>
                </c:pt>
                <c:pt idx="146">
                  <c:v>0.46599999999999991</c:v>
                </c:pt>
                <c:pt idx="147">
                  <c:v>3.2960000000000003</c:v>
                </c:pt>
                <c:pt idx="148">
                  <c:v>0.21049999999999999</c:v>
                </c:pt>
                <c:pt idx="149">
                  <c:v>1.4684999999999999</c:v>
                </c:pt>
                <c:pt idx="150">
                  <c:v>0.52800000000000002</c:v>
                </c:pt>
                <c:pt idx="151">
                  <c:v>2.9395000000000007</c:v>
                </c:pt>
                <c:pt idx="152">
                  <c:v>0.62650000000000006</c:v>
                </c:pt>
                <c:pt idx="153">
                  <c:v>2.1700000000000004</c:v>
                </c:pt>
                <c:pt idx="154">
                  <c:v>3.851</c:v>
                </c:pt>
                <c:pt idx="155">
                  <c:v>2.7740000000000005</c:v>
                </c:pt>
                <c:pt idx="156">
                  <c:v>5.4960000000000004</c:v>
                </c:pt>
                <c:pt idx="157">
                  <c:v>1.9479999999999997</c:v>
                </c:pt>
                <c:pt idx="158">
                  <c:v>6.4849999999999994</c:v>
                </c:pt>
                <c:pt idx="159">
                  <c:v>0.72900000000000009</c:v>
                </c:pt>
                <c:pt idx="160">
                  <c:v>4.3125000000000009</c:v>
                </c:pt>
                <c:pt idx="161">
                  <c:v>2.5194999999999999</c:v>
                </c:pt>
                <c:pt idx="162">
                  <c:v>5.4740000000000002</c:v>
                </c:pt>
                <c:pt idx="163">
                  <c:v>-0.624</c:v>
                </c:pt>
                <c:pt idx="164">
                  <c:v>1.5790000000000002</c:v>
                </c:pt>
                <c:pt idx="165">
                  <c:v>2.9604999999999997</c:v>
                </c:pt>
                <c:pt idx="166">
                  <c:v>0.90600000000000003</c:v>
                </c:pt>
                <c:pt idx="167">
                  <c:v>0.56149999999999989</c:v>
                </c:pt>
                <c:pt idx="168">
                  <c:v>3.1854999999999998</c:v>
                </c:pt>
                <c:pt idx="169">
                  <c:v>2.5750000000000002</c:v>
                </c:pt>
                <c:pt idx="170">
                  <c:v>0.19349999999999998</c:v>
                </c:pt>
                <c:pt idx="171">
                  <c:v>2.81</c:v>
                </c:pt>
                <c:pt idx="172">
                  <c:v>0.32249999999999995</c:v>
                </c:pt>
                <c:pt idx="173">
                  <c:v>1.5549999999999999</c:v>
                </c:pt>
                <c:pt idx="174">
                  <c:v>2.4984999999999999</c:v>
                </c:pt>
                <c:pt idx="175">
                  <c:v>-0.10299999999999994</c:v>
                </c:pt>
                <c:pt idx="176">
                  <c:v>-9.4E-2</c:v>
                </c:pt>
                <c:pt idx="177">
                  <c:v>-0.18049999999999999</c:v>
                </c:pt>
                <c:pt idx="178">
                  <c:v>0.74749999999999994</c:v>
                </c:pt>
                <c:pt idx="179">
                  <c:v>1.621</c:v>
                </c:pt>
                <c:pt idx="180">
                  <c:v>0.11800000000000002</c:v>
                </c:pt>
                <c:pt idx="181">
                  <c:v>0.52849999999999997</c:v>
                </c:pt>
                <c:pt idx="182">
                  <c:v>3.2984999999999998</c:v>
                </c:pt>
                <c:pt idx="183">
                  <c:v>1.1784999999999999</c:v>
                </c:pt>
                <c:pt idx="184">
                  <c:v>-0.23400000000000004</c:v>
                </c:pt>
                <c:pt idx="185">
                  <c:v>3.4289999999999998</c:v>
                </c:pt>
                <c:pt idx="186">
                  <c:v>3.5794999999999995</c:v>
                </c:pt>
                <c:pt idx="187">
                  <c:v>-0.187</c:v>
                </c:pt>
                <c:pt idx="188">
                  <c:v>1.7999999999999995E-2</c:v>
                </c:pt>
                <c:pt idx="189">
                  <c:v>-1.4875000000000003</c:v>
                </c:pt>
                <c:pt idx="190">
                  <c:v>0.79799999999999993</c:v>
                </c:pt>
                <c:pt idx="191">
                  <c:v>0.16850000000000001</c:v>
                </c:pt>
                <c:pt idx="192">
                  <c:v>4.3704999999999998</c:v>
                </c:pt>
                <c:pt idx="193">
                  <c:v>-0.35300000000000009</c:v>
                </c:pt>
                <c:pt idx="194">
                  <c:v>0.98249999999999993</c:v>
                </c:pt>
                <c:pt idx="195">
                  <c:v>3.4515000000000002</c:v>
                </c:pt>
                <c:pt idx="196">
                  <c:v>2.4339999999999997</c:v>
                </c:pt>
                <c:pt idx="197">
                  <c:v>3.0644999999999998</c:v>
                </c:pt>
                <c:pt idx="198">
                  <c:v>0.502</c:v>
                </c:pt>
                <c:pt idx="199">
                  <c:v>1.516</c:v>
                </c:pt>
                <c:pt idx="200">
                  <c:v>2.9464999999999995</c:v>
                </c:pt>
                <c:pt idx="201">
                  <c:v>2.0575000000000001</c:v>
                </c:pt>
                <c:pt idx="202">
                  <c:v>8.7000000000000008E-2</c:v>
                </c:pt>
                <c:pt idx="203">
                  <c:v>2.5874999999999995</c:v>
                </c:pt>
                <c:pt idx="204">
                  <c:v>3.9880000000000004</c:v>
                </c:pt>
                <c:pt idx="205">
                  <c:v>2.8369999999999997</c:v>
                </c:pt>
                <c:pt idx="206">
                  <c:v>2.9545000000000003</c:v>
                </c:pt>
                <c:pt idx="207">
                  <c:v>3.4829999999999997</c:v>
                </c:pt>
                <c:pt idx="208">
                  <c:v>0.68899999999999995</c:v>
                </c:pt>
                <c:pt idx="209">
                  <c:v>3.0869999999999997</c:v>
                </c:pt>
                <c:pt idx="210">
                  <c:v>1.1090000000000002</c:v>
                </c:pt>
                <c:pt idx="211">
                  <c:v>8.7140000000000004</c:v>
                </c:pt>
                <c:pt idx="212">
                  <c:v>5.6499999999999995E-2</c:v>
                </c:pt>
                <c:pt idx="213">
                  <c:v>10.6325</c:v>
                </c:pt>
                <c:pt idx="214">
                  <c:v>0.64850000000000008</c:v>
                </c:pt>
                <c:pt idx="215">
                  <c:v>1.0585</c:v>
                </c:pt>
                <c:pt idx="216">
                  <c:v>21.050000000000004</c:v>
                </c:pt>
                <c:pt idx="217">
                  <c:v>4.0410000000000004</c:v>
                </c:pt>
                <c:pt idx="218">
                  <c:v>1.6425000000000001</c:v>
                </c:pt>
                <c:pt idx="219">
                  <c:v>7.3715000000000002</c:v>
                </c:pt>
                <c:pt idx="220">
                  <c:v>3.7325000000000004</c:v>
                </c:pt>
                <c:pt idx="221">
                  <c:v>4.1499999999999995</c:v>
                </c:pt>
                <c:pt idx="222">
                  <c:v>4.4734999999999996</c:v>
                </c:pt>
                <c:pt idx="223">
                  <c:v>1.371</c:v>
                </c:pt>
                <c:pt idx="224">
                  <c:v>3.121</c:v>
                </c:pt>
                <c:pt idx="225">
                  <c:v>8.6944999999999979</c:v>
                </c:pt>
                <c:pt idx="226">
                  <c:v>2.2785000000000002</c:v>
                </c:pt>
                <c:pt idx="227">
                  <c:v>0.25600000000000001</c:v>
                </c:pt>
                <c:pt idx="228">
                  <c:v>2.1915000000000004</c:v>
                </c:pt>
                <c:pt idx="229">
                  <c:v>0.54049999999999998</c:v>
                </c:pt>
                <c:pt idx="230">
                  <c:v>2.1305000000000001</c:v>
                </c:pt>
                <c:pt idx="231">
                  <c:v>7.149999999999998E-2</c:v>
                </c:pt>
                <c:pt idx="232">
                  <c:v>1.4080000000000001</c:v>
                </c:pt>
                <c:pt idx="233">
                  <c:v>3.3624999999999998</c:v>
                </c:pt>
                <c:pt idx="234">
                  <c:v>3.2594999999999992</c:v>
                </c:pt>
                <c:pt idx="235">
                  <c:v>4.0119999999999996</c:v>
                </c:pt>
                <c:pt idx="236">
                  <c:v>3.5494999999999997</c:v>
                </c:pt>
                <c:pt idx="237">
                  <c:v>3.6364999999999994</c:v>
                </c:pt>
                <c:pt idx="238">
                  <c:v>1.8800000000000001</c:v>
                </c:pt>
                <c:pt idx="239">
                  <c:v>0.74850000000000005</c:v>
                </c:pt>
                <c:pt idx="240">
                  <c:v>3.3250000000000002</c:v>
                </c:pt>
                <c:pt idx="241">
                  <c:v>5.0129999999999999</c:v>
                </c:pt>
                <c:pt idx="242">
                  <c:v>0.19400000000000001</c:v>
                </c:pt>
                <c:pt idx="243">
                  <c:v>0.17150000000000004</c:v>
                </c:pt>
                <c:pt idx="244">
                  <c:v>-5.4499999999999958E-2</c:v>
                </c:pt>
                <c:pt idx="245">
                  <c:v>0.78749999999999998</c:v>
                </c:pt>
                <c:pt idx="246">
                  <c:v>0.71049999999999991</c:v>
                </c:pt>
                <c:pt idx="247">
                  <c:v>0.7</c:v>
                </c:pt>
                <c:pt idx="248">
                  <c:v>0.88349999999999995</c:v>
                </c:pt>
                <c:pt idx="249">
                  <c:v>2.6510000000000002</c:v>
                </c:pt>
                <c:pt idx="250">
                  <c:v>0.29199999999999998</c:v>
                </c:pt>
                <c:pt idx="251">
                  <c:v>0.18749999999999997</c:v>
                </c:pt>
                <c:pt idx="252">
                  <c:v>1.8700000000000006</c:v>
                </c:pt>
                <c:pt idx="253">
                  <c:v>1.0905</c:v>
                </c:pt>
                <c:pt idx="254">
                  <c:v>0.35599999999999998</c:v>
                </c:pt>
                <c:pt idx="255">
                  <c:v>4.0305</c:v>
                </c:pt>
                <c:pt idx="256">
                  <c:v>0.56799999999999995</c:v>
                </c:pt>
                <c:pt idx="257">
                  <c:v>0.48499999999999999</c:v>
                </c:pt>
                <c:pt idx="258">
                  <c:v>-0.75800000000000001</c:v>
                </c:pt>
                <c:pt idx="259">
                  <c:v>2.98</c:v>
                </c:pt>
                <c:pt idx="260">
                  <c:v>2.1145</c:v>
                </c:pt>
                <c:pt idx="261">
                  <c:v>0.43149999999999994</c:v>
                </c:pt>
                <c:pt idx="262">
                  <c:v>1.7335000000000005</c:v>
                </c:pt>
                <c:pt idx="263">
                  <c:v>3.3094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68224"/>
        <c:axId val="46068800"/>
      </c:scatterChart>
      <c:valAx>
        <c:axId val="46068224"/>
        <c:scaling>
          <c:orientation val="minMax"/>
          <c:max val="29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crossAx val="46068800"/>
        <c:crosses val="autoZero"/>
        <c:crossBetween val="midCat"/>
        <c:majorUnit val="25"/>
      </c:valAx>
      <c:valAx>
        <c:axId val="46068800"/>
        <c:scaling>
          <c:orientation val="minMax"/>
          <c:max val="22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46068224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8967405289172613"/>
          <c:y val="8.3707064819775578E-2"/>
          <c:w val="0.22747192406575775"/>
          <c:h val="0.16790987507968178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3.0833502469386376E-2"/>
                  <c:y val="-0.32850460359121775"/>
                </c:manualLayout>
              </c:layout>
              <c:numFmt formatCode="General" sourceLinked="0"/>
            </c:trendlineLbl>
          </c:trendline>
          <c:xVal>
            <c:numRef>
              <c:f>foldx!$BI$1:$BI$20</c:f>
              <c:numCache>
                <c:formatCode>General</c:formatCode>
                <c:ptCount val="20"/>
                <c:pt idx="0">
                  <c:v>4.4000000000000004</c:v>
                </c:pt>
                <c:pt idx="1">
                  <c:v>3.86</c:v>
                </c:pt>
                <c:pt idx="2">
                  <c:v>6.5</c:v>
                </c:pt>
                <c:pt idx="3">
                  <c:v>5.99</c:v>
                </c:pt>
                <c:pt idx="4">
                  <c:v>0.7</c:v>
                </c:pt>
                <c:pt idx="5">
                  <c:v>4.99</c:v>
                </c:pt>
                <c:pt idx="6">
                  <c:v>3.98</c:v>
                </c:pt>
                <c:pt idx="7">
                  <c:v>3.68</c:v>
                </c:pt>
                <c:pt idx="8">
                  <c:v>3.98</c:v>
                </c:pt>
                <c:pt idx="9">
                  <c:v>2.19</c:v>
                </c:pt>
                <c:pt idx="10">
                  <c:v>1.68</c:v>
                </c:pt>
                <c:pt idx="11">
                  <c:v>5.04</c:v>
                </c:pt>
                <c:pt idx="12">
                  <c:v>4.8499999999999996</c:v>
                </c:pt>
                <c:pt idx="13">
                  <c:v>4.5599999999999996</c:v>
                </c:pt>
                <c:pt idx="14">
                  <c:v>4.0599999999999996</c:v>
                </c:pt>
                <c:pt idx="15">
                  <c:v>5.19</c:v>
                </c:pt>
                <c:pt idx="16">
                  <c:v>4.67</c:v>
                </c:pt>
                <c:pt idx="17">
                  <c:v>4.6900000000000004</c:v>
                </c:pt>
                <c:pt idx="18">
                  <c:v>0.11</c:v>
                </c:pt>
                <c:pt idx="19">
                  <c:v>-0.03</c:v>
                </c:pt>
              </c:numCache>
            </c:numRef>
          </c:xVal>
          <c:yVal>
            <c:numRef>
              <c:f>foldx!$BJ$1:$BJ$20</c:f>
              <c:numCache>
                <c:formatCode>General</c:formatCode>
                <c:ptCount val="20"/>
                <c:pt idx="0">
                  <c:v>5.6697850000000001</c:v>
                </c:pt>
                <c:pt idx="1">
                  <c:v>3.9868229999999998</c:v>
                </c:pt>
                <c:pt idx="2">
                  <c:v>4.1614459999999998</c:v>
                </c:pt>
                <c:pt idx="3">
                  <c:v>5.2490439999999996</c:v>
                </c:pt>
                <c:pt idx="4">
                  <c:v>1.2751459999999999</c:v>
                </c:pt>
                <c:pt idx="5">
                  <c:v>5.6697850000000001</c:v>
                </c:pt>
                <c:pt idx="6">
                  <c:v>4.4075639999999998</c:v>
                </c:pt>
                <c:pt idx="7">
                  <c:v>2.0329660000000001</c:v>
                </c:pt>
                <c:pt idx="8">
                  <c:v>4.8283040000000002</c:v>
                </c:pt>
                <c:pt idx="9">
                  <c:v>3.6052580000000001</c:v>
                </c:pt>
                <c:pt idx="10">
                  <c:v>5.2490439999999996</c:v>
                </c:pt>
                <c:pt idx="11">
                  <c:v>4.4075639999999998</c:v>
                </c:pt>
                <c:pt idx="12">
                  <c:v>4.8283040000000002</c:v>
                </c:pt>
                <c:pt idx="13">
                  <c:v>5.2490439999999996</c:v>
                </c:pt>
                <c:pt idx="14">
                  <c:v>5.4951619999999997</c:v>
                </c:pt>
                <c:pt idx="15">
                  <c:v>4.5821870000000002</c:v>
                </c:pt>
                <c:pt idx="16">
                  <c:v>4.4886169999999996</c:v>
                </c:pt>
                <c:pt idx="17">
                  <c:v>3.5474049999999999</c:v>
                </c:pt>
                <c:pt idx="18">
                  <c:v>2.0421399999999998</c:v>
                </c:pt>
                <c:pt idx="1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0528"/>
        <c:axId val="46071104"/>
      </c:scatterChart>
      <c:valAx>
        <c:axId val="46070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ΔΔ</a:t>
                </a:r>
                <a:r>
                  <a:rPr lang="en-US"/>
                  <a:t>G (FoldX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071104"/>
        <c:crosses val="autoZero"/>
        <c:crossBetween val="midCat"/>
      </c:valAx>
      <c:valAx>
        <c:axId val="46071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Δ</a:t>
                </a:r>
                <a:r>
                  <a:rPr lang="el-GR"/>
                  <a:t>Δ</a:t>
                </a:r>
                <a:r>
                  <a:rPr lang="en-US"/>
                  <a:t>G (sta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0705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8321485389773849E-2"/>
          <c:y val="2.0240529635288128E-2"/>
          <c:w val="0.94234188757095905"/>
          <c:h val="0.91325315678823726"/>
        </c:manualLayout>
      </c:layout>
      <c:scatterChart>
        <c:scatterStyle val="lineMarker"/>
        <c:varyColors val="0"/>
        <c:ser>
          <c:idx val="19"/>
          <c:order val="0"/>
          <c:tx>
            <c:strRef>
              <c:f>foldx!$BF$1</c:f>
              <c:strCache>
                <c:ptCount val="1"/>
                <c:pt idx="0">
                  <c:v>r2 foldx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oldx!$AJ$2:$AJ$265</c:f>
            </c:numRef>
          </c:xVal>
          <c:yVal>
            <c:numRef>
              <c:f>foldx!$BG$2:$BG$265</c:f>
              <c:numCache>
                <c:formatCode>General</c:formatCode>
                <c:ptCount val="264"/>
                <c:pt idx="0">
                  <c:v>6.0712557893236353E-2</c:v>
                </c:pt>
                <c:pt idx="1">
                  <c:v>6.1103190025156413E-2</c:v>
                </c:pt>
                <c:pt idx="2">
                  <c:v>0.12679775634854737</c:v>
                </c:pt>
                <c:pt idx="3">
                  <c:v>0.17667774569169373</c:v>
                </c:pt>
                <c:pt idx="4">
                  <c:v>0.4898905459733377</c:v>
                </c:pt>
                <c:pt idx="5">
                  <c:v>3.1587259504629664E-2</c:v>
                </c:pt>
                <c:pt idx="6">
                  <c:v>4.9223863041856372E-2</c:v>
                </c:pt>
                <c:pt idx="7">
                  <c:v>0.13329109653608681</c:v>
                </c:pt>
                <c:pt idx="8">
                  <c:v>0.10964854382517342</c:v>
                </c:pt>
                <c:pt idx="9">
                  <c:v>4.4816764323117778E-2</c:v>
                </c:pt>
                <c:pt idx="10">
                  <c:v>0.26080855400195102</c:v>
                </c:pt>
                <c:pt idx="11">
                  <c:v>0.1181474887507821</c:v>
                </c:pt>
                <c:pt idx="12">
                  <c:v>2.9971274637679592E-2</c:v>
                </c:pt>
                <c:pt idx="13">
                  <c:v>1.1787159920879492E-3</c:v>
                </c:pt>
                <c:pt idx="14">
                  <c:v>3.4350384888878504E-3</c:v>
                </c:pt>
                <c:pt idx="15">
                  <c:v>6.4955851240482712E-2</c:v>
                </c:pt>
                <c:pt idx="16">
                  <c:v>6.5284059694309768E-2</c:v>
                </c:pt>
                <c:pt idx="17">
                  <c:v>2.5839412056032161E-3</c:v>
                </c:pt>
                <c:pt idx="18">
                  <c:v>0.40078102241578967</c:v>
                </c:pt>
                <c:pt idx="19">
                  <c:v>5.973703382973284E-2</c:v>
                </c:pt>
                <c:pt idx="20">
                  <c:v>0.59778423241916212</c:v>
                </c:pt>
                <c:pt idx="21">
                  <c:v>0.19238069578954736</c:v>
                </c:pt>
                <c:pt idx="22">
                  <c:v>8.2790532251754936E-2</c:v>
                </c:pt>
                <c:pt idx="23">
                  <c:v>0.48664924313537616</c:v>
                </c:pt>
                <c:pt idx="24">
                  <c:v>0.27203435092725792</c:v>
                </c:pt>
                <c:pt idx="25">
                  <c:v>0.28252777479992597</c:v>
                </c:pt>
                <c:pt idx="26">
                  <c:v>6.4695584492283839E-3</c:v>
                </c:pt>
                <c:pt idx="27">
                  <c:v>7.6902347381975683E-2</c:v>
                </c:pt>
                <c:pt idx="28">
                  <c:v>7.9878341520841362E-2</c:v>
                </c:pt>
                <c:pt idx="29">
                  <c:v>0.14522411481927924</c:v>
                </c:pt>
                <c:pt idx="30">
                  <c:v>0.19976255751687416</c:v>
                </c:pt>
                <c:pt idx="31">
                  <c:v>0.40075042703982838</c:v>
                </c:pt>
                <c:pt idx="32">
                  <c:v>2.1834910365882428E-2</c:v>
                </c:pt>
                <c:pt idx="33">
                  <c:v>0.22239530320908119</c:v>
                </c:pt>
                <c:pt idx="34">
                  <c:v>0.33573773204277502</c:v>
                </c:pt>
                <c:pt idx="35">
                  <c:v>0.21724000648245106</c:v>
                </c:pt>
                <c:pt idx="36">
                  <c:v>4.1200799898783447E-2</c:v>
                </c:pt>
                <c:pt idx="37">
                  <c:v>4.8807441238710916E-3</c:v>
                </c:pt>
                <c:pt idx="38">
                  <c:v>9.8702104242930667E-3</c:v>
                </c:pt>
                <c:pt idx="39">
                  <c:v>0.17545207391361378</c:v>
                </c:pt>
                <c:pt idx="40">
                  <c:v>0.11091080005137974</c:v>
                </c:pt>
                <c:pt idx="41">
                  <c:v>1.9241355868718824E-2</c:v>
                </c:pt>
                <c:pt idx="42">
                  <c:v>0.20484923293674173</c:v>
                </c:pt>
                <c:pt idx="43">
                  <c:v>0.21538231000005001</c:v>
                </c:pt>
                <c:pt idx="44">
                  <c:v>7.7173341103360979E-2</c:v>
                </c:pt>
                <c:pt idx="45">
                  <c:v>3.3899501691745965E-2</c:v>
                </c:pt>
                <c:pt idx="46">
                  <c:v>0.14077074516459528</c:v>
                </c:pt>
                <c:pt idx="47">
                  <c:v>9.3708299040212106E-2</c:v>
                </c:pt>
                <c:pt idx="48">
                  <c:v>4.5525677487817232E-2</c:v>
                </c:pt>
                <c:pt idx="49">
                  <c:v>0.57778169374644484</c:v>
                </c:pt>
                <c:pt idx="50">
                  <c:v>0.51712215313166521</c:v>
                </c:pt>
                <c:pt idx="51">
                  <c:v>0.66652064094348662</c:v>
                </c:pt>
                <c:pt idx="52">
                  <c:v>0.13054643740574232</c:v>
                </c:pt>
                <c:pt idx="53">
                  <c:v>0.25784875094295284</c:v>
                </c:pt>
                <c:pt idx="54">
                  <c:v>0.45217936405711839</c:v>
                </c:pt>
                <c:pt idx="55">
                  <c:v>0.32324613597606011</c:v>
                </c:pt>
                <c:pt idx="56">
                  <c:v>0.12490280824127417</c:v>
                </c:pt>
                <c:pt idx="57">
                  <c:v>0.10175297191531012</c:v>
                </c:pt>
                <c:pt idx="58">
                  <c:v>0.12565456377878048</c:v>
                </c:pt>
                <c:pt idx="59">
                  <c:v>0.19629894434735698</c:v>
                </c:pt>
                <c:pt idx="60">
                  <c:v>1.7186332069857833E-2</c:v>
                </c:pt>
                <c:pt idx="61">
                  <c:v>0.47615886791096401</c:v>
                </c:pt>
                <c:pt idx="62">
                  <c:v>0.3159786248544359</c:v>
                </c:pt>
                <c:pt idx="63">
                  <c:v>0.13603876307916382</c:v>
                </c:pt>
                <c:pt idx="64">
                  <c:v>2.3297463829228843E-2</c:v>
                </c:pt>
                <c:pt idx="65">
                  <c:v>0.14966635906076148</c:v>
                </c:pt>
                <c:pt idx="66">
                  <c:v>4.6177552588283433E-2</c:v>
                </c:pt>
                <c:pt idx="67">
                  <c:v>2.6664402299835192E-2</c:v>
                </c:pt>
                <c:pt idx="68">
                  <c:v>5.005826787891917E-2</c:v>
                </c:pt>
                <c:pt idx="69">
                  <c:v>0.27865716672756896</c:v>
                </c:pt>
                <c:pt idx="70">
                  <c:v>2.7094137922959675E-2</c:v>
                </c:pt>
                <c:pt idx="71">
                  <c:v>0.50539022312786508</c:v>
                </c:pt>
                <c:pt idx="72">
                  <c:v>7.7822540479190086E-2</c:v>
                </c:pt>
                <c:pt idx="73">
                  <c:v>1.0150612839054166E-3</c:v>
                </c:pt>
                <c:pt idx="74">
                  <c:v>6.9770892187411221E-3</c:v>
                </c:pt>
                <c:pt idx="75">
                  <c:v>2.868870354566541E-3</c:v>
                </c:pt>
                <c:pt idx="76">
                  <c:v>0.70999478983350972</c:v>
                </c:pt>
                <c:pt idx="77">
                  <c:v>0.24246194176606642</c:v>
                </c:pt>
                <c:pt idx="78">
                  <c:v>9.9726865322910616E-5</c:v>
                </c:pt>
                <c:pt idx="79">
                  <c:v>7.4619254429371873E-3</c:v>
                </c:pt>
                <c:pt idx="80">
                  <c:v>1.5974135733910134E-2</c:v>
                </c:pt>
                <c:pt idx="81">
                  <c:v>0.39710008894104931</c:v>
                </c:pt>
                <c:pt idx="82">
                  <c:v>3.0879655766810059E-2</c:v>
                </c:pt>
                <c:pt idx="83">
                  <c:v>0.10188235148436683</c:v>
                </c:pt>
                <c:pt idx="84">
                  <c:v>0.29267296010115351</c:v>
                </c:pt>
                <c:pt idx="85">
                  <c:v>0.11169720320675394</c:v>
                </c:pt>
                <c:pt idx="86">
                  <c:v>0.15354293992766624</c:v>
                </c:pt>
                <c:pt idx="87">
                  <c:v>2.2510444727131235E-2</c:v>
                </c:pt>
                <c:pt idx="88">
                  <c:v>7.8938931077453482E-3</c:v>
                </c:pt>
                <c:pt idx="89">
                  <c:v>4.7142521744689907E-2</c:v>
                </c:pt>
                <c:pt idx="90">
                  <c:v>0.16083338198309249</c:v>
                </c:pt>
                <c:pt idx="91">
                  <c:v>0.53832915464495112</c:v>
                </c:pt>
                <c:pt idx="92">
                  <c:v>4.9650457819709871E-2</c:v>
                </c:pt>
                <c:pt idx="93">
                  <c:v>0.23784135008649135</c:v>
                </c:pt>
                <c:pt idx="94">
                  <c:v>8.5116659008022573E-3</c:v>
                </c:pt>
                <c:pt idx="95">
                  <c:v>6.4288738191041065E-3</c:v>
                </c:pt>
                <c:pt idx="96">
                  <c:v>0.22751685147324718</c:v>
                </c:pt>
                <c:pt idx="97">
                  <c:v>0.13948837704924402</c:v>
                </c:pt>
                <c:pt idx="98">
                  <c:v>3.3552692778138514E-2</c:v>
                </c:pt>
                <c:pt idx="99">
                  <c:v>0.30889149302968355</c:v>
                </c:pt>
                <c:pt idx="100">
                  <c:v>0.11573974736073722</c:v>
                </c:pt>
                <c:pt idx="101">
                  <c:v>0.48597485602153417</c:v>
                </c:pt>
                <c:pt idx="102">
                  <c:v>0.18525061447910013</c:v>
                </c:pt>
                <c:pt idx="103">
                  <c:v>0.13502487672897207</c:v>
                </c:pt>
                <c:pt idx="104">
                  <c:v>4.1771383761332805E-2</c:v>
                </c:pt>
                <c:pt idx="105">
                  <c:v>0.12022529667082685</c:v>
                </c:pt>
                <c:pt idx="106">
                  <c:v>1.0620609453612184E-3</c:v>
                </c:pt>
                <c:pt idx="107">
                  <c:v>0.19922899708780428</c:v>
                </c:pt>
                <c:pt idx="108">
                  <c:v>0.17256935573104967</c:v>
                </c:pt>
                <c:pt idx="109">
                  <c:v>0.18666727339777453</c:v>
                </c:pt>
                <c:pt idx="110">
                  <c:v>7.300269835246184E-5</c:v>
                </c:pt>
                <c:pt idx="111">
                  <c:v>0.39115923995483515</c:v>
                </c:pt>
                <c:pt idx="112">
                  <c:v>0.37770279843722088</c:v>
                </c:pt>
                <c:pt idx="113">
                  <c:v>0.24588904881107415</c:v>
                </c:pt>
                <c:pt idx="114">
                  <c:v>6.5002814508881374E-2</c:v>
                </c:pt>
                <c:pt idx="115">
                  <c:v>0.11920916478393834</c:v>
                </c:pt>
                <c:pt idx="116">
                  <c:v>0.7139837621300561</c:v>
                </c:pt>
                <c:pt idx="117">
                  <c:v>0.28708597539640324</c:v>
                </c:pt>
                <c:pt idx="118">
                  <c:v>0.44145224806634009</c:v>
                </c:pt>
                <c:pt idx="119">
                  <c:v>3.010248890405734E-2</c:v>
                </c:pt>
                <c:pt idx="120">
                  <c:v>1.2149346560229102E-3</c:v>
                </c:pt>
                <c:pt idx="121">
                  <c:v>4.6990704540478051E-4</c:v>
                </c:pt>
                <c:pt idx="122">
                  <c:v>0.62917018551064285</c:v>
                </c:pt>
                <c:pt idx="123">
                  <c:v>0.19255223075151862</c:v>
                </c:pt>
                <c:pt idx="124">
                  <c:v>0.30591151623703539</c:v>
                </c:pt>
                <c:pt idx="125">
                  <c:v>0.63606927284641035</c:v>
                </c:pt>
                <c:pt idx="126">
                  <c:v>0.32828298066209061</c:v>
                </c:pt>
                <c:pt idx="127">
                  <c:v>0.12562701577017257</c:v>
                </c:pt>
                <c:pt idx="128">
                  <c:v>9.0597517276715292E-2</c:v>
                </c:pt>
                <c:pt idx="129">
                  <c:v>0.22290981900047818</c:v>
                </c:pt>
                <c:pt idx="130">
                  <c:v>0.36241511006624427</c:v>
                </c:pt>
                <c:pt idx="131">
                  <c:v>8.6181533491744636E-2</c:v>
                </c:pt>
                <c:pt idx="132">
                  <c:v>9.9262224428742132E-3</c:v>
                </c:pt>
                <c:pt idx="134">
                  <c:v>1.5361789384496755E-2</c:v>
                </c:pt>
                <c:pt idx="135">
                  <c:v>5.0594693867703461E-2</c:v>
                </c:pt>
                <c:pt idx="136">
                  <c:v>0.11833637394481686</c:v>
                </c:pt>
                <c:pt idx="137">
                  <c:v>0.39213812746332705</c:v>
                </c:pt>
                <c:pt idx="138">
                  <c:v>2.0034586352412363E-2</c:v>
                </c:pt>
                <c:pt idx="139">
                  <c:v>9.7783818072338935E-2</c:v>
                </c:pt>
                <c:pt idx="140">
                  <c:v>0.41451319196132319</c:v>
                </c:pt>
                <c:pt idx="141">
                  <c:v>3.560230372582992E-3</c:v>
                </c:pt>
                <c:pt idx="142">
                  <c:v>0.30328640656147426</c:v>
                </c:pt>
                <c:pt idx="143">
                  <c:v>8.5917466666637085E-7</c:v>
                </c:pt>
                <c:pt idx="144">
                  <c:v>2.1948342964609076E-2</c:v>
                </c:pt>
                <c:pt idx="145">
                  <c:v>8.0026131879696191E-2</c:v>
                </c:pt>
                <c:pt idx="146">
                  <c:v>0.21360167289111673</c:v>
                </c:pt>
                <c:pt idx="147">
                  <c:v>2.2195724048946442E-3</c:v>
                </c:pt>
                <c:pt idx="148">
                  <c:v>3.2609031092971194E-3</c:v>
                </c:pt>
                <c:pt idx="149">
                  <c:v>9.1589275488305102E-2</c:v>
                </c:pt>
                <c:pt idx="150">
                  <c:v>5.1197078389225631E-2</c:v>
                </c:pt>
                <c:pt idx="151">
                  <c:v>7.2073863591026396E-2</c:v>
                </c:pt>
                <c:pt idx="152">
                  <c:v>7.2312651552754292E-2</c:v>
                </c:pt>
                <c:pt idx="153">
                  <c:v>0.20624044612473355</c:v>
                </c:pt>
                <c:pt idx="154">
                  <c:v>9.742874967106771E-2</c:v>
                </c:pt>
                <c:pt idx="155">
                  <c:v>3.1832928211087829E-3</c:v>
                </c:pt>
                <c:pt idx="156">
                  <c:v>0.27023085244080336</c:v>
                </c:pt>
                <c:pt idx="157">
                  <c:v>0.29815350324496281</c:v>
                </c:pt>
                <c:pt idx="158">
                  <c:v>9.6805543345328232E-2</c:v>
                </c:pt>
                <c:pt idx="159">
                  <c:v>0.35413602174271863</c:v>
                </c:pt>
                <c:pt idx="160">
                  <c:v>2.7478924490841879E-2</c:v>
                </c:pt>
                <c:pt idx="161">
                  <c:v>0.13361794986399941</c:v>
                </c:pt>
                <c:pt idx="162">
                  <c:v>0.1237230768198429</c:v>
                </c:pt>
                <c:pt idx="163">
                  <c:v>8.687239636573979E-2</c:v>
                </c:pt>
                <c:pt idx="164">
                  <c:v>5.5183478250286555E-3</c:v>
                </c:pt>
                <c:pt idx="165">
                  <c:v>0.58321458900179379</c:v>
                </c:pt>
                <c:pt idx="166">
                  <c:v>0.30068561529547816</c:v>
                </c:pt>
                <c:pt idx="167">
                  <c:v>1.1687215892247627E-3</c:v>
                </c:pt>
                <c:pt idx="168">
                  <c:v>0.65278054143109843</c:v>
                </c:pt>
                <c:pt idx="169">
                  <c:v>0.55581347131766312</c:v>
                </c:pt>
                <c:pt idx="170">
                  <c:v>0.33836170734512427</c:v>
                </c:pt>
                <c:pt idx="171">
                  <c:v>0.13275099080164329</c:v>
                </c:pt>
                <c:pt idx="172">
                  <c:v>0.18155671751951</c:v>
                </c:pt>
                <c:pt idx="173">
                  <c:v>0.20558706206488528</c:v>
                </c:pt>
                <c:pt idx="174">
                  <c:v>6.305583094382154E-3</c:v>
                </c:pt>
                <c:pt idx="175">
                  <c:v>9.4910415492018545E-3</c:v>
                </c:pt>
                <c:pt idx="176">
                  <c:v>1.6545535932883208E-2</c:v>
                </c:pt>
                <c:pt idx="177">
                  <c:v>6.9426334078021412E-3</c:v>
                </c:pt>
                <c:pt idx="178">
                  <c:v>2.7336678432731028E-3</c:v>
                </c:pt>
                <c:pt idx="179">
                  <c:v>0.12824840229940276</c:v>
                </c:pt>
                <c:pt idx="180">
                  <c:v>9.6476109372811304E-3</c:v>
                </c:pt>
                <c:pt idx="181">
                  <c:v>0.1741142754006707</c:v>
                </c:pt>
                <c:pt idx="182">
                  <c:v>0.3427931352203249</c:v>
                </c:pt>
                <c:pt idx="183">
                  <c:v>0.43608960748600811</c:v>
                </c:pt>
                <c:pt idx="184">
                  <c:v>0.13827106284057572</c:v>
                </c:pt>
                <c:pt idx="185">
                  <c:v>0.29185234176894514</c:v>
                </c:pt>
                <c:pt idx="186">
                  <c:v>7.0746652639339574E-2</c:v>
                </c:pt>
                <c:pt idx="187">
                  <c:v>8.8075420287130508E-3</c:v>
                </c:pt>
                <c:pt idx="188">
                  <c:v>5.7844443691149614E-3</c:v>
                </c:pt>
                <c:pt idx="189">
                  <c:v>4.1934719572412574E-3</c:v>
                </c:pt>
                <c:pt idx="190">
                  <c:v>0.32390914721531128</c:v>
                </c:pt>
                <c:pt idx="191">
                  <c:v>2.9523394143774247E-3</c:v>
                </c:pt>
                <c:pt idx="192">
                  <c:v>0.12176485416505509</c:v>
                </c:pt>
                <c:pt idx="193">
                  <c:v>0.12927174431958349</c:v>
                </c:pt>
                <c:pt idx="194">
                  <c:v>1.0680717480277718E-2</c:v>
                </c:pt>
                <c:pt idx="195">
                  <c:v>7.1918555982830909E-2</c:v>
                </c:pt>
                <c:pt idx="196">
                  <c:v>0.35245618204613766</c:v>
                </c:pt>
                <c:pt idx="197">
                  <c:v>0.35552304037133098</c:v>
                </c:pt>
                <c:pt idx="198">
                  <c:v>9.3931746879475406E-2</c:v>
                </c:pt>
                <c:pt idx="199">
                  <c:v>0.12216746552795328</c:v>
                </c:pt>
                <c:pt idx="200">
                  <c:v>0.51263649334010364</c:v>
                </c:pt>
                <c:pt idx="201">
                  <c:v>0.55330094065555058</c:v>
                </c:pt>
                <c:pt idx="202">
                  <c:v>0.15311321522636173</c:v>
                </c:pt>
                <c:pt idx="203">
                  <c:v>0.26363359060677882</c:v>
                </c:pt>
                <c:pt idx="204">
                  <c:v>0.29923733071182901</c:v>
                </c:pt>
                <c:pt idx="205">
                  <c:v>0.38695513162680234</c:v>
                </c:pt>
                <c:pt idx="206">
                  <c:v>0.45106259474327337</c:v>
                </c:pt>
                <c:pt idx="207">
                  <c:v>1.0756907271599905E-2</c:v>
                </c:pt>
                <c:pt idx="208">
                  <c:v>4.6745375527640414E-3</c:v>
                </c:pt>
                <c:pt idx="209">
                  <c:v>8.1888377172902854E-3</c:v>
                </c:pt>
                <c:pt idx="210">
                  <c:v>8.5670269031177908E-3</c:v>
                </c:pt>
                <c:pt idx="211">
                  <c:v>3.7534900729833273E-2</c:v>
                </c:pt>
                <c:pt idx="212">
                  <c:v>2.396619270876959E-4</c:v>
                </c:pt>
                <c:pt idx="213">
                  <c:v>3.8211830570232426E-2</c:v>
                </c:pt>
                <c:pt idx="214">
                  <c:v>0.13733283036391294</c:v>
                </c:pt>
                <c:pt idx="215">
                  <c:v>1.6702799102011903E-2</c:v>
                </c:pt>
                <c:pt idx="216">
                  <c:v>0.17280689226055496</c:v>
                </c:pt>
                <c:pt idx="217">
                  <c:v>0.16053185575816209</c:v>
                </c:pt>
                <c:pt idx="218">
                  <c:v>8.1602998011030617E-2</c:v>
                </c:pt>
                <c:pt idx="219">
                  <c:v>0.15582984497185165</c:v>
                </c:pt>
                <c:pt idx="220">
                  <c:v>0.13589332950097227</c:v>
                </c:pt>
                <c:pt idx="221">
                  <c:v>0.37158690369423347</c:v>
                </c:pt>
                <c:pt idx="222">
                  <c:v>9.808581727999607E-3</c:v>
                </c:pt>
                <c:pt idx="223">
                  <c:v>1.2350074689913181E-2</c:v>
                </c:pt>
                <c:pt idx="224">
                  <c:v>0.40912636928751389</c:v>
                </c:pt>
                <c:pt idx="225">
                  <c:v>0.1978522884826118</c:v>
                </c:pt>
                <c:pt idx="226">
                  <c:v>0.41268018757860869</c:v>
                </c:pt>
                <c:pt idx="227">
                  <c:v>9.2750230298213304E-2</c:v>
                </c:pt>
                <c:pt idx="228">
                  <c:v>0.10681781299376748</c:v>
                </c:pt>
                <c:pt idx="229">
                  <c:v>0.17900062382046897</c:v>
                </c:pt>
                <c:pt idx="230">
                  <c:v>3.8465063533675969E-3</c:v>
                </c:pt>
                <c:pt idx="231">
                  <c:v>2.0663921966410749E-4</c:v>
                </c:pt>
                <c:pt idx="232">
                  <c:v>2.5638617760557033E-2</c:v>
                </c:pt>
                <c:pt idx="233">
                  <c:v>0.29845982274311761</c:v>
                </c:pt>
                <c:pt idx="234">
                  <c:v>0.3643746183133405</c:v>
                </c:pt>
                <c:pt idx="235">
                  <c:v>0.17658128229449269</c:v>
                </c:pt>
                <c:pt idx="236">
                  <c:v>0.65352745285990688</c:v>
                </c:pt>
                <c:pt idx="237">
                  <c:v>0.52247544712671989</c:v>
                </c:pt>
                <c:pt idx="238">
                  <c:v>0.31423227685638433</c:v>
                </c:pt>
                <c:pt idx="239">
                  <c:v>1.8937646829346572E-3</c:v>
                </c:pt>
                <c:pt idx="240">
                  <c:v>0.1559672558453491</c:v>
                </c:pt>
                <c:pt idx="241">
                  <c:v>0.10509650355183589</c:v>
                </c:pt>
                <c:pt idx="242">
                  <c:v>3.4796606067648769E-3</c:v>
                </c:pt>
                <c:pt idx="243">
                  <c:v>5.7529808295063635E-2</c:v>
                </c:pt>
                <c:pt idx="244">
                  <c:v>0.13545565499813961</c:v>
                </c:pt>
                <c:pt idx="245">
                  <c:v>0.19032569988917111</c:v>
                </c:pt>
                <c:pt idx="246">
                  <c:v>9.6884720090450085E-2</c:v>
                </c:pt>
                <c:pt idx="247">
                  <c:v>3.0612112856557537E-2</c:v>
                </c:pt>
                <c:pt idx="248">
                  <c:v>0.1876901664832093</c:v>
                </c:pt>
                <c:pt idx="249">
                  <c:v>0.11114609706590832</c:v>
                </c:pt>
                <c:pt idx="250">
                  <c:v>0.46816041128661567</c:v>
                </c:pt>
                <c:pt idx="251">
                  <c:v>0.5232070276951718</c:v>
                </c:pt>
                <c:pt idx="252">
                  <c:v>0.36762255201224447</c:v>
                </c:pt>
                <c:pt idx="253">
                  <c:v>6.8439100272866468E-2</c:v>
                </c:pt>
                <c:pt idx="254">
                  <c:v>0.23659457213786864</c:v>
                </c:pt>
                <c:pt idx="255">
                  <c:v>0.23024690187741229</c:v>
                </c:pt>
                <c:pt idx="256">
                  <c:v>1.1618870948442876E-2</c:v>
                </c:pt>
                <c:pt idx="257">
                  <c:v>6.9941357957109318E-2</c:v>
                </c:pt>
                <c:pt idx="258">
                  <c:v>1.8117911431909935E-2</c:v>
                </c:pt>
                <c:pt idx="259">
                  <c:v>1.3778977966983413E-2</c:v>
                </c:pt>
                <c:pt idx="260">
                  <c:v>0.3675167847056332</c:v>
                </c:pt>
                <c:pt idx="261">
                  <c:v>0.14346547861774281</c:v>
                </c:pt>
                <c:pt idx="262">
                  <c:v>0.28642427717032826</c:v>
                </c:pt>
                <c:pt idx="263">
                  <c:v>0.316871941464707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92800"/>
        <c:axId val="142493376"/>
      </c:scatterChart>
      <c:valAx>
        <c:axId val="142492800"/>
        <c:scaling>
          <c:orientation val="minMax"/>
          <c:max val="29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crossAx val="142493376"/>
        <c:crosses val="autoZero"/>
        <c:crossBetween val="midCat"/>
        <c:majorUnit val="25"/>
      </c:valAx>
      <c:valAx>
        <c:axId val="142493376"/>
        <c:scaling>
          <c:orientation val="minMax"/>
          <c:max val="1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crossAx val="142492800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8967405289172613"/>
          <c:y val="8.3707064819775578E-2"/>
          <c:w val="0.22747192406575775"/>
          <c:h val="0.16790987507968178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1.450647320770297E-2"/>
          <c:y val="2.0240529635288128E-2"/>
          <c:w val="0.94688863892013497"/>
          <c:h val="0.91325315678823726"/>
        </c:manualLayout>
      </c:layout>
      <c:scatterChart>
        <c:scatterStyle val="lineMarker"/>
        <c:varyColors val="0"/>
        <c:ser>
          <c:idx val="0"/>
          <c:order val="0"/>
          <c:tx>
            <c:strRef>
              <c:f>foldx!$AE$2</c:f>
              <c:strCache>
                <c:ptCount val="1"/>
                <c:pt idx="0">
                  <c:v>Correlation foun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E$3:$AE$266</c:f>
            </c:numRef>
          </c:yVal>
          <c:smooth val="0"/>
        </c:ser>
        <c:ser>
          <c:idx val="1"/>
          <c:order val="1"/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F$3:$AF$266</c:f>
            </c:numRef>
          </c:yVal>
          <c:smooth val="0"/>
        </c:ser>
        <c:ser>
          <c:idx val="2"/>
          <c:order val="2"/>
          <c:tx>
            <c:strRef>
              <c:f>foldx!$K$2</c:f>
              <c:strCache>
                <c:ptCount val="1"/>
                <c:pt idx="0">
                  <c:v>Volume 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K$3:$K$266</c:f>
            </c:numRef>
          </c:yVal>
          <c:smooth val="0"/>
        </c:ser>
        <c:ser>
          <c:idx val="3"/>
          <c:order val="3"/>
          <c:tx>
            <c:strRef>
              <c:f>foldx!$L$2</c:f>
              <c:strCache>
                <c:ptCount val="1"/>
                <c:pt idx="0">
                  <c:v>Hydrophobicity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DB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L$3:$L$266</c:f>
            </c:numRef>
          </c:yVal>
          <c:smooth val="0"/>
        </c:ser>
        <c:ser>
          <c:idx val="4"/>
          <c:order val="4"/>
          <c:tx>
            <c:strRef>
              <c:f>foldx!$N$2</c:f>
              <c:strCache>
                <c:ptCount val="1"/>
                <c:pt idx="0">
                  <c:v>nOats in side chain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N$3:$N$266</c:f>
            </c:numRef>
          </c:yVal>
          <c:smooth val="0"/>
        </c:ser>
        <c:ser>
          <c:idx val="5"/>
          <c:order val="5"/>
          <c:tx>
            <c:strRef>
              <c:f>foldx!$P$2</c:f>
              <c:strCache>
                <c:ptCount val="1"/>
                <c:pt idx="0">
                  <c:v>nNats in side chain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P$3:$P$266</c:f>
            </c:numRef>
          </c:yVal>
          <c:smooth val="0"/>
        </c:ser>
        <c:ser>
          <c:idx val="6"/>
          <c:order val="6"/>
          <c:tx>
            <c:strRef>
              <c:f>foldx!$Y$2</c:f>
              <c:strCache>
                <c:ptCount val="1"/>
                <c:pt idx="0">
                  <c:v>log(Solub) x Hydrophobicity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6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Y$3:$Y$266</c:f>
            </c:numRef>
          </c:yVal>
          <c:smooth val="0"/>
        </c:ser>
        <c:ser>
          <c:idx val="7"/>
          <c:order val="7"/>
          <c:tx>
            <c:strRef>
              <c:f>foldx!$S$2</c:f>
              <c:strCache>
                <c:ptCount val="1"/>
                <c:pt idx="0">
                  <c:v>Vol / log(solub)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S$3:$S$266</c:f>
            </c:numRef>
          </c:yVal>
          <c:smooth val="0"/>
        </c:ser>
        <c:ser>
          <c:idx val="9"/>
          <c:order val="8"/>
          <c:tx>
            <c:strRef>
              <c:f>foldx!$W$2</c:f>
              <c:strCache>
                <c:ptCount val="1"/>
                <c:pt idx="0">
                  <c:v>Flexibility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W$3:$W$266</c:f>
            </c:numRef>
          </c:yVal>
          <c:smooth val="0"/>
        </c:ser>
        <c:ser>
          <c:idx val="10"/>
          <c:order val="9"/>
          <c:tx>
            <c:strRef>
              <c:f>foldx!$X$2</c:f>
              <c:strCache>
                <c:ptCount val="1"/>
                <c:pt idx="0">
                  <c:v>P(helix)+P(sheet)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X$3:$X$266</c:f>
            </c:numRef>
          </c:yVal>
          <c:smooth val="0"/>
        </c:ser>
        <c:ser>
          <c:idx val="11"/>
          <c:order val="10"/>
          <c:tx>
            <c:strRef>
              <c:f>foldx!$Z$2</c:f>
              <c:strCache>
                <c:ptCount val="1"/>
                <c:pt idx="0">
                  <c:v>Hydrophobicity x Flex.</c:v>
                </c:pt>
              </c:strCache>
            </c:strRef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bg2">
                  <a:lumMod val="75000"/>
                </a:schemeClr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Z$3:$Z$266</c:f>
            </c:numRef>
          </c:yVal>
          <c:smooth val="0"/>
        </c:ser>
        <c:ser>
          <c:idx val="12"/>
          <c:order val="11"/>
          <c:tx>
            <c:strRef>
              <c:f>foldx!$AA$2</c:f>
              <c:strCache>
                <c:ptCount val="1"/>
                <c:pt idx="0">
                  <c:v>V / (P(helix)+P(sheet))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FF0066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A$3:$AA$266</c:f>
            </c:numRef>
          </c:yVal>
          <c:smooth val="0"/>
        </c:ser>
        <c:ser>
          <c:idx val="13"/>
          <c:order val="12"/>
          <c:tx>
            <c:strRef>
              <c:f>foldx!$AC$2</c:f>
              <c:strCache>
                <c:ptCount val="1"/>
                <c:pt idx="0">
                  <c:v>Steric hindrance / P(sheet)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0DB000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AC$3:$AC$266</c:f>
            </c:numRef>
          </c:yVal>
          <c:smooth val="0"/>
        </c:ser>
        <c:ser>
          <c:idx val="8"/>
          <c:order val="13"/>
          <c:tx>
            <c:strRef>
              <c:f>foldx!$Q$2</c:f>
              <c:strCache>
                <c:ptCount val="1"/>
                <c:pt idx="0">
                  <c:v>Steric hindrance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0000FF"/>
              </a:solidFill>
              <a:ln>
                <a:noFill/>
              </a:ln>
            </c:spPr>
          </c:marker>
          <c:xVal>
            <c:numRef>
              <c:f>foldx!$J$3:$J$266</c:f>
            </c:numRef>
          </c:xVal>
          <c:yVal>
            <c:numRef>
              <c:f>foldx!$Q$3:$Q$266</c:f>
            </c:numRef>
          </c:yVal>
          <c:smooth val="0"/>
        </c:ser>
        <c:ser>
          <c:idx val="14"/>
          <c:order val="14"/>
          <c:tx>
            <c:strRef>
              <c:f>foldx!$BF$1</c:f>
              <c:strCache>
                <c:ptCount val="1"/>
                <c:pt idx="0">
                  <c:v>r2 foldx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AJ$2:$AJ$265</c:f>
            </c:numRef>
          </c:xVal>
          <c:yVal>
            <c:numRef>
              <c:f>foldx!$BH$2:$BH$265</c:f>
              <c:numCache>
                <c:formatCode>General</c:formatCode>
                <c:ptCount val="26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1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10</c:v>
                </c:pt>
                <c:pt idx="21">
                  <c:v>0</c:v>
                </c:pt>
                <c:pt idx="22">
                  <c:v>0</c:v>
                </c:pt>
                <c:pt idx="23">
                  <c:v>11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10</c:v>
                </c:pt>
                <c:pt idx="50">
                  <c:v>110</c:v>
                </c:pt>
                <c:pt idx="51">
                  <c:v>110</c:v>
                </c:pt>
                <c:pt idx="52">
                  <c:v>0</c:v>
                </c:pt>
                <c:pt idx="53">
                  <c:v>0</c:v>
                </c:pt>
                <c:pt idx="54">
                  <c:v>11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11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1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1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11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11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11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110</c:v>
                </c:pt>
                <c:pt idx="123">
                  <c:v>0</c:v>
                </c:pt>
                <c:pt idx="124">
                  <c:v>0</c:v>
                </c:pt>
                <c:pt idx="125">
                  <c:v>11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110</c:v>
                </c:pt>
                <c:pt idx="166">
                  <c:v>0</c:v>
                </c:pt>
                <c:pt idx="167">
                  <c:v>0</c:v>
                </c:pt>
                <c:pt idx="168">
                  <c:v>110</c:v>
                </c:pt>
                <c:pt idx="169">
                  <c:v>11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110</c:v>
                </c:pt>
                <c:pt idx="201">
                  <c:v>11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11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110</c:v>
                </c:pt>
                <c:pt idx="237">
                  <c:v>11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110</c:v>
                </c:pt>
                <c:pt idx="251">
                  <c:v>11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95104"/>
        <c:axId val="142495680"/>
      </c:scatterChart>
      <c:valAx>
        <c:axId val="142495104"/>
        <c:scaling>
          <c:orientation val="minMax"/>
          <c:max val="290"/>
          <c:min val="25"/>
        </c:scaling>
        <c:delete val="0"/>
        <c:axPos val="b"/>
        <c:numFmt formatCode="General" sourceLinked="1"/>
        <c:majorTickMark val="out"/>
        <c:minorTickMark val="none"/>
        <c:tickLblPos val="nextTo"/>
        <c:crossAx val="142495680"/>
        <c:crosses val="autoZero"/>
        <c:crossBetween val="midCat"/>
        <c:majorUnit val="25"/>
      </c:valAx>
      <c:valAx>
        <c:axId val="142495680"/>
        <c:scaling>
          <c:orientation val="minMax"/>
          <c:max val="122"/>
          <c:min val="100"/>
        </c:scaling>
        <c:delete val="0"/>
        <c:axPos val="l"/>
        <c:numFmt formatCode="General" sourceLinked="1"/>
        <c:majorTickMark val="out"/>
        <c:minorTickMark val="none"/>
        <c:tickLblPos val="nextTo"/>
        <c:crossAx val="14249510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53380921503121"/>
          <c:y val="4.3724168474254428E-2"/>
          <c:w val="0.75565700813009118"/>
          <c:h val="0.7598547138068576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[1]fromPDB1xpb!$B$2:$B$264</c:f>
              <c:numCache>
                <c:formatCode>General</c:formatCode>
                <c:ptCount val="263"/>
                <c:pt idx="0">
                  <c:v>31.05780971564694</c:v>
                </c:pt>
                <c:pt idx="1">
                  <c:v>31.904621013263895</c:v>
                </c:pt>
                <c:pt idx="2">
                  <c:v>31.97085303835355</c:v>
                </c:pt>
                <c:pt idx="3">
                  <c:v>28.185151445397629</c:v>
                </c:pt>
                <c:pt idx="4">
                  <c:v>28.161413973733634</c:v>
                </c:pt>
                <c:pt idx="5">
                  <c:v>30.458831488858312</c:v>
                </c:pt>
                <c:pt idx="6">
                  <c:v>27.84867856829117</c:v>
                </c:pt>
                <c:pt idx="7">
                  <c:v>24.993794169753418</c:v>
                </c:pt>
                <c:pt idx="8">
                  <c:v>27.43477026208409</c:v>
                </c:pt>
                <c:pt idx="9">
                  <c:v>28.422059560606563</c:v>
                </c:pt>
                <c:pt idx="10">
                  <c:v>24.801984584571724</c:v>
                </c:pt>
                <c:pt idx="11">
                  <c:v>24.658637857756865</c:v>
                </c:pt>
                <c:pt idx="12">
                  <c:v>27.877759791633189</c:v>
                </c:pt>
                <c:pt idx="13">
                  <c:v>26.910109612064637</c:v>
                </c:pt>
                <c:pt idx="14">
                  <c:v>23.639514060149377</c:v>
                </c:pt>
                <c:pt idx="15">
                  <c:v>25.175553810525535</c:v>
                </c:pt>
                <c:pt idx="16">
                  <c:v>22.197412566933714</c:v>
                </c:pt>
                <c:pt idx="17">
                  <c:v>21.262583897541713</c:v>
                </c:pt>
                <c:pt idx="18">
                  <c:v>19.926676516669808</c:v>
                </c:pt>
                <c:pt idx="19">
                  <c:v>19.081501574386994</c:v>
                </c:pt>
                <c:pt idx="20">
                  <c:v>20.05795368426201</c:v>
                </c:pt>
                <c:pt idx="21">
                  <c:v>20.928428886724078</c:v>
                </c:pt>
                <c:pt idx="22">
                  <c:v>22.602200763052554</c:v>
                </c:pt>
                <c:pt idx="23">
                  <c:v>23.128082057677563</c:v>
                </c:pt>
                <c:pt idx="24">
                  <c:v>25.586082955388072</c:v>
                </c:pt>
                <c:pt idx="25">
                  <c:v>24.017272111267481</c:v>
                </c:pt>
                <c:pt idx="26">
                  <c:v>27.256383576451711</c:v>
                </c:pt>
                <c:pt idx="27">
                  <c:v>28.454701896171745</c:v>
                </c:pt>
                <c:pt idx="28">
                  <c:v>25.461570251393898</c:v>
                </c:pt>
                <c:pt idx="29">
                  <c:v>27.550173853050971</c:v>
                </c:pt>
                <c:pt idx="30">
                  <c:v>25.977162553545632</c:v>
                </c:pt>
                <c:pt idx="31">
                  <c:v>27.636214272822052</c:v>
                </c:pt>
                <c:pt idx="32">
                  <c:v>26.588870165290341</c:v>
                </c:pt>
                <c:pt idx="33">
                  <c:v>24.512614969983655</c:v>
                </c:pt>
                <c:pt idx="34">
                  <c:v>24.105278834036888</c:v>
                </c:pt>
                <c:pt idx="35">
                  <c:v>22.749128701263849</c:v>
                </c:pt>
                <c:pt idx="36">
                  <c:v>21.499307911341397</c:v>
                </c:pt>
                <c:pt idx="37">
                  <c:v>21.274250335401561</c:v>
                </c:pt>
                <c:pt idx="38">
                  <c:v>20.07776650094992</c:v>
                </c:pt>
                <c:pt idx="39">
                  <c:v>16.698552581985464</c:v>
                </c:pt>
                <c:pt idx="40">
                  <c:v>14.046469936132235</c:v>
                </c:pt>
                <c:pt idx="41">
                  <c:v>10.658108024723088</c:v>
                </c:pt>
                <c:pt idx="42">
                  <c:v>7.9580868513313767</c:v>
                </c:pt>
                <c:pt idx="43">
                  <c:v>5.5830761831329765</c:v>
                </c:pt>
                <c:pt idx="44">
                  <c:v>3.5602206392301037</c:v>
                </c:pt>
                <c:pt idx="45">
                  <c:v>6.3601768843327005</c:v>
                </c:pt>
                <c:pt idx="46">
                  <c:v>5.3005461353839127</c:v>
                </c:pt>
                <c:pt idx="47">
                  <c:v>4.7526749660936538</c:v>
                </c:pt>
                <c:pt idx="48">
                  <c:v>8.4307321943786899</c:v>
                </c:pt>
                <c:pt idx="49">
                  <c:v>9.3267314388982658</c:v>
                </c:pt>
                <c:pt idx="50">
                  <c:v>8.2735894266031824</c:v>
                </c:pt>
                <c:pt idx="51">
                  <c:v>10.461974367521011</c:v>
                </c:pt>
                <c:pt idx="52">
                  <c:v>12.926572928145598</c:v>
                </c:pt>
                <c:pt idx="53">
                  <c:v>13.375902087959027</c:v>
                </c:pt>
                <c:pt idx="54">
                  <c:v>13.877860750130042</c:v>
                </c:pt>
                <c:pt idx="55">
                  <c:v>16.347500828363131</c:v>
                </c:pt>
                <c:pt idx="56">
                  <c:v>18.188803231658756</c:v>
                </c:pt>
                <c:pt idx="57">
                  <c:v>18.877193373663008</c:v>
                </c:pt>
                <c:pt idx="58">
                  <c:v>20.076544415478143</c:v>
                </c:pt>
                <c:pt idx="59">
                  <c:v>22.291589804228856</c:v>
                </c:pt>
                <c:pt idx="60">
                  <c:v>23.64773323879761</c:v>
                </c:pt>
                <c:pt idx="61">
                  <c:v>24.630361473866625</c:v>
                </c:pt>
                <c:pt idx="62">
                  <c:v>22.395338971908117</c:v>
                </c:pt>
                <c:pt idx="63">
                  <c:v>20.157867926279636</c:v>
                </c:pt>
                <c:pt idx="64">
                  <c:v>21.073354597690422</c:v>
                </c:pt>
                <c:pt idx="65">
                  <c:v>19.268644711032479</c:v>
                </c:pt>
                <c:pt idx="66">
                  <c:v>21.548770506303445</c:v>
                </c:pt>
                <c:pt idx="67">
                  <c:v>20.922538158646049</c:v>
                </c:pt>
                <c:pt idx="68">
                  <c:v>20.267562754312614</c:v>
                </c:pt>
                <c:pt idx="69">
                  <c:v>18.062127735494876</c:v>
                </c:pt>
                <c:pt idx="70">
                  <c:v>19.521998275449842</c:v>
                </c:pt>
                <c:pt idx="71">
                  <c:v>17.821690249056999</c:v>
                </c:pt>
                <c:pt idx="72">
                  <c:v>19.293834723385949</c:v>
                </c:pt>
                <c:pt idx="73">
                  <c:v>18.929225455187893</c:v>
                </c:pt>
                <c:pt idx="74">
                  <c:v>18.345921072543618</c:v>
                </c:pt>
                <c:pt idx="75">
                  <c:v>14.810564292648225</c:v>
                </c:pt>
                <c:pt idx="76">
                  <c:v>13.795291962598446</c:v>
                </c:pt>
                <c:pt idx="77">
                  <c:v>11.706531837682187</c:v>
                </c:pt>
                <c:pt idx="78">
                  <c:v>11.727984751581719</c:v>
                </c:pt>
                <c:pt idx="79">
                  <c:v>10.819274513570678</c:v>
                </c:pt>
                <c:pt idx="80">
                  <c:v>11.283844232648139</c:v>
                </c:pt>
                <c:pt idx="81">
                  <c:v>13.820992426981018</c:v>
                </c:pt>
                <c:pt idx="82">
                  <c:v>14.25647387446606</c:v>
                </c:pt>
                <c:pt idx="83">
                  <c:v>14.027785783936109</c:v>
                </c:pt>
                <c:pt idx="84">
                  <c:v>16.428247502396598</c:v>
                </c:pt>
                <c:pt idx="85">
                  <c:v>18.935544979394351</c:v>
                </c:pt>
                <c:pt idx="86">
                  <c:v>19.180782683022436</c:v>
                </c:pt>
                <c:pt idx="87">
                  <c:v>19.879224431551648</c:v>
                </c:pt>
                <c:pt idx="88">
                  <c:v>23.342907109726784</c:v>
                </c:pt>
                <c:pt idx="89">
                  <c:v>22.886789304458297</c:v>
                </c:pt>
                <c:pt idx="90">
                  <c:v>19.460105849318154</c:v>
                </c:pt>
                <c:pt idx="91">
                  <c:v>17.619472627370737</c:v>
                </c:pt>
                <c:pt idx="92">
                  <c:v>17.946673396482144</c:v>
                </c:pt>
                <c:pt idx="93">
                  <c:v>15.486018618956475</c:v>
                </c:pt>
                <c:pt idx="94">
                  <c:v>16.081398042458869</c:v>
                </c:pt>
                <c:pt idx="95">
                  <c:v>15.362937935173726</c:v>
                </c:pt>
                <c:pt idx="96">
                  <c:v>12.035843025452488</c:v>
                </c:pt>
                <c:pt idx="97">
                  <c:v>10.882889429436158</c:v>
                </c:pt>
                <c:pt idx="98">
                  <c:v>12.616460015920998</c:v>
                </c:pt>
                <c:pt idx="99">
                  <c:v>10.979856935922861</c:v>
                </c:pt>
                <c:pt idx="100">
                  <c:v>7.318637441491413</c:v>
                </c:pt>
                <c:pt idx="101">
                  <c:v>8.6394491143822361</c:v>
                </c:pt>
                <c:pt idx="102">
                  <c:v>11.606047662030917</c:v>
                </c:pt>
                <c:pt idx="103">
                  <c:v>10.668061898333111</c:v>
                </c:pt>
                <c:pt idx="104">
                  <c:v>6.9361996799400183</c:v>
                </c:pt>
                <c:pt idx="105">
                  <c:v>7.8581869410189</c:v>
                </c:pt>
                <c:pt idx="106">
                  <c:v>6.1551251002721292</c:v>
                </c:pt>
                <c:pt idx="107">
                  <c:v>9.0054826078339616</c:v>
                </c:pt>
                <c:pt idx="108">
                  <c:v>8.9159939995493485</c:v>
                </c:pt>
                <c:pt idx="109">
                  <c:v>5.8538745858334424</c:v>
                </c:pt>
                <c:pt idx="110">
                  <c:v>7.9940863351188121</c:v>
                </c:pt>
                <c:pt idx="111">
                  <c:v>11.011079011613711</c:v>
                </c:pt>
                <c:pt idx="112">
                  <c:v>10.314959589515283</c:v>
                </c:pt>
                <c:pt idx="113">
                  <c:v>9.5555081323112603</c:v>
                </c:pt>
                <c:pt idx="114">
                  <c:v>12.893737213598442</c:v>
                </c:pt>
                <c:pt idx="115">
                  <c:v>14.542915377140398</c:v>
                </c:pt>
                <c:pt idx="116">
                  <c:v>13.968592651611925</c:v>
                </c:pt>
                <c:pt idx="117">
                  <c:v>15.185525158299047</c:v>
                </c:pt>
                <c:pt idx="118">
                  <c:v>12.192336281451556</c:v>
                </c:pt>
                <c:pt idx="119">
                  <c:v>10.733315734975221</c:v>
                </c:pt>
                <c:pt idx="120">
                  <c:v>14.33782643917829</c:v>
                </c:pt>
                <c:pt idx="121">
                  <c:v>14.665667560666986</c:v>
                </c:pt>
                <c:pt idx="122">
                  <c:v>11.806749298600355</c:v>
                </c:pt>
                <c:pt idx="123">
                  <c:v>13.503348498304659</c:v>
                </c:pt>
                <c:pt idx="124">
                  <c:v>16.82875882727739</c:v>
                </c:pt>
                <c:pt idx="125">
                  <c:v>16.016414226245107</c:v>
                </c:pt>
                <c:pt idx="126">
                  <c:v>15.259365845276793</c:v>
                </c:pt>
                <c:pt idx="127">
                  <c:v>18.409600131453153</c:v>
                </c:pt>
                <c:pt idx="128">
                  <c:v>20.359966822173362</c:v>
                </c:pt>
                <c:pt idx="129">
                  <c:v>19.791272200981254</c:v>
                </c:pt>
                <c:pt idx="130">
                  <c:v>21.032795162158862</c:v>
                </c:pt>
                <c:pt idx="131">
                  <c:v>18.056705808830873</c:v>
                </c:pt>
                <c:pt idx="132">
                  <c:v>19.264621313001026</c:v>
                </c:pt>
                <c:pt idx="133">
                  <c:v>17.213393254478714</c:v>
                </c:pt>
                <c:pt idx="134">
                  <c:v>13.430049702067375</c:v>
                </c:pt>
                <c:pt idx="135">
                  <c:v>12.30225880343389</c:v>
                </c:pt>
                <c:pt idx="136">
                  <c:v>9.5118317724120143</c:v>
                </c:pt>
                <c:pt idx="137">
                  <c:v>11.417723649367824</c:v>
                </c:pt>
                <c:pt idx="138">
                  <c:v>9.7838973488755148</c:v>
                </c:pt>
                <c:pt idx="139">
                  <c:v>7.8501593189777576</c:v>
                </c:pt>
                <c:pt idx="140">
                  <c:v>6.3173763277698338</c:v>
                </c:pt>
                <c:pt idx="141">
                  <c:v>7.9840622492563273</c:v>
                </c:pt>
                <c:pt idx="142">
                  <c:v>9.8007633546236264</c:v>
                </c:pt>
                <c:pt idx="143">
                  <c:v>7.7058442756131535</c:v>
                </c:pt>
                <c:pt idx="144">
                  <c:v>8.2231406408987091</c:v>
                </c:pt>
                <c:pt idx="145">
                  <c:v>11.911565458270658</c:v>
                </c:pt>
                <c:pt idx="146">
                  <c:v>13.018486163913224</c:v>
                </c:pt>
                <c:pt idx="147">
                  <c:v>16.346278444954986</c:v>
                </c:pt>
                <c:pt idx="148">
                  <c:v>18.909180856575109</c:v>
                </c:pt>
                <c:pt idx="149">
                  <c:v>19.618734779116959</c:v>
                </c:pt>
                <c:pt idx="150">
                  <c:v>17.068843184781642</c:v>
                </c:pt>
                <c:pt idx="151">
                  <c:v>15.984810988351828</c:v>
                </c:pt>
                <c:pt idx="152">
                  <c:v>13.248327001298444</c:v>
                </c:pt>
                <c:pt idx="153">
                  <c:v>9.7555343267296237</c:v>
                </c:pt>
                <c:pt idx="154">
                  <c:v>11.614594382356479</c:v>
                </c:pt>
                <c:pt idx="155">
                  <c:v>13.051765563835927</c:v>
                </c:pt>
                <c:pt idx="156">
                  <c:v>16.201668710352031</c:v>
                </c:pt>
                <c:pt idx="157">
                  <c:v>16.749734654614684</c:v>
                </c:pt>
                <c:pt idx="158">
                  <c:v>19.331676966402409</c:v>
                </c:pt>
                <c:pt idx="159">
                  <c:v>17.342643252976174</c:v>
                </c:pt>
                <c:pt idx="160">
                  <c:v>14.328090254229044</c:v>
                </c:pt>
                <c:pt idx="161">
                  <c:v>17.080581791418389</c:v>
                </c:pt>
                <c:pt idx="162">
                  <c:v>19.079708654309513</c:v>
                </c:pt>
                <c:pt idx="163">
                  <c:v>16.336820998386848</c:v>
                </c:pt>
                <c:pt idx="164">
                  <c:v>15.429320464621894</c:v>
                </c:pt>
                <c:pt idx="165">
                  <c:v>19.212025001718761</c:v>
                </c:pt>
                <c:pt idx="166">
                  <c:v>19.775335403813848</c:v>
                </c:pt>
                <c:pt idx="167">
                  <c:v>17.268696746811361</c:v>
                </c:pt>
                <c:pt idx="168">
                  <c:v>18.804432686647761</c:v>
                </c:pt>
                <c:pt idx="169">
                  <c:v>22.472030363691363</c:v>
                </c:pt>
                <c:pt idx="170">
                  <c:v>23.168333762559044</c:v>
                </c:pt>
                <c:pt idx="171">
                  <c:v>24.65448859065356</c:v>
                </c:pt>
                <c:pt idx="172">
                  <c:v>21.632550180996539</c:v>
                </c:pt>
                <c:pt idx="173">
                  <c:v>20.727879550659942</c:v>
                </c:pt>
                <c:pt idx="174">
                  <c:v>23.44786713114862</c:v>
                </c:pt>
                <c:pt idx="175">
                  <c:v>24.162043291079502</c:v>
                </c:pt>
                <c:pt idx="176">
                  <c:v>23.389908094446774</c:v>
                </c:pt>
                <c:pt idx="177">
                  <c:v>19.896277097319825</c:v>
                </c:pt>
                <c:pt idx="178">
                  <c:v>19.41768463712053</c:v>
                </c:pt>
                <c:pt idx="179">
                  <c:v>20.654963947358191</c:v>
                </c:pt>
                <c:pt idx="180">
                  <c:v>18.358748786341618</c:v>
                </c:pt>
                <c:pt idx="181">
                  <c:v>15.225799190847093</c:v>
                </c:pt>
                <c:pt idx="182">
                  <c:v>17.090011380920728</c:v>
                </c:pt>
                <c:pt idx="183">
                  <c:v>18.016984237102498</c:v>
                </c:pt>
                <c:pt idx="184">
                  <c:v>14.540878733189865</c:v>
                </c:pt>
                <c:pt idx="185">
                  <c:v>13.753228263453881</c:v>
                </c:pt>
                <c:pt idx="186">
                  <c:v>17.250228143418859</c:v>
                </c:pt>
                <c:pt idx="187">
                  <c:v>16.69384334617606</c:v>
                </c:pt>
                <c:pt idx="188">
                  <c:v>13.91512413407321</c:v>
                </c:pt>
                <c:pt idx="189">
                  <c:v>15.308668807792095</c:v>
                </c:pt>
                <c:pt idx="190">
                  <c:v>13.463849115316171</c:v>
                </c:pt>
                <c:pt idx="191">
                  <c:v>14.464937123955984</c:v>
                </c:pt>
                <c:pt idx="192">
                  <c:v>18.186233603103933</c:v>
                </c:pt>
                <c:pt idx="193">
                  <c:v>19.303363282081186</c:v>
                </c:pt>
                <c:pt idx="194">
                  <c:v>17.962875549310027</c:v>
                </c:pt>
                <c:pt idx="195">
                  <c:v>19.39201848699614</c:v>
                </c:pt>
                <c:pt idx="196">
                  <c:v>20.337497387830194</c:v>
                </c:pt>
                <c:pt idx="197">
                  <c:v>22.846841721924427</c:v>
                </c:pt>
                <c:pt idx="198">
                  <c:v>24.643560930460787</c:v>
                </c:pt>
                <c:pt idx="199">
                  <c:v>24.637684563827555</c:v>
                </c:pt>
                <c:pt idx="200">
                  <c:v>28.257527368826878</c:v>
                </c:pt>
                <c:pt idx="201">
                  <c:v>29.393922404696749</c:v>
                </c:pt>
                <c:pt idx="202">
                  <c:v>29.338839365819045</c:v>
                </c:pt>
                <c:pt idx="203">
                  <c:v>26.570037027950615</c:v>
                </c:pt>
                <c:pt idx="204">
                  <c:v>23.593997619451155</c:v>
                </c:pt>
                <c:pt idx="205">
                  <c:v>20.00633712102243</c:v>
                </c:pt>
                <c:pt idx="206">
                  <c:v>16.829701502601484</c:v>
                </c:pt>
                <c:pt idx="207">
                  <c:v>13.763601054956512</c:v>
                </c:pt>
                <c:pt idx="208">
                  <c:v>10.147015242588992</c:v>
                </c:pt>
                <c:pt idx="209">
                  <c:v>9.7212262772416409</c:v>
                </c:pt>
                <c:pt idx="210">
                  <c:v>7.8756951650843723</c:v>
                </c:pt>
                <c:pt idx="211">
                  <c:v>9.6881040112776109</c:v>
                </c:pt>
                <c:pt idx="212">
                  <c:v>10.012955491095857</c:v>
                </c:pt>
                <c:pt idx="213">
                  <c:v>13.248900482681575</c:v>
                </c:pt>
                <c:pt idx="214">
                  <c:v>16.462607256041391</c:v>
                </c:pt>
                <c:pt idx="215">
                  <c:v>16.371179269272776</c:v>
                </c:pt>
                <c:pt idx="216">
                  <c:v>13.234644775487304</c:v>
                </c:pt>
                <c:pt idx="217">
                  <c:v>12.652644954053416</c:v>
                </c:pt>
                <c:pt idx="218">
                  <c:v>12.014746758324401</c:v>
                </c:pt>
                <c:pt idx="219">
                  <c:v>12.376640335729244</c:v>
                </c:pt>
                <c:pt idx="220">
                  <c:v>12.929351749668919</c:v>
                </c:pt>
                <c:pt idx="221">
                  <c:v>15.720575127307949</c:v>
                </c:pt>
                <c:pt idx="222">
                  <c:v>18.618971704509715</c:v>
                </c:pt>
                <c:pt idx="223">
                  <c:v>21.520778858272458</c:v>
                </c:pt>
                <c:pt idx="224">
                  <c:v>25.312626111620002</c:v>
                </c:pt>
                <c:pt idx="225">
                  <c:v>28.60960861319148</c:v>
                </c:pt>
                <c:pt idx="226">
                  <c:v>30.358438618172272</c:v>
                </c:pt>
                <c:pt idx="227">
                  <c:v>27.457207420517722</c:v>
                </c:pt>
                <c:pt idx="228">
                  <c:v>26.332141525772894</c:v>
                </c:pt>
                <c:pt idx="229">
                  <c:v>23.529400686517</c:v>
                </c:pt>
                <c:pt idx="230">
                  <c:v>25.357934734516533</c:v>
                </c:pt>
                <c:pt idx="231">
                  <c:v>23.1687111064326</c:v>
                </c:pt>
                <c:pt idx="232">
                  <c:v>19.682583316221478</c:v>
                </c:pt>
                <c:pt idx="233">
                  <c:v>18.799530898402757</c:v>
                </c:pt>
                <c:pt idx="234">
                  <c:v>16.049466844727274</c:v>
                </c:pt>
                <c:pt idx="235">
                  <c:v>16.247742068771693</c:v>
                </c:pt>
                <c:pt idx="236">
                  <c:v>14.631761718945537</c:v>
                </c:pt>
                <c:pt idx="237">
                  <c:v>16.24320018756567</c:v>
                </c:pt>
                <c:pt idx="238">
                  <c:v>16.152044586780132</c:v>
                </c:pt>
                <c:pt idx="239">
                  <c:v>19.012786355502975</c:v>
                </c:pt>
                <c:pt idx="240">
                  <c:v>20.403734413092131</c:v>
                </c:pt>
                <c:pt idx="241">
                  <c:v>21.898356544118407</c:v>
                </c:pt>
                <c:pt idx="242">
                  <c:v>22.048960497039314</c:v>
                </c:pt>
                <c:pt idx="243">
                  <c:v>20.933372996246927</c:v>
                </c:pt>
                <c:pt idx="244">
                  <c:v>18.010428997296728</c:v>
                </c:pt>
                <c:pt idx="245">
                  <c:v>20.809846339333376</c:v>
                </c:pt>
                <c:pt idx="246">
                  <c:v>22.247865523086329</c:v>
                </c:pt>
                <c:pt idx="247">
                  <c:v>19.049651842837797</c:v>
                </c:pt>
                <c:pt idx="248">
                  <c:v>18.599693922212811</c:v>
                </c:pt>
                <c:pt idx="249">
                  <c:v>22.334809707420092</c:v>
                </c:pt>
                <c:pt idx="250">
                  <c:v>22.395745183702491</c:v>
                </c:pt>
                <c:pt idx="251">
                  <c:v>19.701016978826246</c:v>
                </c:pt>
                <c:pt idx="252">
                  <c:v>21.625781411700867</c:v>
                </c:pt>
                <c:pt idx="253">
                  <c:v>24.833546242935181</c:v>
                </c:pt>
                <c:pt idx="254">
                  <c:v>23.552230722375324</c:v>
                </c:pt>
                <c:pt idx="255">
                  <c:v>22.895259553016647</c:v>
                </c:pt>
                <c:pt idx="256">
                  <c:v>26.383031181676859</c:v>
                </c:pt>
                <c:pt idx="257">
                  <c:v>27.923394707664038</c:v>
                </c:pt>
                <c:pt idx="258">
                  <c:v>26.430285482125743</c:v>
                </c:pt>
                <c:pt idx="259">
                  <c:v>27.516560577223309</c:v>
                </c:pt>
                <c:pt idx="260">
                  <c:v>30.960054704947364</c:v>
                </c:pt>
                <c:pt idx="261">
                  <c:v>31.472655570616642</c:v>
                </c:pt>
                <c:pt idx="262">
                  <c:v>30.126543750210271</c:v>
                </c:pt>
              </c:numCache>
            </c:numRef>
          </c:xVal>
          <c:yVal>
            <c:numRef>
              <c:f>([1]Analysis!$X$3:$X$135,[1]Analysis!$X$137:$X$266)</c:f>
              <c:numCache>
                <c:formatCode>General</c:formatCode>
                <c:ptCount val="263"/>
                <c:pt idx="0">
                  <c:v>6.17</c:v>
                </c:pt>
                <c:pt idx="1">
                  <c:v>6.76</c:v>
                </c:pt>
                <c:pt idx="2">
                  <c:v>9.48</c:v>
                </c:pt>
                <c:pt idx="3">
                  <c:v>2.38</c:v>
                </c:pt>
                <c:pt idx="4">
                  <c:v>5.69</c:v>
                </c:pt>
                <c:pt idx="5">
                  <c:v>3.2</c:v>
                </c:pt>
                <c:pt idx="6">
                  <c:v>2.66</c:v>
                </c:pt>
                <c:pt idx="7">
                  <c:v>1.94</c:v>
                </c:pt>
                <c:pt idx="8">
                  <c:v>5.52</c:v>
                </c:pt>
                <c:pt idx="9">
                  <c:v>11.54</c:v>
                </c:pt>
                <c:pt idx="10">
                  <c:v>2.62</c:v>
                </c:pt>
                <c:pt idx="11">
                  <c:v>1.1499999999999999</c:v>
                </c:pt>
                <c:pt idx="12">
                  <c:v>1.45</c:v>
                </c:pt>
                <c:pt idx="13">
                  <c:v>1.5</c:v>
                </c:pt>
                <c:pt idx="14">
                  <c:v>2.04</c:v>
                </c:pt>
                <c:pt idx="15">
                  <c:v>2.71</c:v>
                </c:pt>
                <c:pt idx="16">
                  <c:v>3.2</c:v>
                </c:pt>
                <c:pt idx="17">
                  <c:v>6.25</c:v>
                </c:pt>
                <c:pt idx="18">
                  <c:v>5.81</c:v>
                </c:pt>
                <c:pt idx="19">
                  <c:v>1.81</c:v>
                </c:pt>
                <c:pt idx="20">
                  <c:v>1.63</c:v>
                </c:pt>
                <c:pt idx="21">
                  <c:v>5.63</c:v>
                </c:pt>
                <c:pt idx="22">
                  <c:v>11.63</c:v>
                </c:pt>
                <c:pt idx="23">
                  <c:v>4.5</c:v>
                </c:pt>
                <c:pt idx="24">
                  <c:v>3.03</c:v>
                </c:pt>
                <c:pt idx="25">
                  <c:v>5.33</c:v>
                </c:pt>
                <c:pt idx="26">
                  <c:v>6.31</c:v>
                </c:pt>
                <c:pt idx="27">
                  <c:v>3.97</c:v>
                </c:pt>
                <c:pt idx="28">
                  <c:v>3.69</c:v>
                </c:pt>
                <c:pt idx="29">
                  <c:v>11.79</c:v>
                </c:pt>
                <c:pt idx="30">
                  <c:v>8.4499999999999993</c:v>
                </c:pt>
                <c:pt idx="31">
                  <c:v>8.76</c:v>
                </c:pt>
                <c:pt idx="32">
                  <c:v>4.3099999999999996</c:v>
                </c:pt>
                <c:pt idx="33">
                  <c:v>13.67</c:v>
                </c:pt>
                <c:pt idx="34">
                  <c:v>5.39</c:v>
                </c:pt>
                <c:pt idx="35">
                  <c:v>3.26</c:v>
                </c:pt>
                <c:pt idx="36">
                  <c:v>12.2</c:v>
                </c:pt>
                <c:pt idx="37">
                  <c:v>11.52</c:v>
                </c:pt>
                <c:pt idx="38">
                  <c:v>2.54</c:v>
                </c:pt>
                <c:pt idx="39">
                  <c:v>2.1800000000000002</c:v>
                </c:pt>
                <c:pt idx="40">
                  <c:v>1.2</c:v>
                </c:pt>
                <c:pt idx="41">
                  <c:v>3.79</c:v>
                </c:pt>
                <c:pt idx="42">
                  <c:v>9</c:v>
                </c:pt>
                <c:pt idx="43">
                  <c:v>4.07</c:v>
                </c:pt>
                <c:pt idx="44">
                  <c:v>4.1900000000000004</c:v>
                </c:pt>
                <c:pt idx="45">
                  <c:v>2.44</c:v>
                </c:pt>
                <c:pt idx="46">
                  <c:v>1.0900000000000001</c:v>
                </c:pt>
                <c:pt idx="47">
                  <c:v>1.39</c:v>
                </c:pt>
                <c:pt idx="48">
                  <c:v>1.95</c:v>
                </c:pt>
                <c:pt idx="49">
                  <c:v>7.4</c:v>
                </c:pt>
                <c:pt idx="50">
                  <c:v>3.71</c:v>
                </c:pt>
                <c:pt idx="51">
                  <c:v>4.3899999999999997</c:v>
                </c:pt>
                <c:pt idx="52">
                  <c:v>2.83</c:v>
                </c:pt>
                <c:pt idx="53">
                  <c:v>9.02</c:v>
                </c:pt>
                <c:pt idx="54">
                  <c:v>3.86</c:v>
                </c:pt>
                <c:pt idx="55">
                  <c:v>1.92</c:v>
                </c:pt>
                <c:pt idx="56">
                  <c:v>13.71</c:v>
                </c:pt>
                <c:pt idx="57">
                  <c:v>8.1999999999999993</c:v>
                </c:pt>
                <c:pt idx="58">
                  <c:v>2.21</c:v>
                </c:pt>
                <c:pt idx="59">
                  <c:v>1.22</c:v>
                </c:pt>
                <c:pt idx="60">
                  <c:v>5.6</c:v>
                </c:pt>
                <c:pt idx="61">
                  <c:v>4.03</c:v>
                </c:pt>
                <c:pt idx="62">
                  <c:v>12.33</c:v>
                </c:pt>
                <c:pt idx="63">
                  <c:v>3.52</c:v>
                </c:pt>
                <c:pt idx="64">
                  <c:v>5.44</c:v>
                </c:pt>
                <c:pt idx="65">
                  <c:v>5.96</c:v>
                </c:pt>
                <c:pt idx="66">
                  <c:v>5.57</c:v>
                </c:pt>
                <c:pt idx="67">
                  <c:v>1.0900000000000001</c:v>
                </c:pt>
                <c:pt idx="68">
                  <c:v>2.5</c:v>
                </c:pt>
                <c:pt idx="69">
                  <c:v>2.5299999999999998</c:v>
                </c:pt>
                <c:pt idx="70">
                  <c:v>1.36</c:v>
                </c:pt>
                <c:pt idx="71">
                  <c:v>1.94</c:v>
                </c:pt>
                <c:pt idx="72">
                  <c:v>3.3</c:v>
                </c:pt>
                <c:pt idx="73">
                  <c:v>7.37</c:v>
                </c:pt>
                <c:pt idx="74">
                  <c:v>12.41</c:v>
                </c:pt>
                <c:pt idx="75">
                  <c:v>3.72</c:v>
                </c:pt>
                <c:pt idx="76">
                  <c:v>4.05</c:v>
                </c:pt>
                <c:pt idx="77">
                  <c:v>8.5299999999999994</c:v>
                </c:pt>
                <c:pt idx="78">
                  <c:v>3.17</c:v>
                </c:pt>
                <c:pt idx="79">
                  <c:v>2.69</c:v>
                </c:pt>
                <c:pt idx="80">
                  <c:v>1.6</c:v>
                </c:pt>
                <c:pt idx="81">
                  <c:v>1.18</c:v>
                </c:pt>
                <c:pt idx="82">
                  <c:v>3.85</c:v>
                </c:pt>
                <c:pt idx="83">
                  <c:v>1.38</c:v>
                </c:pt>
                <c:pt idx="84">
                  <c:v>5.66</c:v>
                </c:pt>
                <c:pt idx="85">
                  <c:v>4.92</c:v>
                </c:pt>
                <c:pt idx="86">
                  <c:v>2.5099999999999998</c:v>
                </c:pt>
                <c:pt idx="87">
                  <c:v>11.78</c:v>
                </c:pt>
                <c:pt idx="88">
                  <c:v>12.14</c:v>
                </c:pt>
                <c:pt idx="89">
                  <c:v>8.65</c:v>
                </c:pt>
                <c:pt idx="90">
                  <c:v>1.1200000000000001</c:v>
                </c:pt>
                <c:pt idx="91">
                  <c:v>1.78</c:v>
                </c:pt>
                <c:pt idx="92">
                  <c:v>2.46</c:v>
                </c:pt>
                <c:pt idx="93">
                  <c:v>2.75</c:v>
                </c:pt>
                <c:pt idx="94">
                  <c:v>6.48</c:v>
                </c:pt>
                <c:pt idx="95">
                  <c:v>1.52</c:v>
                </c:pt>
                <c:pt idx="96">
                  <c:v>1.69</c:v>
                </c:pt>
                <c:pt idx="97">
                  <c:v>1.23</c:v>
                </c:pt>
                <c:pt idx="98">
                  <c:v>15.39</c:v>
                </c:pt>
                <c:pt idx="99">
                  <c:v>2.5</c:v>
                </c:pt>
                <c:pt idx="100">
                  <c:v>2.11</c:v>
                </c:pt>
                <c:pt idx="101">
                  <c:v>4.45</c:v>
                </c:pt>
                <c:pt idx="102">
                  <c:v>6.24</c:v>
                </c:pt>
                <c:pt idx="103">
                  <c:v>5.88</c:v>
                </c:pt>
                <c:pt idx="104">
                  <c:v>1.44</c:v>
                </c:pt>
                <c:pt idx="105">
                  <c:v>1.17</c:v>
                </c:pt>
                <c:pt idx="106">
                  <c:v>1.17</c:v>
                </c:pt>
                <c:pt idx="107">
                  <c:v>3.92</c:v>
                </c:pt>
                <c:pt idx="108">
                  <c:v>1.2</c:v>
                </c:pt>
                <c:pt idx="109">
                  <c:v>2.64</c:v>
                </c:pt>
                <c:pt idx="110">
                  <c:v>1.82</c:v>
                </c:pt>
                <c:pt idx="111">
                  <c:v>7.22</c:v>
                </c:pt>
                <c:pt idx="112">
                  <c:v>5.43</c:v>
                </c:pt>
                <c:pt idx="113">
                  <c:v>3.11</c:v>
                </c:pt>
                <c:pt idx="114">
                  <c:v>15.46</c:v>
                </c:pt>
                <c:pt idx="115">
                  <c:v>10.53</c:v>
                </c:pt>
                <c:pt idx="116">
                  <c:v>3.47</c:v>
                </c:pt>
                <c:pt idx="117">
                  <c:v>2.92</c:v>
                </c:pt>
                <c:pt idx="118">
                  <c:v>1.43</c:v>
                </c:pt>
                <c:pt idx="119">
                  <c:v>1.64</c:v>
                </c:pt>
                <c:pt idx="120">
                  <c:v>14.52</c:v>
                </c:pt>
                <c:pt idx="121">
                  <c:v>10.69</c:v>
                </c:pt>
                <c:pt idx="122">
                  <c:v>2.66</c:v>
                </c:pt>
                <c:pt idx="123">
                  <c:v>2.93</c:v>
                </c:pt>
                <c:pt idx="124">
                  <c:v>14.4</c:v>
                </c:pt>
                <c:pt idx="125">
                  <c:v>9.0399999999999991</c:v>
                </c:pt>
                <c:pt idx="126">
                  <c:v>3.32</c:v>
                </c:pt>
                <c:pt idx="127">
                  <c:v>5.93</c:v>
                </c:pt>
                <c:pt idx="128">
                  <c:v>14.91</c:v>
                </c:pt>
                <c:pt idx="129">
                  <c:v>9.4700000000000006</c:v>
                </c:pt>
                <c:pt idx="130">
                  <c:v>1.97</c:v>
                </c:pt>
                <c:pt idx="131">
                  <c:v>1.06</c:v>
                </c:pt>
                <c:pt idx="132">
                  <c:v>12.92</c:v>
                </c:pt>
                <c:pt idx="133">
                  <c:v>14.97</c:v>
                </c:pt>
                <c:pt idx="134">
                  <c:v>1.93</c:v>
                </c:pt>
                <c:pt idx="135">
                  <c:v>5.77</c:v>
                </c:pt>
                <c:pt idx="136">
                  <c:v>5.8</c:v>
                </c:pt>
                <c:pt idx="137">
                  <c:v>2.83</c:v>
                </c:pt>
                <c:pt idx="138">
                  <c:v>1.72</c:v>
                </c:pt>
                <c:pt idx="139">
                  <c:v>2.41</c:v>
                </c:pt>
                <c:pt idx="140">
                  <c:v>1.88</c:v>
                </c:pt>
                <c:pt idx="141">
                  <c:v>3.69</c:v>
                </c:pt>
                <c:pt idx="142">
                  <c:v>3.62</c:v>
                </c:pt>
                <c:pt idx="143">
                  <c:v>5.14</c:v>
                </c:pt>
                <c:pt idx="144">
                  <c:v>3.84</c:v>
                </c:pt>
                <c:pt idx="145">
                  <c:v>12.33</c:v>
                </c:pt>
                <c:pt idx="146">
                  <c:v>8.92</c:v>
                </c:pt>
                <c:pt idx="147">
                  <c:v>11.43</c:v>
                </c:pt>
                <c:pt idx="148">
                  <c:v>2.92</c:v>
                </c:pt>
                <c:pt idx="149">
                  <c:v>2.4900000000000002</c:v>
                </c:pt>
                <c:pt idx="150">
                  <c:v>1.2</c:v>
                </c:pt>
                <c:pt idx="151">
                  <c:v>12.85</c:v>
                </c:pt>
                <c:pt idx="152">
                  <c:v>7.14</c:v>
                </c:pt>
                <c:pt idx="153">
                  <c:v>1.34</c:v>
                </c:pt>
                <c:pt idx="154">
                  <c:v>2.1</c:v>
                </c:pt>
                <c:pt idx="155">
                  <c:v>2.69</c:v>
                </c:pt>
                <c:pt idx="156">
                  <c:v>11.77</c:v>
                </c:pt>
                <c:pt idx="157">
                  <c:v>1.19</c:v>
                </c:pt>
                <c:pt idx="158">
                  <c:v>15.75</c:v>
                </c:pt>
                <c:pt idx="159">
                  <c:v>12.3</c:v>
                </c:pt>
                <c:pt idx="160">
                  <c:v>1.64</c:v>
                </c:pt>
                <c:pt idx="161">
                  <c:v>2.8</c:v>
                </c:pt>
                <c:pt idx="162">
                  <c:v>16.63</c:v>
                </c:pt>
                <c:pt idx="163">
                  <c:v>4.33</c:v>
                </c:pt>
                <c:pt idx="164">
                  <c:v>3.92</c:v>
                </c:pt>
                <c:pt idx="165">
                  <c:v>9.89</c:v>
                </c:pt>
                <c:pt idx="166">
                  <c:v>9.3699999999999992</c:v>
                </c:pt>
                <c:pt idx="167">
                  <c:v>2.81</c:v>
                </c:pt>
                <c:pt idx="168">
                  <c:v>4.93</c:v>
                </c:pt>
                <c:pt idx="169">
                  <c:v>15.94</c:v>
                </c:pt>
                <c:pt idx="170">
                  <c:v>2.19</c:v>
                </c:pt>
                <c:pt idx="171">
                  <c:v>2.2999999999999998</c:v>
                </c:pt>
                <c:pt idx="172">
                  <c:v>2.88</c:v>
                </c:pt>
                <c:pt idx="173">
                  <c:v>5.45</c:v>
                </c:pt>
                <c:pt idx="174">
                  <c:v>3.22</c:v>
                </c:pt>
                <c:pt idx="175">
                  <c:v>15.65</c:v>
                </c:pt>
                <c:pt idx="176">
                  <c:v>16.11</c:v>
                </c:pt>
                <c:pt idx="177">
                  <c:v>5.67</c:v>
                </c:pt>
                <c:pt idx="178">
                  <c:v>1.86</c:v>
                </c:pt>
                <c:pt idx="179">
                  <c:v>8.36</c:v>
                </c:pt>
                <c:pt idx="180">
                  <c:v>10.93</c:v>
                </c:pt>
                <c:pt idx="181">
                  <c:v>1.68</c:v>
                </c:pt>
                <c:pt idx="182">
                  <c:v>13.75</c:v>
                </c:pt>
                <c:pt idx="183">
                  <c:v>13.81</c:v>
                </c:pt>
                <c:pt idx="184">
                  <c:v>1.1000000000000001</c:v>
                </c:pt>
                <c:pt idx="185">
                  <c:v>2.38</c:v>
                </c:pt>
                <c:pt idx="186">
                  <c:v>8.9499999999999993</c:v>
                </c:pt>
                <c:pt idx="187">
                  <c:v>8.2799999999999994</c:v>
                </c:pt>
                <c:pt idx="188">
                  <c:v>1.27</c:v>
                </c:pt>
                <c:pt idx="189">
                  <c:v>9.99</c:v>
                </c:pt>
                <c:pt idx="190">
                  <c:v>1.52</c:v>
                </c:pt>
                <c:pt idx="191">
                  <c:v>1.84</c:v>
                </c:pt>
                <c:pt idx="192">
                  <c:v>9.91</c:v>
                </c:pt>
                <c:pt idx="193">
                  <c:v>11.82</c:v>
                </c:pt>
                <c:pt idx="194">
                  <c:v>1.23</c:v>
                </c:pt>
                <c:pt idx="195">
                  <c:v>2.0499999999999998</c:v>
                </c:pt>
                <c:pt idx="196">
                  <c:v>1.25</c:v>
                </c:pt>
                <c:pt idx="197">
                  <c:v>2.48</c:v>
                </c:pt>
                <c:pt idx="198">
                  <c:v>5.77</c:v>
                </c:pt>
                <c:pt idx="199">
                  <c:v>4.04</c:v>
                </c:pt>
                <c:pt idx="200">
                  <c:v>1.96</c:v>
                </c:pt>
                <c:pt idx="201">
                  <c:v>9.41</c:v>
                </c:pt>
                <c:pt idx="202">
                  <c:v>5.89</c:v>
                </c:pt>
                <c:pt idx="203">
                  <c:v>1.49</c:v>
                </c:pt>
                <c:pt idx="204">
                  <c:v>4.67</c:v>
                </c:pt>
                <c:pt idx="205">
                  <c:v>3.36</c:v>
                </c:pt>
                <c:pt idx="206">
                  <c:v>1</c:v>
                </c:pt>
                <c:pt idx="207">
                  <c:v>1</c:v>
                </c:pt>
                <c:pt idx="208">
                  <c:v>1</c:v>
                </c:pt>
                <c:pt idx="209">
                  <c:v>2.86</c:v>
                </c:pt>
                <c:pt idx="210">
                  <c:v>2.62</c:v>
                </c:pt>
                <c:pt idx="211">
                  <c:v>2.21</c:v>
                </c:pt>
                <c:pt idx="212">
                  <c:v>1.69</c:v>
                </c:pt>
                <c:pt idx="213">
                  <c:v>1.71</c:v>
                </c:pt>
                <c:pt idx="214">
                  <c:v>2.04</c:v>
                </c:pt>
                <c:pt idx="215">
                  <c:v>1.05</c:v>
                </c:pt>
                <c:pt idx="216">
                  <c:v>2.2799999999999998</c:v>
                </c:pt>
                <c:pt idx="217">
                  <c:v>1.0900000000000001</c:v>
                </c:pt>
                <c:pt idx="218">
                  <c:v>2.31</c:v>
                </c:pt>
                <c:pt idx="219">
                  <c:v>2.71</c:v>
                </c:pt>
                <c:pt idx="220">
                  <c:v>3.94</c:v>
                </c:pt>
                <c:pt idx="221">
                  <c:v>1.1599999999999999</c:v>
                </c:pt>
                <c:pt idx="222">
                  <c:v>3.57</c:v>
                </c:pt>
                <c:pt idx="223">
                  <c:v>1.7</c:v>
                </c:pt>
                <c:pt idx="224">
                  <c:v>2.81</c:v>
                </c:pt>
                <c:pt idx="225">
                  <c:v>3.6</c:v>
                </c:pt>
                <c:pt idx="226">
                  <c:v>1.57</c:v>
                </c:pt>
                <c:pt idx="227">
                  <c:v>7.79</c:v>
                </c:pt>
                <c:pt idx="228">
                  <c:v>12.25</c:v>
                </c:pt>
                <c:pt idx="229">
                  <c:v>5.6</c:v>
                </c:pt>
                <c:pt idx="230">
                  <c:v>5.57</c:v>
                </c:pt>
                <c:pt idx="231">
                  <c:v>1.57</c:v>
                </c:pt>
                <c:pt idx="232">
                  <c:v>2.39</c:v>
                </c:pt>
                <c:pt idx="233">
                  <c:v>1.62</c:v>
                </c:pt>
                <c:pt idx="234">
                  <c:v>3.2</c:v>
                </c:pt>
                <c:pt idx="235">
                  <c:v>2.31</c:v>
                </c:pt>
                <c:pt idx="236">
                  <c:v>1.65</c:v>
                </c:pt>
                <c:pt idx="237">
                  <c:v>5.21</c:v>
                </c:pt>
                <c:pt idx="238">
                  <c:v>10.24</c:v>
                </c:pt>
                <c:pt idx="239">
                  <c:v>5.98</c:v>
                </c:pt>
                <c:pt idx="240">
                  <c:v>2.58</c:v>
                </c:pt>
                <c:pt idx="241">
                  <c:v>12.36</c:v>
                </c:pt>
                <c:pt idx="242">
                  <c:v>6.12</c:v>
                </c:pt>
                <c:pt idx="243">
                  <c:v>2.89</c:v>
                </c:pt>
                <c:pt idx="244">
                  <c:v>3.03</c:v>
                </c:pt>
                <c:pt idx="245">
                  <c:v>4.07</c:v>
                </c:pt>
                <c:pt idx="246">
                  <c:v>8.16</c:v>
                </c:pt>
                <c:pt idx="247">
                  <c:v>7.08</c:v>
                </c:pt>
                <c:pt idx="248">
                  <c:v>1.83</c:v>
                </c:pt>
                <c:pt idx="249">
                  <c:v>6.8</c:v>
                </c:pt>
                <c:pt idx="250">
                  <c:v>6.72</c:v>
                </c:pt>
                <c:pt idx="251">
                  <c:v>1.79</c:v>
                </c:pt>
                <c:pt idx="252">
                  <c:v>2.63</c:v>
                </c:pt>
                <c:pt idx="253">
                  <c:v>13.97</c:v>
                </c:pt>
                <c:pt idx="254">
                  <c:v>1.32</c:v>
                </c:pt>
                <c:pt idx="255">
                  <c:v>1.24</c:v>
                </c:pt>
                <c:pt idx="256">
                  <c:v>11.25</c:v>
                </c:pt>
                <c:pt idx="257">
                  <c:v>7.1</c:v>
                </c:pt>
                <c:pt idx="258">
                  <c:v>7.87</c:v>
                </c:pt>
                <c:pt idx="259">
                  <c:v>6.85</c:v>
                </c:pt>
                <c:pt idx="260">
                  <c:v>6.95</c:v>
                </c:pt>
                <c:pt idx="261">
                  <c:v>5.32</c:v>
                </c:pt>
                <c:pt idx="262">
                  <c:v>1.07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[1]fromPDB1xpb!$B$2:$B$264</c:f>
              <c:numCache>
                <c:formatCode>General</c:formatCode>
                <c:ptCount val="263"/>
                <c:pt idx="0">
                  <c:v>31.05780971564694</c:v>
                </c:pt>
                <c:pt idx="1">
                  <c:v>31.904621013263895</c:v>
                </c:pt>
                <c:pt idx="2">
                  <c:v>31.97085303835355</c:v>
                </c:pt>
                <c:pt idx="3">
                  <c:v>28.185151445397629</c:v>
                </c:pt>
                <c:pt idx="4">
                  <c:v>28.161413973733634</c:v>
                </c:pt>
                <c:pt idx="5">
                  <c:v>30.458831488858312</c:v>
                </c:pt>
                <c:pt idx="6">
                  <c:v>27.84867856829117</c:v>
                </c:pt>
                <c:pt idx="7">
                  <c:v>24.993794169753418</c:v>
                </c:pt>
                <c:pt idx="8">
                  <c:v>27.43477026208409</c:v>
                </c:pt>
                <c:pt idx="9">
                  <c:v>28.422059560606563</c:v>
                </c:pt>
                <c:pt idx="10">
                  <c:v>24.801984584571724</c:v>
                </c:pt>
                <c:pt idx="11">
                  <c:v>24.658637857756865</c:v>
                </c:pt>
                <c:pt idx="12">
                  <c:v>27.877759791633189</c:v>
                </c:pt>
                <c:pt idx="13">
                  <c:v>26.910109612064637</c:v>
                </c:pt>
                <c:pt idx="14">
                  <c:v>23.639514060149377</c:v>
                </c:pt>
                <c:pt idx="15">
                  <c:v>25.175553810525535</c:v>
                </c:pt>
                <c:pt idx="16">
                  <c:v>22.197412566933714</c:v>
                </c:pt>
                <c:pt idx="17">
                  <c:v>21.262583897541713</c:v>
                </c:pt>
                <c:pt idx="18">
                  <c:v>19.926676516669808</c:v>
                </c:pt>
                <c:pt idx="19">
                  <c:v>19.081501574386994</c:v>
                </c:pt>
                <c:pt idx="20">
                  <c:v>20.05795368426201</c:v>
                </c:pt>
                <c:pt idx="21">
                  <c:v>20.928428886724078</c:v>
                </c:pt>
                <c:pt idx="22">
                  <c:v>22.602200763052554</c:v>
                </c:pt>
                <c:pt idx="23">
                  <c:v>23.128082057677563</c:v>
                </c:pt>
                <c:pt idx="24">
                  <c:v>25.586082955388072</c:v>
                </c:pt>
                <c:pt idx="25">
                  <c:v>24.017272111267481</c:v>
                </c:pt>
                <c:pt idx="26">
                  <c:v>27.256383576451711</c:v>
                </c:pt>
                <c:pt idx="27">
                  <c:v>28.454701896171745</c:v>
                </c:pt>
                <c:pt idx="28">
                  <c:v>25.461570251393898</c:v>
                </c:pt>
                <c:pt idx="29">
                  <c:v>27.550173853050971</c:v>
                </c:pt>
                <c:pt idx="30">
                  <c:v>25.977162553545632</c:v>
                </c:pt>
                <c:pt idx="31">
                  <c:v>27.636214272822052</c:v>
                </c:pt>
                <c:pt idx="32">
                  <c:v>26.588870165290341</c:v>
                </c:pt>
                <c:pt idx="33">
                  <c:v>24.512614969983655</c:v>
                </c:pt>
                <c:pt idx="34">
                  <c:v>24.105278834036888</c:v>
                </c:pt>
                <c:pt idx="35">
                  <c:v>22.749128701263849</c:v>
                </c:pt>
                <c:pt idx="36">
                  <c:v>21.499307911341397</c:v>
                </c:pt>
                <c:pt idx="37">
                  <c:v>21.274250335401561</c:v>
                </c:pt>
                <c:pt idx="38">
                  <c:v>20.07776650094992</c:v>
                </c:pt>
                <c:pt idx="39">
                  <c:v>16.698552581985464</c:v>
                </c:pt>
                <c:pt idx="40">
                  <c:v>14.046469936132235</c:v>
                </c:pt>
                <c:pt idx="41">
                  <c:v>10.658108024723088</c:v>
                </c:pt>
                <c:pt idx="42">
                  <c:v>7.9580868513313767</c:v>
                </c:pt>
                <c:pt idx="43">
                  <c:v>5.5830761831329765</c:v>
                </c:pt>
                <c:pt idx="44">
                  <c:v>3.5602206392301037</c:v>
                </c:pt>
                <c:pt idx="45">
                  <c:v>6.3601768843327005</c:v>
                </c:pt>
                <c:pt idx="46">
                  <c:v>5.3005461353839127</c:v>
                </c:pt>
                <c:pt idx="47">
                  <c:v>4.7526749660936538</c:v>
                </c:pt>
                <c:pt idx="48">
                  <c:v>8.4307321943786899</c:v>
                </c:pt>
                <c:pt idx="49">
                  <c:v>9.3267314388982658</c:v>
                </c:pt>
                <c:pt idx="50">
                  <c:v>8.2735894266031824</c:v>
                </c:pt>
                <c:pt idx="51">
                  <c:v>10.461974367521011</c:v>
                </c:pt>
                <c:pt idx="52">
                  <c:v>12.926572928145598</c:v>
                </c:pt>
                <c:pt idx="53">
                  <c:v>13.375902087959027</c:v>
                </c:pt>
                <c:pt idx="54">
                  <c:v>13.877860750130042</c:v>
                </c:pt>
                <c:pt idx="55">
                  <c:v>16.347500828363131</c:v>
                </c:pt>
                <c:pt idx="56">
                  <c:v>18.188803231658756</c:v>
                </c:pt>
                <c:pt idx="57">
                  <c:v>18.877193373663008</c:v>
                </c:pt>
                <c:pt idx="58">
                  <c:v>20.076544415478143</c:v>
                </c:pt>
                <c:pt idx="59">
                  <c:v>22.291589804228856</c:v>
                </c:pt>
                <c:pt idx="60">
                  <c:v>23.64773323879761</c:v>
                </c:pt>
                <c:pt idx="61">
                  <c:v>24.630361473866625</c:v>
                </c:pt>
                <c:pt idx="62">
                  <c:v>22.395338971908117</c:v>
                </c:pt>
                <c:pt idx="63">
                  <c:v>20.157867926279636</c:v>
                </c:pt>
                <c:pt idx="64">
                  <c:v>21.073354597690422</c:v>
                </c:pt>
                <c:pt idx="65">
                  <c:v>19.268644711032479</c:v>
                </c:pt>
                <c:pt idx="66">
                  <c:v>21.548770506303445</c:v>
                </c:pt>
                <c:pt idx="67">
                  <c:v>20.922538158646049</c:v>
                </c:pt>
                <c:pt idx="68">
                  <c:v>20.267562754312614</c:v>
                </c:pt>
                <c:pt idx="69">
                  <c:v>18.062127735494876</c:v>
                </c:pt>
                <c:pt idx="70">
                  <c:v>19.521998275449842</c:v>
                </c:pt>
                <c:pt idx="71">
                  <c:v>17.821690249056999</c:v>
                </c:pt>
                <c:pt idx="72">
                  <c:v>19.293834723385949</c:v>
                </c:pt>
                <c:pt idx="73">
                  <c:v>18.929225455187893</c:v>
                </c:pt>
                <c:pt idx="74">
                  <c:v>18.345921072543618</c:v>
                </c:pt>
                <c:pt idx="75">
                  <c:v>14.810564292648225</c:v>
                </c:pt>
                <c:pt idx="76">
                  <c:v>13.795291962598446</c:v>
                </c:pt>
                <c:pt idx="77">
                  <c:v>11.706531837682187</c:v>
                </c:pt>
                <c:pt idx="78">
                  <c:v>11.727984751581719</c:v>
                </c:pt>
                <c:pt idx="79">
                  <c:v>10.819274513570678</c:v>
                </c:pt>
                <c:pt idx="80">
                  <c:v>11.283844232648139</c:v>
                </c:pt>
                <c:pt idx="81">
                  <c:v>13.820992426981018</c:v>
                </c:pt>
                <c:pt idx="82">
                  <c:v>14.25647387446606</c:v>
                </c:pt>
                <c:pt idx="83">
                  <c:v>14.027785783936109</c:v>
                </c:pt>
                <c:pt idx="84">
                  <c:v>16.428247502396598</c:v>
                </c:pt>
                <c:pt idx="85">
                  <c:v>18.935544979394351</c:v>
                </c:pt>
                <c:pt idx="86">
                  <c:v>19.180782683022436</c:v>
                </c:pt>
                <c:pt idx="87">
                  <c:v>19.879224431551648</c:v>
                </c:pt>
                <c:pt idx="88">
                  <c:v>23.342907109726784</c:v>
                </c:pt>
                <c:pt idx="89">
                  <c:v>22.886789304458297</c:v>
                </c:pt>
                <c:pt idx="90">
                  <c:v>19.460105849318154</c:v>
                </c:pt>
                <c:pt idx="91">
                  <c:v>17.619472627370737</c:v>
                </c:pt>
                <c:pt idx="92">
                  <c:v>17.946673396482144</c:v>
                </c:pt>
                <c:pt idx="93">
                  <c:v>15.486018618956475</c:v>
                </c:pt>
                <c:pt idx="94">
                  <c:v>16.081398042458869</c:v>
                </c:pt>
                <c:pt idx="95">
                  <c:v>15.362937935173726</c:v>
                </c:pt>
                <c:pt idx="96">
                  <c:v>12.035843025452488</c:v>
                </c:pt>
                <c:pt idx="97">
                  <c:v>10.882889429436158</c:v>
                </c:pt>
                <c:pt idx="98">
                  <c:v>12.616460015920998</c:v>
                </c:pt>
                <c:pt idx="99">
                  <c:v>10.979856935922861</c:v>
                </c:pt>
                <c:pt idx="100">
                  <c:v>7.318637441491413</c:v>
                </c:pt>
                <c:pt idx="101">
                  <c:v>8.6394491143822361</c:v>
                </c:pt>
                <c:pt idx="102">
                  <c:v>11.606047662030917</c:v>
                </c:pt>
                <c:pt idx="103">
                  <c:v>10.668061898333111</c:v>
                </c:pt>
                <c:pt idx="104">
                  <c:v>6.9361996799400183</c:v>
                </c:pt>
                <c:pt idx="105">
                  <c:v>7.8581869410189</c:v>
                </c:pt>
                <c:pt idx="106">
                  <c:v>6.1551251002721292</c:v>
                </c:pt>
                <c:pt idx="107">
                  <c:v>9.0054826078339616</c:v>
                </c:pt>
                <c:pt idx="108">
                  <c:v>8.9159939995493485</c:v>
                </c:pt>
                <c:pt idx="109">
                  <c:v>5.8538745858334424</c:v>
                </c:pt>
                <c:pt idx="110">
                  <c:v>7.9940863351188121</c:v>
                </c:pt>
                <c:pt idx="111">
                  <c:v>11.011079011613711</c:v>
                </c:pt>
                <c:pt idx="112">
                  <c:v>10.314959589515283</c:v>
                </c:pt>
                <c:pt idx="113">
                  <c:v>9.5555081323112603</c:v>
                </c:pt>
                <c:pt idx="114">
                  <c:v>12.893737213598442</c:v>
                </c:pt>
                <c:pt idx="115">
                  <c:v>14.542915377140398</c:v>
                </c:pt>
                <c:pt idx="116">
                  <c:v>13.968592651611925</c:v>
                </c:pt>
                <c:pt idx="117">
                  <c:v>15.185525158299047</c:v>
                </c:pt>
                <c:pt idx="118">
                  <c:v>12.192336281451556</c:v>
                </c:pt>
                <c:pt idx="119">
                  <c:v>10.733315734975221</c:v>
                </c:pt>
                <c:pt idx="120">
                  <c:v>14.33782643917829</c:v>
                </c:pt>
                <c:pt idx="121">
                  <c:v>14.665667560666986</c:v>
                </c:pt>
                <c:pt idx="122">
                  <c:v>11.806749298600355</c:v>
                </c:pt>
                <c:pt idx="123">
                  <c:v>13.503348498304659</c:v>
                </c:pt>
                <c:pt idx="124">
                  <c:v>16.82875882727739</c:v>
                </c:pt>
                <c:pt idx="125">
                  <c:v>16.016414226245107</c:v>
                </c:pt>
                <c:pt idx="126">
                  <c:v>15.259365845276793</c:v>
                </c:pt>
                <c:pt idx="127">
                  <c:v>18.409600131453153</c:v>
                </c:pt>
                <c:pt idx="128">
                  <c:v>20.359966822173362</c:v>
                </c:pt>
                <c:pt idx="129">
                  <c:v>19.791272200981254</c:v>
                </c:pt>
                <c:pt idx="130">
                  <c:v>21.032795162158862</c:v>
                </c:pt>
                <c:pt idx="131">
                  <c:v>18.056705808830873</c:v>
                </c:pt>
                <c:pt idx="132">
                  <c:v>19.264621313001026</c:v>
                </c:pt>
                <c:pt idx="133">
                  <c:v>17.213393254478714</c:v>
                </c:pt>
                <c:pt idx="134">
                  <c:v>13.430049702067375</c:v>
                </c:pt>
                <c:pt idx="135">
                  <c:v>12.30225880343389</c:v>
                </c:pt>
                <c:pt idx="136">
                  <c:v>9.5118317724120143</c:v>
                </c:pt>
                <c:pt idx="137">
                  <c:v>11.417723649367824</c:v>
                </c:pt>
                <c:pt idx="138">
                  <c:v>9.7838973488755148</c:v>
                </c:pt>
                <c:pt idx="139">
                  <c:v>7.8501593189777576</c:v>
                </c:pt>
                <c:pt idx="140">
                  <c:v>6.3173763277698338</c:v>
                </c:pt>
                <c:pt idx="141">
                  <c:v>7.9840622492563273</c:v>
                </c:pt>
                <c:pt idx="142">
                  <c:v>9.8007633546236264</c:v>
                </c:pt>
                <c:pt idx="143">
                  <c:v>7.7058442756131535</c:v>
                </c:pt>
                <c:pt idx="144">
                  <c:v>8.2231406408987091</c:v>
                </c:pt>
                <c:pt idx="145">
                  <c:v>11.911565458270658</c:v>
                </c:pt>
                <c:pt idx="146">
                  <c:v>13.018486163913224</c:v>
                </c:pt>
                <c:pt idx="147">
                  <c:v>16.346278444954986</c:v>
                </c:pt>
                <c:pt idx="148">
                  <c:v>18.909180856575109</c:v>
                </c:pt>
                <c:pt idx="149">
                  <c:v>19.618734779116959</c:v>
                </c:pt>
                <c:pt idx="150">
                  <c:v>17.068843184781642</c:v>
                </c:pt>
                <c:pt idx="151">
                  <c:v>15.984810988351828</c:v>
                </c:pt>
                <c:pt idx="152">
                  <c:v>13.248327001298444</c:v>
                </c:pt>
                <c:pt idx="153">
                  <c:v>9.7555343267296237</c:v>
                </c:pt>
                <c:pt idx="154">
                  <c:v>11.614594382356479</c:v>
                </c:pt>
                <c:pt idx="155">
                  <c:v>13.051765563835927</c:v>
                </c:pt>
                <c:pt idx="156">
                  <c:v>16.201668710352031</c:v>
                </c:pt>
                <c:pt idx="157">
                  <c:v>16.749734654614684</c:v>
                </c:pt>
                <c:pt idx="158">
                  <c:v>19.331676966402409</c:v>
                </c:pt>
                <c:pt idx="159">
                  <c:v>17.342643252976174</c:v>
                </c:pt>
                <c:pt idx="160">
                  <c:v>14.328090254229044</c:v>
                </c:pt>
                <c:pt idx="161">
                  <c:v>17.080581791418389</c:v>
                </c:pt>
                <c:pt idx="162">
                  <c:v>19.079708654309513</c:v>
                </c:pt>
                <c:pt idx="163">
                  <c:v>16.336820998386848</c:v>
                </c:pt>
                <c:pt idx="164">
                  <c:v>15.429320464621894</c:v>
                </c:pt>
                <c:pt idx="165">
                  <c:v>19.212025001718761</c:v>
                </c:pt>
                <c:pt idx="166">
                  <c:v>19.775335403813848</c:v>
                </c:pt>
                <c:pt idx="167">
                  <c:v>17.268696746811361</c:v>
                </c:pt>
                <c:pt idx="168">
                  <c:v>18.804432686647761</c:v>
                </c:pt>
                <c:pt idx="169">
                  <c:v>22.472030363691363</c:v>
                </c:pt>
                <c:pt idx="170">
                  <c:v>23.168333762559044</c:v>
                </c:pt>
                <c:pt idx="171">
                  <c:v>24.65448859065356</c:v>
                </c:pt>
                <c:pt idx="172">
                  <c:v>21.632550180996539</c:v>
                </c:pt>
                <c:pt idx="173">
                  <c:v>20.727879550659942</c:v>
                </c:pt>
                <c:pt idx="174">
                  <c:v>23.44786713114862</c:v>
                </c:pt>
                <c:pt idx="175">
                  <c:v>24.162043291079502</c:v>
                </c:pt>
                <c:pt idx="176">
                  <c:v>23.389908094446774</c:v>
                </c:pt>
                <c:pt idx="177">
                  <c:v>19.896277097319825</c:v>
                </c:pt>
                <c:pt idx="178">
                  <c:v>19.41768463712053</c:v>
                </c:pt>
                <c:pt idx="179">
                  <c:v>20.654963947358191</c:v>
                </c:pt>
                <c:pt idx="180">
                  <c:v>18.358748786341618</c:v>
                </c:pt>
                <c:pt idx="181">
                  <c:v>15.225799190847093</c:v>
                </c:pt>
                <c:pt idx="182">
                  <c:v>17.090011380920728</c:v>
                </c:pt>
                <c:pt idx="183">
                  <c:v>18.016984237102498</c:v>
                </c:pt>
                <c:pt idx="184">
                  <c:v>14.540878733189865</c:v>
                </c:pt>
                <c:pt idx="185">
                  <c:v>13.753228263453881</c:v>
                </c:pt>
                <c:pt idx="186">
                  <c:v>17.250228143418859</c:v>
                </c:pt>
                <c:pt idx="187">
                  <c:v>16.69384334617606</c:v>
                </c:pt>
                <c:pt idx="188">
                  <c:v>13.91512413407321</c:v>
                </c:pt>
                <c:pt idx="189">
                  <c:v>15.308668807792095</c:v>
                </c:pt>
                <c:pt idx="190">
                  <c:v>13.463849115316171</c:v>
                </c:pt>
                <c:pt idx="191">
                  <c:v>14.464937123955984</c:v>
                </c:pt>
                <c:pt idx="192">
                  <c:v>18.186233603103933</c:v>
                </c:pt>
                <c:pt idx="193">
                  <c:v>19.303363282081186</c:v>
                </c:pt>
                <c:pt idx="194">
                  <c:v>17.962875549310027</c:v>
                </c:pt>
                <c:pt idx="195">
                  <c:v>19.39201848699614</c:v>
                </c:pt>
                <c:pt idx="196">
                  <c:v>20.337497387830194</c:v>
                </c:pt>
                <c:pt idx="197">
                  <c:v>22.846841721924427</c:v>
                </c:pt>
                <c:pt idx="198">
                  <c:v>24.643560930460787</c:v>
                </c:pt>
                <c:pt idx="199">
                  <c:v>24.637684563827555</c:v>
                </c:pt>
                <c:pt idx="200">
                  <c:v>28.257527368826878</c:v>
                </c:pt>
                <c:pt idx="201">
                  <c:v>29.393922404696749</c:v>
                </c:pt>
                <c:pt idx="202">
                  <c:v>29.338839365819045</c:v>
                </c:pt>
                <c:pt idx="203">
                  <c:v>26.570037027950615</c:v>
                </c:pt>
                <c:pt idx="204">
                  <c:v>23.593997619451155</c:v>
                </c:pt>
                <c:pt idx="205">
                  <c:v>20.00633712102243</c:v>
                </c:pt>
                <c:pt idx="206">
                  <c:v>16.829701502601484</c:v>
                </c:pt>
                <c:pt idx="207">
                  <c:v>13.763601054956512</c:v>
                </c:pt>
                <c:pt idx="208">
                  <c:v>10.147015242588992</c:v>
                </c:pt>
                <c:pt idx="209">
                  <c:v>9.7212262772416409</c:v>
                </c:pt>
                <c:pt idx="210">
                  <c:v>7.8756951650843723</c:v>
                </c:pt>
                <c:pt idx="211">
                  <c:v>9.6881040112776109</c:v>
                </c:pt>
                <c:pt idx="212">
                  <c:v>10.012955491095857</c:v>
                </c:pt>
                <c:pt idx="213">
                  <c:v>13.248900482681575</c:v>
                </c:pt>
                <c:pt idx="214">
                  <c:v>16.462607256041391</c:v>
                </c:pt>
                <c:pt idx="215">
                  <c:v>16.371179269272776</c:v>
                </c:pt>
                <c:pt idx="216">
                  <c:v>13.234644775487304</c:v>
                </c:pt>
                <c:pt idx="217">
                  <c:v>12.652644954053416</c:v>
                </c:pt>
                <c:pt idx="218">
                  <c:v>12.014746758324401</c:v>
                </c:pt>
                <c:pt idx="219">
                  <c:v>12.376640335729244</c:v>
                </c:pt>
                <c:pt idx="220">
                  <c:v>12.929351749668919</c:v>
                </c:pt>
                <c:pt idx="221">
                  <c:v>15.720575127307949</c:v>
                </c:pt>
                <c:pt idx="222">
                  <c:v>18.618971704509715</c:v>
                </c:pt>
                <c:pt idx="223">
                  <c:v>21.520778858272458</c:v>
                </c:pt>
                <c:pt idx="224">
                  <c:v>25.312626111620002</c:v>
                </c:pt>
                <c:pt idx="225">
                  <c:v>28.60960861319148</c:v>
                </c:pt>
                <c:pt idx="226">
                  <c:v>30.358438618172272</c:v>
                </c:pt>
                <c:pt idx="227">
                  <c:v>27.457207420517722</c:v>
                </c:pt>
                <c:pt idx="228">
                  <c:v>26.332141525772894</c:v>
                </c:pt>
                <c:pt idx="229">
                  <c:v>23.529400686517</c:v>
                </c:pt>
                <c:pt idx="230">
                  <c:v>25.357934734516533</c:v>
                </c:pt>
                <c:pt idx="231">
                  <c:v>23.1687111064326</c:v>
                </c:pt>
                <c:pt idx="232">
                  <c:v>19.682583316221478</c:v>
                </c:pt>
                <c:pt idx="233">
                  <c:v>18.799530898402757</c:v>
                </c:pt>
                <c:pt idx="234">
                  <c:v>16.049466844727274</c:v>
                </c:pt>
                <c:pt idx="235">
                  <c:v>16.247742068771693</c:v>
                </c:pt>
                <c:pt idx="236">
                  <c:v>14.631761718945537</c:v>
                </c:pt>
                <c:pt idx="237">
                  <c:v>16.24320018756567</c:v>
                </c:pt>
                <c:pt idx="238">
                  <c:v>16.152044586780132</c:v>
                </c:pt>
                <c:pt idx="239">
                  <c:v>19.012786355502975</c:v>
                </c:pt>
                <c:pt idx="240">
                  <c:v>20.403734413092131</c:v>
                </c:pt>
                <c:pt idx="241">
                  <c:v>21.898356544118407</c:v>
                </c:pt>
                <c:pt idx="242">
                  <c:v>22.048960497039314</c:v>
                </c:pt>
                <c:pt idx="243">
                  <c:v>20.933372996246927</c:v>
                </c:pt>
                <c:pt idx="244">
                  <c:v>18.010428997296728</c:v>
                </c:pt>
                <c:pt idx="245">
                  <c:v>20.809846339333376</c:v>
                </c:pt>
                <c:pt idx="246">
                  <c:v>22.247865523086329</c:v>
                </c:pt>
                <c:pt idx="247">
                  <c:v>19.049651842837797</c:v>
                </c:pt>
                <c:pt idx="248">
                  <c:v>18.599693922212811</c:v>
                </c:pt>
                <c:pt idx="249">
                  <c:v>22.334809707420092</c:v>
                </c:pt>
                <c:pt idx="250">
                  <c:v>22.395745183702491</c:v>
                </c:pt>
                <c:pt idx="251">
                  <c:v>19.701016978826246</c:v>
                </c:pt>
                <c:pt idx="252">
                  <c:v>21.625781411700867</c:v>
                </c:pt>
                <c:pt idx="253">
                  <c:v>24.833546242935181</c:v>
                </c:pt>
                <c:pt idx="254">
                  <c:v>23.552230722375324</c:v>
                </c:pt>
                <c:pt idx="255">
                  <c:v>22.895259553016647</c:v>
                </c:pt>
                <c:pt idx="256">
                  <c:v>26.383031181676859</c:v>
                </c:pt>
                <c:pt idx="257">
                  <c:v>27.923394707664038</c:v>
                </c:pt>
                <c:pt idx="258">
                  <c:v>26.430285482125743</c:v>
                </c:pt>
                <c:pt idx="259">
                  <c:v>27.516560577223309</c:v>
                </c:pt>
                <c:pt idx="260">
                  <c:v>30.960054704947364</c:v>
                </c:pt>
                <c:pt idx="261">
                  <c:v>31.472655570616642</c:v>
                </c:pt>
                <c:pt idx="262">
                  <c:v>30.126543750210271</c:v>
                </c:pt>
              </c:numCache>
            </c:numRef>
          </c:xVal>
          <c:yVal>
            <c:numRef>
              <c:f>('[1]tabla-SI'!$AA$5:$AA$137,'[1]tabla-SI'!$AA$139:$AA$268)</c:f>
              <c:numCache>
                <c:formatCode>General</c:formatCode>
                <c:ptCount val="263"/>
                <c:pt idx="0">
                  <c:v>6.1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69</c:v>
                </c:pt>
                <c:pt idx="5">
                  <c:v>3.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.54</c:v>
                </c:pt>
                <c:pt idx="10">
                  <c:v>2.6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71</c:v>
                </c:pt>
                <c:pt idx="16">
                  <c:v>0</c:v>
                </c:pt>
                <c:pt idx="17">
                  <c:v>6.25</c:v>
                </c:pt>
                <c:pt idx="18">
                  <c:v>0</c:v>
                </c:pt>
                <c:pt idx="19">
                  <c:v>1.81</c:v>
                </c:pt>
                <c:pt idx="20">
                  <c:v>1.63</c:v>
                </c:pt>
                <c:pt idx="21">
                  <c:v>0</c:v>
                </c:pt>
                <c:pt idx="22">
                  <c:v>0</c:v>
                </c:pt>
                <c:pt idx="23">
                  <c:v>4.5</c:v>
                </c:pt>
                <c:pt idx="24">
                  <c:v>3.03</c:v>
                </c:pt>
                <c:pt idx="25">
                  <c:v>5.33</c:v>
                </c:pt>
                <c:pt idx="26">
                  <c:v>0</c:v>
                </c:pt>
                <c:pt idx="27">
                  <c:v>0</c:v>
                </c:pt>
                <c:pt idx="28">
                  <c:v>3.69</c:v>
                </c:pt>
                <c:pt idx="29">
                  <c:v>0</c:v>
                </c:pt>
                <c:pt idx="30">
                  <c:v>8.4499999999999993</c:v>
                </c:pt>
                <c:pt idx="31">
                  <c:v>8.76</c:v>
                </c:pt>
                <c:pt idx="32">
                  <c:v>4.3099999999999996</c:v>
                </c:pt>
                <c:pt idx="33">
                  <c:v>0</c:v>
                </c:pt>
                <c:pt idx="34">
                  <c:v>0</c:v>
                </c:pt>
                <c:pt idx="35">
                  <c:v>3.26</c:v>
                </c:pt>
                <c:pt idx="36">
                  <c:v>0</c:v>
                </c:pt>
                <c:pt idx="37">
                  <c:v>0</c:v>
                </c:pt>
                <c:pt idx="38">
                  <c:v>2.54</c:v>
                </c:pt>
                <c:pt idx="39">
                  <c:v>2.180000000000000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4.190000000000000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7.4</c:v>
                </c:pt>
                <c:pt idx="50">
                  <c:v>3.71</c:v>
                </c:pt>
                <c:pt idx="51">
                  <c:v>4.3899999999999997</c:v>
                </c:pt>
                <c:pt idx="52">
                  <c:v>2.83</c:v>
                </c:pt>
                <c:pt idx="53">
                  <c:v>0</c:v>
                </c:pt>
                <c:pt idx="54">
                  <c:v>3.8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.22</c:v>
                </c:pt>
                <c:pt idx="60">
                  <c:v>5.6</c:v>
                </c:pt>
                <c:pt idx="61">
                  <c:v>4.0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5.57</c:v>
                </c:pt>
                <c:pt idx="67">
                  <c:v>1.090000000000000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.94</c:v>
                </c:pt>
                <c:pt idx="72">
                  <c:v>3.3</c:v>
                </c:pt>
                <c:pt idx="73">
                  <c:v>7.37</c:v>
                </c:pt>
                <c:pt idx="74">
                  <c:v>12.41</c:v>
                </c:pt>
                <c:pt idx="75">
                  <c:v>0</c:v>
                </c:pt>
                <c:pt idx="76">
                  <c:v>4.0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5.66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1.1200000000000001</c:v>
                </c:pt>
                <c:pt idx="91">
                  <c:v>1.78</c:v>
                </c:pt>
                <c:pt idx="92">
                  <c:v>0</c:v>
                </c:pt>
                <c:pt idx="93">
                  <c:v>0</c:v>
                </c:pt>
                <c:pt idx="94">
                  <c:v>6.48</c:v>
                </c:pt>
                <c:pt idx="95">
                  <c:v>1.52</c:v>
                </c:pt>
                <c:pt idx="96">
                  <c:v>0</c:v>
                </c:pt>
                <c:pt idx="97">
                  <c:v>1.23</c:v>
                </c:pt>
                <c:pt idx="98">
                  <c:v>15.39</c:v>
                </c:pt>
                <c:pt idx="99">
                  <c:v>0</c:v>
                </c:pt>
                <c:pt idx="100">
                  <c:v>0</c:v>
                </c:pt>
                <c:pt idx="101">
                  <c:v>4.45</c:v>
                </c:pt>
                <c:pt idx="102">
                  <c:v>6.24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3.9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5.46</c:v>
                </c:pt>
                <c:pt idx="115">
                  <c:v>0</c:v>
                </c:pt>
                <c:pt idx="116">
                  <c:v>3.47</c:v>
                </c:pt>
                <c:pt idx="117">
                  <c:v>0</c:v>
                </c:pt>
                <c:pt idx="118">
                  <c:v>1.43</c:v>
                </c:pt>
                <c:pt idx="119">
                  <c:v>0</c:v>
                </c:pt>
                <c:pt idx="120">
                  <c:v>0</c:v>
                </c:pt>
                <c:pt idx="121">
                  <c:v>10.69</c:v>
                </c:pt>
                <c:pt idx="122">
                  <c:v>2.66</c:v>
                </c:pt>
                <c:pt idx="123">
                  <c:v>0</c:v>
                </c:pt>
                <c:pt idx="124">
                  <c:v>0</c:v>
                </c:pt>
                <c:pt idx="125">
                  <c:v>9.0399999999999991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2.83</c:v>
                </c:pt>
                <c:pt idx="138">
                  <c:v>0</c:v>
                </c:pt>
                <c:pt idx="139">
                  <c:v>2.41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3.84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2.69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2.8</c:v>
                </c:pt>
                <c:pt idx="162">
                  <c:v>0</c:v>
                </c:pt>
                <c:pt idx="163">
                  <c:v>0</c:v>
                </c:pt>
                <c:pt idx="164">
                  <c:v>3.92</c:v>
                </c:pt>
                <c:pt idx="165">
                  <c:v>0</c:v>
                </c:pt>
                <c:pt idx="166">
                  <c:v>9.3699999999999992</c:v>
                </c:pt>
                <c:pt idx="167">
                  <c:v>2.81</c:v>
                </c:pt>
                <c:pt idx="168">
                  <c:v>4.93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15.65</c:v>
                </c:pt>
                <c:pt idx="176">
                  <c:v>16.11</c:v>
                </c:pt>
                <c:pt idx="177">
                  <c:v>0</c:v>
                </c:pt>
                <c:pt idx="178">
                  <c:v>1.86</c:v>
                </c:pt>
                <c:pt idx="179">
                  <c:v>8.36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1.84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1.25</c:v>
                </c:pt>
                <c:pt idx="197">
                  <c:v>0</c:v>
                </c:pt>
                <c:pt idx="198">
                  <c:v>0</c:v>
                </c:pt>
                <c:pt idx="199">
                  <c:v>4.04</c:v>
                </c:pt>
                <c:pt idx="200">
                  <c:v>1.96</c:v>
                </c:pt>
                <c:pt idx="201">
                  <c:v>9.41</c:v>
                </c:pt>
                <c:pt idx="202">
                  <c:v>5.89</c:v>
                </c:pt>
                <c:pt idx="203">
                  <c:v>0</c:v>
                </c:pt>
                <c:pt idx="204">
                  <c:v>0</c:v>
                </c:pt>
                <c:pt idx="205">
                  <c:v>3.36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1.69</c:v>
                </c:pt>
                <c:pt idx="213">
                  <c:v>0</c:v>
                </c:pt>
                <c:pt idx="214">
                  <c:v>2.04</c:v>
                </c:pt>
                <c:pt idx="215">
                  <c:v>1.05</c:v>
                </c:pt>
                <c:pt idx="216">
                  <c:v>2.2799999999999998</c:v>
                </c:pt>
                <c:pt idx="217">
                  <c:v>1.0900000000000001</c:v>
                </c:pt>
                <c:pt idx="218">
                  <c:v>2.31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5.6</c:v>
                </c:pt>
                <c:pt idx="230">
                  <c:v>0</c:v>
                </c:pt>
                <c:pt idx="231">
                  <c:v>1.57</c:v>
                </c:pt>
                <c:pt idx="232">
                  <c:v>2.39</c:v>
                </c:pt>
                <c:pt idx="233">
                  <c:v>0</c:v>
                </c:pt>
                <c:pt idx="234">
                  <c:v>3.2</c:v>
                </c:pt>
                <c:pt idx="235">
                  <c:v>2.31</c:v>
                </c:pt>
                <c:pt idx="236">
                  <c:v>1.65</c:v>
                </c:pt>
                <c:pt idx="237">
                  <c:v>0</c:v>
                </c:pt>
                <c:pt idx="238">
                  <c:v>0</c:v>
                </c:pt>
                <c:pt idx="239">
                  <c:v>5.98</c:v>
                </c:pt>
                <c:pt idx="240">
                  <c:v>0</c:v>
                </c:pt>
                <c:pt idx="241">
                  <c:v>12.36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4.07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6.8</c:v>
                </c:pt>
                <c:pt idx="250">
                  <c:v>6.72</c:v>
                </c:pt>
                <c:pt idx="251">
                  <c:v>0</c:v>
                </c:pt>
                <c:pt idx="252">
                  <c:v>0</c:v>
                </c:pt>
                <c:pt idx="253">
                  <c:v>13.97</c:v>
                </c:pt>
                <c:pt idx="254">
                  <c:v>0</c:v>
                </c:pt>
                <c:pt idx="255">
                  <c:v>1.24</c:v>
                </c:pt>
                <c:pt idx="256">
                  <c:v>11.25</c:v>
                </c:pt>
                <c:pt idx="257">
                  <c:v>0</c:v>
                </c:pt>
                <c:pt idx="258">
                  <c:v>0</c:v>
                </c:pt>
                <c:pt idx="259">
                  <c:v>6.85</c:v>
                </c:pt>
                <c:pt idx="260">
                  <c:v>6.95</c:v>
                </c:pt>
                <c:pt idx="261">
                  <c:v>0</c:v>
                </c:pt>
                <c:pt idx="262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499136"/>
        <c:axId val="147873792"/>
      </c:scatterChart>
      <c:valAx>
        <c:axId val="142499136"/>
        <c:scaling>
          <c:orientation val="minMax"/>
          <c:max val="3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stance from residue CA to active site</a:t>
                </a:r>
              </a:p>
            </c:rich>
          </c:tx>
          <c:layout>
            <c:manualLayout>
              <c:xMode val="edge"/>
              <c:yMode val="edge"/>
              <c:x val="0.19764355221524887"/>
              <c:y val="0.90181614816135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873792"/>
        <c:crosses val="autoZero"/>
        <c:crossBetween val="midCat"/>
      </c:valAx>
      <c:valAx>
        <c:axId val="147873792"/>
        <c:scaling>
          <c:orientation val="minMax"/>
          <c:max val="17"/>
          <c:min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*</a:t>
                </a:r>
              </a:p>
            </c:rich>
          </c:tx>
          <c:layout>
            <c:manualLayout>
              <c:xMode val="edge"/>
              <c:yMode val="edge"/>
              <c:x val="2.9459439260028251E-3"/>
              <c:y val="0.3778276512994397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24991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68269759927223"/>
          <c:y val="2.1597331821799032E-2"/>
          <c:w val="0.74725614155748854"/>
          <c:h val="0.7535206116624272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foldx!$I$3:$I$266</c:f>
            </c:numRef>
          </c:xVal>
          <c:yVal>
            <c:numRef>
              <c:f>[1]Analysis!$X$3:$X$266</c:f>
              <c:numCache>
                <c:formatCode>General</c:formatCode>
                <c:ptCount val="264"/>
                <c:pt idx="0">
                  <c:v>6.17</c:v>
                </c:pt>
                <c:pt idx="1">
                  <c:v>6.76</c:v>
                </c:pt>
                <c:pt idx="2">
                  <c:v>9.48</c:v>
                </c:pt>
                <c:pt idx="3">
                  <c:v>2.38</c:v>
                </c:pt>
                <c:pt idx="4">
                  <c:v>5.69</c:v>
                </c:pt>
                <c:pt idx="5">
                  <c:v>3.2</c:v>
                </c:pt>
                <c:pt idx="6">
                  <c:v>2.66</c:v>
                </c:pt>
                <c:pt idx="7">
                  <c:v>1.94</c:v>
                </c:pt>
                <c:pt idx="8">
                  <c:v>5.52</c:v>
                </c:pt>
                <c:pt idx="9">
                  <c:v>11.54</c:v>
                </c:pt>
                <c:pt idx="10">
                  <c:v>2.62</c:v>
                </c:pt>
                <c:pt idx="11">
                  <c:v>1.1499999999999999</c:v>
                </c:pt>
                <c:pt idx="12">
                  <c:v>1.45</c:v>
                </c:pt>
                <c:pt idx="13">
                  <c:v>1.5</c:v>
                </c:pt>
                <c:pt idx="14">
                  <c:v>2.04</c:v>
                </c:pt>
                <c:pt idx="15">
                  <c:v>2.71</c:v>
                </c:pt>
                <c:pt idx="16">
                  <c:v>3.2</c:v>
                </c:pt>
                <c:pt idx="17">
                  <c:v>6.25</c:v>
                </c:pt>
                <c:pt idx="18">
                  <c:v>5.81</c:v>
                </c:pt>
                <c:pt idx="19">
                  <c:v>1.81</c:v>
                </c:pt>
                <c:pt idx="20">
                  <c:v>1.63</c:v>
                </c:pt>
                <c:pt idx="21">
                  <c:v>5.63</c:v>
                </c:pt>
                <c:pt idx="22">
                  <c:v>11.63</c:v>
                </c:pt>
                <c:pt idx="23">
                  <c:v>4.5</c:v>
                </c:pt>
                <c:pt idx="24">
                  <c:v>3.03</c:v>
                </c:pt>
                <c:pt idx="25">
                  <c:v>5.33</c:v>
                </c:pt>
                <c:pt idx="26">
                  <c:v>6.31</c:v>
                </c:pt>
                <c:pt idx="27">
                  <c:v>3.97</c:v>
                </c:pt>
                <c:pt idx="28">
                  <c:v>3.69</c:v>
                </c:pt>
                <c:pt idx="29">
                  <c:v>11.79</c:v>
                </c:pt>
                <c:pt idx="30">
                  <c:v>8.4499999999999993</c:v>
                </c:pt>
                <c:pt idx="31">
                  <c:v>8.76</c:v>
                </c:pt>
                <c:pt idx="32">
                  <c:v>4.3099999999999996</c:v>
                </c:pt>
                <c:pt idx="33">
                  <c:v>13.67</c:v>
                </c:pt>
                <c:pt idx="34">
                  <c:v>5.39</c:v>
                </c:pt>
                <c:pt idx="35">
                  <c:v>3.26</c:v>
                </c:pt>
                <c:pt idx="36">
                  <c:v>12.2</c:v>
                </c:pt>
                <c:pt idx="37">
                  <c:v>11.52</c:v>
                </c:pt>
                <c:pt idx="38">
                  <c:v>2.54</c:v>
                </c:pt>
                <c:pt idx="39">
                  <c:v>2.1800000000000002</c:v>
                </c:pt>
                <c:pt idx="40">
                  <c:v>1.2</c:v>
                </c:pt>
                <c:pt idx="41">
                  <c:v>3.79</c:v>
                </c:pt>
                <c:pt idx="42">
                  <c:v>9</c:v>
                </c:pt>
                <c:pt idx="43">
                  <c:v>4.07</c:v>
                </c:pt>
                <c:pt idx="44">
                  <c:v>4.1900000000000004</c:v>
                </c:pt>
                <c:pt idx="45">
                  <c:v>2.44</c:v>
                </c:pt>
                <c:pt idx="46">
                  <c:v>1.0900000000000001</c:v>
                </c:pt>
                <c:pt idx="47">
                  <c:v>1.39</c:v>
                </c:pt>
                <c:pt idx="48">
                  <c:v>1.95</c:v>
                </c:pt>
                <c:pt idx="49">
                  <c:v>7.4</c:v>
                </c:pt>
                <c:pt idx="50">
                  <c:v>3.71</c:v>
                </c:pt>
                <c:pt idx="51">
                  <c:v>4.3899999999999997</c:v>
                </c:pt>
                <c:pt idx="52">
                  <c:v>2.83</c:v>
                </c:pt>
                <c:pt idx="53">
                  <c:v>9.02</c:v>
                </c:pt>
                <c:pt idx="54">
                  <c:v>3.86</c:v>
                </c:pt>
                <c:pt idx="55">
                  <c:v>1.92</c:v>
                </c:pt>
                <c:pt idx="56">
                  <c:v>13.71</c:v>
                </c:pt>
                <c:pt idx="57">
                  <c:v>8.1999999999999993</c:v>
                </c:pt>
                <c:pt idx="58">
                  <c:v>2.21</c:v>
                </c:pt>
                <c:pt idx="59">
                  <c:v>1.22</c:v>
                </c:pt>
                <c:pt idx="60">
                  <c:v>5.6</c:v>
                </c:pt>
                <c:pt idx="61">
                  <c:v>4.03</c:v>
                </c:pt>
                <c:pt idx="62">
                  <c:v>12.33</c:v>
                </c:pt>
                <c:pt idx="63">
                  <c:v>3.52</c:v>
                </c:pt>
                <c:pt idx="64">
                  <c:v>5.44</c:v>
                </c:pt>
                <c:pt idx="65">
                  <c:v>5.96</c:v>
                </c:pt>
                <c:pt idx="66">
                  <c:v>5.57</c:v>
                </c:pt>
                <c:pt idx="67">
                  <c:v>1.0900000000000001</c:v>
                </c:pt>
                <c:pt idx="68">
                  <c:v>2.5</c:v>
                </c:pt>
                <c:pt idx="69">
                  <c:v>2.5299999999999998</c:v>
                </c:pt>
                <c:pt idx="70">
                  <c:v>1.36</c:v>
                </c:pt>
                <c:pt idx="71">
                  <c:v>1.94</c:v>
                </c:pt>
                <c:pt idx="72">
                  <c:v>3.3</c:v>
                </c:pt>
                <c:pt idx="73">
                  <c:v>7.37</c:v>
                </c:pt>
                <c:pt idx="74">
                  <c:v>12.41</c:v>
                </c:pt>
                <c:pt idx="75">
                  <c:v>3.72</c:v>
                </c:pt>
                <c:pt idx="76">
                  <c:v>4.05</c:v>
                </c:pt>
                <c:pt idx="77">
                  <c:v>8.5299999999999994</c:v>
                </c:pt>
                <c:pt idx="78">
                  <c:v>3.17</c:v>
                </c:pt>
                <c:pt idx="79">
                  <c:v>2.69</c:v>
                </c:pt>
                <c:pt idx="80">
                  <c:v>1.6</c:v>
                </c:pt>
                <c:pt idx="81">
                  <c:v>1.18</c:v>
                </c:pt>
                <c:pt idx="82">
                  <c:v>3.85</c:v>
                </c:pt>
                <c:pt idx="83">
                  <c:v>1.38</c:v>
                </c:pt>
                <c:pt idx="84">
                  <c:v>5.66</c:v>
                </c:pt>
                <c:pt idx="85">
                  <c:v>4.92</c:v>
                </c:pt>
                <c:pt idx="86">
                  <c:v>2.5099999999999998</c:v>
                </c:pt>
                <c:pt idx="87">
                  <c:v>11.78</c:v>
                </c:pt>
                <c:pt idx="88">
                  <c:v>12.14</c:v>
                </c:pt>
                <c:pt idx="89">
                  <c:v>8.65</c:v>
                </c:pt>
                <c:pt idx="90">
                  <c:v>1.1200000000000001</c:v>
                </c:pt>
                <c:pt idx="91">
                  <c:v>1.78</c:v>
                </c:pt>
                <c:pt idx="92">
                  <c:v>2.46</c:v>
                </c:pt>
                <c:pt idx="93">
                  <c:v>2.75</c:v>
                </c:pt>
                <c:pt idx="94">
                  <c:v>6.48</c:v>
                </c:pt>
                <c:pt idx="95">
                  <c:v>1.52</c:v>
                </c:pt>
                <c:pt idx="96">
                  <c:v>1.69</c:v>
                </c:pt>
                <c:pt idx="97">
                  <c:v>1.23</c:v>
                </c:pt>
                <c:pt idx="98">
                  <c:v>15.39</c:v>
                </c:pt>
                <c:pt idx="99">
                  <c:v>2.5</c:v>
                </c:pt>
                <c:pt idx="100">
                  <c:v>2.11</c:v>
                </c:pt>
                <c:pt idx="101">
                  <c:v>4.45</c:v>
                </c:pt>
                <c:pt idx="102">
                  <c:v>6.24</c:v>
                </c:pt>
                <c:pt idx="103">
                  <c:v>5.88</c:v>
                </c:pt>
                <c:pt idx="104">
                  <c:v>1.44</c:v>
                </c:pt>
                <c:pt idx="105">
                  <c:v>1.17</c:v>
                </c:pt>
                <c:pt idx="106">
                  <c:v>1.17</c:v>
                </c:pt>
                <c:pt idx="107">
                  <c:v>3.92</c:v>
                </c:pt>
                <c:pt idx="108">
                  <c:v>1.2</c:v>
                </c:pt>
                <c:pt idx="109">
                  <c:v>2.64</c:v>
                </c:pt>
                <c:pt idx="110">
                  <c:v>1.82</c:v>
                </c:pt>
                <c:pt idx="111">
                  <c:v>7.22</c:v>
                </c:pt>
                <c:pt idx="112">
                  <c:v>5.43</c:v>
                </c:pt>
                <c:pt idx="113">
                  <c:v>3.11</c:v>
                </c:pt>
                <c:pt idx="114">
                  <c:v>15.46</c:v>
                </c:pt>
                <c:pt idx="115">
                  <c:v>10.53</c:v>
                </c:pt>
                <c:pt idx="116">
                  <c:v>3.47</c:v>
                </c:pt>
                <c:pt idx="117">
                  <c:v>2.92</c:v>
                </c:pt>
                <c:pt idx="118">
                  <c:v>1.43</c:v>
                </c:pt>
                <c:pt idx="119">
                  <c:v>1.64</c:v>
                </c:pt>
                <c:pt idx="120">
                  <c:v>14.52</c:v>
                </c:pt>
                <c:pt idx="121">
                  <c:v>10.69</c:v>
                </c:pt>
                <c:pt idx="122">
                  <c:v>2.66</c:v>
                </c:pt>
                <c:pt idx="123">
                  <c:v>2.93</c:v>
                </c:pt>
                <c:pt idx="124">
                  <c:v>14.4</c:v>
                </c:pt>
                <c:pt idx="125">
                  <c:v>9.0399999999999991</c:v>
                </c:pt>
                <c:pt idx="126">
                  <c:v>3.32</c:v>
                </c:pt>
                <c:pt idx="127">
                  <c:v>5.93</c:v>
                </c:pt>
                <c:pt idx="128">
                  <c:v>14.91</c:v>
                </c:pt>
                <c:pt idx="129">
                  <c:v>9.4700000000000006</c:v>
                </c:pt>
                <c:pt idx="130">
                  <c:v>1.97</c:v>
                </c:pt>
                <c:pt idx="131">
                  <c:v>1.06</c:v>
                </c:pt>
                <c:pt idx="132">
                  <c:v>12.92</c:v>
                </c:pt>
                <c:pt idx="134">
                  <c:v>14.97</c:v>
                </c:pt>
                <c:pt idx="135">
                  <c:v>1.93</c:v>
                </c:pt>
                <c:pt idx="136">
                  <c:v>5.77</c:v>
                </c:pt>
                <c:pt idx="137">
                  <c:v>5.8</c:v>
                </c:pt>
                <c:pt idx="138">
                  <c:v>2.83</c:v>
                </c:pt>
                <c:pt idx="139">
                  <c:v>1.72</c:v>
                </c:pt>
                <c:pt idx="140">
                  <c:v>2.41</c:v>
                </c:pt>
                <c:pt idx="141">
                  <c:v>1.88</c:v>
                </c:pt>
                <c:pt idx="142">
                  <c:v>3.69</c:v>
                </c:pt>
                <c:pt idx="143">
                  <c:v>3.62</c:v>
                </c:pt>
                <c:pt idx="144">
                  <c:v>5.14</c:v>
                </c:pt>
                <c:pt idx="145">
                  <c:v>3.84</c:v>
                </c:pt>
                <c:pt idx="146">
                  <c:v>12.33</c:v>
                </c:pt>
                <c:pt idx="147">
                  <c:v>8.92</c:v>
                </c:pt>
                <c:pt idx="148">
                  <c:v>11.43</c:v>
                </c:pt>
                <c:pt idx="149">
                  <c:v>2.92</c:v>
                </c:pt>
                <c:pt idx="150">
                  <c:v>2.4900000000000002</c:v>
                </c:pt>
                <c:pt idx="151">
                  <c:v>1.2</c:v>
                </c:pt>
                <c:pt idx="152">
                  <c:v>12.85</c:v>
                </c:pt>
                <c:pt idx="153">
                  <c:v>7.14</c:v>
                </c:pt>
                <c:pt idx="154">
                  <c:v>1.34</c:v>
                </c:pt>
                <c:pt idx="155">
                  <c:v>2.1</c:v>
                </c:pt>
                <c:pt idx="156">
                  <c:v>2.69</c:v>
                </c:pt>
                <c:pt idx="157">
                  <c:v>11.77</c:v>
                </c:pt>
                <c:pt idx="158">
                  <c:v>1.19</c:v>
                </c:pt>
                <c:pt idx="159">
                  <c:v>15.75</c:v>
                </c:pt>
                <c:pt idx="160">
                  <c:v>12.3</c:v>
                </c:pt>
                <c:pt idx="161">
                  <c:v>1.64</c:v>
                </c:pt>
                <c:pt idx="162">
                  <c:v>2.8</c:v>
                </c:pt>
                <c:pt idx="163">
                  <c:v>16.63</c:v>
                </c:pt>
                <c:pt idx="164">
                  <c:v>4.33</c:v>
                </c:pt>
                <c:pt idx="165">
                  <c:v>3.92</c:v>
                </c:pt>
                <c:pt idx="166">
                  <c:v>9.89</c:v>
                </c:pt>
                <c:pt idx="167">
                  <c:v>9.3699999999999992</c:v>
                </c:pt>
                <c:pt idx="168">
                  <c:v>2.81</c:v>
                </c:pt>
                <c:pt idx="169">
                  <c:v>4.93</c:v>
                </c:pt>
                <c:pt idx="170">
                  <c:v>15.94</c:v>
                </c:pt>
                <c:pt idx="171">
                  <c:v>2.19</c:v>
                </c:pt>
                <c:pt idx="172">
                  <c:v>2.2999999999999998</c:v>
                </c:pt>
                <c:pt idx="173">
                  <c:v>2.88</c:v>
                </c:pt>
                <c:pt idx="174">
                  <c:v>5.45</c:v>
                </c:pt>
                <c:pt idx="175">
                  <c:v>3.22</c:v>
                </c:pt>
                <c:pt idx="176">
                  <c:v>15.65</c:v>
                </c:pt>
                <c:pt idx="177">
                  <c:v>16.11</c:v>
                </c:pt>
                <c:pt idx="178">
                  <c:v>5.67</c:v>
                </c:pt>
                <c:pt idx="179">
                  <c:v>1.86</c:v>
                </c:pt>
                <c:pt idx="180">
                  <c:v>8.36</c:v>
                </c:pt>
                <c:pt idx="181">
                  <c:v>10.93</c:v>
                </c:pt>
                <c:pt idx="182">
                  <c:v>1.68</c:v>
                </c:pt>
                <c:pt idx="183">
                  <c:v>13.75</c:v>
                </c:pt>
                <c:pt idx="184">
                  <c:v>13.81</c:v>
                </c:pt>
                <c:pt idx="185">
                  <c:v>1.1000000000000001</c:v>
                </c:pt>
                <c:pt idx="186">
                  <c:v>2.38</c:v>
                </c:pt>
                <c:pt idx="187">
                  <c:v>8.9499999999999993</c:v>
                </c:pt>
                <c:pt idx="188">
                  <c:v>8.2799999999999994</c:v>
                </c:pt>
                <c:pt idx="189">
                  <c:v>1.27</c:v>
                </c:pt>
                <c:pt idx="190">
                  <c:v>9.99</c:v>
                </c:pt>
                <c:pt idx="191">
                  <c:v>1.52</c:v>
                </c:pt>
                <c:pt idx="192">
                  <c:v>1.84</c:v>
                </c:pt>
                <c:pt idx="193">
                  <c:v>9.91</c:v>
                </c:pt>
                <c:pt idx="194">
                  <c:v>11.82</c:v>
                </c:pt>
                <c:pt idx="195">
                  <c:v>1.23</c:v>
                </c:pt>
                <c:pt idx="196">
                  <c:v>2.0499999999999998</c:v>
                </c:pt>
                <c:pt idx="197">
                  <c:v>1.25</c:v>
                </c:pt>
                <c:pt idx="198">
                  <c:v>2.48</c:v>
                </c:pt>
                <c:pt idx="199">
                  <c:v>5.77</c:v>
                </c:pt>
                <c:pt idx="200">
                  <c:v>4.04</c:v>
                </c:pt>
                <c:pt idx="201">
                  <c:v>1.96</c:v>
                </c:pt>
                <c:pt idx="202">
                  <c:v>9.41</c:v>
                </c:pt>
                <c:pt idx="203">
                  <c:v>5.89</c:v>
                </c:pt>
                <c:pt idx="204">
                  <c:v>1.49</c:v>
                </c:pt>
                <c:pt idx="205">
                  <c:v>4.67</c:v>
                </c:pt>
                <c:pt idx="206">
                  <c:v>3.36</c:v>
                </c:pt>
                <c:pt idx="207">
                  <c:v>1</c:v>
                </c:pt>
                <c:pt idx="208">
                  <c:v>1</c:v>
                </c:pt>
                <c:pt idx="209">
                  <c:v>1</c:v>
                </c:pt>
                <c:pt idx="210">
                  <c:v>2.86</c:v>
                </c:pt>
                <c:pt idx="211">
                  <c:v>2.62</c:v>
                </c:pt>
                <c:pt idx="212">
                  <c:v>2.21</c:v>
                </c:pt>
                <c:pt idx="213">
                  <c:v>1.69</c:v>
                </c:pt>
                <c:pt idx="214">
                  <c:v>1.71</c:v>
                </c:pt>
                <c:pt idx="215">
                  <c:v>2.04</c:v>
                </c:pt>
                <c:pt idx="216">
                  <c:v>1.05</c:v>
                </c:pt>
                <c:pt idx="217">
                  <c:v>2.2799999999999998</c:v>
                </c:pt>
                <c:pt idx="218">
                  <c:v>1.0900000000000001</c:v>
                </c:pt>
                <c:pt idx="219">
                  <c:v>2.31</c:v>
                </c:pt>
                <c:pt idx="220">
                  <c:v>2.71</c:v>
                </c:pt>
                <c:pt idx="221">
                  <c:v>3.94</c:v>
                </c:pt>
                <c:pt idx="222">
                  <c:v>1.1599999999999999</c:v>
                </c:pt>
                <c:pt idx="223">
                  <c:v>3.57</c:v>
                </c:pt>
                <c:pt idx="224">
                  <c:v>1.7</c:v>
                </c:pt>
                <c:pt idx="225">
                  <c:v>2.81</c:v>
                </c:pt>
                <c:pt idx="226">
                  <c:v>3.6</c:v>
                </c:pt>
                <c:pt idx="227">
                  <c:v>1.57</c:v>
                </c:pt>
                <c:pt idx="228">
                  <c:v>7.79</c:v>
                </c:pt>
                <c:pt idx="229">
                  <c:v>12.25</c:v>
                </c:pt>
                <c:pt idx="230">
                  <c:v>5.6</c:v>
                </c:pt>
                <c:pt idx="231">
                  <c:v>5.57</c:v>
                </c:pt>
                <c:pt idx="232">
                  <c:v>1.57</c:v>
                </c:pt>
                <c:pt idx="233">
                  <c:v>2.39</c:v>
                </c:pt>
                <c:pt idx="234">
                  <c:v>1.62</c:v>
                </c:pt>
                <c:pt idx="235">
                  <c:v>3.2</c:v>
                </c:pt>
                <c:pt idx="236">
                  <c:v>2.31</c:v>
                </c:pt>
                <c:pt idx="237">
                  <c:v>1.65</c:v>
                </c:pt>
                <c:pt idx="238">
                  <c:v>5.21</c:v>
                </c:pt>
                <c:pt idx="239">
                  <c:v>10.24</c:v>
                </c:pt>
                <c:pt idx="240">
                  <c:v>5.98</c:v>
                </c:pt>
                <c:pt idx="241">
                  <c:v>2.58</c:v>
                </c:pt>
                <c:pt idx="242">
                  <c:v>12.36</c:v>
                </c:pt>
                <c:pt idx="243">
                  <c:v>6.12</c:v>
                </c:pt>
                <c:pt idx="244">
                  <c:v>2.89</c:v>
                </c:pt>
                <c:pt idx="245">
                  <c:v>3.03</c:v>
                </c:pt>
                <c:pt idx="246">
                  <c:v>4.07</c:v>
                </c:pt>
                <c:pt idx="247">
                  <c:v>8.16</c:v>
                </c:pt>
                <c:pt idx="248">
                  <c:v>7.08</c:v>
                </c:pt>
                <c:pt idx="249">
                  <c:v>1.83</c:v>
                </c:pt>
                <c:pt idx="250">
                  <c:v>6.8</c:v>
                </c:pt>
                <c:pt idx="251">
                  <c:v>6.72</c:v>
                </c:pt>
                <c:pt idx="252">
                  <c:v>1.79</c:v>
                </c:pt>
                <c:pt idx="253">
                  <c:v>2.63</c:v>
                </c:pt>
                <c:pt idx="254">
                  <c:v>13.97</c:v>
                </c:pt>
                <c:pt idx="255">
                  <c:v>1.32</c:v>
                </c:pt>
                <c:pt idx="256">
                  <c:v>1.24</c:v>
                </c:pt>
                <c:pt idx="257">
                  <c:v>11.25</c:v>
                </c:pt>
                <c:pt idx="258">
                  <c:v>7.1</c:v>
                </c:pt>
                <c:pt idx="259">
                  <c:v>7.87</c:v>
                </c:pt>
                <c:pt idx="260">
                  <c:v>6.85</c:v>
                </c:pt>
                <c:pt idx="261">
                  <c:v>6.95</c:v>
                </c:pt>
                <c:pt idx="262">
                  <c:v>5.32</c:v>
                </c:pt>
                <c:pt idx="263">
                  <c:v>1.07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4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xVal>
            <c:numRef>
              <c:f>foldx!$I$3:$I$266</c:f>
            </c:numRef>
          </c:xVal>
          <c:yVal>
            <c:numRef>
              <c:f>'[1]tabla-SI'!$AA$5:$AA$268</c:f>
              <c:numCache>
                <c:formatCode>General</c:formatCode>
                <c:ptCount val="264"/>
                <c:pt idx="0">
                  <c:v>6.1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69</c:v>
                </c:pt>
                <c:pt idx="5">
                  <c:v>3.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1.54</c:v>
                </c:pt>
                <c:pt idx="10">
                  <c:v>2.6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71</c:v>
                </c:pt>
                <c:pt idx="16">
                  <c:v>0</c:v>
                </c:pt>
                <c:pt idx="17">
                  <c:v>6.25</c:v>
                </c:pt>
                <c:pt idx="18">
                  <c:v>0</c:v>
                </c:pt>
                <c:pt idx="19">
                  <c:v>1.81</c:v>
                </c:pt>
                <c:pt idx="20">
                  <c:v>1.63</c:v>
                </c:pt>
                <c:pt idx="21">
                  <c:v>0</c:v>
                </c:pt>
                <c:pt idx="22">
                  <c:v>0</c:v>
                </c:pt>
                <c:pt idx="23">
                  <c:v>4.5</c:v>
                </c:pt>
                <c:pt idx="24">
                  <c:v>3.03</c:v>
                </c:pt>
                <c:pt idx="25">
                  <c:v>5.33</c:v>
                </c:pt>
                <c:pt idx="26">
                  <c:v>0</c:v>
                </c:pt>
                <c:pt idx="27">
                  <c:v>0</c:v>
                </c:pt>
                <c:pt idx="28">
                  <c:v>3.69</c:v>
                </c:pt>
                <c:pt idx="29">
                  <c:v>0</c:v>
                </c:pt>
                <c:pt idx="30">
                  <c:v>8.4499999999999993</c:v>
                </c:pt>
                <c:pt idx="31">
                  <c:v>8.76</c:v>
                </c:pt>
                <c:pt idx="32">
                  <c:v>4.3099999999999996</c:v>
                </c:pt>
                <c:pt idx="33">
                  <c:v>0</c:v>
                </c:pt>
                <c:pt idx="34">
                  <c:v>0</c:v>
                </c:pt>
                <c:pt idx="35">
                  <c:v>3.26</c:v>
                </c:pt>
                <c:pt idx="36">
                  <c:v>0</c:v>
                </c:pt>
                <c:pt idx="37">
                  <c:v>0</c:v>
                </c:pt>
                <c:pt idx="38">
                  <c:v>2.54</c:v>
                </c:pt>
                <c:pt idx="39">
                  <c:v>2.180000000000000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4.190000000000000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7.4</c:v>
                </c:pt>
                <c:pt idx="50">
                  <c:v>3.71</c:v>
                </c:pt>
                <c:pt idx="51">
                  <c:v>4.3899999999999997</c:v>
                </c:pt>
                <c:pt idx="52">
                  <c:v>2.83</c:v>
                </c:pt>
                <c:pt idx="53">
                  <c:v>0</c:v>
                </c:pt>
                <c:pt idx="54">
                  <c:v>3.8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1.22</c:v>
                </c:pt>
                <c:pt idx="60">
                  <c:v>5.6</c:v>
                </c:pt>
                <c:pt idx="61">
                  <c:v>4.03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5.57</c:v>
                </c:pt>
                <c:pt idx="67">
                  <c:v>1.0900000000000001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1.94</c:v>
                </c:pt>
                <c:pt idx="72">
                  <c:v>3.3</c:v>
                </c:pt>
                <c:pt idx="73">
                  <c:v>7.37</c:v>
                </c:pt>
                <c:pt idx="74">
                  <c:v>12.41</c:v>
                </c:pt>
                <c:pt idx="75">
                  <c:v>0</c:v>
                </c:pt>
                <c:pt idx="76">
                  <c:v>4.0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5.66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1.1200000000000001</c:v>
                </c:pt>
                <c:pt idx="91">
                  <c:v>1.78</c:v>
                </c:pt>
                <c:pt idx="92">
                  <c:v>0</c:v>
                </c:pt>
                <c:pt idx="93">
                  <c:v>0</c:v>
                </c:pt>
                <c:pt idx="94">
                  <c:v>6.48</c:v>
                </c:pt>
                <c:pt idx="95">
                  <c:v>1.52</c:v>
                </c:pt>
                <c:pt idx="96">
                  <c:v>0</c:v>
                </c:pt>
                <c:pt idx="97">
                  <c:v>1.23</c:v>
                </c:pt>
                <c:pt idx="98">
                  <c:v>15.39</c:v>
                </c:pt>
                <c:pt idx="99">
                  <c:v>0</c:v>
                </c:pt>
                <c:pt idx="100">
                  <c:v>0</c:v>
                </c:pt>
                <c:pt idx="101">
                  <c:v>4.45</c:v>
                </c:pt>
                <c:pt idx="102">
                  <c:v>6.24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3.9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15.46</c:v>
                </c:pt>
                <c:pt idx="115">
                  <c:v>0</c:v>
                </c:pt>
                <c:pt idx="116">
                  <c:v>3.47</c:v>
                </c:pt>
                <c:pt idx="117">
                  <c:v>0</c:v>
                </c:pt>
                <c:pt idx="118">
                  <c:v>1.43</c:v>
                </c:pt>
                <c:pt idx="119">
                  <c:v>0</c:v>
                </c:pt>
                <c:pt idx="120">
                  <c:v>0</c:v>
                </c:pt>
                <c:pt idx="121">
                  <c:v>10.69</c:v>
                </c:pt>
                <c:pt idx="122">
                  <c:v>2.66</c:v>
                </c:pt>
                <c:pt idx="123">
                  <c:v>0</c:v>
                </c:pt>
                <c:pt idx="124">
                  <c:v>0</c:v>
                </c:pt>
                <c:pt idx="125">
                  <c:v>9.0399999999999991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2.83</c:v>
                </c:pt>
                <c:pt idx="139">
                  <c:v>0</c:v>
                </c:pt>
                <c:pt idx="140">
                  <c:v>2.41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3.84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2.69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2.8</c:v>
                </c:pt>
                <c:pt idx="163">
                  <c:v>0</c:v>
                </c:pt>
                <c:pt idx="164">
                  <c:v>0</c:v>
                </c:pt>
                <c:pt idx="165">
                  <c:v>3.92</c:v>
                </c:pt>
                <c:pt idx="166">
                  <c:v>0</c:v>
                </c:pt>
                <c:pt idx="167">
                  <c:v>9.3699999999999992</c:v>
                </c:pt>
                <c:pt idx="168">
                  <c:v>2.81</c:v>
                </c:pt>
                <c:pt idx="169">
                  <c:v>4.93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15.65</c:v>
                </c:pt>
                <c:pt idx="177">
                  <c:v>16.11</c:v>
                </c:pt>
                <c:pt idx="178">
                  <c:v>0</c:v>
                </c:pt>
                <c:pt idx="179">
                  <c:v>1.86</c:v>
                </c:pt>
                <c:pt idx="180">
                  <c:v>8.36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1.84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1.25</c:v>
                </c:pt>
                <c:pt idx="198">
                  <c:v>0</c:v>
                </c:pt>
                <c:pt idx="199">
                  <c:v>0</c:v>
                </c:pt>
                <c:pt idx="200">
                  <c:v>4.04</c:v>
                </c:pt>
                <c:pt idx="201">
                  <c:v>1.96</c:v>
                </c:pt>
                <c:pt idx="202">
                  <c:v>9.41</c:v>
                </c:pt>
                <c:pt idx="203">
                  <c:v>5.89</c:v>
                </c:pt>
                <c:pt idx="204">
                  <c:v>0</c:v>
                </c:pt>
                <c:pt idx="205">
                  <c:v>0</c:v>
                </c:pt>
                <c:pt idx="206">
                  <c:v>3.36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1.69</c:v>
                </c:pt>
                <c:pt idx="214">
                  <c:v>0</c:v>
                </c:pt>
                <c:pt idx="215">
                  <c:v>2.04</c:v>
                </c:pt>
                <c:pt idx="216">
                  <c:v>1.05</c:v>
                </c:pt>
                <c:pt idx="217">
                  <c:v>2.2799999999999998</c:v>
                </c:pt>
                <c:pt idx="218">
                  <c:v>1.0900000000000001</c:v>
                </c:pt>
                <c:pt idx="219">
                  <c:v>2.31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5.6</c:v>
                </c:pt>
                <c:pt idx="231">
                  <c:v>0</c:v>
                </c:pt>
                <c:pt idx="232">
                  <c:v>1.57</c:v>
                </c:pt>
                <c:pt idx="233">
                  <c:v>2.39</c:v>
                </c:pt>
                <c:pt idx="234">
                  <c:v>0</c:v>
                </c:pt>
                <c:pt idx="235">
                  <c:v>3.2</c:v>
                </c:pt>
                <c:pt idx="236">
                  <c:v>2.31</c:v>
                </c:pt>
                <c:pt idx="237">
                  <c:v>1.65</c:v>
                </c:pt>
                <c:pt idx="238">
                  <c:v>0</c:v>
                </c:pt>
                <c:pt idx="239">
                  <c:v>0</c:v>
                </c:pt>
                <c:pt idx="240">
                  <c:v>5.98</c:v>
                </c:pt>
                <c:pt idx="241">
                  <c:v>0</c:v>
                </c:pt>
                <c:pt idx="242">
                  <c:v>12.36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4.07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6.8</c:v>
                </c:pt>
                <c:pt idx="251">
                  <c:v>6.72</c:v>
                </c:pt>
                <c:pt idx="252">
                  <c:v>0</c:v>
                </c:pt>
                <c:pt idx="253">
                  <c:v>0</c:v>
                </c:pt>
                <c:pt idx="254">
                  <c:v>13.97</c:v>
                </c:pt>
                <c:pt idx="255">
                  <c:v>0</c:v>
                </c:pt>
                <c:pt idx="256">
                  <c:v>1.24</c:v>
                </c:pt>
                <c:pt idx="257">
                  <c:v>11.25</c:v>
                </c:pt>
                <c:pt idx="258">
                  <c:v>0</c:v>
                </c:pt>
                <c:pt idx="259">
                  <c:v>0</c:v>
                </c:pt>
                <c:pt idx="260">
                  <c:v>6.85</c:v>
                </c:pt>
                <c:pt idx="261">
                  <c:v>6.95</c:v>
                </c:pt>
                <c:pt idx="262">
                  <c:v>0</c:v>
                </c:pt>
                <c:pt idx="263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875520"/>
        <c:axId val="147876096"/>
      </c:scatterChart>
      <c:valAx>
        <c:axId val="147875520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surface exposition for resid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7876096"/>
        <c:crosses val="autoZero"/>
        <c:crossBetween val="midCat"/>
      </c:valAx>
      <c:valAx>
        <c:axId val="147876096"/>
        <c:scaling>
          <c:orientation val="minMax"/>
          <c:max val="17"/>
          <c:min val="0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*</a:t>
                </a:r>
              </a:p>
            </c:rich>
          </c:tx>
          <c:layout>
            <c:manualLayout>
              <c:xMode val="edge"/>
              <c:yMode val="edge"/>
              <c:x val="1.9995794635588749E-2"/>
              <c:y val="0.384686881118070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787552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vmlDrawing2.vml.rels><?xml version="1.0" encoding="UTF-8" standalone="yes"?>
<Relationships xmlns="http://schemas.openxmlformats.org/package/2006/relationships"><Relationship Id="rId8" Type="http://schemas.openxmlformats.org/officeDocument/2006/relationships/image" Target="../media/image13.emf"/><Relationship Id="rId3" Type="http://schemas.openxmlformats.org/officeDocument/2006/relationships/image" Target="../media/image8.emf"/><Relationship Id="rId7" Type="http://schemas.openxmlformats.org/officeDocument/2006/relationships/image" Target="../media/image12.emf"/><Relationship Id="rId12" Type="http://schemas.openxmlformats.org/officeDocument/2006/relationships/image" Target="../media/image17.emf"/><Relationship Id="rId2" Type="http://schemas.openxmlformats.org/officeDocument/2006/relationships/image" Target="../media/image7.emf"/><Relationship Id="rId1" Type="http://schemas.openxmlformats.org/officeDocument/2006/relationships/image" Target="../media/image6.emf"/><Relationship Id="rId6" Type="http://schemas.openxmlformats.org/officeDocument/2006/relationships/image" Target="../media/image11.emf"/><Relationship Id="rId11" Type="http://schemas.openxmlformats.org/officeDocument/2006/relationships/image" Target="../media/image16.emf"/><Relationship Id="rId5" Type="http://schemas.openxmlformats.org/officeDocument/2006/relationships/image" Target="../media/image10.emf"/><Relationship Id="rId10" Type="http://schemas.openxmlformats.org/officeDocument/2006/relationships/image" Target="../media/image15.emf"/><Relationship Id="rId4" Type="http://schemas.openxmlformats.org/officeDocument/2006/relationships/image" Target="../media/image9.emf"/><Relationship Id="rId9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5</xdr:col>
          <xdr:colOff>523875</xdr:colOff>
          <xdr:row>3</xdr:row>
          <xdr:rowOff>0</xdr:rowOff>
        </xdr:from>
        <xdr:to>
          <xdr:col>69</xdr:col>
          <xdr:colOff>590550</xdr:colOff>
          <xdr:row>34</xdr:row>
          <xdr:rowOff>123825</xdr:rowOff>
        </xdr:to>
        <xdr:sp macro="" textlink="">
          <xdr:nvSpPr>
            <xdr:cNvPr id="1025" name="Label2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</xdr:row>
          <xdr:rowOff>76200</xdr:rowOff>
        </xdr:from>
        <xdr:to>
          <xdr:col>44</xdr:col>
          <xdr:colOff>238125</xdr:colOff>
          <xdr:row>7</xdr:row>
          <xdr:rowOff>142875</xdr:rowOff>
        </xdr:to>
        <xdr:sp macro="" textlink="">
          <xdr:nvSpPr>
            <xdr:cNvPr id="1026" name="CommandButton1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12</xdr:col>
      <xdr:colOff>380999</xdr:colOff>
      <xdr:row>3</xdr:row>
      <xdr:rowOff>19050</xdr:rowOff>
    </xdr:from>
    <xdr:to>
      <xdr:col>30</xdr:col>
      <xdr:colOff>209549</xdr:colOff>
      <xdr:row>21</xdr:row>
      <xdr:rowOff>571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00050</xdr:colOff>
      <xdr:row>21</xdr:row>
      <xdr:rowOff>38101</xdr:rowOff>
    </xdr:from>
    <xdr:to>
      <xdr:col>30</xdr:col>
      <xdr:colOff>209550</xdr:colOff>
      <xdr:row>34</xdr:row>
      <xdr:rowOff>571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00050</xdr:colOff>
      <xdr:row>34</xdr:row>
      <xdr:rowOff>38100</xdr:rowOff>
    </xdr:from>
    <xdr:to>
      <xdr:col>30</xdr:col>
      <xdr:colOff>209550</xdr:colOff>
      <xdr:row>47</xdr:row>
      <xdr:rowOff>57149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00050</xdr:colOff>
      <xdr:row>47</xdr:row>
      <xdr:rowOff>47625</xdr:rowOff>
    </xdr:from>
    <xdr:to>
      <xdr:col>30</xdr:col>
      <xdr:colOff>209550</xdr:colOff>
      <xdr:row>60</xdr:row>
      <xdr:rowOff>6667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5</xdr:col>
          <xdr:colOff>428625</xdr:colOff>
          <xdr:row>10</xdr:row>
          <xdr:rowOff>85725</xdr:rowOff>
        </xdr:from>
        <xdr:to>
          <xdr:col>67</xdr:col>
          <xdr:colOff>419100</xdr:colOff>
          <xdr:row>16</xdr:row>
          <xdr:rowOff>19050</xdr:rowOff>
        </xdr:to>
        <xdr:sp macro="" textlink="">
          <xdr:nvSpPr>
            <xdr:cNvPr id="1027" name="CommandButton2" hidden="1">
              <a:extLst>
                <a:ext uri="{63B3BB69-23CF-44E3-9099-C40C66FF867C}">
                  <a14:compatExt spid="_x0000_s10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56</xdr:col>
      <xdr:colOff>44825</xdr:colOff>
      <xdr:row>3</xdr:row>
      <xdr:rowOff>134471</xdr:rowOff>
    </xdr:from>
    <xdr:to>
      <xdr:col>65</xdr:col>
      <xdr:colOff>188819</xdr:colOff>
      <xdr:row>34</xdr:row>
      <xdr:rowOff>23294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5</xdr:col>
          <xdr:colOff>428625</xdr:colOff>
          <xdr:row>3</xdr:row>
          <xdr:rowOff>123825</xdr:rowOff>
        </xdr:from>
        <xdr:to>
          <xdr:col>67</xdr:col>
          <xdr:colOff>419100</xdr:colOff>
          <xdr:row>9</xdr:row>
          <xdr:rowOff>57150</xdr:rowOff>
        </xdr:to>
        <xdr:sp macro="" textlink="">
          <xdr:nvSpPr>
            <xdr:cNvPr id="1028" name="CommandButton3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12</xdr:col>
      <xdr:colOff>394607</xdr:colOff>
      <xdr:row>60</xdr:row>
      <xdr:rowOff>40821</xdr:rowOff>
    </xdr:from>
    <xdr:to>
      <xdr:col>30</xdr:col>
      <xdr:colOff>204107</xdr:colOff>
      <xdr:row>73</xdr:row>
      <xdr:rowOff>5987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381001</xdr:colOff>
      <xdr:row>73</xdr:row>
      <xdr:rowOff>13609</xdr:rowOff>
    </xdr:from>
    <xdr:to>
      <xdr:col>30</xdr:col>
      <xdr:colOff>209551</xdr:colOff>
      <xdr:row>80</xdr:row>
      <xdr:rowOff>9525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305969</xdr:colOff>
      <xdr:row>7</xdr:row>
      <xdr:rowOff>135907</xdr:rowOff>
    </xdr:from>
    <xdr:to>
      <xdr:col>5</xdr:col>
      <xdr:colOff>593059</xdr:colOff>
      <xdr:row>24</xdr:row>
      <xdr:rowOff>146792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190500</xdr:colOff>
      <xdr:row>10</xdr:row>
      <xdr:rowOff>122464</xdr:rowOff>
    </xdr:from>
    <xdr:to>
      <xdr:col>11</xdr:col>
      <xdr:colOff>136071</xdr:colOff>
      <xdr:row>25</xdr:row>
      <xdr:rowOff>136072</xdr:rowOff>
    </xdr:to>
    <xdr:cxnSp macro="">
      <xdr:nvCxnSpPr>
        <xdr:cNvPr id="14" name="Straight Connector 13"/>
        <xdr:cNvCxnSpPr/>
      </xdr:nvCxnSpPr>
      <xdr:spPr>
        <a:xfrm flipV="1">
          <a:off x="5676900" y="1741714"/>
          <a:ext cx="1164771" cy="2442483"/>
        </a:xfrm>
        <a:prstGeom prst="line">
          <a:avLst/>
        </a:prstGeom>
        <a:ln w="19050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44902</xdr:colOff>
      <xdr:row>10</xdr:row>
      <xdr:rowOff>68035</xdr:rowOff>
    </xdr:from>
    <xdr:to>
      <xdr:col>11</xdr:col>
      <xdr:colOff>571500</xdr:colOff>
      <xdr:row>27</xdr:row>
      <xdr:rowOff>136072</xdr:rowOff>
    </xdr:to>
    <xdr:cxnSp macro="">
      <xdr:nvCxnSpPr>
        <xdr:cNvPr id="15" name="Straight Connector 14"/>
        <xdr:cNvCxnSpPr/>
      </xdr:nvCxnSpPr>
      <xdr:spPr>
        <a:xfrm flipV="1">
          <a:off x="5931302" y="1687285"/>
          <a:ext cx="1345798" cy="2820762"/>
        </a:xfrm>
        <a:prstGeom prst="line">
          <a:avLst/>
        </a:prstGeom>
        <a:ln w="19050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298765</xdr:colOff>
      <xdr:row>7</xdr:row>
      <xdr:rowOff>135907</xdr:rowOff>
    </xdr:from>
    <xdr:to>
      <xdr:col>10</xdr:col>
      <xdr:colOff>590048</xdr:colOff>
      <xdr:row>24</xdr:row>
      <xdr:rowOff>14855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5</xdr:col>
          <xdr:colOff>457200</xdr:colOff>
          <xdr:row>19</xdr:row>
          <xdr:rowOff>9525</xdr:rowOff>
        </xdr:from>
        <xdr:to>
          <xdr:col>69</xdr:col>
          <xdr:colOff>381000</xdr:colOff>
          <xdr:row>27</xdr:row>
          <xdr:rowOff>95250</xdr:rowOff>
        </xdr:to>
        <xdr:sp macro="" textlink="">
          <xdr:nvSpPr>
            <xdr:cNvPr id="1029" name="Label1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77320</xdr:colOff>
      <xdr:row>67</xdr:row>
      <xdr:rowOff>17369</xdr:rowOff>
    </xdr:from>
    <xdr:to>
      <xdr:col>41</xdr:col>
      <xdr:colOff>242607</xdr:colOff>
      <xdr:row>83</xdr:row>
      <xdr:rowOff>1736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7845</xdr:colOff>
      <xdr:row>41</xdr:row>
      <xdr:rowOff>120462</xdr:rowOff>
    </xdr:from>
    <xdr:to>
      <xdr:col>41</xdr:col>
      <xdr:colOff>627530</xdr:colOff>
      <xdr:row>59</xdr:row>
      <xdr:rowOff>129987</xdr:rowOff>
    </xdr:to>
    <xdr:graphicFrame macro="">
      <xdr:nvGraphicFramePr>
        <xdr:cNvPr id="3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246528</xdr:colOff>
      <xdr:row>6</xdr:row>
      <xdr:rowOff>156881</xdr:rowOff>
    </xdr:from>
    <xdr:to>
      <xdr:col>39</xdr:col>
      <xdr:colOff>50613</xdr:colOff>
      <xdr:row>21</xdr:row>
      <xdr:rowOff>164033</xdr:rowOff>
    </xdr:to>
    <xdr:graphicFrame macro="">
      <xdr:nvGraphicFramePr>
        <xdr:cNvPr id="4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7626</xdr:colOff>
      <xdr:row>6</xdr:row>
      <xdr:rowOff>156881</xdr:rowOff>
    </xdr:from>
    <xdr:to>
      <xdr:col>42</xdr:col>
      <xdr:colOff>457134</xdr:colOff>
      <xdr:row>21</xdr:row>
      <xdr:rowOff>164949</xdr:rowOff>
    </xdr:to>
    <xdr:graphicFrame macro="">
      <xdr:nvGraphicFramePr>
        <xdr:cNvPr id="5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6</xdr:col>
          <xdr:colOff>133350</xdr:colOff>
          <xdr:row>1</xdr:row>
          <xdr:rowOff>76200</xdr:rowOff>
        </xdr:from>
        <xdr:to>
          <xdr:col>44</xdr:col>
          <xdr:colOff>676275</xdr:colOff>
          <xdr:row>6</xdr:row>
          <xdr:rowOff>123825</xdr:rowOff>
        </xdr:to>
        <xdr:sp macro="" textlink="">
          <xdr:nvSpPr>
            <xdr:cNvPr id="2049" name="Label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476250</xdr:colOff>
          <xdr:row>4</xdr:row>
          <xdr:rowOff>19050</xdr:rowOff>
        </xdr:from>
        <xdr:to>
          <xdr:col>39</xdr:col>
          <xdr:colOff>904875</xdr:colOff>
          <xdr:row>6</xdr:row>
          <xdr:rowOff>76200</xdr:rowOff>
        </xdr:to>
        <xdr:sp macro="" textlink="">
          <xdr:nvSpPr>
            <xdr:cNvPr id="2050" name="CommandButton1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476250</xdr:colOff>
          <xdr:row>1</xdr:row>
          <xdr:rowOff>161925</xdr:rowOff>
        </xdr:from>
        <xdr:to>
          <xdr:col>39</xdr:col>
          <xdr:colOff>904875</xdr:colOff>
          <xdr:row>4</xdr:row>
          <xdr:rowOff>28575</xdr:rowOff>
        </xdr:to>
        <xdr:sp macro="" textlink="">
          <xdr:nvSpPr>
            <xdr:cNvPr id="2051" name="CommandButton2" hidden="1">
              <a:extLst>
                <a:ext uri="{63B3BB69-23CF-44E3-9099-C40C66FF867C}">
                  <a14:compatExt spid="_x0000_s205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1</xdr:col>
          <xdr:colOff>219075</xdr:colOff>
          <xdr:row>1</xdr:row>
          <xdr:rowOff>171450</xdr:rowOff>
        </xdr:from>
        <xdr:to>
          <xdr:col>42</xdr:col>
          <xdr:colOff>19050</xdr:colOff>
          <xdr:row>4</xdr:row>
          <xdr:rowOff>28575</xdr:rowOff>
        </xdr:to>
        <xdr:sp macro="" textlink="">
          <xdr:nvSpPr>
            <xdr:cNvPr id="2052" name="CommandButton3" hidden="1">
              <a:extLst>
                <a:ext uri="{63B3BB69-23CF-44E3-9099-C40C66FF867C}">
                  <a14:compatExt spid="_x0000_s205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1</xdr:col>
          <xdr:colOff>219075</xdr:colOff>
          <xdr:row>4</xdr:row>
          <xdr:rowOff>19050</xdr:rowOff>
        </xdr:from>
        <xdr:to>
          <xdr:col>43</xdr:col>
          <xdr:colOff>438150</xdr:colOff>
          <xdr:row>6</xdr:row>
          <xdr:rowOff>76200</xdr:rowOff>
        </xdr:to>
        <xdr:sp macro="" textlink="">
          <xdr:nvSpPr>
            <xdr:cNvPr id="2053" name="CommandButton4" hidden="1">
              <a:extLst>
                <a:ext uri="{63B3BB69-23CF-44E3-9099-C40C66FF867C}">
                  <a14:compatExt spid="_x0000_s205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933450</xdr:colOff>
          <xdr:row>1</xdr:row>
          <xdr:rowOff>171450</xdr:rowOff>
        </xdr:from>
        <xdr:to>
          <xdr:col>41</xdr:col>
          <xdr:colOff>9525</xdr:colOff>
          <xdr:row>4</xdr:row>
          <xdr:rowOff>38100</xdr:rowOff>
        </xdr:to>
        <xdr:sp macro="" textlink="">
          <xdr:nvSpPr>
            <xdr:cNvPr id="2054" name="CommandButton6" hidden="1">
              <a:extLst>
                <a:ext uri="{63B3BB69-23CF-44E3-9099-C40C66FF867C}">
                  <a14:compatExt spid="_x0000_s205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9</xdr:col>
          <xdr:colOff>933450</xdr:colOff>
          <xdr:row>4</xdr:row>
          <xdr:rowOff>28575</xdr:rowOff>
        </xdr:from>
        <xdr:to>
          <xdr:col>41</xdr:col>
          <xdr:colOff>9525</xdr:colOff>
          <xdr:row>6</xdr:row>
          <xdr:rowOff>66675</xdr:rowOff>
        </xdr:to>
        <xdr:sp macro="" textlink="">
          <xdr:nvSpPr>
            <xdr:cNvPr id="2055" name="CommandButton5" hidden="1">
              <a:extLst>
                <a:ext uri="{63B3BB69-23CF-44E3-9099-C40C66FF867C}">
                  <a14:compatExt spid="_x0000_s205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2</xdr:col>
          <xdr:colOff>9525</xdr:colOff>
          <xdr:row>1</xdr:row>
          <xdr:rowOff>161925</xdr:rowOff>
        </xdr:from>
        <xdr:to>
          <xdr:col>42</xdr:col>
          <xdr:colOff>628650</xdr:colOff>
          <xdr:row>4</xdr:row>
          <xdr:rowOff>19050</xdr:rowOff>
        </xdr:to>
        <xdr:sp macro="" textlink="">
          <xdr:nvSpPr>
            <xdr:cNvPr id="2056" name="CommandButton7" hidden="1">
              <a:extLst>
                <a:ext uri="{63B3BB69-23CF-44E3-9099-C40C66FF867C}">
                  <a14:compatExt spid="_x0000_s205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43</xdr:col>
      <xdr:colOff>170329</xdr:colOff>
      <xdr:row>67</xdr:row>
      <xdr:rowOff>22413</xdr:rowOff>
    </xdr:from>
    <xdr:to>
      <xdr:col>54</xdr:col>
      <xdr:colOff>223557</xdr:colOff>
      <xdr:row>83</xdr:row>
      <xdr:rowOff>22413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42</xdr:col>
          <xdr:colOff>638175</xdr:colOff>
          <xdr:row>1</xdr:row>
          <xdr:rowOff>152400</xdr:rowOff>
        </xdr:from>
        <xdr:to>
          <xdr:col>43</xdr:col>
          <xdr:colOff>438150</xdr:colOff>
          <xdr:row>4</xdr:row>
          <xdr:rowOff>9525</xdr:rowOff>
        </xdr:to>
        <xdr:sp macro="" textlink="">
          <xdr:nvSpPr>
            <xdr:cNvPr id="2057" name="CommandButton8" hidden="1">
              <a:extLst>
                <a:ext uri="{63B3BB69-23CF-44E3-9099-C40C66FF867C}">
                  <a14:compatExt spid="_x0000_s205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47</xdr:col>
      <xdr:colOff>392206</xdr:colOff>
      <xdr:row>34</xdr:row>
      <xdr:rowOff>168088</xdr:rowOff>
    </xdr:from>
    <xdr:to>
      <xdr:col>66</xdr:col>
      <xdr:colOff>437029</xdr:colOff>
      <xdr:row>59</xdr:row>
      <xdr:rowOff>132791</xdr:rowOff>
    </xdr:to>
    <xdr:graphicFrame macro="">
      <xdr:nvGraphicFramePr>
        <xdr:cNvPr id="16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43</xdr:col>
          <xdr:colOff>476250</xdr:colOff>
          <xdr:row>1</xdr:row>
          <xdr:rowOff>171450</xdr:rowOff>
        </xdr:from>
        <xdr:to>
          <xdr:col>44</xdr:col>
          <xdr:colOff>561975</xdr:colOff>
          <xdr:row>4</xdr:row>
          <xdr:rowOff>28575</xdr:rowOff>
        </xdr:to>
        <xdr:sp macro="" textlink="">
          <xdr:nvSpPr>
            <xdr:cNvPr id="2058" name="CommandButton9" hidden="1">
              <a:extLst>
                <a:ext uri="{63B3BB69-23CF-44E3-9099-C40C66FF867C}">
                  <a14:compatExt spid="_x0000_s205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3</xdr:col>
          <xdr:colOff>476250</xdr:colOff>
          <xdr:row>4</xdr:row>
          <xdr:rowOff>19050</xdr:rowOff>
        </xdr:from>
        <xdr:to>
          <xdr:col>44</xdr:col>
          <xdr:colOff>561975</xdr:colOff>
          <xdr:row>6</xdr:row>
          <xdr:rowOff>57150</xdr:rowOff>
        </xdr:to>
        <xdr:sp macro="" textlink="">
          <xdr:nvSpPr>
            <xdr:cNvPr id="2059" name="CommandButton10" hidden="1">
              <a:extLst>
                <a:ext uri="{63B3BB69-23CF-44E3-9099-C40C66FF867C}">
                  <a14:compatExt spid="_x0000_s205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36</xdr:col>
      <xdr:colOff>246528</xdr:colOff>
      <xdr:row>22</xdr:row>
      <xdr:rowOff>0</xdr:rowOff>
    </xdr:from>
    <xdr:to>
      <xdr:col>39</xdr:col>
      <xdr:colOff>50918</xdr:colOff>
      <xdr:row>37</xdr:row>
      <xdr:rowOff>8069</xdr:rowOff>
    </xdr:to>
    <xdr:graphicFrame macro="">
      <xdr:nvGraphicFramePr>
        <xdr:cNvPr id="19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1</xdr:col>
      <xdr:colOff>515470</xdr:colOff>
      <xdr:row>41</xdr:row>
      <xdr:rowOff>125506</xdr:rowOff>
    </xdr:from>
    <xdr:to>
      <xdr:col>52</xdr:col>
      <xdr:colOff>425823</xdr:colOff>
      <xdr:row>59</xdr:row>
      <xdr:rowOff>135031</xdr:rowOff>
    </xdr:to>
    <xdr:graphicFrame macro="">
      <xdr:nvGraphicFramePr>
        <xdr:cNvPr id="20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9</xdr:col>
      <xdr:colOff>47626</xdr:colOff>
      <xdr:row>22</xdr:row>
      <xdr:rowOff>0</xdr:rowOff>
    </xdr:from>
    <xdr:to>
      <xdr:col>42</xdr:col>
      <xdr:colOff>457134</xdr:colOff>
      <xdr:row>37</xdr:row>
      <xdr:rowOff>8069</xdr:rowOff>
    </xdr:to>
    <xdr:graphicFrame macro="">
      <xdr:nvGraphicFramePr>
        <xdr:cNvPr id="21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314325</xdr:colOff>
          <xdr:row>267</xdr:row>
          <xdr:rowOff>57150</xdr:rowOff>
        </xdr:from>
        <xdr:to>
          <xdr:col>17</xdr:col>
          <xdr:colOff>295275</xdr:colOff>
          <xdr:row>269</xdr:row>
          <xdr:rowOff>142875</xdr:rowOff>
        </xdr:to>
        <xdr:sp macro="" textlink="">
          <xdr:nvSpPr>
            <xdr:cNvPr id="2060" name="CommandButton11" hidden="1">
              <a:extLst>
                <a:ext uri="{63B3BB69-23CF-44E3-9099-C40C66FF867C}">
                  <a14:compatExt spid="_x0000_s206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/Desktop/LUCIANO/projects/TEMs-2/ya-btte-forma-1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Properties"/>
      <sheetName val="Properties (products)"/>
      <sheetName val="Properties (ratios)"/>
      <sheetName val="en-estructuras"/>
      <sheetName val="mutaciones"/>
      <sheetName val="for_tables_paper"/>
      <sheetName val="fromPDB1xpb"/>
      <sheetName val="tabla-SI"/>
      <sheetName val="SASAs"/>
    </sheetNames>
    <sheetDataSet>
      <sheetData sheetId="0">
        <row r="2">
          <cell r="X2" t="str">
            <v>k*</v>
          </cell>
        </row>
        <row r="3">
          <cell r="B3">
            <v>26</v>
          </cell>
          <cell r="X3">
            <v>6.17</v>
          </cell>
          <cell r="AB3">
            <v>1</v>
          </cell>
        </row>
        <row r="4">
          <cell r="B4">
            <v>27</v>
          </cell>
          <cell r="X4">
            <v>6.76</v>
          </cell>
          <cell r="AB4" t="str">
            <v/>
          </cell>
        </row>
        <row r="5">
          <cell r="B5">
            <v>28</v>
          </cell>
          <cell r="X5">
            <v>9.48</v>
          </cell>
          <cell r="AB5" t="str">
            <v/>
          </cell>
        </row>
        <row r="6">
          <cell r="B6">
            <v>29</v>
          </cell>
          <cell r="X6">
            <v>2.38</v>
          </cell>
          <cell r="AB6" t="str">
            <v/>
          </cell>
        </row>
        <row r="7">
          <cell r="B7">
            <v>30</v>
          </cell>
          <cell r="X7">
            <v>5.69</v>
          </cell>
          <cell r="AB7" t="str">
            <v/>
          </cell>
        </row>
        <row r="8">
          <cell r="B8">
            <v>31</v>
          </cell>
          <cell r="X8">
            <v>3.2</v>
          </cell>
          <cell r="AB8">
            <v>1</v>
          </cell>
        </row>
        <row r="9">
          <cell r="B9">
            <v>32</v>
          </cell>
          <cell r="X9">
            <v>2.66</v>
          </cell>
          <cell r="AB9" t="str">
            <v/>
          </cell>
        </row>
        <row r="10">
          <cell r="B10">
            <v>33</v>
          </cell>
          <cell r="X10">
            <v>1.94</v>
          </cell>
          <cell r="AB10" t="str">
            <v/>
          </cell>
        </row>
        <row r="11">
          <cell r="B11">
            <v>34</v>
          </cell>
          <cell r="X11">
            <v>5.52</v>
          </cell>
          <cell r="AB11" t="str">
            <v/>
          </cell>
        </row>
        <row r="12">
          <cell r="B12">
            <v>35</v>
          </cell>
          <cell r="X12">
            <v>11.54</v>
          </cell>
          <cell r="AB12">
            <v>1</v>
          </cell>
        </row>
        <row r="13">
          <cell r="B13">
            <v>36</v>
          </cell>
          <cell r="X13">
            <v>2.62</v>
          </cell>
          <cell r="AB13">
            <v>1</v>
          </cell>
        </row>
        <row r="14">
          <cell r="B14">
            <v>37</v>
          </cell>
          <cell r="X14">
            <v>1.1499999999999999</v>
          </cell>
          <cell r="AB14" t="str">
            <v/>
          </cell>
        </row>
        <row r="15">
          <cell r="B15">
            <v>38</v>
          </cell>
          <cell r="X15">
            <v>1.45</v>
          </cell>
          <cell r="AB15" t="str">
            <v/>
          </cell>
        </row>
        <row r="16">
          <cell r="B16">
            <v>39</v>
          </cell>
          <cell r="X16">
            <v>1.5</v>
          </cell>
          <cell r="AB16" t="str">
            <v/>
          </cell>
        </row>
        <row r="17">
          <cell r="B17">
            <v>40</v>
          </cell>
          <cell r="X17">
            <v>2.04</v>
          </cell>
          <cell r="AB17" t="str">
            <v/>
          </cell>
        </row>
        <row r="18">
          <cell r="B18">
            <v>41</v>
          </cell>
          <cell r="X18">
            <v>2.71</v>
          </cell>
          <cell r="AB18">
            <v>1</v>
          </cell>
        </row>
        <row r="19">
          <cell r="B19">
            <v>42</v>
          </cell>
          <cell r="X19">
            <v>3.2</v>
          </cell>
          <cell r="AB19" t="str">
            <v/>
          </cell>
        </row>
        <row r="20">
          <cell r="B20">
            <v>43</v>
          </cell>
          <cell r="X20">
            <v>6.25</v>
          </cell>
          <cell r="AB20">
            <v>1</v>
          </cell>
        </row>
        <row r="21">
          <cell r="B21">
            <v>44</v>
          </cell>
          <cell r="X21">
            <v>5.81</v>
          </cell>
          <cell r="AB21" t="str">
            <v/>
          </cell>
        </row>
        <row r="22">
          <cell r="B22">
            <v>45</v>
          </cell>
          <cell r="X22">
            <v>1.81</v>
          </cell>
          <cell r="AB22">
            <v>1</v>
          </cell>
        </row>
        <row r="23">
          <cell r="B23">
            <v>46</v>
          </cell>
          <cell r="X23">
            <v>1.63</v>
          </cell>
          <cell r="AB23" t="str">
            <v/>
          </cell>
        </row>
        <row r="24">
          <cell r="B24">
            <v>47</v>
          </cell>
          <cell r="X24">
            <v>5.63</v>
          </cell>
          <cell r="AB24" t="str">
            <v/>
          </cell>
        </row>
        <row r="25">
          <cell r="B25">
            <v>48</v>
          </cell>
          <cell r="X25">
            <v>11.63</v>
          </cell>
          <cell r="AB25" t="str">
            <v/>
          </cell>
        </row>
        <row r="26">
          <cell r="B26">
            <v>49</v>
          </cell>
          <cell r="X26">
            <v>4.5</v>
          </cell>
          <cell r="AB26" t="str">
            <v/>
          </cell>
        </row>
        <row r="27">
          <cell r="B27">
            <v>50</v>
          </cell>
          <cell r="X27">
            <v>3.03</v>
          </cell>
          <cell r="AB27">
            <v>1</v>
          </cell>
        </row>
        <row r="28">
          <cell r="B28">
            <v>51</v>
          </cell>
          <cell r="X28">
            <v>5.33</v>
          </cell>
          <cell r="AB28">
            <v>1</v>
          </cell>
        </row>
        <row r="29">
          <cell r="B29">
            <v>52</v>
          </cell>
          <cell r="X29">
            <v>6.31</v>
          </cell>
          <cell r="AB29" t="str">
            <v/>
          </cell>
        </row>
        <row r="30">
          <cell r="B30">
            <v>53</v>
          </cell>
          <cell r="X30">
            <v>3.97</v>
          </cell>
          <cell r="AB30" t="str">
            <v/>
          </cell>
        </row>
        <row r="31">
          <cell r="B31">
            <v>54</v>
          </cell>
          <cell r="X31">
            <v>3.69</v>
          </cell>
          <cell r="AB31">
            <v>1</v>
          </cell>
        </row>
        <row r="32">
          <cell r="B32">
            <v>55</v>
          </cell>
          <cell r="X32">
            <v>11.79</v>
          </cell>
          <cell r="AB32" t="str">
            <v/>
          </cell>
        </row>
        <row r="33">
          <cell r="B33">
            <v>56</v>
          </cell>
          <cell r="X33">
            <v>8.4499999999999993</v>
          </cell>
          <cell r="AB33">
            <v>1</v>
          </cell>
        </row>
        <row r="34">
          <cell r="B34">
            <v>57</v>
          </cell>
          <cell r="X34">
            <v>8.76</v>
          </cell>
          <cell r="AB34">
            <v>1</v>
          </cell>
        </row>
        <row r="35">
          <cell r="B35">
            <v>58</v>
          </cell>
          <cell r="X35">
            <v>4.3099999999999996</v>
          </cell>
          <cell r="AB35">
            <v>1</v>
          </cell>
        </row>
        <row r="36">
          <cell r="B36">
            <v>59</v>
          </cell>
          <cell r="X36">
            <v>13.67</v>
          </cell>
          <cell r="AB36" t="str">
            <v/>
          </cell>
        </row>
        <row r="37">
          <cell r="B37">
            <v>60</v>
          </cell>
          <cell r="X37">
            <v>5.39</v>
          </cell>
          <cell r="AB37" t="str">
            <v/>
          </cell>
        </row>
        <row r="38">
          <cell r="B38">
            <v>61</v>
          </cell>
          <cell r="X38">
            <v>3.26</v>
          </cell>
          <cell r="AB38">
            <v>1</v>
          </cell>
        </row>
        <row r="39">
          <cell r="B39">
            <v>62</v>
          </cell>
          <cell r="X39">
            <v>12.2</v>
          </cell>
          <cell r="AB39" t="str">
            <v/>
          </cell>
        </row>
        <row r="40">
          <cell r="B40">
            <v>63</v>
          </cell>
          <cell r="X40">
            <v>11.52</v>
          </cell>
          <cell r="AB40" t="str">
            <v/>
          </cell>
        </row>
        <row r="41">
          <cell r="B41">
            <v>64</v>
          </cell>
          <cell r="X41">
            <v>2.54</v>
          </cell>
          <cell r="AB41">
            <v>1</v>
          </cell>
        </row>
        <row r="42">
          <cell r="B42">
            <v>65</v>
          </cell>
          <cell r="X42">
            <v>2.1800000000000002</v>
          </cell>
          <cell r="AB42">
            <v>1</v>
          </cell>
        </row>
        <row r="43">
          <cell r="B43">
            <v>66</v>
          </cell>
          <cell r="X43">
            <v>1.2</v>
          </cell>
          <cell r="AB43" t="str">
            <v/>
          </cell>
        </row>
        <row r="44">
          <cell r="B44">
            <v>67</v>
          </cell>
          <cell r="X44">
            <v>3.79</v>
          </cell>
          <cell r="AB44" t="str">
            <v/>
          </cell>
        </row>
        <row r="45">
          <cell r="B45">
            <v>68</v>
          </cell>
          <cell r="X45">
            <v>9</v>
          </cell>
          <cell r="AB45" t="str">
            <v/>
          </cell>
        </row>
        <row r="46">
          <cell r="B46">
            <v>69</v>
          </cell>
          <cell r="X46">
            <v>4.07</v>
          </cell>
          <cell r="AB46" t="str">
            <v/>
          </cell>
        </row>
        <row r="47">
          <cell r="B47">
            <v>70</v>
          </cell>
          <cell r="X47">
            <v>4.1900000000000004</v>
          </cell>
          <cell r="AB47">
            <v>1</v>
          </cell>
        </row>
        <row r="48">
          <cell r="B48">
            <v>71</v>
          </cell>
          <cell r="X48">
            <v>2.44</v>
          </cell>
          <cell r="AB48" t="str">
            <v/>
          </cell>
        </row>
        <row r="49">
          <cell r="B49">
            <v>72</v>
          </cell>
          <cell r="X49">
            <v>1.0900000000000001</v>
          </cell>
          <cell r="AB49" t="str">
            <v/>
          </cell>
        </row>
        <row r="50">
          <cell r="B50">
            <v>73</v>
          </cell>
          <cell r="X50">
            <v>1.39</v>
          </cell>
          <cell r="AB50" t="str">
            <v/>
          </cell>
        </row>
        <row r="51">
          <cell r="B51">
            <v>74</v>
          </cell>
          <cell r="X51">
            <v>1.95</v>
          </cell>
          <cell r="AB51" t="str">
            <v/>
          </cell>
        </row>
        <row r="52">
          <cell r="B52">
            <v>75</v>
          </cell>
          <cell r="X52">
            <v>7.4</v>
          </cell>
          <cell r="AB52" t="str">
            <v/>
          </cell>
        </row>
        <row r="53">
          <cell r="B53">
            <v>76</v>
          </cell>
          <cell r="X53">
            <v>3.71</v>
          </cell>
          <cell r="AB53" t="str">
            <v/>
          </cell>
        </row>
        <row r="54">
          <cell r="B54">
            <v>77</v>
          </cell>
          <cell r="X54">
            <v>4.3899999999999997</v>
          </cell>
          <cell r="AB54">
            <v>1</v>
          </cell>
        </row>
        <row r="55">
          <cell r="B55">
            <v>78</v>
          </cell>
          <cell r="X55">
            <v>2.83</v>
          </cell>
          <cell r="AB55">
            <v>1</v>
          </cell>
        </row>
        <row r="56">
          <cell r="B56">
            <v>79</v>
          </cell>
          <cell r="X56">
            <v>9.02</v>
          </cell>
          <cell r="AB56" t="str">
            <v/>
          </cell>
        </row>
        <row r="57">
          <cell r="B57">
            <v>80</v>
          </cell>
          <cell r="X57">
            <v>3.86</v>
          </cell>
          <cell r="AB57" t="str">
            <v/>
          </cell>
        </row>
        <row r="58">
          <cell r="B58">
            <v>81</v>
          </cell>
          <cell r="X58">
            <v>1.92</v>
          </cell>
          <cell r="AB58" t="str">
            <v/>
          </cell>
        </row>
        <row r="59">
          <cell r="B59">
            <v>82</v>
          </cell>
          <cell r="X59">
            <v>13.71</v>
          </cell>
          <cell r="AB59" t="str">
            <v/>
          </cell>
        </row>
        <row r="60">
          <cell r="B60">
            <v>83</v>
          </cell>
          <cell r="X60">
            <v>8.1999999999999993</v>
          </cell>
          <cell r="AB60" t="str">
            <v/>
          </cell>
        </row>
        <row r="61">
          <cell r="B61">
            <v>84</v>
          </cell>
          <cell r="X61">
            <v>2.21</v>
          </cell>
          <cell r="AB61" t="str">
            <v/>
          </cell>
        </row>
        <row r="62">
          <cell r="B62">
            <v>85</v>
          </cell>
          <cell r="X62">
            <v>1.22</v>
          </cell>
          <cell r="AB62">
            <v>1</v>
          </cell>
        </row>
        <row r="63">
          <cell r="B63">
            <v>86</v>
          </cell>
          <cell r="X63">
            <v>5.6</v>
          </cell>
          <cell r="AB63">
            <v>1</v>
          </cell>
        </row>
        <row r="64">
          <cell r="B64">
            <v>87</v>
          </cell>
          <cell r="X64">
            <v>4.03</v>
          </cell>
          <cell r="AB64">
            <v>1</v>
          </cell>
        </row>
        <row r="65">
          <cell r="B65">
            <v>88</v>
          </cell>
          <cell r="X65">
            <v>12.33</v>
          </cell>
          <cell r="AB65" t="str">
            <v/>
          </cell>
        </row>
        <row r="66">
          <cell r="B66">
            <v>89</v>
          </cell>
          <cell r="X66">
            <v>3.52</v>
          </cell>
          <cell r="AB66" t="str">
            <v/>
          </cell>
        </row>
        <row r="67">
          <cell r="B67">
            <v>90</v>
          </cell>
          <cell r="X67">
            <v>5.44</v>
          </cell>
          <cell r="AB67" t="str">
            <v/>
          </cell>
        </row>
        <row r="68">
          <cell r="B68">
            <v>91</v>
          </cell>
          <cell r="X68">
            <v>5.96</v>
          </cell>
          <cell r="AB68" t="str">
            <v/>
          </cell>
        </row>
        <row r="69">
          <cell r="B69">
            <v>92</v>
          </cell>
          <cell r="X69">
            <v>5.57</v>
          </cell>
          <cell r="AB69">
            <v>1</v>
          </cell>
        </row>
        <row r="70">
          <cell r="B70">
            <v>93</v>
          </cell>
          <cell r="X70">
            <v>1.0900000000000001</v>
          </cell>
          <cell r="AB70">
            <v>1</v>
          </cell>
        </row>
        <row r="71">
          <cell r="B71">
            <v>94</v>
          </cell>
          <cell r="X71">
            <v>2.5</v>
          </cell>
          <cell r="AB71" t="str">
            <v/>
          </cell>
        </row>
        <row r="72">
          <cell r="B72">
            <v>95</v>
          </cell>
          <cell r="X72">
            <v>2.5299999999999998</v>
          </cell>
          <cell r="AB72" t="str">
            <v/>
          </cell>
        </row>
        <row r="73">
          <cell r="B73">
            <v>96</v>
          </cell>
          <cell r="X73">
            <v>1.36</v>
          </cell>
          <cell r="AB73" t="str">
            <v/>
          </cell>
        </row>
        <row r="74">
          <cell r="B74">
            <v>97</v>
          </cell>
          <cell r="X74">
            <v>1.94</v>
          </cell>
          <cell r="AB74">
            <v>1</v>
          </cell>
        </row>
        <row r="75">
          <cell r="B75">
            <v>98</v>
          </cell>
          <cell r="X75">
            <v>3.3</v>
          </cell>
          <cell r="AB75">
            <v>1</v>
          </cell>
        </row>
        <row r="76">
          <cell r="B76">
            <v>99</v>
          </cell>
          <cell r="X76">
            <v>7.37</v>
          </cell>
          <cell r="AB76">
            <v>1</v>
          </cell>
        </row>
        <row r="77">
          <cell r="B77">
            <v>100</v>
          </cell>
          <cell r="X77">
            <v>12.41</v>
          </cell>
          <cell r="AB77">
            <v>1</v>
          </cell>
        </row>
        <row r="78">
          <cell r="B78">
            <v>101</v>
          </cell>
          <cell r="X78">
            <v>3.72</v>
          </cell>
          <cell r="AB78" t="str">
            <v/>
          </cell>
        </row>
        <row r="79">
          <cell r="B79">
            <v>102</v>
          </cell>
          <cell r="X79">
            <v>4.05</v>
          </cell>
          <cell r="AB79" t="str">
            <v/>
          </cell>
        </row>
        <row r="80">
          <cell r="B80">
            <v>103</v>
          </cell>
          <cell r="X80">
            <v>8.5299999999999994</v>
          </cell>
          <cell r="AB80" t="str">
            <v/>
          </cell>
        </row>
        <row r="81">
          <cell r="B81">
            <v>104</v>
          </cell>
          <cell r="X81">
            <v>3.17</v>
          </cell>
          <cell r="AB81" t="str">
            <v/>
          </cell>
        </row>
        <row r="82">
          <cell r="B82">
            <v>105</v>
          </cell>
          <cell r="X82">
            <v>2.69</v>
          </cell>
          <cell r="AB82" t="str">
            <v/>
          </cell>
        </row>
        <row r="83">
          <cell r="B83">
            <v>106</v>
          </cell>
          <cell r="X83">
            <v>1.6</v>
          </cell>
          <cell r="AB83" t="str">
            <v/>
          </cell>
        </row>
        <row r="84">
          <cell r="B84">
            <v>107</v>
          </cell>
          <cell r="X84">
            <v>1.18</v>
          </cell>
          <cell r="AB84" t="str">
            <v/>
          </cell>
        </row>
        <row r="85">
          <cell r="B85">
            <v>108</v>
          </cell>
          <cell r="X85">
            <v>3.85</v>
          </cell>
          <cell r="AB85" t="str">
            <v/>
          </cell>
        </row>
        <row r="86">
          <cell r="B86">
            <v>109</v>
          </cell>
          <cell r="X86">
            <v>1.38</v>
          </cell>
          <cell r="AB86" t="str">
            <v/>
          </cell>
        </row>
        <row r="87">
          <cell r="B87">
            <v>110</v>
          </cell>
          <cell r="X87">
            <v>5.66</v>
          </cell>
          <cell r="AB87">
            <v>1</v>
          </cell>
        </row>
        <row r="88">
          <cell r="B88">
            <v>111</v>
          </cell>
          <cell r="X88">
            <v>4.92</v>
          </cell>
          <cell r="AB88" t="str">
            <v/>
          </cell>
        </row>
        <row r="89">
          <cell r="B89">
            <v>112</v>
          </cell>
          <cell r="X89">
            <v>2.5099999999999998</v>
          </cell>
          <cell r="AB89" t="str">
            <v/>
          </cell>
        </row>
        <row r="90">
          <cell r="B90">
            <v>113</v>
          </cell>
          <cell r="X90">
            <v>11.78</v>
          </cell>
          <cell r="AB90" t="str">
            <v/>
          </cell>
        </row>
        <row r="91">
          <cell r="B91">
            <v>114</v>
          </cell>
          <cell r="X91">
            <v>12.14</v>
          </cell>
          <cell r="AB91" t="str">
            <v/>
          </cell>
        </row>
        <row r="92">
          <cell r="B92">
            <v>115</v>
          </cell>
          <cell r="X92">
            <v>8.65</v>
          </cell>
          <cell r="AB92" t="str">
            <v/>
          </cell>
        </row>
        <row r="93">
          <cell r="B93">
            <v>116</v>
          </cell>
          <cell r="X93">
            <v>1.1200000000000001</v>
          </cell>
          <cell r="AB93">
            <v>1</v>
          </cell>
        </row>
        <row r="94">
          <cell r="B94">
            <v>117</v>
          </cell>
          <cell r="X94">
            <v>1.78</v>
          </cell>
          <cell r="AB94" t="str">
            <v/>
          </cell>
        </row>
        <row r="95">
          <cell r="B95">
            <v>118</v>
          </cell>
          <cell r="X95">
            <v>2.46</v>
          </cell>
          <cell r="AB95" t="str">
            <v/>
          </cell>
        </row>
        <row r="96">
          <cell r="B96">
            <v>119</v>
          </cell>
          <cell r="X96">
            <v>2.75</v>
          </cell>
          <cell r="AB96" t="str">
            <v/>
          </cell>
        </row>
        <row r="97">
          <cell r="B97">
            <v>120</v>
          </cell>
          <cell r="X97">
            <v>6.48</v>
          </cell>
          <cell r="AB97">
            <v>1</v>
          </cell>
        </row>
        <row r="98">
          <cell r="B98">
            <v>121</v>
          </cell>
          <cell r="X98">
            <v>1.52</v>
          </cell>
          <cell r="AB98">
            <v>1</v>
          </cell>
        </row>
        <row r="99">
          <cell r="B99">
            <v>122</v>
          </cell>
          <cell r="X99">
            <v>1.69</v>
          </cell>
          <cell r="AB99" t="str">
            <v/>
          </cell>
        </row>
        <row r="100">
          <cell r="B100">
            <v>123</v>
          </cell>
          <cell r="X100">
            <v>1.23</v>
          </cell>
          <cell r="AB100">
            <v>1</v>
          </cell>
        </row>
        <row r="101">
          <cell r="B101">
            <v>124</v>
          </cell>
          <cell r="X101">
            <v>15.39</v>
          </cell>
          <cell r="AB101">
            <v>1</v>
          </cell>
        </row>
        <row r="102">
          <cell r="B102">
            <v>125</v>
          </cell>
          <cell r="X102">
            <v>2.5</v>
          </cell>
          <cell r="AB102" t="str">
            <v/>
          </cell>
        </row>
        <row r="103">
          <cell r="B103">
            <v>126</v>
          </cell>
          <cell r="X103">
            <v>2.11</v>
          </cell>
          <cell r="AB103" t="str">
            <v/>
          </cell>
        </row>
        <row r="104">
          <cell r="B104">
            <v>127</v>
          </cell>
          <cell r="X104">
            <v>4.45</v>
          </cell>
          <cell r="AB104" t="str">
            <v/>
          </cell>
        </row>
        <row r="105">
          <cell r="B105">
            <v>128</v>
          </cell>
          <cell r="X105">
            <v>6.24</v>
          </cell>
          <cell r="AB105">
            <v>1</v>
          </cell>
        </row>
        <row r="106">
          <cell r="B106">
            <v>129</v>
          </cell>
          <cell r="X106">
            <v>5.88</v>
          </cell>
          <cell r="AB106" t="str">
            <v/>
          </cell>
        </row>
        <row r="107">
          <cell r="B107">
            <v>130</v>
          </cell>
          <cell r="X107">
            <v>1.44</v>
          </cell>
          <cell r="AB107" t="str">
            <v/>
          </cell>
        </row>
        <row r="108">
          <cell r="B108">
            <v>131</v>
          </cell>
          <cell r="X108">
            <v>1.17</v>
          </cell>
          <cell r="AB108" t="str">
            <v/>
          </cell>
        </row>
        <row r="109">
          <cell r="B109">
            <v>132</v>
          </cell>
          <cell r="X109">
            <v>1.17</v>
          </cell>
          <cell r="AB109" t="str">
            <v/>
          </cell>
        </row>
        <row r="110">
          <cell r="B110">
            <v>133</v>
          </cell>
          <cell r="X110">
            <v>3.92</v>
          </cell>
          <cell r="AB110">
            <v>1</v>
          </cell>
        </row>
        <row r="111">
          <cell r="B111">
            <v>134</v>
          </cell>
          <cell r="X111">
            <v>1.2</v>
          </cell>
          <cell r="AB111" t="str">
            <v/>
          </cell>
        </row>
        <row r="112">
          <cell r="B112">
            <v>135</v>
          </cell>
          <cell r="X112">
            <v>2.64</v>
          </cell>
          <cell r="AB112" t="str">
            <v/>
          </cell>
        </row>
        <row r="113">
          <cell r="B113">
            <v>136</v>
          </cell>
          <cell r="X113">
            <v>1.82</v>
          </cell>
          <cell r="AB113" t="str">
            <v/>
          </cell>
        </row>
        <row r="114">
          <cell r="B114">
            <v>137</v>
          </cell>
          <cell r="X114">
            <v>7.22</v>
          </cell>
          <cell r="AB114" t="str">
            <v/>
          </cell>
        </row>
        <row r="115">
          <cell r="B115">
            <v>138</v>
          </cell>
          <cell r="X115">
            <v>5.43</v>
          </cell>
          <cell r="AB115" t="str">
            <v/>
          </cell>
        </row>
        <row r="116">
          <cell r="B116">
            <v>139</v>
          </cell>
          <cell r="X116">
            <v>3.11</v>
          </cell>
          <cell r="AB116" t="str">
            <v/>
          </cell>
        </row>
        <row r="117">
          <cell r="B117">
            <v>140</v>
          </cell>
          <cell r="X117">
            <v>15.46</v>
          </cell>
          <cell r="AB117">
            <v>1</v>
          </cell>
        </row>
        <row r="118">
          <cell r="B118">
            <v>141</v>
          </cell>
          <cell r="X118">
            <v>10.53</v>
          </cell>
          <cell r="AB118" t="str">
            <v/>
          </cell>
        </row>
        <row r="119">
          <cell r="B119">
            <v>142</v>
          </cell>
          <cell r="X119">
            <v>3.47</v>
          </cell>
          <cell r="AB119" t="str">
            <v/>
          </cell>
        </row>
        <row r="120">
          <cell r="B120">
            <v>143</v>
          </cell>
          <cell r="X120">
            <v>2.92</v>
          </cell>
          <cell r="AB120" t="str">
            <v/>
          </cell>
        </row>
        <row r="121">
          <cell r="B121">
            <v>144</v>
          </cell>
          <cell r="X121">
            <v>1.43</v>
          </cell>
          <cell r="AB121">
            <v>1</v>
          </cell>
        </row>
        <row r="122">
          <cell r="B122">
            <v>145</v>
          </cell>
          <cell r="X122">
            <v>1.64</v>
          </cell>
          <cell r="AB122" t="str">
            <v/>
          </cell>
        </row>
        <row r="123">
          <cell r="B123">
            <v>146</v>
          </cell>
          <cell r="X123">
            <v>14.52</v>
          </cell>
          <cell r="AB123" t="str">
            <v/>
          </cell>
        </row>
        <row r="124">
          <cell r="B124">
            <v>147</v>
          </cell>
          <cell r="X124">
            <v>10.69</v>
          </cell>
          <cell r="AB124">
            <v>1</v>
          </cell>
        </row>
        <row r="125">
          <cell r="B125">
            <v>148</v>
          </cell>
          <cell r="X125">
            <v>2.66</v>
          </cell>
          <cell r="AB125" t="str">
            <v/>
          </cell>
        </row>
        <row r="126">
          <cell r="B126">
            <v>149</v>
          </cell>
          <cell r="X126">
            <v>2.93</v>
          </cell>
          <cell r="AB126" t="str">
            <v/>
          </cell>
        </row>
        <row r="127">
          <cell r="B127">
            <v>150</v>
          </cell>
          <cell r="X127">
            <v>14.4</v>
          </cell>
          <cell r="AB127" t="str">
            <v/>
          </cell>
        </row>
        <row r="128">
          <cell r="B128">
            <v>151</v>
          </cell>
          <cell r="X128">
            <v>9.0399999999999991</v>
          </cell>
          <cell r="AB128">
            <v>1</v>
          </cell>
        </row>
        <row r="129">
          <cell r="B129">
            <v>152</v>
          </cell>
          <cell r="X129">
            <v>3.32</v>
          </cell>
          <cell r="AB129" t="str">
            <v/>
          </cell>
        </row>
        <row r="130">
          <cell r="B130">
            <v>153</v>
          </cell>
          <cell r="X130">
            <v>5.93</v>
          </cell>
          <cell r="AB130" t="str">
            <v/>
          </cell>
        </row>
        <row r="131">
          <cell r="B131">
            <v>154</v>
          </cell>
          <cell r="X131">
            <v>14.91</v>
          </cell>
          <cell r="AB131" t="str">
            <v/>
          </cell>
        </row>
        <row r="132">
          <cell r="B132">
            <v>155</v>
          </cell>
          <cell r="X132">
            <v>9.4700000000000006</v>
          </cell>
          <cell r="AB132" t="str">
            <v/>
          </cell>
        </row>
        <row r="133">
          <cell r="B133">
            <v>156</v>
          </cell>
          <cell r="X133">
            <v>1.97</v>
          </cell>
          <cell r="AB133" t="str">
            <v/>
          </cell>
        </row>
        <row r="134">
          <cell r="B134">
            <v>157</v>
          </cell>
          <cell r="X134">
            <v>1.06</v>
          </cell>
          <cell r="AB134" t="str">
            <v/>
          </cell>
        </row>
        <row r="135">
          <cell r="B135">
            <v>158</v>
          </cell>
          <cell r="X135">
            <v>12.92</v>
          </cell>
          <cell r="AB135" t="str">
            <v/>
          </cell>
        </row>
        <row r="136">
          <cell r="B136"/>
          <cell r="X136"/>
        </row>
        <row r="137">
          <cell r="B137">
            <v>159</v>
          </cell>
          <cell r="X137">
            <v>14.97</v>
          </cell>
          <cell r="AB137" t="str">
            <v/>
          </cell>
        </row>
        <row r="138">
          <cell r="B138">
            <v>160</v>
          </cell>
          <cell r="X138">
            <v>1.93</v>
          </cell>
          <cell r="AB138" t="str">
            <v/>
          </cell>
        </row>
        <row r="139">
          <cell r="B139">
            <v>161</v>
          </cell>
          <cell r="X139">
            <v>5.77</v>
          </cell>
          <cell r="AB139" t="str">
            <v/>
          </cell>
        </row>
        <row r="140">
          <cell r="B140">
            <v>162</v>
          </cell>
          <cell r="X140">
            <v>5.8</v>
          </cell>
          <cell r="AB140" t="str">
            <v/>
          </cell>
        </row>
        <row r="141">
          <cell r="B141">
            <v>163</v>
          </cell>
          <cell r="X141">
            <v>2.83</v>
          </cell>
          <cell r="AB141">
            <v>1</v>
          </cell>
        </row>
        <row r="142">
          <cell r="B142">
            <v>164</v>
          </cell>
          <cell r="X142">
            <v>1.72</v>
          </cell>
          <cell r="AB142" t="str">
            <v/>
          </cell>
        </row>
        <row r="143">
          <cell r="B143">
            <v>165</v>
          </cell>
          <cell r="X143">
            <v>2.41</v>
          </cell>
          <cell r="AB143">
            <v>1</v>
          </cell>
        </row>
        <row r="144">
          <cell r="B144">
            <v>166</v>
          </cell>
          <cell r="X144">
            <v>1.88</v>
          </cell>
          <cell r="AB144" t="str">
            <v/>
          </cell>
        </row>
        <row r="145">
          <cell r="B145">
            <v>167</v>
          </cell>
          <cell r="X145">
            <v>3.69</v>
          </cell>
          <cell r="AB145" t="str">
            <v/>
          </cell>
        </row>
        <row r="146">
          <cell r="B146">
            <v>168</v>
          </cell>
          <cell r="X146">
            <v>3.62</v>
          </cell>
          <cell r="AB146" t="str">
            <v/>
          </cell>
        </row>
        <row r="147">
          <cell r="B147">
            <v>169</v>
          </cell>
          <cell r="X147">
            <v>5.14</v>
          </cell>
          <cell r="AB147" t="str">
            <v/>
          </cell>
        </row>
        <row r="148">
          <cell r="B148">
            <v>170</v>
          </cell>
          <cell r="X148">
            <v>3.84</v>
          </cell>
          <cell r="AB148">
            <v>1</v>
          </cell>
        </row>
        <row r="149">
          <cell r="B149">
            <v>171</v>
          </cell>
          <cell r="X149">
            <v>12.33</v>
          </cell>
          <cell r="AB149" t="str">
            <v/>
          </cell>
        </row>
        <row r="150">
          <cell r="B150">
            <v>172</v>
          </cell>
          <cell r="X150">
            <v>8.92</v>
          </cell>
          <cell r="AB150" t="str">
            <v/>
          </cell>
        </row>
        <row r="151">
          <cell r="B151">
            <v>173</v>
          </cell>
          <cell r="X151">
            <v>11.43</v>
          </cell>
          <cell r="AB151" t="str">
            <v/>
          </cell>
        </row>
        <row r="152">
          <cell r="B152">
            <v>174</v>
          </cell>
          <cell r="X152">
            <v>2.92</v>
          </cell>
          <cell r="AB152" t="str">
            <v/>
          </cell>
        </row>
        <row r="153">
          <cell r="B153">
            <v>175</v>
          </cell>
          <cell r="X153">
            <v>2.4900000000000002</v>
          </cell>
          <cell r="AB153" t="str">
            <v/>
          </cell>
        </row>
        <row r="154">
          <cell r="B154">
            <v>176</v>
          </cell>
          <cell r="X154">
            <v>1.2</v>
          </cell>
          <cell r="AB154" t="str">
            <v/>
          </cell>
        </row>
        <row r="155">
          <cell r="B155">
            <v>177</v>
          </cell>
          <cell r="X155">
            <v>12.85</v>
          </cell>
          <cell r="AB155" t="str">
            <v/>
          </cell>
        </row>
        <row r="156">
          <cell r="B156">
            <v>178</v>
          </cell>
          <cell r="X156">
            <v>7.14</v>
          </cell>
          <cell r="AB156" t="str">
            <v/>
          </cell>
        </row>
        <row r="157">
          <cell r="B157">
            <v>179</v>
          </cell>
          <cell r="X157">
            <v>1.34</v>
          </cell>
          <cell r="AB157" t="str">
            <v/>
          </cell>
        </row>
        <row r="158">
          <cell r="B158">
            <v>180</v>
          </cell>
          <cell r="X158">
            <v>2.1</v>
          </cell>
          <cell r="AB158" t="str">
            <v/>
          </cell>
        </row>
        <row r="159">
          <cell r="B159">
            <v>181</v>
          </cell>
          <cell r="X159">
            <v>2.69</v>
          </cell>
          <cell r="AB159">
            <v>1</v>
          </cell>
        </row>
        <row r="160">
          <cell r="B160">
            <v>182</v>
          </cell>
          <cell r="X160">
            <v>11.77</v>
          </cell>
          <cell r="AB160" t="str">
            <v/>
          </cell>
        </row>
        <row r="161">
          <cell r="B161">
            <v>183</v>
          </cell>
          <cell r="X161">
            <v>1.19</v>
          </cell>
          <cell r="AB161" t="str">
            <v/>
          </cell>
        </row>
        <row r="162">
          <cell r="B162">
            <v>184</v>
          </cell>
          <cell r="X162">
            <v>15.75</v>
          </cell>
          <cell r="AB162" t="str">
            <v/>
          </cell>
        </row>
        <row r="163">
          <cell r="B163">
            <v>185</v>
          </cell>
          <cell r="X163">
            <v>12.3</v>
          </cell>
          <cell r="AB163" t="str">
            <v/>
          </cell>
        </row>
        <row r="164">
          <cell r="B164">
            <v>186</v>
          </cell>
          <cell r="X164">
            <v>1.64</v>
          </cell>
          <cell r="AB164" t="str">
            <v/>
          </cell>
        </row>
        <row r="165">
          <cell r="B165">
            <v>187</v>
          </cell>
          <cell r="X165">
            <v>2.8</v>
          </cell>
          <cell r="AB165">
            <v>1</v>
          </cell>
        </row>
        <row r="166">
          <cell r="B166">
            <v>188</v>
          </cell>
          <cell r="X166">
            <v>16.63</v>
          </cell>
          <cell r="AB166" t="str">
            <v/>
          </cell>
        </row>
        <row r="167">
          <cell r="B167">
            <v>189</v>
          </cell>
          <cell r="X167">
            <v>4.33</v>
          </cell>
          <cell r="AB167" t="str">
            <v/>
          </cell>
        </row>
        <row r="168">
          <cell r="B168">
            <v>190</v>
          </cell>
          <cell r="X168">
            <v>3.92</v>
          </cell>
          <cell r="AB168" t="str">
            <v/>
          </cell>
        </row>
        <row r="169">
          <cell r="B169">
            <v>191</v>
          </cell>
          <cell r="X169">
            <v>9.89</v>
          </cell>
          <cell r="AB169" t="str">
            <v/>
          </cell>
        </row>
        <row r="170">
          <cell r="B170">
            <v>192</v>
          </cell>
          <cell r="X170">
            <v>9.3699999999999992</v>
          </cell>
          <cell r="AB170">
            <v>1</v>
          </cell>
        </row>
        <row r="171">
          <cell r="B171">
            <v>193</v>
          </cell>
          <cell r="X171">
            <v>2.81</v>
          </cell>
          <cell r="AB171" t="str">
            <v/>
          </cell>
        </row>
        <row r="172">
          <cell r="B172">
            <v>194</v>
          </cell>
          <cell r="X172">
            <v>4.93</v>
          </cell>
          <cell r="AB172" t="str">
            <v/>
          </cell>
        </row>
        <row r="173">
          <cell r="B173">
            <v>195</v>
          </cell>
          <cell r="X173">
            <v>15.94</v>
          </cell>
          <cell r="AB173" t="str">
            <v/>
          </cell>
        </row>
        <row r="174">
          <cell r="B174">
            <v>196</v>
          </cell>
          <cell r="X174">
            <v>2.19</v>
          </cell>
          <cell r="AB174" t="str">
            <v/>
          </cell>
        </row>
        <row r="175">
          <cell r="B175">
            <v>197</v>
          </cell>
          <cell r="X175">
            <v>2.2999999999999998</v>
          </cell>
          <cell r="AB175" t="str">
            <v/>
          </cell>
        </row>
        <row r="176">
          <cell r="B176">
            <v>198</v>
          </cell>
          <cell r="X176">
            <v>2.88</v>
          </cell>
          <cell r="AB176" t="str">
            <v/>
          </cell>
        </row>
        <row r="177">
          <cell r="B177">
            <v>199</v>
          </cell>
          <cell r="X177">
            <v>5.45</v>
          </cell>
          <cell r="AB177" t="str">
            <v/>
          </cell>
        </row>
        <row r="178">
          <cell r="B178">
            <v>200</v>
          </cell>
          <cell r="X178">
            <v>3.22</v>
          </cell>
          <cell r="AB178" t="str">
            <v/>
          </cell>
        </row>
        <row r="179">
          <cell r="B179">
            <v>201</v>
          </cell>
          <cell r="X179">
            <v>15.65</v>
          </cell>
          <cell r="AB179">
            <v>1</v>
          </cell>
        </row>
        <row r="180">
          <cell r="B180">
            <v>202</v>
          </cell>
          <cell r="X180">
            <v>16.11</v>
          </cell>
          <cell r="AB180">
            <v>1</v>
          </cell>
        </row>
        <row r="181">
          <cell r="B181">
            <v>203</v>
          </cell>
          <cell r="X181">
            <v>5.67</v>
          </cell>
          <cell r="AB181" t="str">
            <v/>
          </cell>
        </row>
        <row r="182">
          <cell r="B182">
            <v>204</v>
          </cell>
          <cell r="X182">
            <v>1.86</v>
          </cell>
          <cell r="AB182">
            <v>1</v>
          </cell>
        </row>
        <row r="183">
          <cell r="B183">
            <v>205</v>
          </cell>
          <cell r="X183">
            <v>8.36</v>
          </cell>
          <cell r="AB183">
            <v>1</v>
          </cell>
        </row>
        <row r="184">
          <cell r="B184">
            <v>206</v>
          </cell>
          <cell r="X184">
            <v>10.93</v>
          </cell>
          <cell r="AB184" t="str">
            <v/>
          </cell>
        </row>
        <row r="185">
          <cell r="B185">
            <v>207</v>
          </cell>
          <cell r="X185">
            <v>1.68</v>
          </cell>
          <cell r="AB185" t="str">
            <v/>
          </cell>
        </row>
        <row r="186">
          <cell r="B186">
            <v>208</v>
          </cell>
          <cell r="X186">
            <v>13.75</v>
          </cell>
          <cell r="AB186" t="str">
            <v/>
          </cell>
        </row>
        <row r="187">
          <cell r="B187">
            <v>209</v>
          </cell>
          <cell r="X187">
            <v>13.81</v>
          </cell>
          <cell r="AB187" t="str">
            <v/>
          </cell>
        </row>
        <row r="188">
          <cell r="B188">
            <v>210</v>
          </cell>
          <cell r="X188">
            <v>1.1000000000000001</v>
          </cell>
          <cell r="AB188" t="str">
            <v/>
          </cell>
        </row>
        <row r="189">
          <cell r="B189">
            <v>211</v>
          </cell>
          <cell r="X189">
            <v>2.38</v>
          </cell>
          <cell r="AB189" t="str">
            <v/>
          </cell>
        </row>
        <row r="190">
          <cell r="B190">
            <v>212</v>
          </cell>
          <cell r="X190">
            <v>8.9499999999999993</v>
          </cell>
          <cell r="AB190" t="str">
            <v/>
          </cell>
        </row>
        <row r="191">
          <cell r="B191">
            <v>213</v>
          </cell>
          <cell r="X191">
            <v>8.2799999999999994</v>
          </cell>
          <cell r="AB191" t="str">
            <v/>
          </cell>
        </row>
        <row r="192">
          <cell r="B192">
            <v>214</v>
          </cell>
          <cell r="X192">
            <v>1.27</v>
          </cell>
          <cell r="AB192" t="str">
            <v/>
          </cell>
        </row>
        <row r="193">
          <cell r="B193">
            <v>215</v>
          </cell>
          <cell r="X193">
            <v>9.99</v>
          </cell>
          <cell r="AB193" t="str">
            <v/>
          </cell>
        </row>
        <row r="194">
          <cell r="B194">
            <v>216</v>
          </cell>
          <cell r="X194">
            <v>1.52</v>
          </cell>
          <cell r="AB194" t="str">
            <v/>
          </cell>
        </row>
        <row r="195">
          <cell r="B195">
            <v>217</v>
          </cell>
          <cell r="X195">
            <v>1.84</v>
          </cell>
          <cell r="AB195">
            <v>1</v>
          </cell>
        </row>
        <row r="196">
          <cell r="B196">
            <v>218</v>
          </cell>
          <cell r="X196">
            <v>9.91</v>
          </cell>
          <cell r="AB196" t="str">
            <v/>
          </cell>
        </row>
        <row r="197">
          <cell r="B197">
            <v>219</v>
          </cell>
          <cell r="X197">
            <v>11.82</v>
          </cell>
          <cell r="AB197" t="str">
            <v/>
          </cell>
        </row>
        <row r="198">
          <cell r="B198">
            <v>220</v>
          </cell>
          <cell r="X198">
            <v>1.23</v>
          </cell>
          <cell r="AB198" t="str">
            <v/>
          </cell>
        </row>
        <row r="199">
          <cell r="B199">
            <v>221</v>
          </cell>
          <cell r="X199">
            <v>2.0499999999999998</v>
          </cell>
          <cell r="AB199" t="str">
            <v/>
          </cell>
        </row>
        <row r="200">
          <cell r="B200">
            <v>222</v>
          </cell>
          <cell r="X200">
            <v>1.25</v>
          </cell>
          <cell r="AB200">
            <v>1</v>
          </cell>
        </row>
        <row r="201">
          <cell r="B201">
            <v>223</v>
          </cell>
          <cell r="X201">
            <v>2.48</v>
          </cell>
          <cell r="AB201" t="str">
            <v/>
          </cell>
        </row>
        <row r="202">
          <cell r="B202">
            <v>224</v>
          </cell>
          <cell r="X202">
            <v>5.77</v>
          </cell>
          <cell r="AB202" t="str">
            <v/>
          </cell>
        </row>
        <row r="203">
          <cell r="B203">
            <v>225</v>
          </cell>
          <cell r="X203">
            <v>4.04</v>
          </cell>
          <cell r="AB203" t="str">
            <v/>
          </cell>
        </row>
        <row r="204">
          <cell r="B204">
            <v>226</v>
          </cell>
          <cell r="X204">
            <v>1.96</v>
          </cell>
          <cell r="AB204" t="str">
            <v/>
          </cell>
        </row>
        <row r="205">
          <cell r="B205">
            <v>227</v>
          </cell>
          <cell r="X205">
            <v>9.41</v>
          </cell>
          <cell r="AB205">
            <v>1</v>
          </cell>
        </row>
        <row r="206">
          <cell r="B206">
            <v>228</v>
          </cell>
          <cell r="X206">
            <v>5.89</v>
          </cell>
          <cell r="AB206">
            <v>1</v>
          </cell>
        </row>
        <row r="207">
          <cell r="B207">
            <v>229</v>
          </cell>
          <cell r="X207">
            <v>1.49</v>
          </cell>
          <cell r="AB207" t="str">
            <v/>
          </cell>
        </row>
        <row r="208">
          <cell r="B208">
            <v>230</v>
          </cell>
          <cell r="X208">
            <v>4.67</v>
          </cell>
          <cell r="AB208" t="str">
            <v/>
          </cell>
        </row>
        <row r="209">
          <cell r="B209">
            <v>231</v>
          </cell>
          <cell r="X209">
            <v>3.36</v>
          </cell>
          <cell r="AB209" t="str">
            <v/>
          </cell>
        </row>
        <row r="210">
          <cell r="B210">
            <v>232</v>
          </cell>
          <cell r="X210">
            <v>1</v>
          </cell>
          <cell r="AB210" t="str">
            <v/>
          </cell>
        </row>
        <row r="211">
          <cell r="B211">
            <v>233</v>
          </cell>
          <cell r="X211">
            <v>1</v>
          </cell>
          <cell r="AB211" t="str">
            <v/>
          </cell>
        </row>
        <row r="212">
          <cell r="B212">
            <v>234</v>
          </cell>
          <cell r="X212">
            <v>1</v>
          </cell>
          <cell r="AB212" t="str">
            <v/>
          </cell>
        </row>
        <row r="213">
          <cell r="B213">
            <v>235</v>
          </cell>
          <cell r="X213">
            <v>2.86</v>
          </cell>
          <cell r="AB213" t="str">
            <v/>
          </cell>
        </row>
        <row r="214">
          <cell r="B214">
            <v>236</v>
          </cell>
          <cell r="X214">
            <v>2.62</v>
          </cell>
          <cell r="AB214" t="str">
            <v/>
          </cell>
        </row>
        <row r="215">
          <cell r="B215">
            <v>237</v>
          </cell>
          <cell r="X215">
            <v>2.21</v>
          </cell>
          <cell r="AB215" t="str">
            <v/>
          </cell>
        </row>
        <row r="216">
          <cell r="B216">
            <v>238</v>
          </cell>
          <cell r="X216">
            <v>1.69</v>
          </cell>
          <cell r="AB216">
            <v>1</v>
          </cell>
        </row>
        <row r="217">
          <cell r="B217">
            <v>240</v>
          </cell>
          <cell r="X217">
            <v>1.71</v>
          </cell>
          <cell r="AB217" t="str">
            <v/>
          </cell>
        </row>
        <row r="218">
          <cell r="B218">
            <v>241</v>
          </cell>
          <cell r="X218">
            <v>2.04</v>
          </cell>
          <cell r="AB218">
            <v>1</v>
          </cell>
        </row>
        <row r="219">
          <cell r="B219">
            <v>242</v>
          </cell>
          <cell r="X219">
            <v>1.05</v>
          </cell>
          <cell r="AB219">
            <v>1</v>
          </cell>
        </row>
        <row r="220">
          <cell r="B220">
            <v>243</v>
          </cell>
          <cell r="X220">
            <v>2.2799999999999998</v>
          </cell>
          <cell r="AB220">
            <v>1</v>
          </cell>
        </row>
        <row r="221">
          <cell r="B221">
            <v>244</v>
          </cell>
          <cell r="X221">
            <v>1.0900000000000001</v>
          </cell>
          <cell r="AB221">
            <v>1</v>
          </cell>
        </row>
        <row r="222">
          <cell r="B222">
            <v>245</v>
          </cell>
          <cell r="X222">
            <v>2.31</v>
          </cell>
          <cell r="AB222">
            <v>1</v>
          </cell>
        </row>
        <row r="223">
          <cell r="B223">
            <v>246</v>
          </cell>
          <cell r="X223">
            <v>2.71</v>
          </cell>
          <cell r="AB223" t="str">
            <v/>
          </cell>
        </row>
        <row r="224">
          <cell r="B224">
            <v>247</v>
          </cell>
          <cell r="X224">
            <v>3.94</v>
          </cell>
          <cell r="AB224" t="str">
            <v/>
          </cell>
        </row>
        <row r="225">
          <cell r="B225">
            <v>248</v>
          </cell>
          <cell r="X225">
            <v>1.1599999999999999</v>
          </cell>
          <cell r="AB225" t="str">
            <v/>
          </cell>
        </row>
        <row r="226">
          <cell r="B226">
            <v>249</v>
          </cell>
          <cell r="X226">
            <v>3.57</v>
          </cell>
          <cell r="AB226" t="str">
            <v/>
          </cell>
        </row>
        <row r="227">
          <cell r="B227">
            <v>250</v>
          </cell>
          <cell r="X227">
            <v>1.7</v>
          </cell>
          <cell r="AB227" t="str">
            <v/>
          </cell>
        </row>
        <row r="228">
          <cell r="B228">
            <v>251</v>
          </cell>
          <cell r="X228">
            <v>2.81</v>
          </cell>
          <cell r="AB228" t="str">
            <v/>
          </cell>
        </row>
        <row r="229">
          <cell r="B229">
            <v>252</v>
          </cell>
          <cell r="X229">
            <v>3.6</v>
          </cell>
          <cell r="AB229" t="str">
            <v/>
          </cell>
        </row>
        <row r="230">
          <cell r="B230">
            <v>254</v>
          </cell>
          <cell r="X230">
            <v>1.57</v>
          </cell>
          <cell r="AB230" t="str">
            <v/>
          </cell>
        </row>
        <row r="231">
          <cell r="B231">
            <v>255</v>
          </cell>
          <cell r="X231">
            <v>7.79</v>
          </cell>
          <cell r="AB231" t="str">
            <v/>
          </cell>
        </row>
        <row r="232">
          <cell r="B232">
            <v>256</v>
          </cell>
          <cell r="X232">
            <v>12.25</v>
          </cell>
          <cell r="AB232" t="str">
            <v/>
          </cell>
        </row>
        <row r="233">
          <cell r="B233">
            <v>257</v>
          </cell>
          <cell r="X233">
            <v>5.6</v>
          </cell>
          <cell r="AB233">
            <v>1</v>
          </cell>
        </row>
        <row r="234">
          <cell r="B234">
            <v>258</v>
          </cell>
          <cell r="X234">
            <v>5.57</v>
          </cell>
          <cell r="AB234" t="str">
            <v/>
          </cell>
        </row>
        <row r="235">
          <cell r="B235">
            <v>259</v>
          </cell>
          <cell r="X235">
            <v>1.57</v>
          </cell>
          <cell r="AB235">
            <v>1</v>
          </cell>
        </row>
        <row r="236">
          <cell r="B236">
            <v>260</v>
          </cell>
          <cell r="X236">
            <v>2.39</v>
          </cell>
          <cell r="AB236">
            <v>1</v>
          </cell>
        </row>
        <row r="237">
          <cell r="B237">
            <v>261</v>
          </cell>
          <cell r="X237">
            <v>1.62</v>
          </cell>
          <cell r="AB237" t="str">
            <v/>
          </cell>
        </row>
        <row r="238">
          <cell r="B238">
            <v>262</v>
          </cell>
          <cell r="X238">
            <v>3.2</v>
          </cell>
          <cell r="AB238">
            <v>1</v>
          </cell>
        </row>
        <row r="239">
          <cell r="B239">
            <v>263</v>
          </cell>
          <cell r="X239">
            <v>2.31</v>
          </cell>
          <cell r="AB239" t="str">
            <v/>
          </cell>
        </row>
        <row r="240">
          <cell r="B240">
            <v>264</v>
          </cell>
          <cell r="X240">
            <v>1.65</v>
          </cell>
          <cell r="AB240" t="str">
            <v/>
          </cell>
        </row>
        <row r="241">
          <cell r="B241">
            <v>265</v>
          </cell>
          <cell r="X241">
            <v>5.21</v>
          </cell>
          <cell r="AB241" t="str">
            <v/>
          </cell>
        </row>
        <row r="242">
          <cell r="B242">
            <v>266</v>
          </cell>
          <cell r="X242">
            <v>10.24</v>
          </cell>
          <cell r="AB242" t="str">
            <v/>
          </cell>
        </row>
        <row r="243">
          <cell r="B243">
            <v>267</v>
          </cell>
          <cell r="X243">
            <v>5.98</v>
          </cell>
          <cell r="AB243">
            <v>1</v>
          </cell>
        </row>
        <row r="244">
          <cell r="B244">
            <v>268</v>
          </cell>
          <cell r="X244">
            <v>2.58</v>
          </cell>
          <cell r="AB244" t="str">
            <v/>
          </cell>
        </row>
        <row r="245">
          <cell r="B245">
            <v>269</v>
          </cell>
          <cell r="X245">
            <v>12.36</v>
          </cell>
          <cell r="AB245">
            <v>1</v>
          </cell>
        </row>
        <row r="246">
          <cell r="B246">
            <v>270</v>
          </cell>
          <cell r="X246">
            <v>6.12</v>
          </cell>
          <cell r="AB246" t="str">
            <v/>
          </cell>
        </row>
        <row r="247">
          <cell r="B247">
            <v>271</v>
          </cell>
          <cell r="X247">
            <v>2.89</v>
          </cell>
          <cell r="AB247" t="str">
            <v/>
          </cell>
        </row>
        <row r="248">
          <cell r="B248">
            <v>272</v>
          </cell>
          <cell r="X248">
            <v>3.03</v>
          </cell>
          <cell r="AB248" t="str">
            <v/>
          </cell>
        </row>
        <row r="249">
          <cell r="B249">
            <v>273</v>
          </cell>
          <cell r="X249">
            <v>4.07</v>
          </cell>
          <cell r="AB249">
            <v>1</v>
          </cell>
        </row>
        <row r="250">
          <cell r="B250">
            <v>274</v>
          </cell>
          <cell r="X250">
            <v>8.16</v>
          </cell>
          <cell r="AB250" t="str">
            <v/>
          </cell>
        </row>
        <row r="251">
          <cell r="B251">
            <v>275</v>
          </cell>
          <cell r="X251">
            <v>7.08</v>
          </cell>
          <cell r="AB251" t="str">
            <v/>
          </cell>
        </row>
        <row r="252">
          <cell r="B252">
            <v>276</v>
          </cell>
          <cell r="X252">
            <v>1.83</v>
          </cell>
          <cell r="AB252" t="str">
            <v/>
          </cell>
        </row>
        <row r="253">
          <cell r="B253">
            <v>277</v>
          </cell>
          <cell r="X253">
            <v>6.8</v>
          </cell>
          <cell r="AB253" t="str">
            <v/>
          </cell>
        </row>
        <row r="254">
          <cell r="B254">
            <v>278</v>
          </cell>
          <cell r="X254">
            <v>6.72</v>
          </cell>
          <cell r="AB254">
            <v>1</v>
          </cell>
        </row>
        <row r="255">
          <cell r="B255">
            <v>279</v>
          </cell>
          <cell r="X255">
            <v>1.79</v>
          </cell>
          <cell r="AB255" t="str">
            <v/>
          </cell>
        </row>
        <row r="256">
          <cell r="B256">
            <v>280</v>
          </cell>
          <cell r="X256">
            <v>2.63</v>
          </cell>
          <cell r="AB256" t="str">
            <v/>
          </cell>
        </row>
        <row r="257">
          <cell r="B257">
            <v>281</v>
          </cell>
          <cell r="X257">
            <v>13.97</v>
          </cell>
          <cell r="AB257">
            <v>1</v>
          </cell>
        </row>
        <row r="258">
          <cell r="B258">
            <v>282</v>
          </cell>
          <cell r="X258">
            <v>1.32</v>
          </cell>
          <cell r="AB258" t="str">
            <v/>
          </cell>
        </row>
        <row r="259">
          <cell r="B259">
            <v>283</v>
          </cell>
          <cell r="X259">
            <v>1.24</v>
          </cell>
          <cell r="AB259">
            <v>1</v>
          </cell>
        </row>
        <row r="260">
          <cell r="B260">
            <v>284</v>
          </cell>
          <cell r="X260">
            <v>11.25</v>
          </cell>
          <cell r="AB260">
            <v>1</v>
          </cell>
        </row>
        <row r="261">
          <cell r="B261">
            <v>285</v>
          </cell>
          <cell r="X261">
            <v>7.1</v>
          </cell>
          <cell r="AB261" t="str">
            <v/>
          </cell>
        </row>
        <row r="262">
          <cell r="B262">
            <v>286</v>
          </cell>
          <cell r="X262">
            <v>7.87</v>
          </cell>
          <cell r="AB262" t="str">
            <v/>
          </cell>
        </row>
        <row r="263">
          <cell r="B263">
            <v>287</v>
          </cell>
          <cell r="X263">
            <v>6.85</v>
          </cell>
          <cell r="AB263">
            <v>1</v>
          </cell>
        </row>
        <row r="264">
          <cell r="B264">
            <v>288</v>
          </cell>
          <cell r="X264">
            <v>6.95</v>
          </cell>
          <cell r="AB264">
            <v>1</v>
          </cell>
        </row>
        <row r="265">
          <cell r="B265">
            <v>289</v>
          </cell>
          <cell r="X265">
            <v>5.32</v>
          </cell>
          <cell r="AB265" t="str">
            <v/>
          </cell>
        </row>
        <row r="266">
          <cell r="B266">
            <v>290</v>
          </cell>
          <cell r="X266">
            <v>1.07</v>
          </cell>
          <cell r="AB266" t="str">
            <v/>
          </cell>
        </row>
      </sheetData>
      <sheetData sheetId="1">
        <row r="2">
          <cell r="B2">
            <v>88.6</v>
          </cell>
          <cell r="C2">
            <v>0.27114431794907828</v>
          </cell>
          <cell r="D2">
            <v>0.31</v>
          </cell>
          <cell r="E2">
            <v>6.11</v>
          </cell>
          <cell r="F2">
            <v>0.42</v>
          </cell>
          <cell r="G2">
            <v>0</v>
          </cell>
          <cell r="H2">
            <v>0</v>
          </cell>
          <cell r="I2">
            <v>0</v>
          </cell>
          <cell r="J2">
            <v>1.28</v>
          </cell>
          <cell r="K2">
            <v>0</v>
          </cell>
          <cell r="L2">
            <v>326.76325534005599</v>
          </cell>
          <cell r="M2">
            <v>210.95238095238093</v>
          </cell>
          <cell r="N2">
            <v>385.21739130434776</v>
          </cell>
          <cell r="O2">
            <v>4.880597723083409</v>
          </cell>
          <cell r="P2">
            <v>23.04</v>
          </cell>
          <cell r="Q2">
            <v>18</v>
          </cell>
          <cell r="R2">
            <v>0.65</v>
          </cell>
          <cell r="S2">
            <v>8.4054738564214262E-2</v>
          </cell>
          <cell r="T2">
            <v>5.58</v>
          </cell>
          <cell r="U2">
            <v>136.30769230769229</v>
          </cell>
          <cell r="V2">
            <v>3.0476190476190479</v>
          </cell>
          <cell r="W2">
            <v>26.565217391304348</v>
          </cell>
          <cell r="X2">
            <v>0.23</v>
          </cell>
          <cell r="Y2">
            <v>541.346</v>
          </cell>
          <cell r="Z2">
            <v>14.547619047619049</v>
          </cell>
          <cell r="AA2">
            <v>1.826086956521739</v>
          </cell>
          <cell r="AB2">
            <v>5.5652173913043477</v>
          </cell>
          <cell r="AC2">
            <v>7.56</v>
          </cell>
        </row>
        <row r="3">
          <cell r="B3">
            <v>108.5</v>
          </cell>
          <cell r="C3">
            <v>-0.67571754470230738</v>
          </cell>
          <cell r="D3">
            <v>1.54</v>
          </cell>
          <cell r="E3">
            <v>6.35</v>
          </cell>
          <cell r="F3">
            <v>0.17</v>
          </cell>
          <cell r="G3">
            <v>0</v>
          </cell>
          <cell r="H3">
            <v>1</v>
          </cell>
          <cell r="I3">
            <v>0</v>
          </cell>
          <cell r="J3">
            <v>1.77</v>
          </cell>
          <cell r="K3">
            <v>3</v>
          </cell>
          <cell r="L3">
            <v>-160.57005009067882</v>
          </cell>
          <cell r="M3">
            <v>638.23529411764696</v>
          </cell>
          <cell r="N3">
            <v>264.63414634146341</v>
          </cell>
          <cell r="O3">
            <v>-16.892938617557686</v>
          </cell>
          <cell r="P3">
            <v>44.25</v>
          </cell>
          <cell r="Q3">
            <v>25</v>
          </cell>
          <cell r="R3">
            <v>0.57999999999999996</v>
          </cell>
          <cell r="S3">
            <v>-1.0406050188415534</v>
          </cell>
          <cell r="T3">
            <v>38.5</v>
          </cell>
          <cell r="U3">
            <v>187.06896551724139</v>
          </cell>
          <cell r="V3">
            <v>10.411764705882351</v>
          </cell>
          <cell r="W3">
            <v>15.487804878048781</v>
          </cell>
          <cell r="X3">
            <v>0.41</v>
          </cell>
          <cell r="Y3">
            <v>688.97499999999991</v>
          </cell>
          <cell r="Z3">
            <v>37.352941176470587</v>
          </cell>
          <cell r="AA3">
            <v>0.41463414634146345</v>
          </cell>
          <cell r="AB3">
            <v>4.3170731707317076</v>
          </cell>
          <cell r="AC3">
            <v>4.25</v>
          </cell>
        </row>
        <row r="4">
          <cell r="B4">
            <v>111.1</v>
          </cell>
          <cell r="C4">
            <v>-1.4202164033831899</v>
          </cell>
          <cell r="D4">
            <v>-0.77</v>
          </cell>
          <cell r="E4">
            <v>2.95</v>
          </cell>
          <cell r="F4">
            <v>0.25</v>
          </cell>
          <cell r="G4">
            <v>2</v>
          </cell>
          <cell r="H4">
            <v>0</v>
          </cell>
          <cell r="I4">
            <v>0</v>
          </cell>
          <cell r="J4">
            <v>1.6</v>
          </cell>
          <cell r="K4">
            <v>4</v>
          </cell>
          <cell r="L4">
            <v>-78.227515000771334</v>
          </cell>
          <cell r="M4">
            <v>444.4</v>
          </cell>
          <cell r="N4">
            <v>555.49999999999989</v>
          </cell>
          <cell r="O4">
            <v>-28.404328067663798</v>
          </cell>
          <cell r="P4">
            <v>32</v>
          </cell>
          <cell r="Q4">
            <v>20</v>
          </cell>
          <cell r="R4">
            <v>0.45</v>
          </cell>
          <cell r="S4">
            <v>1.0935666306050562</v>
          </cell>
          <cell r="T4">
            <v>-15.4</v>
          </cell>
          <cell r="U4">
            <v>246.88888888888886</v>
          </cell>
          <cell r="V4">
            <v>6.4</v>
          </cell>
          <cell r="W4">
            <v>14.75</v>
          </cell>
          <cell r="X4">
            <v>0.2</v>
          </cell>
          <cell r="Y4">
            <v>327.745</v>
          </cell>
          <cell r="Z4">
            <v>11.8</v>
          </cell>
          <cell r="AA4">
            <v>1.25</v>
          </cell>
          <cell r="AB4">
            <v>8</v>
          </cell>
          <cell r="AC4">
            <v>5</v>
          </cell>
        </row>
        <row r="5">
          <cell r="B5">
            <v>138.4</v>
          </cell>
          <cell r="C5">
            <v>-1.2218487496163564</v>
          </cell>
          <cell r="D5">
            <v>-0.64</v>
          </cell>
          <cell r="E5">
            <v>3.09</v>
          </cell>
          <cell r="F5">
            <v>0.42</v>
          </cell>
          <cell r="G5">
            <v>2</v>
          </cell>
          <cell r="H5">
            <v>0</v>
          </cell>
          <cell r="I5">
            <v>0</v>
          </cell>
          <cell r="J5">
            <v>1.56</v>
          </cell>
          <cell r="K5">
            <v>4</v>
          </cell>
          <cell r="L5">
            <v>-113.27097567800899</v>
          </cell>
          <cell r="M5">
            <v>329.52380952380958</v>
          </cell>
          <cell r="N5">
            <v>659.04761904761915</v>
          </cell>
          <cell r="O5">
            <v>-9.8969748718924855</v>
          </cell>
          <cell r="P5">
            <v>12.635999999999999</v>
          </cell>
          <cell r="Q5">
            <v>8.1</v>
          </cell>
          <cell r="R5">
            <v>0.63</v>
          </cell>
          <cell r="S5">
            <v>0.78198319975446806</v>
          </cell>
          <cell r="T5">
            <v>-5.1840000000000002</v>
          </cell>
          <cell r="U5">
            <v>219.6825396825397</v>
          </cell>
          <cell r="V5">
            <v>3.7142857142857144</v>
          </cell>
          <cell r="W5">
            <v>14.714285714285714</v>
          </cell>
          <cell r="X5">
            <v>0.21</v>
          </cell>
          <cell r="Y5">
            <v>427.65600000000001</v>
          </cell>
          <cell r="Z5">
            <v>7.3571428571428568</v>
          </cell>
          <cell r="AA5">
            <v>2</v>
          </cell>
          <cell r="AB5">
            <v>7.4285714285714288</v>
          </cell>
          <cell r="AC5">
            <v>3.4019999999999997</v>
          </cell>
        </row>
        <row r="6">
          <cell r="B6">
            <v>189.9</v>
          </cell>
          <cell r="C6">
            <v>-0.769551078621726</v>
          </cell>
          <cell r="D6">
            <v>1.79</v>
          </cell>
          <cell r="E6">
            <v>5.67</v>
          </cell>
          <cell r="F6">
            <v>0.3</v>
          </cell>
          <cell r="G6">
            <v>0</v>
          </cell>
          <cell r="H6">
            <v>0</v>
          </cell>
          <cell r="I6">
            <v>0</v>
          </cell>
          <cell r="J6">
            <v>2.94</v>
          </cell>
          <cell r="K6">
            <v>0</v>
          </cell>
          <cell r="L6">
            <v>-246.76724557402073</v>
          </cell>
          <cell r="M6">
            <v>633</v>
          </cell>
          <cell r="N6">
            <v>499.73684210526318</v>
          </cell>
          <cell r="O6">
            <v>-5.8485881975251175</v>
          </cell>
          <cell r="P6">
            <v>22.343999999999998</v>
          </cell>
          <cell r="Q6">
            <v>7.6</v>
          </cell>
          <cell r="R6">
            <v>0.67999999999999994</v>
          </cell>
          <cell r="S6">
            <v>-1.3774964307328896</v>
          </cell>
          <cell r="T6">
            <v>13.603999999999999</v>
          </cell>
          <cell r="U6">
            <v>279.26470588235298</v>
          </cell>
          <cell r="V6">
            <v>9.8000000000000007</v>
          </cell>
          <cell r="W6">
            <v>14.921052631578947</v>
          </cell>
          <cell r="X6">
            <v>0.38</v>
          </cell>
          <cell r="Y6">
            <v>1076.7329999999999</v>
          </cell>
          <cell r="Z6">
            <v>18.900000000000002</v>
          </cell>
          <cell r="AA6">
            <v>0.78947368421052633</v>
          </cell>
          <cell r="AB6">
            <v>7.7368421052631575</v>
          </cell>
          <cell r="AC6">
            <v>2.2799999999999998</v>
          </cell>
        </row>
        <row r="7">
          <cell r="B7">
            <v>60.1</v>
          </cell>
          <cell r="C7">
            <v>0.52762990087133865</v>
          </cell>
          <cell r="D7">
            <v>0</v>
          </cell>
          <cell r="E7">
            <v>6.07</v>
          </cell>
          <cell r="F7">
            <v>0.13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113.90559917235481</v>
          </cell>
          <cell r="M7">
            <v>462.30769230769232</v>
          </cell>
          <cell r="N7">
            <v>400.66666666666669</v>
          </cell>
          <cell r="O7">
            <v>20.577566133982206</v>
          </cell>
          <cell r="P7">
            <v>0</v>
          </cell>
          <cell r="Q7">
            <v>39</v>
          </cell>
          <cell r="R7">
            <v>0.28000000000000003</v>
          </cell>
          <cell r="S7">
            <v>0</v>
          </cell>
          <cell r="T7">
            <v>0</v>
          </cell>
          <cell r="U7">
            <v>214.64285714285714</v>
          </cell>
          <cell r="V7">
            <v>0</v>
          </cell>
          <cell r="W7">
            <v>40.466666666666669</v>
          </cell>
          <cell r="X7">
            <v>0.15</v>
          </cell>
          <cell r="Y7">
            <v>364.80700000000002</v>
          </cell>
          <cell r="Z7">
            <v>46.692307692307693</v>
          </cell>
          <cell r="AA7">
            <v>0.8666666666666667</v>
          </cell>
          <cell r="AB7">
            <v>0</v>
          </cell>
          <cell r="AC7">
            <v>5.07</v>
          </cell>
        </row>
        <row r="8">
          <cell r="B8">
            <v>153.19999999999999</v>
          </cell>
          <cell r="C8">
            <v>-0.55129368009492008</v>
          </cell>
          <cell r="D8">
            <v>0.13</v>
          </cell>
          <cell r="E8">
            <v>7.69</v>
          </cell>
          <cell r="F8">
            <v>0.27</v>
          </cell>
          <cell r="G8">
            <v>0</v>
          </cell>
          <cell r="H8">
            <v>0</v>
          </cell>
          <cell r="I8">
            <v>2</v>
          </cell>
          <cell r="J8">
            <v>2.99</v>
          </cell>
          <cell r="K8">
            <v>3</v>
          </cell>
          <cell r="L8">
            <v>-277.89181253378865</v>
          </cell>
          <cell r="M8">
            <v>567.40740740740728</v>
          </cell>
          <cell r="N8">
            <v>510.66666666666663</v>
          </cell>
          <cell r="O8">
            <v>-2.6462096644556161</v>
          </cell>
          <cell r="P8">
            <v>14.352</v>
          </cell>
          <cell r="Q8">
            <v>4.8</v>
          </cell>
          <cell r="R8">
            <v>0.57000000000000006</v>
          </cell>
          <cell r="S8">
            <v>-7.1668178412339606E-2</v>
          </cell>
          <cell r="T8">
            <v>0.624</v>
          </cell>
          <cell r="U8">
            <v>268.77192982456137</v>
          </cell>
          <cell r="V8">
            <v>11.074074074074074</v>
          </cell>
          <cell r="W8">
            <v>25.633333333333336</v>
          </cell>
          <cell r="X8">
            <v>0.3</v>
          </cell>
          <cell r="Y8">
            <v>1178.1079999999999</v>
          </cell>
          <cell r="Z8">
            <v>28.481481481481481</v>
          </cell>
          <cell r="AA8">
            <v>0.90000000000000013</v>
          </cell>
          <cell r="AB8">
            <v>9.9666666666666686</v>
          </cell>
          <cell r="AC8">
            <v>1.296</v>
          </cell>
        </row>
        <row r="9">
          <cell r="B9">
            <v>166.7</v>
          </cell>
          <cell r="C9">
            <v>-0.61618463401956869</v>
          </cell>
          <cell r="D9">
            <v>1.8</v>
          </cell>
          <cell r="E9">
            <v>6.04</v>
          </cell>
          <cell r="F9">
            <v>0.3</v>
          </cell>
          <cell r="G9">
            <v>0</v>
          </cell>
          <cell r="H9">
            <v>0</v>
          </cell>
          <cell r="I9">
            <v>0</v>
          </cell>
          <cell r="J9">
            <v>4.1900000000000004</v>
          </cell>
          <cell r="K9">
            <v>0</v>
          </cell>
          <cell r="L9">
            <v>-270.5357952738334</v>
          </cell>
          <cell r="M9">
            <v>555.66666666666663</v>
          </cell>
          <cell r="N9">
            <v>370.4444444444444</v>
          </cell>
          <cell r="O9">
            <v>-1.4172246582450079</v>
          </cell>
          <cell r="P9">
            <v>9.6370000000000005</v>
          </cell>
          <cell r="Q9">
            <v>2.2999999999999998</v>
          </cell>
          <cell r="R9">
            <v>0.75</v>
          </cell>
          <cell r="S9">
            <v>-1.1091323412352236</v>
          </cell>
          <cell r="T9">
            <v>4.1399999999999997</v>
          </cell>
          <cell r="U9">
            <v>222.26666666666665</v>
          </cell>
          <cell r="V9">
            <v>13.966666666666669</v>
          </cell>
          <cell r="W9">
            <v>13.422222222222222</v>
          </cell>
          <cell r="X9">
            <v>0.45</v>
          </cell>
          <cell r="Y9">
            <v>1006.8679999999999</v>
          </cell>
          <cell r="Z9">
            <v>20.133333333333333</v>
          </cell>
          <cell r="AA9">
            <v>0.66666666666666663</v>
          </cell>
          <cell r="AB9">
            <v>9.3111111111111118</v>
          </cell>
          <cell r="AC9">
            <v>0.69</v>
          </cell>
        </row>
        <row r="10">
          <cell r="B10">
            <v>168.6</v>
          </cell>
          <cell r="C10">
            <v>0.22711508258912522</v>
          </cell>
          <cell r="D10">
            <v>-0.99</v>
          </cell>
          <cell r="E10">
            <v>9.99</v>
          </cell>
          <cell r="F10">
            <v>0.32</v>
          </cell>
          <cell r="G10">
            <v>0</v>
          </cell>
          <cell r="H10">
            <v>0</v>
          </cell>
          <cell r="I10">
            <v>1</v>
          </cell>
          <cell r="J10">
            <v>1.89</v>
          </cell>
          <cell r="K10">
            <v>3</v>
          </cell>
          <cell r="L10">
            <v>742.35492455168605</v>
          </cell>
          <cell r="M10">
            <v>526.875</v>
          </cell>
          <cell r="N10">
            <v>624.44444444444434</v>
          </cell>
          <cell r="O10">
            <v>0.77219128080302568</v>
          </cell>
          <cell r="P10">
            <v>6.4259999999999993</v>
          </cell>
          <cell r="Q10">
            <v>3.4</v>
          </cell>
          <cell r="R10">
            <v>0.59000000000000008</v>
          </cell>
          <cell r="S10">
            <v>-0.22484393176323397</v>
          </cell>
          <cell r="T10">
            <v>-3.3660000000000001</v>
          </cell>
          <cell r="U10">
            <v>285.76271186440675</v>
          </cell>
          <cell r="V10">
            <v>5.90625</v>
          </cell>
          <cell r="W10">
            <v>37</v>
          </cell>
          <cell r="X10">
            <v>0.27</v>
          </cell>
          <cell r="Y10">
            <v>1684.3140000000001</v>
          </cell>
          <cell r="Z10">
            <v>31.21875</v>
          </cell>
          <cell r="AA10">
            <v>1.1851851851851851</v>
          </cell>
          <cell r="AB10">
            <v>6.9999999999999991</v>
          </cell>
          <cell r="AC10">
            <v>1.0880000000000001</v>
          </cell>
        </row>
        <row r="11">
          <cell r="B11">
            <v>166.7</v>
          </cell>
          <cell r="C11">
            <v>-0.77728352885241669</v>
          </cell>
          <cell r="D11">
            <v>1.7</v>
          </cell>
          <cell r="E11">
            <v>6.04</v>
          </cell>
          <cell r="F11">
            <v>0.39</v>
          </cell>
          <cell r="G11">
            <v>0</v>
          </cell>
          <cell r="H11">
            <v>0</v>
          </cell>
          <cell r="I11">
            <v>0</v>
          </cell>
          <cell r="J11">
            <v>2.59</v>
          </cell>
          <cell r="K11">
            <v>0</v>
          </cell>
          <cell r="L11">
            <v>-214.46485588870806</v>
          </cell>
          <cell r="M11">
            <v>427.4358974358974</v>
          </cell>
          <cell r="N11">
            <v>537.74193548387098</v>
          </cell>
          <cell r="O11">
            <v>-7.7728352885241669</v>
          </cell>
          <cell r="P11">
            <v>25.9</v>
          </cell>
          <cell r="Q11">
            <v>10</v>
          </cell>
          <cell r="R11">
            <v>0.7</v>
          </cell>
          <cell r="S11">
            <v>-1.3213819990491082</v>
          </cell>
          <cell r="T11">
            <v>17</v>
          </cell>
          <cell r="U11">
            <v>238.14285714285714</v>
          </cell>
          <cell r="V11">
            <v>6.6410256410256405</v>
          </cell>
          <cell r="W11">
            <v>19.483870967741936</v>
          </cell>
          <cell r="X11">
            <v>0.31</v>
          </cell>
          <cell r="Y11">
            <v>1006.8679999999999</v>
          </cell>
          <cell r="Z11">
            <v>15.487179487179487</v>
          </cell>
          <cell r="AA11">
            <v>1.2580645161290323</v>
          </cell>
          <cell r="AB11">
            <v>8.3548387096774182</v>
          </cell>
          <cell r="AC11">
            <v>3.9000000000000004</v>
          </cell>
        </row>
        <row r="12">
          <cell r="B12">
            <v>162.9</v>
          </cell>
          <cell r="C12">
            <v>-0.42596873227228116</v>
          </cell>
          <cell r="D12">
            <v>1.23</v>
          </cell>
          <cell r="E12">
            <v>5.71</v>
          </cell>
          <cell r="F12">
            <v>0.38</v>
          </cell>
          <cell r="G12">
            <v>0</v>
          </cell>
          <cell r="H12">
            <v>1</v>
          </cell>
          <cell r="I12">
            <v>0</v>
          </cell>
          <cell r="J12">
            <v>2.35</v>
          </cell>
          <cell r="K12">
            <v>0</v>
          </cell>
          <cell r="L12">
            <v>-382.4224354004312</v>
          </cell>
          <cell r="M12">
            <v>428.68421052631578</v>
          </cell>
          <cell r="N12">
            <v>509.0625</v>
          </cell>
          <cell r="O12">
            <v>-5.9635622518119362</v>
          </cell>
          <cell r="P12">
            <v>32.9</v>
          </cell>
          <cell r="Q12">
            <v>14</v>
          </cell>
          <cell r="R12">
            <v>0.7</v>
          </cell>
          <cell r="S12">
            <v>-0.52394154069490584</v>
          </cell>
          <cell r="T12">
            <v>17.22</v>
          </cell>
          <cell r="U12">
            <v>232.71428571428575</v>
          </cell>
          <cell r="V12">
            <v>6.1842105263157894</v>
          </cell>
          <cell r="W12">
            <v>17.84375</v>
          </cell>
          <cell r="X12">
            <v>0.32</v>
          </cell>
          <cell r="Y12">
            <v>930.15899999999999</v>
          </cell>
          <cell r="Z12">
            <v>15.026315789473683</v>
          </cell>
          <cell r="AA12">
            <v>1.1875</v>
          </cell>
          <cell r="AB12">
            <v>7.34375</v>
          </cell>
          <cell r="AC12">
            <v>5.32</v>
          </cell>
        </row>
        <row r="13">
          <cell r="B13">
            <v>114.1</v>
          </cell>
          <cell r="C13">
            <v>-0.72124639904717103</v>
          </cell>
          <cell r="D13">
            <v>-0.6</v>
          </cell>
          <cell r="E13">
            <v>6.52</v>
          </cell>
          <cell r="F13">
            <v>0.21</v>
          </cell>
          <cell r="G13">
            <v>1</v>
          </cell>
          <cell r="H13">
            <v>0</v>
          </cell>
          <cell r="I13">
            <v>1</v>
          </cell>
          <cell r="J13">
            <v>1.6</v>
          </cell>
          <cell r="K13">
            <v>5</v>
          </cell>
          <cell r="L13">
            <v>-158.19836348678618</v>
          </cell>
          <cell r="M13">
            <v>543.33333333333337</v>
          </cell>
          <cell r="N13">
            <v>518.63636363636363</v>
          </cell>
          <cell r="O13">
            <v>-14.424927980943421</v>
          </cell>
          <cell r="P13">
            <v>32</v>
          </cell>
          <cell r="Q13">
            <v>20</v>
          </cell>
          <cell r="R13">
            <v>0.43</v>
          </cell>
          <cell r="S13">
            <v>0.43274783942830258</v>
          </cell>
          <cell r="T13">
            <v>-12</v>
          </cell>
          <cell r="U13">
            <v>265.3488372093023</v>
          </cell>
          <cell r="V13">
            <v>7.6190476190476195</v>
          </cell>
          <cell r="W13">
            <v>29.636363636363633</v>
          </cell>
          <cell r="X13">
            <v>0.22</v>
          </cell>
          <cell r="Y13">
            <v>743.9319999999999</v>
          </cell>
          <cell r="Z13">
            <v>31.047619047619047</v>
          </cell>
          <cell r="AA13">
            <v>0.95454545454545447</v>
          </cell>
          <cell r="AB13">
            <v>7.2727272727272734</v>
          </cell>
          <cell r="AC13">
            <v>4.2</v>
          </cell>
        </row>
        <row r="14">
          <cell r="B14">
            <v>112.7</v>
          </cell>
          <cell r="C14">
            <v>1.0530015704003084</v>
          </cell>
          <cell r="D14">
            <v>0.72</v>
          </cell>
          <cell r="E14">
            <v>6.8</v>
          </cell>
          <cell r="F14">
            <v>0.13</v>
          </cell>
          <cell r="G14">
            <v>0</v>
          </cell>
          <cell r="H14">
            <v>0</v>
          </cell>
          <cell r="I14">
            <v>0</v>
          </cell>
          <cell r="J14">
            <v>2.67</v>
          </cell>
          <cell r="K14">
            <v>0</v>
          </cell>
          <cell r="L14">
            <v>107.02738074469922</v>
          </cell>
          <cell r="M14">
            <v>866.92307692307691</v>
          </cell>
          <cell r="N14">
            <v>331.47058823529409</v>
          </cell>
          <cell r="O14">
            <v>0.10530015704003085</v>
          </cell>
          <cell r="P14">
            <v>0.26700000000000002</v>
          </cell>
          <cell r="Q14">
            <v>0.1</v>
          </cell>
          <cell r="R14">
            <v>0.47000000000000003</v>
          </cell>
          <cell r="S14">
            <v>0.758161130688222</v>
          </cell>
          <cell r="T14">
            <v>7.1999999999999995E-2</v>
          </cell>
          <cell r="U14">
            <v>239.78723404255319</v>
          </cell>
          <cell r="V14">
            <v>20.538461538461537</v>
          </cell>
          <cell r="W14">
            <v>19.999999999999996</v>
          </cell>
          <cell r="X14">
            <v>0.34</v>
          </cell>
          <cell r="Y14">
            <v>766.36</v>
          </cell>
          <cell r="Z14">
            <v>52.307692307692307</v>
          </cell>
          <cell r="AA14">
            <v>0.38235294117647056</v>
          </cell>
          <cell r="AB14">
            <v>7.8529411764705879</v>
          </cell>
          <cell r="AC14">
            <v>1.3000000000000001E-2</v>
          </cell>
        </row>
        <row r="15">
          <cell r="B15">
            <v>143.80000000000001</v>
          </cell>
          <cell r="C15">
            <v>-0.53610701101409275</v>
          </cell>
          <cell r="D15">
            <v>-0.22</v>
          </cell>
          <cell r="E15">
            <v>5.65</v>
          </cell>
          <cell r="F15">
            <v>0.36</v>
          </cell>
          <cell r="G15">
            <v>1</v>
          </cell>
          <cell r="H15">
            <v>0</v>
          </cell>
          <cell r="I15">
            <v>1</v>
          </cell>
          <cell r="J15">
            <v>1.56</v>
          </cell>
          <cell r="K15">
            <v>5</v>
          </cell>
          <cell r="L15">
            <v>-268.23003065747992</v>
          </cell>
          <cell r="M15">
            <v>399.44444444444451</v>
          </cell>
          <cell r="N15">
            <v>575.20000000000005</v>
          </cell>
          <cell r="O15">
            <v>-3.859970479301468</v>
          </cell>
          <cell r="P15">
            <v>11.232000000000001</v>
          </cell>
          <cell r="Q15">
            <v>7.2</v>
          </cell>
          <cell r="R15">
            <v>0.61</v>
          </cell>
          <cell r="S15">
            <v>0.1179435424231004</v>
          </cell>
          <cell r="T15">
            <v>-1.5840000000000001</v>
          </cell>
          <cell r="U15">
            <v>235.73770491803282</v>
          </cell>
          <cell r="V15">
            <v>4.3333333333333339</v>
          </cell>
          <cell r="W15">
            <v>22.6</v>
          </cell>
          <cell r="X15">
            <v>0.25</v>
          </cell>
          <cell r="Y15">
            <v>812.47000000000014</v>
          </cell>
          <cell r="Z15">
            <v>15.694444444444446</v>
          </cell>
          <cell r="AA15">
            <v>1.44</v>
          </cell>
          <cell r="AB15">
            <v>6.24</v>
          </cell>
          <cell r="AC15">
            <v>2.5920000000000001</v>
          </cell>
        </row>
        <row r="16">
          <cell r="B16">
            <v>173.4</v>
          </cell>
          <cell r="C16">
            <v>5.1152522447381291E-2</v>
          </cell>
          <cell r="D16">
            <v>-1.01</v>
          </cell>
          <cell r="E16">
            <v>10.74</v>
          </cell>
          <cell r="F16">
            <v>0.36</v>
          </cell>
          <cell r="G16">
            <v>0</v>
          </cell>
          <cell r="H16">
            <v>0</v>
          </cell>
          <cell r="I16">
            <v>3</v>
          </cell>
          <cell r="J16">
            <v>2.34</v>
          </cell>
          <cell r="K16">
            <v>7</v>
          </cell>
          <cell r="L16">
            <v>3389.8621554463944</v>
          </cell>
          <cell r="M16">
            <v>481.66666666666669</v>
          </cell>
          <cell r="N16">
            <v>693.6</v>
          </cell>
          <cell r="O16">
            <v>0.23530160325795391</v>
          </cell>
          <cell r="P16">
            <v>10.763999999999999</v>
          </cell>
          <cell r="Q16">
            <v>4.5999999999999996</v>
          </cell>
          <cell r="R16">
            <v>0.61</v>
          </cell>
          <cell r="S16">
            <v>-5.1664047671855104E-2</v>
          </cell>
          <cell r="T16">
            <v>-4.6459999999999999</v>
          </cell>
          <cell r="U16">
            <v>284.26229508196724</v>
          </cell>
          <cell r="V16">
            <v>6.5</v>
          </cell>
          <cell r="W16">
            <v>42.96</v>
          </cell>
          <cell r="X16">
            <v>0.25</v>
          </cell>
          <cell r="Y16">
            <v>1862.316</v>
          </cell>
          <cell r="Z16">
            <v>29.833333333333336</v>
          </cell>
          <cell r="AA16">
            <v>1.44</v>
          </cell>
          <cell r="AB16">
            <v>9.36</v>
          </cell>
          <cell r="AC16">
            <v>1.6559999999999999</v>
          </cell>
        </row>
        <row r="17">
          <cell r="B17">
            <v>89</v>
          </cell>
          <cell r="C17">
            <v>0.54157924394658097</v>
          </cell>
          <cell r="D17">
            <v>-0.04</v>
          </cell>
          <cell r="E17">
            <v>5.7</v>
          </cell>
          <cell r="F17">
            <v>0.2</v>
          </cell>
          <cell r="G17">
            <v>1</v>
          </cell>
          <cell r="H17">
            <v>0</v>
          </cell>
          <cell r="I17">
            <v>0</v>
          </cell>
          <cell r="J17">
            <v>1.31</v>
          </cell>
          <cell r="K17">
            <v>3</v>
          </cell>
          <cell r="L17">
            <v>164.33421515832421</v>
          </cell>
          <cell r="M17">
            <v>445</v>
          </cell>
          <cell r="N17">
            <v>317.85714285714283</v>
          </cell>
          <cell r="O17">
            <v>13.539481098664524</v>
          </cell>
          <cell r="P17">
            <v>32.75</v>
          </cell>
          <cell r="Q17">
            <v>25</v>
          </cell>
          <cell r="R17">
            <v>0.48000000000000004</v>
          </cell>
          <cell r="S17">
            <v>-2.166316975786324E-2</v>
          </cell>
          <cell r="T17">
            <v>-1</v>
          </cell>
          <cell r="U17">
            <v>185.41666666666666</v>
          </cell>
          <cell r="V17">
            <v>6.55</v>
          </cell>
          <cell r="W17">
            <v>20.357142857142854</v>
          </cell>
          <cell r="X17">
            <v>0.28000000000000003</v>
          </cell>
          <cell r="Y17">
            <v>507.3</v>
          </cell>
          <cell r="Z17">
            <v>28.5</v>
          </cell>
          <cell r="AA17">
            <v>0.7142857142857143</v>
          </cell>
          <cell r="AB17">
            <v>4.6785714285714279</v>
          </cell>
          <cell r="AC17">
            <v>5</v>
          </cell>
        </row>
        <row r="18">
          <cell r="B18">
            <v>116.1</v>
          </cell>
          <cell r="C18">
            <v>-8.5128182459949631E-2</v>
          </cell>
          <cell r="D18">
            <v>0.26</v>
          </cell>
          <cell r="E18">
            <v>5.6</v>
          </cell>
          <cell r="F18">
            <v>0.21</v>
          </cell>
          <cell r="G18">
            <v>1</v>
          </cell>
          <cell r="H18">
            <v>0</v>
          </cell>
          <cell r="I18">
            <v>0</v>
          </cell>
          <cell r="J18">
            <v>3.03</v>
          </cell>
          <cell r="K18">
            <v>3</v>
          </cell>
          <cell r="L18">
            <v>-1363.8256643693962</v>
          </cell>
          <cell r="M18">
            <v>552.85714285714289</v>
          </cell>
          <cell r="N18">
            <v>322.5</v>
          </cell>
          <cell r="O18">
            <v>-0.93641000705944588</v>
          </cell>
          <cell r="P18">
            <v>33.33</v>
          </cell>
          <cell r="Q18">
            <v>11</v>
          </cell>
          <cell r="R18">
            <v>0.56999999999999995</v>
          </cell>
          <cell r="S18">
            <v>-2.2133327439586906E-2</v>
          </cell>
          <cell r="T18">
            <v>2.8600000000000003</v>
          </cell>
          <cell r="U18">
            <v>203.68421052631581</v>
          </cell>
          <cell r="V18">
            <v>14.428571428571429</v>
          </cell>
          <cell r="W18">
            <v>15.555555555555555</v>
          </cell>
          <cell r="X18">
            <v>0.36</v>
          </cell>
          <cell r="Y18">
            <v>650.16</v>
          </cell>
          <cell r="Z18">
            <v>26.666666666666664</v>
          </cell>
          <cell r="AA18">
            <v>0.58333333333333337</v>
          </cell>
          <cell r="AB18">
            <v>8.4166666666666661</v>
          </cell>
          <cell r="AC18">
            <v>2.31</v>
          </cell>
        </row>
        <row r="19">
          <cell r="B19">
            <v>140</v>
          </cell>
          <cell r="C19">
            <v>-0.30016227413275426</v>
          </cell>
          <cell r="D19">
            <v>1.22</v>
          </cell>
          <cell r="E19">
            <v>6.02</v>
          </cell>
          <cell r="F19">
            <v>0.27</v>
          </cell>
          <cell r="G19">
            <v>0</v>
          </cell>
          <cell r="H19">
            <v>0</v>
          </cell>
          <cell r="I19">
            <v>0</v>
          </cell>
          <cell r="J19">
            <v>3.67</v>
          </cell>
          <cell r="K19">
            <v>0</v>
          </cell>
          <cell r="L19">
            <v>-466.41437670505354</v>
          </cell>
          <cell r="M19">
            <v>518.51851851851848</v>
          </cell>
          <cell r="N19">
            <v>285.71428571428572</v>
          </cell>
          <cell r="O19">
            <v>-0.90048682239826272</v>
          </cell>
          <cell r="P19">
            <v>11.01</v>
          </cell>
          <cell r="Q19">
            <v>3</v>
          </cell>
          <cell r="R19">
            <v>0.76</v>
          </cell>
          <cell r="S19">
            <v>-0.36619797444196017</v>
          </cell>
          <cell r="T19">
            <v>3.66</v>
          </cell>
          <cell r="U19">
            <v>184.21052631578948</v>
          </cell>
          <cell r="V19">
            <v>13.592592592592592</v>
          </cell>
          <cell r="W19">
            <v>12.285714285714285</v>
          </cell>
          <cell r="X19">
            <v>0.49</v>
          </cell>
          <cell r="Y19">
            <v>842.8</v>
          </cell>
          <cell r="Z19">
            <v>22.296296296296294</v>
          </cell>
          <cell r="AA19">
            <v>0.55102040816326536</v>
          </cell>
          <cell r="AB19">
            <v>7.4897959183673466</v>
          </cell>
          <cell r="AC19">
            <v>0.81</v>
          </cell>
        </row>
        <row r="20">
          <cell r="B20">
            <v>227.8</v>
          </cell>
          <cell r="C20">
            <v>-1.1870866433571443</v>
          </cell>
          <cell r="D20">
            <v>2.25</v>
          </cell>
          <cell r="E20">
            <v>5.94</v>
          </cell>
          <cell r="F20">
            <v>0.32</v>
          </cell>
          <cell r="G20">
            <v>0</v>
          </cell>
          <cell r="H20">
            <v>0</v>
          </cell>
          <cell r="I20">
            <v>1</v>
          </cell>
          <cell r="J20">
            <v>3.21</v>
          </cell>
          <cell r="K20">
            <v>1</v>
          </cell>
          <cell r="L20">
            <v>-191.89837681584007</v>
          </cell>
          <cell r="M20">
            <v>711.875</v>
          </cell>
          <cell r="N20">
            <v>542.38095238095241</v>
          </cell>
          <cell r="O20">
            <v>-4.5109292447571478</v>
          </cell>
          <cell r="P20">
            <v>12.197999999999999</v>
          </cell>
          <cell r="Q20">
            <v>3.8</v>
          </cell>
          <cell r="R20">
            <v>0.74</v>
          </cell>
          <cell r="S20">
            <v>-2.6709449475535747</v>
          </cell>
          <cell r="T20">
            <v>8.5499999999999989</v>
          </cell>
          <cell r="U20">
            <v>307.83783783783787</v>
          </cell>
          <cell r="V20">
            <v>10.03125</v>
          </cell>
          <cell r="W20">
            <v>14.142857142857144</v>
          </cell>
          <cell r="X20">
            <v>0.42</v>
          </cell>
          <cell r="Y20">
            <v>1353.1320000000001</v>
          </cell>
          <cell r="Z20">
            <v>18.5625</v>
          </cell>
          <cell r="AA20">
            <v>0.76190476190476197</v>
          </cell>
          <cell r="AB20">
            <v>7.6428571428571432</v>
          </cell>
          <cell r="AC20">
            <v>1.216</v>
          </cell>
        </row>
        <row r="21">
          <cell r="B21">
            <v>193.6</v>
          </cell>
          <cell r="C21">
            <v>-2.5228787452803374</v>
          </cell>
          <cell r="D21">
            <v>0.96</v>
          </cell>
          <cell r="E21">
            <v>5.66</v>
          </cell>
          <cell r="F21">
            <v>0.25</v>
          </cell>
          <cell r="G21">
            <v>1</v>
          </cell>
          <cell r="H21">
            <v>0</v>
          </cell>
          <cell r="I21">
            <v>0</v>
          </cell>
          <cell r="J21">
            <v>2.94</v>
          </cell>
          <cell r="K21">
            <v>3</v>
          </cell>
          <cell r="L21">
            <v>-76.737734765167062</v>
          </cell>
          <cell r="M21">
            <v>774.4</v>
          </cell>
          <cell r="N21">
            <v>472.19512195121951</v>
          </cell>
          <cell r="O21">
            <v>-19.173878464130564</v>
          </cell>
          <cell r="P21">
            <v>22.343999999999998</v>
          </cell>
          <cell r="Q21">
            <v>7.6</v>
          </cell>
          <cell r="R21">
            <v>0.65999999999999992</v>
          </cell>
          <cell r="S21">
            <v>-2.4219635954691237</v>
          </cell>
          <cell r="T21">
            <v>7.2959999999999994</v>
          </cell>
          <cell r="U21">
            <v>293.33333333333337</v>
          </cell>
          <cell r="V21">
            <v>11.76</v>
          </cell>
          <cell r="W21">
            <v>13.804878048780489</v>
          </cell>
          <cell r="X21">
            <v>0.41</v>
          </cell>
          <cell r="Y21">
            <v>1095.7760000000001</v>
          </cell>
          <cell r="Z21">
            <v>22.64</v>
          </cell>
          <cell r="AA21">
            <v>0.6097560975609756</v>
          </cell>
          <cell r="AB21">
            <v>7.1707317073170733</v>
          </cell>
          <cell r="AC21">
            <v>1.9</v>
          </cell>
        </row>
      </sheetData>
      <sheetData sheetId="2"/>
      <sheetData sheetId="3"/>
      <sheetData sheetId="4"/>
      <sheetData sheetId="5"/>
      <sheetData sheetId="6"/>
      <sheetData sheetId="7">
        <row r="1">
          <cell r="B1" t="str">
            <v>Dist to active site</v>
          </cell>
        </row>
        <row r="2">
          <cell r="A2">
            <v>26</v>
          </cell>
          <cell r="B2">
            <v>31.05780971564694</v>
          </cell>
        </row>
        <row r="3">
          <cell r="A3">
            <v>27</v>
          </cell>
          <cell r="B3">
            <v>31.904621013263895</v>
          </cell>
        </row>
        <row r="4">
          <cell r="A4">
            <v>28</v>
          </cell>
          <cell r="B4">
            <v>31.97085303835355</v>
          </cell>
        </row>
        <row r="5">
          <cell r="A5">
            <v>29</v>
          </cell>
          <cell r="B5">
            <v>28.185151445397629</v>
          </cell>
        </row>
        <row r="6">
          <cell r="A6">
            <v>30</v>
          </cell>
          <cell r="B6">
            <v>28.161413973733634</v>
          </cell>
        </row>
        <row r="7">
          <cell r="A7">
            <v>31</v>
          </cell>
          <cell r="B7">
            <v>30.458831488858312</v>
          </cell>
        </row>
        <row r="8">
          <cell r="A8">
            <v>32</v>
          </cell>
          <cell r="B8">
            <v>27.84867856829117</v>
          </cell>
        </row>
        <row r="9">
          <cell r="A9">
            <v>33</v>
          </cell>
          <cell r="B9">
            <v>24.993794169753418</v>
          </cell>
        </row>
        <row r="10">
          <cell r="A10">
            <v>34</v>
          </cell>
          <cell r="B10">
            <v>27.43477026208409</v>
          </cell>
        </row>
        <row r="11">
          <cell r="A11">
            <v>35</v>
          </cell>
          <cell r="B11">
            <v>28.422059560606563</v>
          </cell>
        </row>
        <row r="12">
          <cell r="A12">
            <v>36</v>
          </cell>
          <cell r="B12">
            <v>24.801984584571724</v>
          </cell>
        </row>
        <row r="13">
          <cell r="A13">
            <v>37</v>
          </cell>
          <cell r="B13">
            <v>24.658637857756865</v>
          </cell>
        </row>
        <row r="14">
          <cell r="A14">
            <v>38</v>
          </cell>
          <cell r="B14">
            <v>27.877759791633189</v>
          </cell>
        </row>
        <row r="15">
          <cell r="A15">
            <v>39</v>
          </cell>
          <cell r="B15">
            <v>26.910109612064637</v>
          </cell>
        </row>
        <row r="16">
          <cell r="A16">
            <v>40</v>
          </cell>
          <cell r="B16">
            <v>23.639514060149377</v>
          </cell>
        </row>
        <row r="17">
          <cell r="A17">
            <v>41</v>
          </cell>
          <cell r="B17">
            <v>25.175553810525535</v>
          </cell>
        </row>
        <row r="18">
          <cell r="A18">
            <v>42</v>
          </cell>
          <cell r="B18">
            <v>22.197412566933714</v>
          </cell>
        </row>
        <row r="19">
          <cell r="A19">
            <v>43</v>
          </cell>
          <cell r="B19">
            <v>21.262583897541713</v>
          </cell>
        </row>
        <row r="20">
          <cell r="A20">
            <v>44</v>
          </cell>
          <cell r="B20">
            <v>19.926676516669808</v>
          </cell>
        </row>
        <row r="21">
          <cell r="A21">
            <v>45</v>
          </cell>
          <cell r="B21">
            <v>19.081501574386994</v>
          </cell>
        </row>
        <row r="22">
          <cell r="A22">
            <v>46</v>
          </cell>
          <cell r="B22">
            <v>20.05795368426201</v>
          </cell>
        </row>
        <row r="23">
          <cell r="A23">
            <v>47</v>
          </cell>
          <cell r="B23">
            <v>20.928428886724078</v>
          </cell>
        </row>
        <row r="24">
          <cell r="A24">
            <v>48</v>
          </cell>
          <cell r="B24">
            <v>22.602200763052554</v>
          </cell>
        </row>
        <row r="25">
          <cell r="A25">
            <v>49</v>
          </cell>
          <cell r="B25">
            <v>23.128082057677563</v>
          </cell>
        </row>
        <row r="26">
          <cell r="A26">
            <v>50</v>
          </cell>
          <cell r="B26">
            <v>25.586082955388072</v>
          </cell>
        </row>
        <row r="27">
          <cell r="A27">
            <v>51</v>
          </cell>
          <cell r="B27">
            <v>24.017272111267481</v>
          </cell>
        </row>
        <row r="28">
          <cell r="A28">
            <v>52</v>
          </cell>
          <cell r="B28">
            <v>27.256383576451711</v>
          </cell>
        </row>
        <row r="29">
          <cell r="A29">
            <v>53</v>
          </cell>
          <cell r="B29">
            <v>28.454701896171745</v>
          </cell>
        </row>
        <row r="30">
          <cell r="A30">
            <v>54</v>
          </cell>
          <cell r="B30">
            <v>25.461570251393898</v>
          </cell>
        </row>
        <row r="31">
          <cell r="A31">
            <v>55</v>
          </cell>
          <cell r="B31">
            <v>27.550173853050971</v>
          </cell>
        </row>
        <row r="32">
          <cell r="A32">
            <v>56</v>
          </cell>
          <cell r="B32">
            <v>25.977162553545632</v>
          </cell>
        </row>
        <row r="33">
          <cell r="A33">
            <v>57</v>
          </cell>
          <cell r="B33">
            <v>27.636214272822052</v>
          </cell>
        </row>
        <row r="34">
          <cell r="A34">
            <v>58</v>
          </cell>
          <cell r="B34">
            <v>26.588870165290341</v>
          </cell>
        </row>
        <row r="35">
          <cell r="A35">
            <v>59</v>
          </cell>
          <cell r="B35">
            <v>24.512614969983655</v>
          </cell>
        </row>
        <row r="36">
          <cell r="A36">
            <v>60</v>
          </cell>
          <cell r="B36">
            <v>24.105278834036888</v>
          </cell>
        </row>
        <row r="37">
          <cell r="A37">
            <v>61</v>
          </cell>
          <cell r="B37">
            <v>22.749128701263849</v>
          </cell>
        </row>
        <row r="38">
          <cell r="A38">
            <v>62</v>
          </cell>
          <cell r="B38">
            <v>21.499307911341397</v>
          </cell>
        </row>
        <row r="39">
          <cell r="A39">
            <v>63</v>
          </cell>
          <cell r="B39">
            <v>21.274250335401561</v>
          </cell>
        </row>
        <row r="40">
          <cell r="A40">
            <v>64</v>
          </cell>
          <cell r="B40">
            <v>20.07776650094992</v>
          </cell>
        </row>
        <row r="41">
          <cell r="A41">
            <v>65</v>
          </cell>
          <cell r="B41">
            <v>16.698552581985464</v>
          </cell>
        </row>
        <row r="42">
          <cell r="A42">
            <v>66</v>
          </cell>
          <cell r="B42">
            <v>14.046469936132235</v>
          </cell>
        </row>
        <row r="43">
          <cell r="A43">
            <v>67</v>
          </cell>
          <cell r="B43">
            <v>10.658108024723088</v>
          </cell>
        </row>
        <row r="44">
          <cell r="A44">
            <v>68</v>
          </cell>
          <cell r="B44">
            <v>7.9580868513313767</v>
          </cell>
        </row>
        <row r="45">
          <cell r="A45">
            <v>69</v>
          </cell>
          <cell r="B45">
            <v>5.5830761831329765</v>
          </cell>
        </row>
        <row r="46">
          <cell r="A46">
            <v>70</v>
          </cell>
          <cell r="B46">
            <v>3.5602206392301037</v>
          </cell>
        </row>
        <row r="47">
          <cell r="A47">
            <v>71</v>
          </cell>
          <cell r="B47">
            <v>6.3601768843327005</v>
          </cell>
        </row>
        <row r="48">
          <cell r="A48">
            <v>72</v>
          </cell>
          <cell r="B48">
            <v>5.3005461353839127</v>
          </cell>
        </row>
        <row r="49">
          <cell r="A49">
            <v>73</v>
          </cell>
          <cell r="B49">
            <v>4.7526749660936538</v>
          </cell>
        </row>
        <row r="50">
          <cell r="A50">
            <v>74</v>
          </cell>
          <cell r="B50">
            <v>8.4307321943786899</v>
          </cell>
        </row>
        <row r="51">
          <cell r="A51">
            <v>75</v>
          </cell>
          <cell r="B51">
            <v>9.3267314388982658</v>
          </cell>
        </row>
        <row r="52">
          <cell r="A52">
            <v>76</v>
          </cell>
          <cell r="B52">
            <v>8.2735894266031824</v>
          </cell>
        </row>
        <row r="53">
          <cell r="A53">
            <v>77</v>
          </cell>
          <cell r="B53">
            <v>10.461974367521011</v>
          </cell>
        </row>
        <row r="54">
          <cell r="A54">
            <v>78</v>
          </cell>
          <cell r="B54">
            <v>12.926572928145598</v>
          </cell>
        </row>
        <row r="55">
          <cell r="A55">
            <v>79</v>
          </cell>
          <cell r="B55">
            <v>13.375902087959027</v>
          </cell>
        </row>
        <row r="56">
          <cell r="A56">
            <v>80</v>
          </cell>
          <cell r="B56">
            <v>13.877860750130042</v>
          </cell>
        </row>
        <row r="57">
          <cell r="A57">
            <v>81</v>
          </cell>
          <cell r="B57">
            <v>16.347500828363131</v>
          </cell>
        </row>
        <row r="58">
          <cell r="A58">
            <v>82</v>
          </cell>
          <cell r="B58">
            <v>18.188803231658756</v>
          </cell>
        </row>
        <row r="59">
          <cell r="A59">
            <v>83</v>
          </cell>
          <cell r="B59">
            <v>18.877193373663008</v>
          </cell>
        </row>
        <row r="60">
          <cell r="A60">
            <v>84</v>
          </cell>
          <cell r="B60">
            <v>20.076544415478143</v>
          </cell>
        </row>
        <row r="61">
          <cell r="A61">
            <v>85</v>
          </cell>
          <cell r="B61">
            <v>22.291589804228856</v>
          </cell>
        </row>
        <row r="62">
          <cell r="A62">
            <v>86</v>
          </cell>
          <cell r="B62">
            <v>23.64773323879761</v>
          </cell>
        </row>
        <row r="63">
          <cell r="A63">
            <v>87</v>
          </cell>
          <cell r="B63">
            <v>24.630361473866625</v>
          </cell>
        </row>
        <row r="64">
          <cell r="A64">
            <v>88</v>
          </cell>
          <cell r="B64">
            <v>22.395338971908117</v>
          </cell>
        </row>
        <row r="65">
          <cell r="A65">
            <v>89</v>
          </cell>
          <cell r="B65">
            <v>20.157867926279636</v>
          </cell>
        </row>
        <row r="66">
          <cell r="A66">
            <v>90</v>
          </cell>
          <cell r="B66">
            <v>21.073354597690422</v>
          </cell>
        </row>
        <row r="67">
          <cell r="A67">
            <v>91</v>
          </cell>
          <cell r="B67">
            <v>19.268644711032479</v>
          </cell>
        </row>
        <row r="68">
          <cell r="A68">
            <v>92</v>
          </cell>
          <cell r="B68">
            <v>21.548770506303445</v>
          </cell>
        </row>
        <row r="69">
          <cell r="A69">
            <v>93</v>
          </cell>
          <cell r="B69">
            <v>20.922538158646049</v>
          </cell>
        </row>
        <row r="70">
          <cell r="A70">
            <v>94</v>
          </cell>
          <cell r="B70">
            <v>20.267562754312614</v>
          </cell>
        </row>
        <row r="71">
          <cell r="A71">
            <v>95</v>
          </cell>
          <cell r="B71">
            <v>18.062127735494876</v>
          </cell>
        </row>
        <row r="72">
          <cell r="A72">
            <v>96</v>
          </cell>
          <cell r="B72">
            <v>19.521998275449842</v>
          </cell>
        </row>
        <row r="73">
          <cell r="A73">
            <v>97</v>
          </cell>
          <cell r="B73">
            <v>17.821690249056999</v>
          </cell>
        </row>
        <row r="74">
          <cell r="A74">
            <v>98</v>
          </cell>
          <cell r="B74">
            <v>19.293834723385949</v>
          </cell>
        </row>
        <row r="75">
          <cell r="A75">
            <v>99</v>
          </cell>
          <cell r="B75">
            <v>18.929225455187893</v>
          </cell>
        </row>
        <row r="76">
          <cell r="A76">
            <v>100</v>
          </cell>
          <cell r="B76">
            <v>18.345921072543618</v>
          </cell>
        </row>
        <row r="77">
          <cell r="A77">
            <v>101</v>
          </cell>
          <cell r="B77">
            <v>14.810564292648225</v>
          </cell>
        </row>
        <row r="78">
          <cell r="A78">
            <v>102</v>
          </cell>
          <cell r="B78">
            <v>13.795291962598446</v>
          </cell>
        </row>
        <row r="79">
          <cell r="A79">
            <v>103</v>
          </cell>
          <cell r="B79">
            <v>11.706531837682187</v>
          </cell>
        </row>
        <row r="80">
          <cell r="A80">
            <v>104</v>
          </cell>
          <cell r="B80">
            <v>11.727984751581719</v>
          </cell>
        </row>
        <row r="81">
          <cell r="A81">
            <v>105</v>
          </cell>
          <cell r="B81">
            <v>10.819274513570678</v>
          </cell>
        </row>
        <row r="82">
          <cell r="A82">
            <v>106</v>
          </cell>
          <cell r="B82">
            <v>11.283844232648139</v>
          </cell>
        </row>
        <row r="83">
          <cell r="A83">
            <v>107</v>
          </cell>
          <cell r="B83">
            <v>13.820992426981018</v>
          </cell>
        </row>
        <row r="84">
          <cell r="A84">
            <v>108</v>
          </cell>
          <cell r="B84">
            <v>14.25647387446606</v>
          </cell>
        </row>
        <row r="85">
          <cell r="A85">
            <v>109</v>
          </cell>
          <cell r="B85">
            <v>14.027785783936109</v>
          </cell>
        </row>
        <row r="86">
          <cell r="A86">
            <v>110</v>
          </cell>
          <cell r="B86">
            <v>16.428247502396598</v>
          </cell>
        </row>
        <row r="87">
          <cell r="A87">
            <v>111</v>
          </cell>
          <cell r="B87">
            <v>18.935544979394351</v>
          </cell>
        </row>
        <row r="88">
          <cell r="A88">
            <v>112</v>
          </cell>
          <cell r="B88">
            <v>19.180782683022436</v>
          </cell>
        </row>
        <row r="89">
          <cell r="A89">
            <v>113</v>
          </cell>
          <cell r="B89">
            <v>19.879224431551648</v>
          </cell>
        </row>
        <row r="90">
          <cell r="A90">
            <v>114</v>
          </cell>
          <cell r="B90">
            <v>23.342907109726784</v>
          </cell>
        </row>
        <row r="91">
          <cell r="A91">
            <v>115</v>
          </cell>
          <cell r="B91">
            <v>22.886789304458297</v>
          </cell>
        </row>
        <row r="92">
          <cell r="A92">
            <v>116</v>
          </cell>
          <cell r="B92">
            <v>19.460105849318154</v>
          </cell>
        </row>
        <row r="93">
          <cell r="A93">
            <v>117</v>
          </cell>
          <cell r="B93">
            <v>17.619472627370737</v>
          </cell>
        </row>
        <row r="94">
          <cell r="A94">
            <v>118</v>
          </cell>
          <cell r="B94">
            <v>17.946673396482144</v>
          </cell>
        </row>
        <row r="95">
          <cell r="A95">
            <v>119</v>
          </cell>
          <cell r="B95">
            <v>15.486018618956475</v>
          </cell>
        </row>
        <row r="96">
          <cell r="A96">
            <v>120</v>
          </cell>
          <cell r="B96">
            <v>16.081398042458869</v>
          </cell>
        </row>
        <row r="97">
          <cell r="A97">
            <v>121</v>
          </cell>
          <cell r="B97">
            <v>15.362937935173726</v>
          </cell>
        </row>
        <row r="98">
          <cell r="A98">
            <v>122</v>
          </cell>
          <cell r="B98">
            <v>12.035843025452488</v>
          </cell>
        </row>
        <row r="99">
          <cell r="A99">
            <v>123</v>
          </cell>
          <cell r="B99">
            <v>10.882889429436158</v>
          </cell>
        </row>
        <row r="100">
          <cell r="A100">
            <v>124</v>
          </cell>
          <cell r="B100">
            <v>12.616460015920998</v>
          </cell>
        </row>
        <row r="101">
          <cell r="A101">
            <v>125</v>
          </cell>
          <cell r="B101">
            <v>10.979856935922861</v>
          </cell>
        </row>
        <row r="102">
          <cell r="A102">
            <v>126</v>
          </cell>
          <cell r="B102">
            <v>7.318637441491413</v>
          </cell>
        </row>
        <row r="103">
          <cell r="A103">
            <v>127</v>
          </cell>
          <cell r="B103">
            <v>8.6394491143822361</v>
          </cell>
        </row>
        <row r="104">
          <cell r="A104">
            <v>128</v>
          </cell>
          <cell r="B104">
            <v>11.606047662030917</v>
          </cell>
        </row>
        <row r="105">
          <cell r="A105">
            <v>129</v>
          </cell>
          <cell r="B105">
            <v>10.668061898333111</v>
          </cell>
        </row>
        <row r="106">
          <cell r="A106">
            <v>130</v>
          </cell>
          <cell r="B106">
            <v>6.9361996799400183</v>
          </cell>
        </row>
        <row r="107">
          <cell r="A107">
            <v>131</v>
          </cell>
          <cell r="B107">
            <v>7.8581869410189</v>
          </cell>
        </row>
        <row r="108">
          <cell r="A108">
            <v>132</v>
          </cell>
          <cell r="B108">
            <v>6.1551251002721292</v>
          </cell>
        </row>
        <row r="109">
          <cell r="A109">
            <v>133</v>
          </cell>
          <cell r="B109">
            <v>9.0054826078339616</v>
          </cell>
        </row>
        <row r="110">
          <cell r="A110">
            <v>134</v>
          </cell>
          <cell r="B110">
            <v>8.9159939995493485</v>
          </cell>
        </row>
        <row r="111">
          <cell r="A111">
            <v>135</v>
          </cell>
          <cell r="B111">
            <v>5.8538745858334424</v>
          </cell>
        </row>
        <row r="112">
          <cell r="A112">
            <v>136</v>
          </cell>
          <cell r="B112">
            <v>7.9940863351188121</v>
          </cell>
        </row>
        <row r="113">
          <cell r="A113">
            <v>137</v>
          </cell>
          <cell r="B113">
            <v>11.011079011613711</v>
          </cell>
        </row>
        <row r="114">
          <cell r="A114">
            <v>138</v>
          </cell>
          <cell r="B114">
            <v>10.314959589515283</v>
          </cell>
        </row>
        <row r="115">
          <cell r="A115">
            <v>139</v>
          </cell>
          <cell r="B115">
            <v>9.5555081323112603</v>
          </cell>
        </row>
        <row r="116">
          <cell r="A116">
            <v>140</v>
          </cell>
          <cell r="B116">
            <v>12.893737213598442</v>
          </cell>
        </row>
        <row r="117">
          <cell r="A117">
            <v>141</v>
          </cell>
          <cell r="B117">
            <v>14.542915377140398</v>
          </cell>
        </row>
        <row r="118">
          <cell r="A118">
            <v>142</v>
          </cell>
          <cell r="B118">
            <v>13.968592651611925</v>
          </cell>
        </row>
        <row r="119">
          <cell r="A119">
            <v>143</v>
          </cell>
          <cell r="B119">
            <v>15.185525158299047</v>
          </cell>
        </row>
        <row r="120">
          <cell r="A120">
            <v>144</v>
          </cell>
          <cell r="B120">
            <v>12.192336281451556</v>
          </cell>
        </row>
        <row r="121">
          <cell r="A121">
            <v>145</v>
          </cell>
          <cell r="B121">
            <v>10.733315734975221</v>
          </cell>
        </row>
        <row r="122">
          <cell r="A122">
            <v>146</v>
          </cell>
          <cell r="B122">
            <v>14.33782643917829</v>
          </cell>
        </row>
        <row r="123">
          <cell r="A123">
            <v>147</v>
          </cell>
          <cell r="B123">
            <v>14.665667560666986</v>
          </cell>
        </row>
        <row r="124">
          <cell r="A124">
            <v>148</v>
          </cell>
          <cell r="B124">
            <v>11.806749298600355</v>
          </cell>
        </row>
        <row r="125">
          <cell r="A125">
            <v>149</v>
          </cell>
          <cell r="B125">
            <v>13.503348498304659</v>
          </cell>
        </row>
        <row r="126">
          <cell r="A126">
            <v>150</v>
          </cell>
          <cell r="B126">
            <v>16.82875882727739</v>
          </cell>
        </row>
        <row r="127">
          <cell r="A127">
            <v>151</v>
          </cell>
          <cell r="B127">
            <v>16.016414226245107</v>
          </cell>
        </row>
        <row r="128">
          <cell r="A128">
            <v>152</v>
          </cell>
          <cell r="B128">
            <v>15.259365845276793</v>
          </cell>
        </row>
        <row r="129">
          <cell r="A129">
            <v>153</v>
          </cell>
          <cell r="B129">
            <v>18.409600131453153</v>
          </cell>
        </row>
        <row r="130">
          <cell r="A130">
            <v>154</v>
          </cell>
          <cell r="B130">
            <v>20.359966822173362</v>
          </cell>
        </row>
        <row r="131">
          <cell r="A131">
            <v>155</v>
          </cell>
          <cell r="B131">
            <v>19.791272200981254</v>
          </cell>
        </row>
        <row r="132">
          <cell r="A132">
            <v>156</v>
          </cell>
          <cell r="B132">
            <v>21.032795162158862</v>
          </cell>
        </row>
        <row r="133">
          <cell r="A133">
            <v>157</v>
          </cell>
          <cell r="B133">
            <v>18.056705808830873</v>
          </cell>
        </row>
        <row r="134">
          <cell r="A134">
            <v>158</v>
          </cell>
          <cell r="B134">
            <v>19.264621313001026</v>
          </cell>
        </row>
        <row r="135">
          <cell r="A135">
            <v>159</v>
          </cell>
          <cell r="B135">
            <v>17.213393254478714</v>
          </cell>
        </row>
        <row r="136">
          <cell r="A136">
            <v>160</v>
          </cell>
          <cell r="B136">
            <v>13.430049702067375</v>
          </cell>
        </row>
        <row r="137">
          <cell r="A137">
            <v>161</v>
          </cell>
          <cell r="B137">
            <v>12.30225880343389</v>
          </cell>
        </row>
        <row r="138">
          <cell r="A138">
            <v>162</v>
          </cell>
          <cell r="B138">
            <v>9.5118317724120143</v>
          </cell>
        </row>
        <row r="139">
          <cell r="A139">
            <v>163</v>
          </cell>
          <cell r="B139">
            <v>11.417723649367824</v>
          </cell>
        </row>
        <row r="140">
          <cell r="A140">
            <v>164</v>
          </cell>
          <cell r="B140">
            <v>9.7838973488755148</v>
          </cell>
        </row>
        <row r="141">
          <cell r="A141">
            <v>165</v>
          </cell>
          <cell r="B141">
            <v>7.8501593189777576</v>
          </cell>
        </row>
        <row r="142">
          <cell r="A142">
            <v>166</v>
          </cell>
          <cell r="B142">
            <v>6.3173763277698338</v>
          </cell>
        </row>
        <row r="143">
          <cell r="A143">
            <v>167</v>
          </cell>
          <cell r="B143">
            <v>7.9840622492563273</v>
          </cell>
        </row>
        <row r="144">
          <cell r="A144">
            <v>168</v>
          </cell>
          <cell r="B144">
            <v>9.8007633546236264</v>
          </cell>
        </row>
        <row r="145">
          <cell r="A145">
            <v>169</v>
          </cell>
          <cell r="B145">
            <v>7.7058442756131535</v>
          </cell>
        </row>
        <row r="146">
          <cell r="A146">
            <v>170</v>
          </cell>
          <cell r="B146">
            <v>8.2231406408987091</v>
          </cell>
        </row>
        <row r="147">
          <cell r="A147">
            <v>171</v>
          </cell>
          <cell r="B147">
            <v>11.911565458270658</v>
          </cell>
        </row>
        <row r="148">
          <cell r="A148">
            <v>172</v>
          </cell>
          <cell r="B148">
            <v>13.018486163913224</v>
          </cell>
        </row>
        <row r="149">
          <cell r="A149">
            <v>173</v>
          </cell>
          <cell r="B149">
            <v>16.346278444954986</v>
          </cell>
        </row>
        <row r="150">
          <cell r="A150">
            <v>174</v>
          </cell>
          <cell r="B150">
            <v>18.909180856575109</v>
          </cell>
        </row>
        <row r="151">
          <cell r="A151">
            <v>175</v>
          </cell>
          <cell r="B151">
            <v>19.618734779116959</v>
          </cell>
        </row>
        <row r="152">
          <cell r="A152">
            <v>176</v>
          </cell>
          <cell r="B152">
            <v>17.068843184781642</v>
          </cell>
        </row>
        <row r="153">
          <cell r="A153">
            <v>177</v>
          </cell>
          <cell r="B153">
            <v>15.984810988351828</v>
          </cell>
        </row>
        <row r="154">
          <cell r="A154">
            <v>178</v>
          </cell>
          <cell r="B154">
            <v>13.248327001298444</v>
          </cell>
        </row>
        <row r="155">
          <cell r="A155">
            <v>179</v>
          </cell>
          <cell r="B155">
            <v>9.7555343267296237</v>
          </cell>
        </row>
        <row r="156">
          <cell r="A156">
            <v>180</v>
          </cell>
          <cell r="B156">
            <v>11.614594382356479</v>
          </cell>
        </row>
        <row r="157">
          <cell r="A157">
            <v>181</v>
          </cell>
          <cell r="B157">
            <v>13.051765563835927</v>
          </cell>
        </row>
        <row r="158">
          <cell r="A158">
            <v>182</v>
          </cell>
          <cell r="B158">
            <v>16.201668710352031</v>
          </cell>
        </row>
        <row r="159">
          <cell r="A159">
            <v>183</v>
          </cell>
          <cell r="B159">
            <v>16.749734654614684</v>
          </cell>
        </row>
        <row r="160">
          <cell r="A160">
            <v>184</v>
          </cell>
          <cell r="B160">
            <v>19.331676966402409</v>
          </cell>
        </row>
        <row r="161">
          <cell r="A161">
            <v>185</v>
          </cell>
          <cell r="B161">
            <v>17.342643252976174</v>
          </cell>
        </row>
        <row r="162">
          <cell r="A162">
            <v>186</v>
          </cell>
          <cell r="B162">
            <v>14.328090254229044</v>
          </cell>
        </row>
        <row r="163">
          <cell r="A163">
            <v>187</v>
          </cell>
          <cell r="B163">
            <v>17.080581791418389</v>
          </cell>
        </row>
        <row r="164">
          <cell r="A164">
            <v>188</v>
          </cell>
          <cell r="B164">
            <v>19.079708654309513</v>
          </cell>
        </row>
        <row r="165">
          <cell r="A165">
            <v>189</v>
          </cell>
          <cell r="B165">
            <v>16.336820998386848</v>
          </cell>
        </row>
        <row r="166">
          <cell r="A166">
            <v>190</v>
          </cell>
          <cell r="B166">
            <v>15.429320464621894</v>
          </cell>
        </row>
        <row r="167">
          <cell r="A167">
            <v>191</v>
          </cell>
          <cell r="B167">
            <v>19.212025001718761</v>
          </cell>
        </row>
        <row r="168">
          <cell r="A168">
            <v>192</v>
          </cell>
          <cell r="B168">
            <v>19.775335403813848</v>
          </cell>
        </row>
        <row r="169">
          <cell r="A169">
            <v>193</v>
          </cell>
          <cell r="B169">
            <v>17.268696746811361</v>
          </cell>
        </row>
        <row r="170">
          <cell r="A170">
            <v>194</v>
          </cell>
          <cell r="B170">
            <v>18.804432686647761</v>
          </cell>
        </row>
        <row r="171">
          <cell r="A171">
            <v>195</v>
          </cell>
          <cell r="B171">
            <v>22.472030363691363</v>
          </cell>
        </row>
        <row r="172">
          <cell r="A172">
            <v>196</v>
          </cell>
          <cell r="B172">
            <v>23.168333762559044</v>
          </cell>
        </row>
        <row r="173">
          <cell r="A173">
            <v>197</v>
          </cell>
          <cell r="B173">
            <v>24.65448859065356</v>
          </cell>
        </row>
        <row r="174">
          <cell r="A174">
            <v>198</v>
          </cell>
          <cell r="B174">
            <v>21.632550180996539</v>
          </cell>
        </row>
        <row r="175">
          <cell r="A175">
            <v>199</v>
          </cell>
          <cell r="B175">
            <v>20.727879550659942</v>
          </cell>
        </row>
        <row r="176">
          <cell r="A176">
            <v>200</v>
          </cell>
          <cell r="B176">
            <v>23.44786713114862</v>
          </cell>
        </row>
        <row r="177">
          <cell r="A177">
            <v>201</v>
          </cell>
          <cell r="B177">
            <v>24.162043291079502</v>
          </cell>
        </row>
        <row r="178">
          <cell r="A178">
            <v>202</v>
          </cell>
          <cell r="B178">
            <v>23.389908094446774</v>
          </cell>
        </row>
        <row r="179">
          <cell r="A179">
            <v>203</v>
          </cell>
          <cell r="B179">
            <v>19.896277097319825</v>
          </cell>
        </row>
        <row r="180">
          <cell r="A180">
            <v>204</v>
          </cell>
          <cell r="B180">
            <v>19.41768463712053</v>
          </cell>
        </row>
        <row r="181">
          <cell r="A181">
            <v>205</v>
          </cell>
          <cell r="B181">
            <v>20.654963947358191</v>
          </cell>
        </row>
        <row r="182">
          <cell r="A182">
            <v>206</v>
          </cell>
          <cell r="B182">
            <v>18.358748786341618</v>
          </cell>
        </row>
        <row r="183">
          <cell r="A183">
            <v>207</v>
          </cell>
          <cell r="B183">
            <v>15.225799190847093</v>
          </cell>
        </row>
        <row r="184">
          <cell r="A184">
            <v>208</v>
          </cell>
          <cell r="B184">
            <v>17.090011380920728</v>
          </cell>
        </row>
        <row r="185">
          <cell r="A185">
            <v>209</v>
          </cell>
          <cell r="B185">
            <v>18.016984237102498</v>
          </cell>
        </row>
        <row r="186">
          <cell r="A186">
            <v>210</v>
          </cell>
          <cell r="B186">
            <v>14.540878733189865</v>
          </cell>
        </row>
        <row r="187">
          <cell r="A187">
            <v>211</v>
          </cell>
          <cell r="B187">
            <v>13.753228263453881</v>
          </cell>
        </row>
        <row r="188">
          <cell r="A188">
            <v>212</v>
          </cell>
          <cell r="B188">
            <v>17.250228143418859</v>
          </cell>
        </row>
        <row r="189">
          <cell r="A189">
            <v>213</v>
          </cell>
          <cell r="B189">
            <v>16.69384334617606</v>
          </cell>
        </row>
        <row r="190">
          <cell r="A190">
            <v>214</v>
          </cell>
          <cell r="B190">
            <v>13.91512413407321</v>
          </cell>
        </row>
        <row r="191">
          <cell r="A191">
            <v>215</v>
          </cell>
          <cell r="B191">
            <v>15.308668807792095</v>
          </cell>
        </row>
        <row r="192">
          <cell r="A192">
            <v>216</v>
          </cell>
          <cell r="B192">
            <v>13.463849115316171</v>
          </cell>
        </row>
        <row r="193">
          <cell r="A193">
            <v>217</v>
          </cell>
          <cell r="B193">
            <v>14.464937123955984</v>
          </cell>
        </row>
        <row r="194">
          <cell r="A194">
            <v>218</v>
          </cell>
          <cell r="B194">
            <v>18.186233603103933</v>
          </cell>
        </row>
        <row r="195">
          <cell r="A195">
            <v>219</v>
          </cell>
          <cell r="B195">
            <v>19.303363282081186</v>
          </cell>
        </row>
        <row r="196">
          <cell r="A196">
            <v>220</v>
          </cell>
          <cell r="B196">
            <v>17.962875549310027</v>
          </cell>
        </row>
        <row r="197">
          <cell r="A197">
            <v>221</v>
          </cell>
          <cell r="B197">
            <v>19.39201848699614</v>
          </cell>
        </row>
        <row r="198">
          <cell r="A198">
            <v>222</v>
          </cell>
          <cell r="B198">
            <v>20.337497387830194</v>
          </cell>
        </row>
        <row r="199">
          <cell r="A199">
            <v>223</v>
          </cell>
          <cell r="B199">
            <v>22.846841721924427</v>
          </cell>
        </row>
        <row r="200">
          <cell r="A200">
            <v>224</v>
          </cell>
          <cell r="B200">
            <v>24.643560930460787</v>
          </cell>
        </row>
        <row r="201">
          <cell r="A201">
            <v>225</v>
          </cell>
          <cell r="B201">
            <v>24.637684563827555</v>
          </cell>
        </row>
        <row r="202">
          <cell r="A202">
            <v>226</v>
          </cell>
          <cell r="B202">
            <v>28.257527368826878</v>
          </cell>
        </row>
        <row r="203">
          <cell r="A203">
            <v>227</v>
          </cell>
          <cell r="B203">
            <v>29.393922404696749</v>
          </cell>
        </row>
        <row r="204">
          <cell r="A204">
            <v>228</v>
          </cell>
          <cell r="B204">
            <v>29.338839365819045</v>
          </cell>
        </row>
        <row r="205">
          <cell r="A205">
            <v>229</v>
          </cell>
          <cell r="B205">
            <v>26.570037027950615</v>
          </cell>
        </row>
        <row r="206">
          <cell r="A206">
            <v>230</v>
          </cell>
          <cell r="B206">
            <v>23.593997619451155</v>
          </cell>
        </row>
        <row r="207">
          <cell r="A207">
            <v>231</v>
          </cell>
          <cell r="B207">
            <v>20.00633712102243</v>
          </cell>
        </row>
        <row r="208">
          <cell r="A208">
            <v>232</v>
          </cell>
          <cell r="B208">
            <v>16.829701502601484</v>
          </cell>
        </row>
        <row r="209">
          <cell r="A209">
            <v>233</v>
          </cell>
          <cell r="B209">
            <v>13.763601054956512</v>
          </cell>
        </row>
        <row r="210">
          <cell r="A210">
            <v>234</v>
          </cell>
          <cell r="B210">
            <v>10.147015242588992</v>
          </cell>
        </row>
        <row r="211">
          <cell r="A211">
            <v>235</v>
          </cell>
          <cell r="B211">
            <v>9.7212262772416409</v>
          </cell>
        </row>
        <row r="212">
          <cell r="A212">
            <v>236</v>
          </cell>
          <cell r="B212">
            <v>7.8756951650843723</v>
          </cell>
        </row>
        <row r="213">
          <cell r="A213">
            <v>237</v>
          </cell>
          <cell r="B213">
            <v>9.6881040112776109</v>
          </cell>
        </row>
        <row r="214">
          <cell r="A214">
            <v>238</v>
          </cell>
          <cell r="B214">
            <v>10.012955491095857</v>
          </cell>
        </row>
        <row r="215">
          <cell r="A215">
            <v>240</v>
          </cell>
          <cell r="B215">
            <v>13.248900482681575</v>
          </cell>
        </row>
        <row r="216">
          <cell r="A216">
            <v>241</v>
          </cell>
          <cell r="B216">
            <v>16.462607256041391</v>
          </cell>
        </row>
        <row r="217">
          <cell r="A217">
            <v>242</v>
          </cell>
          <cell r="B217">
            <v>16.371179269272776</v>
          </cell>
        </row>
        <row r="218">
          <cell r="A218">
            <v>243</v>
          </cell>
          <cell r="B218">
            <v>13.234644775487304</v>
          </cell>
        </row>
        <row r="219">
          <cell r="A219">
            <v>244</v>
          </cell>
          <cell r="B219">
            <v>12.652644954053416</v>
          </cell>
        </row>
        <row r="220">
          <cell r="A220">
            <v>245</v>
          </cell>
          <cell r="B220">
            <v>12.014746758324401</v>
          </cell>
        </row>
        <row r="221">
          <cell r="A221">
            <v>246</v>
          </cell>
          <cell r="B221">
            <v>12.376640335729244</v>
          </cell>
        </row>
        <row r="222">
          <cell r="A222">
            <v>247</v>
          </cell>
          <cell r="B222">
            <v>12.929351749668919</v>
          </cell>
        </row>
        <row r="223">
          <cell r="A223">
            <v>248</v>
          </cell>
          <cell r="B223">
            <v>15.720575127307949</v>
          </cell>
        </row>
        <row r="224">
          <cell r="A224">
            <v>249</v>
          </cell>
          <cell r="B224">
            <v>18.618971704509715</v>
          </cell>
        </row>
        <row r="225">
          <cell r="A225">
            <v>250</v>
          </cell>
          <cell r="B225">
            <v>21.520778858272458</v>
          </cell>
        </row>
        <row r="226">
          <cell r="A226">
            <v>251</v>
          </cell>
          <cell r="B226">
            <v>25.312626111620002</v>
          </cell>
        </row>
        <row r="227">
          <cell r="A227">
            <v>252</v>
          </cell>
          <cell r="B227">
            <v>28.60960861319148</v>
          </cell>
        </row>
        <row r="228">
          <cell r="A228">
            <v>254</v>
          </cell>
          <cell r="B228">
            <v>30.358438618172272</v>
          </cell>
        </row>
        <row r="229">
          <cell r="A229">
            <v>255</v>
          </cell>
          <cell r="B229">
            <v>27.457207420517722</v>
          </cell>
        </row>
        <row r="230">
          <cell r="A230">
            <v>256</v>
          </cell>
          <cell r="B230">
            <v>26.332141525772894</v>
          </cell>
        </row>
        <row r="231">
          <cell r="A231">
            <v>257</v>
          </cell>
          <cell r="B231">
            <v>23.529400686517</v>
          </cell>
        </row>
        <row r="232">
          <cell r="A232">
            <v>258</v>
          </cell>
          <cell r="B232">
            <v>25.357934734516533</v>
          </cell>
        </row>
        <row r="233">
          <cell r="A233">
            <v>259</v>
          </cell>
          <cell r="B233">
            <v>23.1687111064326</v>
          </cell>
        </row>
        <row r="234">
          <cell r="A234">
            <v>260</v>
          </cell>
          <cell r="B234">
            <v>19.682583316221478</v>
          </cell>
        </row>
        <row r="235">
          <cell r="A235">
            <v>261</v>
          </cell>
          <cell r="B235">
            <v>18.799530898402757</v>
          </cell>
        </row>
        <row r="236">
          <cell r="A236">
            <v>262</v>
          </cell>
          <cell r="B236">
            <v>16.049466844727274</v>
          </cell>
        </row>
        <row r="237">
          <cell r="A237">
            <v>263</v>
          </cell>
          <cell r="B237">
            <v>16.247742068771693</v>
          </cell>
        </row>
        <row r="238">
          <cell r="A238">
            <v>264</v>
          </cell>
          <cell r="B238">
            <v>14.631761718945537</v>
          </cell>
        </row>
        <row r="239">
          <cell r="A239">
            <v>265</v>
          </cell>
          <cell r="B239">
            <v>16.24320018756567</v>
          </cell>
        </row>
        <row r="240">
          <cell r="A240">
            <v>266</v>
          </cell>
          <cell r="B240">
            <v>16.152044586780132</v>
          </cell>
        </row>
        <row r="241">
          <cell r="A241">
            <v>267</v>
          </cell>
          <cell r="B241">
            <v>19.012786355502975</v>
          </cell>
        </row>
        <row r="242">
          <cell r="A242">
            <v>268</v>
          </cell>
          <cell r="B242">
            <v>20.403734413092131</v>
          </cell>
        </row>
        <row r="243">
          <cell r="A243">
            <v>269</v>
          </cell>
          <cell r="B243">
            <v>21.898356544118407</v>
          </cell>
        </row>
        <row r="244">
          <cell r="A244">
            <v>270</v>
          </cell>
          <cell r="B244">
            <v>22.048960497039314</v>
          </cell>
        </row>
        <row r="245">
          <cell r="A245">
            <v>271</v>
          </cell>
          <cell r="B245">
            <v>20.933372996246927</v>
          </cell>
        </row>
        <row r="246">
          <cell r="A246">
            <v>272</v>
          </cell>
          <cell r="B246">
            <v>18.010428997296728</v>
          </cell>
        </row>
        <row r="247">
          <cell r="A247">
            <v>273</v>
          </cell>
          <cell r="B247">
            <v>20.809846339333376</v>
          </cell>
        </row>
        <row r="248">
          <cell r="A248">
            <v>274</v>
          </cell>
          <cell r="B248">
            <v>22.247865523086329</v>
          </cell>
        </row>
        <row r="249">
          <cell r="A249">
            <v>275</v>
          </cell>
          <cell r="B249">
            <v>19.049651842837797</v>
          </cell>
        </row>
        <row r="250">
          <cell r="A250">
            <v>276</v>
          </cell>
          <cell r="B250">
            <v>18.599693922212811</v>
          </cell>
        </row>
        <row r="251">
          <cell r="A251">
            <v>277</v>
          </cell>
          <cell r="B251">
            <v>22.334809707420092</v>
          </cell>
        </row>
        <row r="252">
          <cell r="A252">
            <v>278</v>
          </cell>
          <cell r="B252">
            <v>22.395745183702491</v>
          </cell>
        </row>
        <row r="253">
          <cell r="A253">
            <v>279</v>
          </cell>
          <cell r="B253">
            <v>19.701016978826246</v>
          </cell>
        </row>
        <row r="254">
          <cell r="A254">
            <v>280</v>
          </cell>
          <cell r="B254">
            <v>21.625781411700867</v>
          </cell>
        </row>
        <row r="255">
          <cell r="A255">
            <v>281</v>
          </cell>
          <cell r="B255">
            <v>24.833546242935181</v>
          </cell>
        </row>
        <row r="256">
          <cell r="A256">
            <v>282</v>
          </cell>
          <cell r="B256">
            <v>23.552230722375324</v>
          </cell>
        </row>
        <row r="257">
          <cell r="A257">
            <v>283</v>
          </cell>
          <cell r="B257">
            <v>22.895259553016647</v>
          </cell>
        </row>
        <row r="258">
          <cell r="A258">
            <v>284</v>
          </cell>
          <cell r="B258">
            <v>26.383031181676859</v>
          </cell>
        </row>
        <row r="259">
          <cell r="A259">
            <v>285</v>
          </cell>
          <cell r="B259">
            <v>27.923394707664038</v>
          </cell>
        </row>
        <row r="260">
          <cell r="A260">
            <v>286</v>
          </cell>
          <cell r="B260">
            <v>26.430285482125743</v>
          </cell>
        </row>
        <row r="261">
          <cell r="A261">
            <v>287</v>
          </cell>
          <cell r="B261">
            <v>27.516560577223309</v>
          </cell>
        </row>
        <row r="262">
          <cell r="A262">
            <v>288</v>
          </cell>
          <cell r="B262">
            <v>30.960054704947364</v>
          </cell>
        </row>
        <row r="263">
          <cell r="A263">
            <v>289</v>
          </cell>
          <cell r="B263">
            <v>31.472655570616642</v>
          </cell>
        </row>
        <row r="264">
          <cell r="A264">
            <v>290</v>
          </cell>
          <cell r="B264">
            <v>30.126543750210271</v>
          </cell>
        </row>
      </sheetData>
      <sheetData sheetId="8">
        <row r="5">
          <cell r="AA5">
            <v>6.17</v>
          </cell>
        </row>
        <row r="6">
          <cell r="AA6" t="e">
            <v>#VALUE!</v>
          </cell>
        </row>
        <row r="7">
          <cell r="AA7" t="e">
            <v>#VALUE!</v>
          </cell>
        </row>
        <row r="8">
          <cell r="AA8" t="e">
            <v>#VALUE!</v>
          </cell>
        </row>
        <row r="9">
          <cell r="AA9">
            <v>5.69</v>
          </cell>
        </row>
        <row r="10">
          <cell r="AA10">
            <v>3.2</v>
          </cell>
        </row>
        <row r="11">
          <cell r="AA11" t="e">
            <v>#VALUE!</v>
          </cell>
        </row>
        <row r="12">
          <cell r="AA12" t="e">
            <v>#VALUE!</v>
          </cell>
        </row>
        <row r="13">
          <cell r="AA13" t="e">
            <v>#VALUE!</v>
          </cell>
        </row>
        <row r="14">
          <cell r="AA14">
            <v>11.54</v>
          </cell>
        </row>
        <row r="15">
          <cell r="AA15">
            <v>2.62</v>
          </cell>
        </row>
        <row r="16">
          <cell r="AA16" t="e">
            <v>#VALUE!</v>
          </cell>
        </row>
        <row r="17">
          <cell r="AA17" t="e">
            <v>#VALUE!</v>
          </cell>
        </row>
        <row r="18">
          <cell r="AA18" t="e">
            <v>#VALUE!</v>
          </cell>
        </row>
        <row r="19">
          <cell r="AA19" t="e">
            <v>#VALUE!</v>
          </cell>
        </row>
        <row r="20">
          <cell r="AA20">
            <v>2.71</v>
          </cell>
        </row>
        <row r="21">
          <cell r="AA21" t="e">
            <v>#VALUE!</v>
          </cell>
        </row>
        <row r="22">
          <cell r="AA22">
            <v>6.25</v>
          </cell>
        </row>
        <row r="23">
          <cell r="AA23" t="e">
            <v>#VALUE!</v>
          </cell>
        </row>
        <row r="24">
          <cell r="AA24">
            <v>1.81</v>
          </cell>
        </row>
        <row r="25">
          <cell r="AA25">
            <v>1.63</v>
          </cell>
        </row>
        <row r="26">
          <cell r="AA26" t="e">
            <v>#VALUE!</v>
          </cell>
        </row>
        <row r="27">
          <cell r="AA27" t="e">
            <v>#VALUE!</v>
          </cell>
        </row>
        <row r="28">
          <cell r="AA28">
            <v>4.5</v>
          </cell>
        </row>
        <row r="29">
          <cell r="AA29">
            <v>3.03</v>
          </cell>
        </row>
        <row r="30">
          <cell r="AA30">
            <v>5.33</v>
          </cell>
        </row>
        <row r="31">
          <cell r="AA31" t="e">
            <v>#VALUE!</v>
          </cell>
        </row>
        <row r="32">
          <cell r="AA32" t="e">
            <v>#VALUE!</v>
          </cell>
        </row>
        <row r="33">
          <cell r="AA33">
            <v>3.69</v>
          </cell>
        </row>
        <row r="34">
          <cell r="AA34" t="e">
            <v>#VALUE!</v>
          </cell>
        </row>
        <row r="35">
          <cell r="AA35">
            <v>8.4499999999999993</v>
          </cell>
        </row>
        <row r="36">
          <cell r="AA36">
            <v>8.76</v>
          </cell>
        </row>
        <row r="37">
          <cell r="AA37">
            <v>4.3099999999999996</v>
          </cell>
        </row>
        <row r="38">
          <cell r="AA38" t="e">
            <v>#VALUE!</v>
          </cell>
        </row>
        <row r="39">
          <cell r="AA39" t="e">
            <v>#VALUE!</v>
          </cell>
        </row>
        <row r="40">
          <cell r="AA40">
            <v>3.26</v>
          </cell>
        </row>
        <row r="41">
          <cell r="AA41" t="e">
            <v>#VALUE!</v>
          </cell>
        </row>
        <row r="42">
          <cell r="AA42" t="e">
            <v>#VALUE!</v>
          </cell>
        </row>
        <row r="43">
          <cell r="AA43">
            <v>2.54</v>
          </cell>
        </row>
        <row r="44">
          <cell r="AA44">
            <v>2.1800000000000002</v>
          </cell>
        </row>
        <row r="45">
          <cell r="AA45" t="e">
            <v>#VALUE!</v>
          </cell>
        </row>
        <row r="46">
          <cell r="AA46" t="e">
            <v>#VALUE!</v>
          </cell>
        </row>
        <row r="47">
          <cell r="AA47" t="e">
            <v>#VALUE!</v>
          </cell>
        </row>
        <row r="48">
          <cell r="AA48" t="e">
            <v>#VALUE!</v>
          </cell>
        </row>
        <row r="49">
          <cell r="AA49">
            <v>4.1900000000000004</v>
          </cell>
        </row>
        <row r="50">
          <cell r="AA50" t="e">
            <v>#VALUE!</v>
          </cell>
        </row>
        <row r="51">
          <cell r="AA51" t="e">
            <v>#VALUE!</v>
          </cell>
        </row>
        <row r="52">
          <cell r="AA52" t="e">
            <v>#VALUE!</v>
          </cell>
        </row>
        <row r="53">
          <cell r="AA53" t="e">
            <v>#VALUE!</v>
          </cell>
        </row>
        <row r="54">
          <cell r="AA54">
            <v>7.4</v>
          </cell>
        </row>
        <row r="55">
          <cell r="AA55">
            <v>3.71</v>
          </cell>
        </row>
        <row r="56">
          <cell r="AA56">
            <v>4.3899999999999997</v>
          </cell>
        </row>
        <row r="57">
          <cell r="AA57">
            <v>2.83</v>
          </cell>
        </row>
        <row r="58">
          <cell r="AA58" t="e">
            <v>#VALUE!</v>
          </cell>
        </row>
        <row r="59">
          <cell r="AA59">
            <v>3.86</v>
          </cell>
        </row>
        <row r="60">
          <cell r="AA60" t="e">
            <v>#VALUE!</v>
          </cell>
        </row>
        <row r="61">
          <cell r="AA61" t="e">
            <v>#VALUE!</v>
          </cell>
        </row>
        <row r="62">
          <cell r="AA62" t="e">
            <v>#VALUE!</v>
          </cell>
        </row>
        <row r="63">
          <cell r="AA63" t="e">
            <v>#VALUE!</v>
          </cell>
        </row>
        <row r="64">
          <cell r="AA64">
            <v>1.22</v>
          </cell>
        </row>
        <row r="65">
          <cell r="AA65">
            <v>5.6</v>
          </cell>
        </row>
        <row r="66">
          <cell r="AA66">
            <v>4.03</v>
          </cell>
        </row>
        <row r="67">
          <cell r="AA67" t="e">
            <v>#VALUE!</v>
          </cell>
        </row>
        <row r="68">
          <cell r="AA68" t="e">
            <v>#VALUE!</v>
          </cell>
        </row>
        <row r="69">
          <cell r="AA69" t="e">
            <v>#VALUE!</v>
          </cell>
        </row>
        <row r="70">
          <cell r="AA70" t="e">
            <v>#VALUE!</v>
          </cell>
        </row>
        <row r="71">
          <cell r="AA71">
            <v>5.57</v>
          </cell>
        </row>
        <row r="72">
          <cell r="AA72">
            <v>1.0900000000000001</v>
          </cell>
        </row>
        <row r="73">
          <cell r="AA73" t="e">
            <v>#VALUE!</v>
          </cell>
        </row>
        <row r="74">
          <cell r="AA74" t="e">
            <v>#VALUE!</v>
          </cell>
        </row>
        <row r="75">
          <cell r="AA75" t="e">
            <v>#VALUE!</v>
          </cell>
        </row>
        <row r="76">
          <cell r="AA76">
            <v>1.94</v>
          </cell>
        </row>
        <row r="77">
          <cell r="AA77">
            <v>3.3</v>
          </cell>
        </row>
        <row r="78">
          <cell r="AA78">
            <v>7.37</v>
          </cell>
        </row>
        <row r="79">
          <cell r="AA79">
            <v>12.41</v>
          </cell>
        </row>
        <row r="80">
          <cell r="AA80" t="e">
            <v>#VALUE!</v>
          </cell>
        </row>
        <row r="81">
          <cell r="AA81">
            <v>4.05</v>
          </cell>
        </row>
        <row r="82">
          <cell r="AA82" t="e">
            <v>#VALUE!</v>
          </cell>
        </row>
        <row r="83">
          <cell r="AA83" t="e">
            <v>#VALUE!</v>
          </cell>
        </row>
        <row r="84">
          <cell r="AA84" t="e">
            <v>#VALUE!</v>
          </cell>
        </row>
        <row r="85">
          <cell r="AA85" t="e">
            <v>#VALUE!</v>
          </cell>
        </row>
        <row r="86">
          <cell r="AA86" t="e">
            <v>#VALUE!</v>
          </cell>
        </row>
        <row r="87">
          <cell r="AA87" t="e">
            <v>#VALUE!</v>
          </cell>
        </row>
        <row r="88">
          <cell r="AA88" t="e">
            <v>#VALUE!</v>
          </cell>
        </row>
        <row r="89">
          <cell r="AA89">
            <v>5.66</v>
          </cell>
        </row>
        <row r="90">
          <cell r="AA90" t="e">
            <v>#VALUE!</v>
          </cell>
        </row>
        <row r="91">
          <cell r="AA91" t="e">
            <v>#VALUE!</v>
          </cell>
        </row>
        <row r="92">
          <cell r="AA92" t="e">
            <v>#VALUE!</v>
          </cell>
        </row>
        <row r="93">
          <cell r="AA93" t="e">
            <v>#VALUE!</v>
          </cell>
        </row>
        <row r="94">
          <cell r="AA94" t="e">
            <v>#VALUE!</v>
          </cell>
        </row>
        <row r="95">
          <cell r="AA95">
            <v>1.1200000000000001</v>
          </cell>
        </row>
        <row r="96">
          <cell r="AA96">
            <v>1.78</v>
          </cell>
        </row>
        <row r="97">
          <cell r="AA97" t="e">
            <v>#VALUE!</v>
          </cell>
        </row>
        <row r="98">
          <cell r="AA98" t="e">
            <v>#VALUE!</v>
          </cell>
        </row>
        <row r="99">
          <cell r="AA99">
            <v>6.48</v>
          </cell>
        </row>
        <row r="100">
          <cell r="AA100">
            <v>1.52</v>
          </cell>
        </row>
        <row r="101">
          <cell r="AA101" t="e">
            <v>#VALUE!</v>
          </cell>
        </row>
        <row r="102">
          <cell r="AA102">
            <v>1.23</v>
          </cell>
        </row>
        <row r="103">
          <cell r="AA103">
            <v>15.39</v>
          </cell>
        </row>
        <row r="104">
          <cell r="AA104" t="e">
            <v>#VALUE!</v>
          </cell>
        </row>
        <row r="105">
          <cell r="AA105" t="e">
            <v>#VALUE!</v>
          </cell>
        </row>
        <row r="106">
          <cell r="AA106">
            <v>4.45</v>
          </cell>
        </row>
        <row r="107">
          <cell r="AA107">
            <v>6.24</v>
          </cell>
        </row>
        <row r="108">
          <cell r="AA108" t="e">
            <v>#VALUE!</v>
          </cell>
        </row>
        <row r="109">
          <cell r="AA109" t="e">
            <v>#VALUE!</v>
          </cell>
        </row>
        <row r="110">
          <cell r="AA110" t="e">
            <v>#VALUE!</v>
          </cell>
        </row>
        <row r="111">
          <cell r="AA111" t="e">
            <v>#VALUE!</v>
          </cell>
        </row>
        <row r="112">
          <cell r="AA112">
            <v>3.92</v>
          </cell>
        </row>
        <row r="113">
          <cell r="AA113" t="e">
            <v>#VALUE!</v>
          </cell>
        </row>
        <row r="114">
          <cell r="AA114" t="e">
            <v>#VALUE!</v>
          </cell>
        </row>
        <row r="115">
          <cell r="AA115" t="e">
            <v>#VALUE!</v>
          </cell>
        </row>
        <row r="116">
          <cell r="AA116" t="e">
            <v>#VALUE!</v>
          </cell>
        </row>
        <row r="117">
          <cell r="AA117" t="e">
            <v>#VALUE!</v>
          </cell>
        </row>
        <row r="118">
          <cell r="AA118" t="e">
            <v>#VALUE!</v>
          </cell>
        </row>
        <row r="119">
          <cell r="AA119">
            <v>15.46</v>
          </cell>
        </row>
        <row r="120">
          <cell r="AA120" t="e">
            <v>#VALUE!</v>
          </cell>
        </row>
        <row r="121">
          <cell r="AA121">
            <v>3.47</v>
          </cell>
        </row>
        <row r="122">
          <cell r="AA122" t="e">
            <v>#VALUE!</v>
          </cell>
        </row>
        <row r="123">
          <cell r="AA123">
            <v>1.43</v>
          </cell>
        </row>
        <row r="124">
          <cell r="AA124" t="e">
            <v>#VALUE!</v>
          </cell>
        </row>
        <row r="125">
          <cell r="AA125" t="e">
            <v>#VALUE!</v>
          </cell>
        </row>
        <row r="126">
          <cell r="AA126">
            <v>10.69</v>
          </cell>
        </row>
        <row r="127">
          <cell r="AA127">
            <v>2.66</v>
          </cell>
        </row>
        <row r="128">
          <cell r="AA128" t="e">
            <v>#VALUE!</v>
          </cell>
        </row>
        <row r="129">
          <cell r="AA129" t="e">
            <v>#VALUE!</v>
          </cell>
        </row>
        <row r="130">
          <cell r="AA130">
            <v>9.0399999999999991</v>
          </cell>
        </row>
        <row r="131">
          <cell r="AA131" t="e">
            <v>#VALUE!</v>
          </cell>
        </row>
        <row r="132">
          <cell r="AA132" t="e">
            <v>#VALUE!</v>
          </cell>
        </row>
        <row r="133">
          <cell r="AA133" t="e">
            <v>#VALUE!</v>
          </cell>
        </row>
        <row r="134">
          <cell r="AA134" t="e">
            <v>#VALUE!</v>
          </cell>
        </row>
        <row r="135">
          <cell r="AA135" t="e">
            <v>#VALUE!</v>
          </cell>
        </row>
        <row r="136">
          <cell r="AA136" t="e">
            <v>#VALUE!</v>
          </cell>
        </row>
        <row r="137">
          <cell r="AA137" t="e">
            <v>#VALUE!</v>
          </cell>
        </row>
        <row r="138">
          <cell r="AA138" t="e">
            <v>#VALUE!</v>
          </cell>
        </row>
        <row r="139">
          <cell r="AA139" t="e">
            <v>#VALUE!</v>
          </cell>
        </row>
        <row r="140">
          <cell r="AA140" t="e">
            <v>#VALUE!</v>
          </cell>
        </row>
        <row r="141">
          <cell r="AA141" t="e">
            <v>#VALUE!</v>
          </cell>
        </row>
        <row r="142">
          <cell r="AA142" t="e">
            <v>#VALUE!</v>
          </cell>
        </row>
        <row r="143">
          <cell r="AA143">
            <v>2.83</v>
          </cell>
        </row>
        <row r="144">
          <cell r="AA144" t="e">
            <v>#VALUE!</v>
          </cell>
        </row>
        <row r="145">
          <cell r="AA145">
            <v>2.41</v>
          </cell>
        </row>
        <row r="146">
          <cell r="AA146" t="e">
            <v>#VALUE!</v>
          </cell>
        </row>
        <row r="147">
          <cell r="AA147" t="e">
            <v>#VALUE!</v>
          </cell>
        </row>
        <row r="148">
          <cell r="AA148" t="e">
            <v>#VALUE!</v>
          </cell>
        </row>
        <row r="149">
          <cell r="AA149" t="e">
            <v>#VALUE!</v>
          </cell>
        </row>
        <row r="150">
          <cell r="AA150">
            <v>3.84</v>
          </cell>
        </row>
        <row r="151">
          <cell r="AA151" t="e">
            <v>#VALUE!</v>
          </cell>
        </row>
        <row r="152">
          <cell r="AA152" t="e">
            <v>#VALUE!</v>
          </cell>
        </row>
        <row r="153">
          <cell r="AA153" t="e">
            <v>#VALUE!</v>
          </cell>
        </row>
        <row r="154">
          <cell r="AA154" t="e">
            <v>#VALUE!</v>
          </cell>
        </row>
        <row r="155">
          <cell r="AA155" t="e">
            <v>#VALUE!</v>
          </cell>
        </row>
        <row r="156">
          <cell r="AA156" t="e">
            <v>#VALUE!</v>
          </cell>
        </row>
        <row r="157">
          <cell r="AA157" t="e">
            <v>#VALUE!</v>
          </cell>
        </row>
        <row r="158">
          <cell r="AA158" t="e">
            <v>#VALUE!</v>
          </cell>
        </row>
        <row r="159">
          <cell r="AA159" t="e">
            <v>#VALUE!</v>
          </cell>
        </row>
        <row r="160">
          <cell r="AA160" t="e">
            <v>#VALUE!</v>
          </cell>
        </row>
        <row r="161">
          <cell r="AA161">
            <v>2.69</v>
          </cell>
        </row>
        <row r="162">
          <cell r="AA162" t="e">
            <v>#VALUE!</v>
          </cell>
        </row>
        <row r="163">
          <cell r="AA163" t="e">
            <v>#VALUE!</v>
          </cell>
        </row>
        <row r="164">
          <cell r="AA164" t="e">
            <v>#VALUE!</v>
          </cell>
        </row>
        <row r="165">
          <cell r="AA165" t="e">
            <v>#VALUE!</v>
          </cell>
        </row>
        <row r="166">
          <cell r="AA166" t="e">
            <v>#VALUE!</v>
          </cell>
        </row>
        <row r="167">
          <cell r="AA167">
            <v>2.8</v>
          </cell>
        </row>
        <row r="168">
          <cell r="AA168" t="e">
            <v>#VALUE!</v>
          </cell>
        </row>
        <row r="169">
          <cell r="AA169" t="e">
            <v>#VALUE!</v>
          </cell>
        </row>
        <row r="170">
          <cell r="AA170">
            <v>3.92</v>
          </cell>
        </row>
        <row r="171">
          <cell r="AA171" t="e">
            <v>#VALUE!</v>
          </cell>
        </row>
        <row r="172">
          <cell r="AA172">
            <v>9.3699999999999992</v>
          </cell>
        </row>
        <row r="173">
          <cell r="AA173">
            <v>2.81</v>
          </cell>
        </row>
        <row r="174">
          <cell r="AA174">
            <v>4.93</v>
          </cell>
        </row>
        <row r="175">
          <cell r="AA175" t="e">
            <v>#VALUE!</v>
          </cell>
        </row>
        <row r="176">
          <cell r="AA176" t="e">
            <v>#VALUE!</v>
          </cell>
        </row>
        <row r="177">
          <cell r="AA177" t="e">
            <v>#VALUE!</v>
          </cell>
        </row>
        <row r="178">
          <cell r="AA178" t="e">
            <v>#VALUE!</v>
          </cell>
        </row>
        <row r="179">
          <cell r="AA179" t="e">
            <v>#VALUE!</v>
          </cell>
        </row>
        <row r="180">
          <cell r="AA180" t="e">
            <v>#VALUE!</v>
          </cell>
        </row>
        <row r="181">
          <cell r="AA181">
            <v>15.65</v>
          </cell>
        </row>
        <row r="182">
          <cell r="AA182">
            <v>16.11</v>
          </cell>
        </row>
        <row r="183">
          <cell r="AA183" t="e">
            <v>#VALUE!</v>
          </cell>
        </row>
        <row r="184">
          <cell r="AA184">
            <v>1.86</v>
          </cell>
        </row>
        <row r="185">
          <cell r="AA185">
            <v>8.36</v>
          </cell>
        </row>
        <row r="186">
          <cell r="AA186" t="e">
            <v>#VALUE!</v>
          </cell>
        </row>
        <row r="187">
          <cell r="AA187" t="e">
            <v>#VALUE!</v>
          </cell>
        </row>
        <row r="188">
          <cell r="AA188" t="e">
            <v>#VALUE!</v>
          </cell>
        </row>
        <row r="189">
          <cell r="AA189" t="e">
            <v>#VALUE!</v>
          </cell>
        </row>
        <row r="190">
          <cell r="AA190" t="e">
            <v>#VALUE!</v>
          </cell>
        </row>
        <row r="191">
          <cell r="AA191" t="e">
            <v>#VALUE!</v>
          </cell>
        </row>
        <row r="192">
          <cell r="AA192" t="e">
            <v>#VALUE!</v>
          </cell>
        </row>
        <row r="193">
          <cell r="AA193" t="e">
            <v>#VALUE!</v>
          </cell>
        </row>
        <row r="194">
          <cell r="AA194" t="e">
            <v>#VALUE!</v>
          </cell>
        </row>
        <row r="195">
          <cell r="AA195" t="e">
            <v>#VALUE!</v>
          </cell>
        </row>
        <row r="196">
          <cell r="AA196" t="e">
            <v>#VALUE!</v>
          </cell>
        </row>
        <row r="197">
          <cell r="AA197">
            <v>1.84</v>
          </cell>
        </row>
        <row r="198">
          <cell r="AA198" t="e">
            <v>#VALUE!</v>
          </cell>
        </row>
        <row r="199">
          <cell r="AA199" t="e">
            <v>#VALUE!</v>
          </cell>
        </row>
        <row r="200">
          <cell r="AA200" t="e">
            <v>#VALUE!</v>
          </cell>
        </row>
        <row r="201">
          <cell r="AA201" t="e">
            <v>#VALUE!</v>
          </cell>
        </row>
        <row r="202">
          <cell r="AA202">
            <v>1.25</v>
          </cell>
        </row>
        <row r="203">
          <cell r="AA203" t="e">
            <v>#VALUE!</v>
          </cell>
        </row>
        <row r="204">
          <cell r="AA204" t="e">
            <v>#VALUE!</v>
          </cell>
        </row>
        <row r="205">
          <cell r="AA205">
            <v>4.04</v>
          </cell>
        </row>
        <row r="206">
          <cell r="AA206">
            <v>1.96</v>
          </cell>
        </row>
        <row r="207">
          <cell r="AA207">
            <v>9.41</v>
          </cell>
        </row>
        <row r="208">
          <cell r="AA208">
            <v>5.89</v>
          </cell>
        </row>
        <row r="209">
          <cell r="AA209" t="e">
            <v>#VALUE!</v>
          </cell>
        </row>
        <row r="210">
          <cell r="AA210" t="e">
            <v>#VALUE!</v>
          </cell>
        </row>
        <row r="211">
          <cell r="AA211">
            <v>3.36</v>
          </cell>
        </row>
        <row r="212">
          <cell r="AA212" t="e">
            <v>#VALUE!</v>
          </cell>
        </row>
        <row r="213">
          <cell r="AA213" t="e">
            <v>#VALUE!</v>
          </cell>
        </row>
        <row r="214">
          <cell r="AA214" t="e">
            <v>#VALUE!</v>
          </cell>
        </row>
        <row r="215">
          <cell r="AA215" t="e">
            <v>#VALUE!</v>
          </cell>
        </row>
        <row r="216">
          <cell r="AA216" t="e">
            <v>#VALUE!</v>
          </cell>
        </row>
        <row r="217">
          <cell r="AA217" t="e">
            <v>#VALUE!</v>
          </cell>
        </row>
        <row r="218">
          <cell r="AA218">
            <v>1.69</v>
          </cell>
        </row>
        <row r="219">
          <cell r="AA219" t="e">
            <v>#VALUE!</v>
          </cell>
        </row>
        <row r="220">
          <cell r="AA220">
            <v>2.04</v>
          </cell>
        </row>
        <row r="221">
          <cell r="AA221">
            <v>1.05</v>
          </cell>
        </row>
        <row r="222">
          <cell r="AA222">
            <v>2.2799999999999998</v>
          </cell>
        </row>
        <row r="223">
          <cell r="AA223">
            <v>1.0900000000000001</v>
          </cell>
        </row>
        <row r="224">
          <cell r="AA224">
            <v>2.31</v>
          </cell>
        </row>
        <row r="225">
          <cell r="AA225" t="e">
            <v>#VALUE!</v>
          </cell>
        </row>
        <row r="226">
          <cell r="AA226" t="e">
            <v>#VALUE!</v>
          </cell>
        </row>
        <row r="227">
          <cell r="AA227" t="e">
            <v>#VALUE!</v>
          </cell>
        </row>
        <row r="228">
          <cell r="AA228" t="e">
            <v>#VALUE!</v>
          </cell>
        </row>
        <row r="229">
          <cell r="AA229" t="e">
            <v>#VALUE!</v>
          </cell>
        </row>
        <row r="230">
          <cell r="AA230" t="e">
            <v>#VALUE!</v>
          </cell>
        </row>
        <row r="231">
          <cell r="AA231" t="e">
            <v>#VALUE!</v>
          </cell>
        </row>
        <row r="232">
          <cell r="AA232" t="e">
            <v>#VALUE!</v>
          </cell>
        </row>
        <row r="233">
          <cell r="AA233" t="e">
            <v>#VALUE!</v>
          </cell>
        </row>
        <row r="234">
          <cell r="AA234" t="e">
            <v>#VALUE!</v>
          </cell>
        </row>
        <row r="235">
          <cell r="AA235">
            <v>5.6</v>
          </cell>
        </row>
        <row r="236">
          <cell r="AA236" t="e">
            <v>#VALUE!</v>
          </cell>
        </row>
        <row r="237">
          <cell r="AA237">
            <v>1.57</v>
          </cell>
        </row>
        <row r="238">
          <cell r="AA238">
            <v>2.39</v>
          </cell>
        </row>
        <row r="239">
          <cell r="AA239" t="e">
            <v>#VALUE!</v>
          </cell>
        </row>
        <row r="240">
          <cell r="AA240">
            <v>3.2</v>
          </cell>
        </row>
        <row r="241">
          <cell r="AA241">
            <v>2.31</v>
          </cell>
        </row>
        <row r="242">
          <cell r="AA242">
            <v>1.65</v>
          </cell>
        </row>
        <row r="243">
          <cell r="AA243" t="e">
            <v>#VALUE!</v>
          </cell>
        </row>
        <row r="244">
          <cell r="AA244" t="e">
            <v>#VALUE!</v>
          </cell>
        </row>
        <row r="245">
          <cell r="AA245">
            <v>5.98</v>
          </cell>
        </row>
        <row r="246">
          <cell r="AA246" t="e">
            <v>#VALUE!</v>
          </cell>
        </row>
        <row r="247">
          <cell r="AA247">
            <v>12.36</v>
          </cell>
        </row>
        <row r="248">
          <cell r="AA248" t="e">
            <v>#VALUE!</v>
          </cell>
        </row>
        <row r="249">
          <cell r="AA249" t="e">
            <v>#VALUE!</v>
          </cell>
        </row>
        <row r="250">
          <cell r="AA250" t="e">
            <v>#VALUE!</v>
          </cell>
        </row>
        <row r="251">
          <cell r="AA251">
            <v>4.07</v>
          </cell>
        </row>
        <row r="252">
          <cell r="AA252" t="e">
            <v>#VALUE!</v>
          </cell>
        </row>
        <row r="253">
          <cell r="AA253" t="e">
            <v>#VALUE!</v>
          </cell>
        </row>
        <row r="254">
          <cell r="AA254" t="e">
            <v>#VALUE!</v>
          </cell>
        </row>
        <row r="255">
          <cell r="AA255">
            <v>6.8</v>
          </cell>
        </row>
        <row r="256">
          <cell r="AA256">
            <v>6.72</v>
          </cell>
        </row>
        <row r="257">
          <cell r="AA257" t="e">
            <v>#VALUE!</v>
          </cell>
        </row>
        <row r="258">
          <cell r="AA258" t="e">
            <v>#VALUE!</v>
          </cell>
        </row>
        <row r="259">
          <cell r="AA259">
            <v>13.97</v>
          </cell>
        </row>
        <row r="260">
          <cell r="AA260" t="e">
            <v>#VALUE!</v>
          </cell>
        </row>
        <row r="261">
          <cell r="AA261">
            <v>1.24</v>
          </cell>
        </row>
        <row r="262">
          <cell r="AA262">
            <v>11.25</v>
          </cell>
        </row>
        <row r="263">
          <cell r="AA263" t="e">
            <v>#VALUE!</v>
          </cell>
        </row>
        <row r="264">
          <cell r="AA264" t="e">
            <v>#VALUE!</v>
          </cell>
        </row>
        <row r="265">
          <cell r="AA265">
            <v>6.85</v>
          </cell>
        </row>
        <row r="266">
          <cell r="AA266">
            <v>6.95</v>
          </cell>
        </row>
        <row r="267">
          <cell r="AA267" t="e">
            <v>#VALUE!</v>
          </cell>
        </row>
        <row r="268">
          <cell r="AA268" t="e">
            <v>#VALUE!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3.xml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control" Target="../activeX/activeX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ontrol" Target="../activeX/activeX2.xml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0" Type="http://schemas.openxmlformats.org/officeDocument/2006/relationships/control" Target="../activeX/activeX4.xml"/><Relationship Id="rId4" Type="http://schemas.openxmlformats.org/officeDocument/2006/relationships/control" Target="../activeX/activeX1.xml"/><Relationship Id="rId9" Type="http://schemas.openxmlformats.org/officeDocument/2006/relationships/image" Target="../media/image3.emf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8.xml"/><Relationship Id="rId13" Type="http://schemas.openxmlformats.org/officeDocument/2006/relationships/image" Target="../media/image10.emf"/><Relationship Id="rId18" Type="http://schemas.openxmlformats.org/officeDocument/2006/relationships/control" Target="../activeX/activeX13.xml"/><Relationship Id="rId26" Type="http://schemas.openxmlformats.org/officeDocument/2006/relationships/control" Target="../activeX/activeX17.xml"/><Relationship Id="rId3" Type="http://schemas.openxmlformats.org/officeDocument/2006/relationships/vmlDrawing" Target="../drawings/vmlDrawing2.vml"/><Relationship Id="rId21" Type="http://schemas.openxmlformats.org/officeDocument/2006/relationships/image" Target="../media/image14.emf"/><Relationship Id="rId7" Type="http://schemas.openxmlformats.org/officeDocument/2006/relationships/image" Target="../media/image7.emf"/><Relationship Id="rId12" Type="http://schemas.openxmlformats.org/officeDocument/2006/relationships/control" Target="../activeX/activeX10.xml"/><Relationship Id="rId17" Type="http://schemas.openxmlformats.org/officeDocument/2006/relationships/image" Target="../media/image12.emf"/><Relationship Id="rId25" Type="http://schemas.openxmlformats.org/officeDocument/2006/relationships/image" Target="../media/image16.emf"/><Relationship Id="rId2" Type="http://schemas.openxmlformats.org/officeDocument/2006/relationships/drawing" Target="../drawings/drawing2.xml"/><Relationship Id="rId16" Type="http://schemas.openxmlformats.org/officeDocument/2006/relationships/control" Target="../activeX/activeX12.xml"/><Relationship Id="rId20" Type="http://schemas.openxmlformats.org/officeDocument/2006/relationships/control" Target="../activeX/activeX14.xml"/><Relationship Id="rId1" Type="http://schemas.openxmlformats.org/officeDocument/2006/relationships/printerSettings" Target="../printerSettings/printerSettings2.bin"/><Relationship Id="rId6" Type="http://schemas.openxmlformats.org/officeDocument/2006/relationships/control" Target="../activeX/activeX7.xml"/><Relationship Id="rId11" Type="http://schemas.openxmlformats.org/officeDocument/2006/relationships/image" Target="../media/image9.emf"/><Relationship Id="rId24" Type="http://schemas.openxmlformats.org/officeDocument/2006/relationships/control" Target="../activeX/activeX16.xml"/><Relationship Id="rId5" Type="http://schemas.openxmlformats.org/officeDocument/2006/relationships/image" Target="../media/image6.emf"/><Relationship Id="rId15" Type="http://schemas.openxmlformats.org/officeDocument/2006/relationships/image" Target="../media/image11.emf"/><Relationship Id="rId23" Type="http://schemas.openxmlformats.org/officeDocument/2006/relationships/image" Target="../media/image15.emf"/><Relationship Id="rId10" Type="http://schemas.openxmlformats.org/officeDocument/2006/relationships/control" Target="../activeX/activeX9.xml"/><Relationship Id="rId19" Type="http://schemas.openxmlformats.org/officeDocument/2006/relationships/image" Target="../media/image13.emf"/><Relationship Id="rId4" Type="http://schemas.openxmlformats.org/officeDocument/2006/relationships/control" Target="../activeX/activeX6.xml"/><Relationship Id="rId9" Type="http://schemas.openxmlformats.org/officeDocument/2006/relationships/image" Target="../media/image8.emf"/><Relationship Id="rId14" Type="http://schemas.openxmlformats.org/officeDocument/2006/relationships/control" Target="../activeX/activeX11.xml"/><Relationship Id="rId22" Type="http://schemas.openxmlformats.org/officeDocument/2006/relationships/control" Target="../activeX/activeX15.xml"/><Relationship Id="rId27" Type="http://schemas.openxmlformats.org/officeDocument/2006/relationships/image" Target="../media/image17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5"/>
  <dimension ref="A1:BP266"/>
  <sheetViews>
    <sheetView tabSelected="1" topLeftCell="AY1" zoomScale="85" zoomScaleNormal="85" workbookViewId="0">
      <selection activeCell="BC3" sqref="BC3"/>
    </sheetView>
  </sheetViews>
  <sheetFormatPr defaultRowHeight="12.75" x14ac:dyDescent="0.2"/>
  <cols>
    <col min="1" max="29" width="0" hidden="1" customWidth="1"/>
    <col min="30" max="30" width="15" hidden="1" customWidth="1"/>
    <col min="31" max="31" width="0" style="5" hidden="1" customWidth="1"/>
    <col min="32" max="42" width="0" hidden="1" customWidth="1"/>
    <col min="43" max="44" width="9.140625" customWidth="1"/>
    <col min="60" max="60" width="9.140625" style="6"/>
    <col min="63" max="63" width="9.140625" style="2"/>
    <col min="67" max="67" width="12.140625" bestFit="1" customWidth="1"/>
  </cols>
  <sheetData>
    <row r="1" spans="1:68" x14ac:dyDescent="0.2">
      <c r="A1" s="1"/>
      <c r="B1" s="1"/>
      <c r="C1" s="2" t="s">
        <v>0</v>
      </c>
      <c r="D1" s="1"/>
      <c r="E1" s="1"/>
      <c r="F1" s="1"/>
      <c r="G1" s="1">
        <f>(15.39-4.19)/(12.6-3.56)</f>
        <v>1.2389380530973451</v>
      </c>
      <c r="H1" s="1">
        <f>126/(126+40)</f>
        <v>0.75903614457831325</v>
      </c>
      <c r="I1">
        <f>(40+126)/264</f>
        <v>0.62878787878787878</v>
      </c>
      <c r="K1" s="3">
        <f t="shared" ref="K1:AD1" si="0">COUNT(K2:K65509)</f>
        <v>8</v>
      </c>
      <c r="L1" s="3">
        <f t="shared" si="0"/>
        <v>16</v>
      </c>
      <c r="M1" s="3">
        <f t="shared" si="0"/>
        <v>2</v>
      </c>
      <c r="N1" s="4">
        <f t="shared" si="0"/>
        <v>7</v>
      </c>
      <c r="O1" s="4">
        <f t="shared" si="0"/>
        <v>1</v>
      </c>
      <c r="P1" s="4">
        <f t="shared" si="0"/>
        <v>5</v>
      </c>
      <c r="Q1" s="3">
        <f t="shared" si="0"/>
        <v>6</v>
      </c>
      <c r="R1" s="3">
        <f t="shared" si="0"/>
        <v>2</v>
      </c>
      <c r="S1" s="3">
        <f t="shared" si="0"/>
        <v>6</v>
      </c>
      <c r="T1" s="4">
        <f t="shared" si="0"/>
        <v>5</v>
      </c>
      <c r="U1" s="3">
        <f t="shared" si="0"/>
        <v>2</v>
      </c>
      <c r="V1" s="4">
        <f t="shared" si="0"/>
        <v>1</v>
      </c>
      <c r="W1" s="4">
        <f t="shared" si="0"/>
        <v>6</v>
      </c>
      <c r="X1" s="3">
        <f t="shared" si="0"/>
        <v>6</v>
      </c>
      <c r="Y1" s="4">
        <f t="shared" si="0"/>
        <v>9</v>
      </c>
      <c r="Z1" s="3">
        <f t="shared" si="0"/>
        <v>6</v>
      </c>
      <c r="AA1" s="3">
        <f t="shared" si="0"/>
        <v>7</v>
      </c>
      <c r="AB1" s="3">
        <f t="shared" si="0"/>
        <v>3</v>
      </c>
      <c r="AC1" s="4">
        <f t="shared" si="0"/>
        <v>6</v>
      </c>
      <c r="AD1" s="3">
        <f t="shared" si="0"/>
        <v>1</v>
      </c>
      <c r="AF1" s="5"/>
      <c r="AJ1" s="2" t="s">
        <v>1</v>
      </c>
      <c r="AK1" s="2" t="s">
        <v>2</v>
      </c>
      <c r="AL1" s="2" t="s">
        <v>3</v>
      </c>
      <c r="AM1" s="2" t="s">
        <v>4</v>
      </c>
      <c r="AN1" s="2" t="s">
        <v>5</v>
      </c>
      <c r="AO1" s="2" t="s">
        <v>6</v>
      </c>
      <c r="AP1" s="2" t="s">
        <v>7</v>
      </c>
      <c r="AQ1" s="2" t="s">
        <v>8</v>
      </c>
      <c r="AR1" s="2" t="s">
        <v>9</v>
      </c>
      <c r="AS1" s="2" t="s">
        <v>10</v>
      </c>
      <c r="AT1" s="2" t="s">
        <v>11</v>
      </c>
      <c r="AU1" s="2" t="s">
        <v>12</v>
      </c>
      <c r="AV1" s="2" t="s">
        <v>13</v>
      </c>
      <c r="AW1" s="2" t="s">
        <v>14</v>
      </c>
      <c r="AX1" s="2" t="s">
        <v>15</v>
      </c>
      <c r="AY1" s="2" t="s">
        <v>16</v>
      </c>
      <c r="AZ1" s="2" t="s">
        <v>17</v>
      </c>
      <c r="BA1" s="2" t="s">
        <v>18</v>
      </c>
      <c r="BB1" s="2" t="s">
        <v>19</v>
      </c>
      <c r="BC1" s="2" t="s">
        <v>20</v>
      </c>
      <c r="BD1" s="2" t="s">
        <v>21</v>
      </c>
      <c r="BE1" s="2" t="s">
        <v>22</v>
      </c>
      <c r="BF1" s="2" t="s">
        <v>23</v>
      </c>
      <c r="BG1">
        <v>73</v>
      </c>
      <c r="BI1">
        <v>4.4000000000000004</v>
      </c>
      <c r="BJ1">
        <v>5.6697850000000001</v>
      </c>
      <c r="BK1" s="2" t="s">
        <v>1</v>
      </c>
      <c r="BO1" s="7" t="s">
        <v>24</v>
      </c>
      <c r="BP1" s="3">
        <f>SUM(BL:BL)</f>
        <v>5</v>
      </c>
    </row>
    <row r="2" spans="1:68" x14ac:dyDescent="0.2">
      <c r="A2" s="2" t="s">
        <v>25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  <c r="H2" s="2" t="s">
        <v>32</v>
      </c>
      <c r="J2" s="2" t="s">
        <v>26</v>
      </c>
      <c r="K2" s="8" t="s">
        <v>33</v>
      </c>
      <c r="L2" s="8" t="s">
        <v>34</v>
      </c>
      <c r="M2" s="8" t="s">
        <v>35</v>
      </c>
      <c r="N2" s="9" t="s">
        <v>36</v>
      </c>
      <c r="O2" s="9" t="s">
        <v>37</v>
      </c>
      <c r="P2" s="9" t="s">
        <v>38</v>
      </c>
      <c r="Q2" s="9" t="s">
        <v>39</v>
      </c>
      <c r="R2" s="9" t="s">
        <v>40</v>
      </c>
      <c r="S2" s="9" t="s">
        <v>41</v>
      </c>
      <c r="T2" s="9" t="s">
        <v>42</v>
      </c>
      <c r="U2" s="9" t="s">
        <v>43</v>
      </c>
      <c r="V2" s="9" t="s">
        <v>44</v>
      </c>
      <c r="W2" s="9" t="s">
        <v>45</v>
      </c>
      <c r="X2" s="9" t="s">
        <v>46</v>
      </c>
      <c r="Y2" s="9" t="s">
        <v>47</v>
      </c>
      <c r="Z2" s="10" t="s">
        <v>48</v>
      </c>
      <c r="AA2" s="9" t="s">
        <v>49</v>
      </c>
      <c r="AB2" s="11" t="s">
        <v>50</v>
      </c>
      <c r="AC2" s="11" t="s">
        <v>51</v>
      </c>
      <c r="AD2" s="11" t="s">
        <v>52</v>
      </c>
      <c r="AE2" s="12" t="s">
        <v>53</v>
      </c>
      <c r="AF2" s="12" t="s">
        <v>53</v>
      </c>
      <c r="AJ2" s="2">
        <v>26</v>
      </c>
      <c r="AK2">
        <v>0.21</v>
      </c>
      <c r="AL2">
        <v>0.8</v>
      </c>
      <c r="AM2">
        <v>0.41</v>
      </c>
      <c r="AN2">
        <v>0.79</v>
      </c>
      <c r="AO2">
        <v>0.34</v>
      </c>
      <c r="AP2">
        <v>0.84</v>
      </c>
      <c r="AQ2">
        <v>-0.02</v>
      </c>
      <c r="AR2">
        <v>1.04</v>
      </c>
      <c r="AS2">
        <v>0.66</v>
      </c>
      <c r="AT2">
        <v>1.1100000000000001</v>
      </c>
      <c r="AU2">
        <v>0.61</v>
      </c>
      <c r="AV2">
        <v>0.47</v>
      </c>
      <c r="AW2">
        <v>0.05</v>
      </c>
      <c r="AX2">
        <v>1.3</v>
      </c>
      <c r="AY2">
        <v>0.57999999999999996</v>
      </c>
      <c r="AZ2">
        <v>1.28</v>
      </c>
      <c r="BA2">
        <v>1.36</v>
      </c>
      <c r="BB2">
        <v>1.27</v>
      </c>
      <c r="BC2">
        <v>1.22</v>
      </c>
      <c r="BD2">
        <v>0.56000000000000005</v>
      </c>
      <c r="BE2">
        <f>AVERAGE(AK2:BD2)</f>
        <v>0.74399999999999999</v>
      </c>
      <c r="BF2">
        <v>0.24639918403524869</v>
      </c>
      <c r="BG2">
        <f>BF2*BF2</f>
        <v>6.0712557893236353E-2</v>
      </c>
      <c r="BH2" s="6">
        <f>IF(BG2&gt;0.45,110,0)</f>
        <v>0</v>
      </c>
      <c r="BI2">
        <v>3.86</v>
      </c>
      <c r="BJ2">
        <v>3.9868229999999998</v>
      </c>
      <c r="BK2" s="2">
        <v>26</v>
      </c>
      <c r="BL2" t="str">
        <f>IF(BH2&gt;0,IF([1]Analysis!AB3=1,1,""),"")</f>
        <v/>
      </c>
      <c r="BM2" t="str">
        <f>IF(BH2&gt;0,IF([1]Analysis!AB3=1,"",1),"")</f>
        <v/>
      </c>
      <c r="BO2" s="7" t="s">
        <v>54</v>
      </c>
      <c r="BP2" s="3">
        <f>SUM(BM:BM)</f>
        <v>20</v>
      </c>
    </row>
    <row r="3" spans="1:68" x14ac:dyDescent="0.2">
      <c r="A3" s="1" t="s">
        <v>55</v>
      </c>
      <c r="B3" s="1">
        <v>26</v>
      </c>
      <c r="C3" s="1">
        <v>38.97</v>
      </c>
      <c r="D3" s="1">
        <v>28.04</v>
      </c>
      <c r="E3" s="1">
        <v>67.010000000000005</v>
      </c>
      <c r="F3" s="1">
        <v>0.37</v>
      </c>
      <c r="G3" s="1">
        <v>694</v>
      </c>
      <c r="H3" s="1">
        <v>182.4</v>
      </c>
      <c r="I3">
        <f>E3/H3*100</f>
        <v>36.737938596491233</v>
      </c>
      <c r="J3" s="1">
        <v>26</v>
      </c>
      <c r="L3">
        <v>105</v>
      </c>
      <c r="AE3" s="5">
        <f>IF(SUM(K3:AD3)&gt;100,105,0)</f>
        <v>105</v>
      </c>
      <c r="AF3" s="5">
        <f>IF(SUM(K3:AD3)=105+115,115,0)</f>
        <v>0</v>
      </c>
      <c r="AJ3" s="2">
        <v>27</v>
      </c>
      <c r="AK3">
        <v>1.25</v>
      </c>
      <c r="AL3">
        <v>1.7</v>
      </c>
      <c r="AM3">
        <v>1.1499999999999999</v>
      </c>
      <c r="AN3">
        <v>0.5</v>
      </c>
      <c r="AO3">
        <v>0.59</v>
      </c>
      <c r="AP3">
        <v>1.6</v>
      </c>
      <c r="AQ3">
        <v>1.89</v>
      </c>
      <c r="AR3">
        <v>0.99</v>
      </c>
      <c r="AS3">
        <v>0.93</v>
      </c>
      <c r="AT3">
        <v>0.82</v>
      </c>
      <c r="AU3">
        <v>0.93</v>
      </c>
      <c r="AV3">
        <v>1.54</v>
      </c>
      <c r="AW3">
        <v>0</v>
      </c>
      <c r="AX3">
        <v>1</v>
      </c>
      <c r="AY3">
        <v>1.24</v>
      </c>
      <c r="AZ3">
        <v>1.69</v>
      </c>
      <c r="BA3">
        <v>1.58</v>
      </c>
      <c r="BB3">
        <v>1.35</v>
      </c>
      <c r="BC3">
        <v>0.66</v>
      </c>
      <c r="BD3">
        <v>0.74</v>
      </c>
      <c r="BE3">
        <f t="shared" ref="BE3:BE66" si="1">AVERAGE(AK3:BD3)</f>
        <v>1.1074999999999999</v>
      </c>
      <c r="BF3">
        <v>0.24719059453214723</v>
      </c>
      <c r="BG3">
        <f t="shared" ref="BG3:BG66" si="2">BF3*BF3</f>
        <v>6.1103190025156413E-2</v>
      </c>
      <c r="BH3" s="6">
        <f t="shared" ref="BH3:BH66" si="3">IF(BG3&gt;0.45,110,0)</f>
        <v>0</v>
      </c>
      <c r="BI3">
        <v>6.5</v>
      </c>
      <c r="BJ3">
        <v>4.1614459999999998</v>
      </c>
      <c r="BK3" s="2">
        <v>27</v>
      </c>
      <c r="BL3" t="str">
        <f>IF(BH3&gt;0,IF([1]Analysis!AB4=1,1,""),"")</f>
        <v/>
      </c>
      <c r="BM3" t="str">
        <f>IF(BH3&gt;0,IF([1]Analysis!AB4=1,"",1),"")</f>
        <v/>
      </c>
    </row>
    <row r="4" spans="1:68" x14ac:dyDescent="0.2">
      <c r="A4" s="1" t="s">
        <v>56</v>
      </c>
      <c r="B4" s="1">
        <v>27</v>
      </c>
      <c r="C4" s="1">
        <v>73.23</v>
      </c>
      <c r="D4" s="1">
        <v>4.3899999999999997</v>
      </c>
      <c r="E4" s="1">
        <v>77.62</v>
      </c>
      <c r="F4" s="1">
        <v>0.47</v>
      </c>
      <c r="G4" s="1">
        <v>421</v>
      </c>
      <c r="H4" s="1">
        <v>165.4</v>
      </c>
      <c r="I4">
        <f t="shared" ref="I4:I67" si="4">E4/H4*100</f>
        <v>46.92865779927449</v>
      </c>
      <c r="J4" s="1">
        <v>27</v>
      </c>
      <c r="AE4" s="5">
        <f t="shared" ref="AE4:AE67" si="5">IF(SUM(K4:AD4)&gt;100,105,0)</f>
        <v>0</v>
      </c>
      <c r="AF4" s="5">
        <f t="shared" ref="AF4:AF67" si="6">IF(SUM(K4:AD4)=105+115,115,0)</f>
        <v>0</v>
      </c>
      <c r="AJ4" s="2">
        <v>28</v>
      </c>
      <c r="AK4">
        <v>0.42</v>
      </c>
      <c r="AL4">
        <v>1.2</v>
      </c>
      <c r="AM4">
        <v>-0.65</v>
      </c>
      <c r="AN4">
        <v>0.05</v>
      </c>
      <c r="AO4">
        <v>0.97</v>
      </c>
      <c r="AP4">
        <v>0.99</v>
      </c>
      <c r="AQ4">
        <v>0.7</v>
      </c>
      <c r="AR4">
        <v>0.83</v>
      </c>
      <c r="AS4">
        <v>0.97</v>
      </c>
      <c r="AT4">
        <v>0.3</v>
      </c>
      <c r="AU4">
        <v>0.52</v>
      </c>
      <c r="AV4">
        <v>0.55000000000000004</v>
      </c>
      <c r="AW4">
        <v>-0.21</v>
      </c>
      <c r="AX4">
        <v>0.03</v>
      </c>
      <c r="AY4">
        <v>1.21</v>
      </c>
      <c r="AZ4">
        <v>0.87</v>
      </c>
      <c r="BA4">
        <v>1.3</v>
      </c>
      <c r="BB4">
        <v>1.22</v>
      </c>
      <c r="BC4">
        <v>0.96</v>
      </c>
      <c r="BD4">
        <v>0.98</v>
      </c>
      <c r="BE4">
        <f t="shared" si="1"/>
        <v>0.66050000000000009</v>
      </c>
      <c r="BF4">
        <v>0.35608672588085527</v>
      </c>
      <c r="BG4">
        <f t="shared" si="2"/>
        <v>0.12679775634854737</v>
      </c>
      <c r="BH4" s="6">
        <f t="shared" si="3"/>
        <v>0</v>
      </c>
      <c r="BI4">
        <v>5.99</v>
      </c>
      <c r="BJ4">
        <v>5.2490439999999996</v>
      </c>
      <c r="BK4" s="2">
        <v>28</v>
      </c>
      <c r="BL4" t="str">
        <f>IF(BH4&gt;0,IF([1]Analysis!AB5=1,1,""),"")</f>
        <v/>
      </c>
      <c r="BM4" t="str">
        <f>IF(BH4&gt;0,IF([1]Analysis!AB5=1,"",1),"")</f>
        <v/>
      </c>
    </row>
    <row r="5" spans="1:68" x14ac:dyDescent="0.2">
      <c r="A5" s="1" t="s">
        <v>57</v>
      </c>
      <c r="B5" s="1">
        <v>28</v>
      </c>
      <c r="C5" s="1">
        <v>25.92</v>
      </c>
      <c r="D5" s="1">
        <v>63.07</v>
      </c>
      <c r="E5" s="1">
        <v>88.98</v>
      </c>
      <c r="F5" s="1">
        <v>0.44</v>
      </c>
      <c r="G5" s="1">
        <v>515</v>
      </c>
      <c r="H5" s="1">
        <v>201.4</v>
      </c>
      <c r="I5">
        <f t="shared" si="4"/>
        <v>44.180734856007945</v>
      </c>
      <c r="J5" s="1">
        <v>28</v>
      </c>
      <c r="AE5" s="5">
        <f t="shared" si="5"/>
        <v>0</v>
      </c>
      <c r="AF5" s="5">
        <f t="shared" si="6"/>
        <v>0</v>
      </c>
      <c r="AJ5" s="2">
        <v>29</v>
      </c>
      <c r="AK5">
        <v>0.92</v>
      </c>
      <c r="AL5">
        <v>0.78</v>
      </c>
      <c r="AM5">
        <v>2.56</v>
      </c>
      <c r="AN5">
        <v>3.57</v>
      </c>
      <c r="AO5">
        <v>11.77</v>
      </c>
      <c r="AP5">
        <v>2.23</v>
      </c>
      <c r="AQ5">
        <v>5.83</v>
      </c>
      <c r="AR5">
        <v>-1.58</v>
      </c>
      <c r="AS5">
        <v>0.21</v>
      </c>
      <c r="AT5">
        <v>0.98</v>
      </c>
      <c r="AU5">
        <v>-0.67</v>
      </c>
      <c r="AV5">
        <v>0.8</v>
      </c>
      <c r="AW5">
        <v>1</v>
      </c>
      <c r="AX5">
        <v>2.02</v>
      </c>
      <c r="AY5">
        <v>1.33</v>
      </c>
      <c r="AZ5">
        <v>1.1100000000000001</v>
      </c>
      <c r="BA5">
        <v>0.01</v>
      </c>
      <c r="BB5">
        <v>-0.83</v>
      </c>
      <c r="BC5">
        <v>11.2</v>
      </c>
      <c r="BD5">
        <v>14.68</v>
      </c>
      <c r="BE5">
        <f t="shared" si="1"/>
        <v>2.8960000000000004</v>
      </c>
      <c r="BF5">
        <v>0.42033051958154755</v>
      </c>
      <c r="BG5">
        <f t="shared" si="2"/>
        <v>0.17667774569169373</v>
      </c>
      <c r="BH5" s="6">
        <f t="shared" si="3"/>
        <v>0</v>
      </c>
      <c r="BI5">
        <v>0.7</v>
      </c>
      <c r="BJ5">
        <v>1.2751459999999999</v>
      </c>
      <c r="BK5" s="2">
        <v>29</v>
      </c>
      <c r="BL5" t="str">
        <f>IF(BH5&gt;0,IF([1]Analysis!AB6=1,1,""),"")</f>
        <v/>
      </c>
      <c r="BM5" t="str">
        <f>IF(BH5&gt;0,IF([1]Analysis!AB6=1,"",1),"")</f>
        <v/>
      </c>
    </row>
    <row r="6" spans="1:68" x14ac:dyDescent="0.2">
      <c r="A6" s="1" t="s">
        <v>58</v>
      </c>
      <c r="B6" s="1">
        <v>29</v>
      </c>
      <c r="C6" s="1">
        <v>9.89</v>
      </c>
      <c r="D6" s="1">
        <v>6</v>
      </c>
      <c r="E6" s="1">
        <v>15.89</v>
      </c>
      <c r="F6" s="1">
        <v>0.1</v>
      </c>
      <c r="G6" s="1">
        <v>701</v>
      </c>
      <c r="H6" s="1">
        <v>152.6</v>
      </c>
      <c r="I6">
        <f t="shared" si="4"/>
        <v>10.412844036697248</v>
      </c>
      <c r="J6" s="1">
        <v>29</v>
      </c>
      <c r="AE6" s="5">
        <f t="shared" si="5"/>
        <v>0</v>
      </c>
      <c r="AF6" s="5">
        <f t="shared" si="6"/>
        <v>0</v>
      </c>
      <c r="AJ6" s="2">
        <v>30</v>
      </c>
      <c r="AK6">
        <v>1.81</v>
      </c>
      <c r="AL6">
        <v>1.9</v>
      </c>
      <c r="AM6">
        <v>2.14</v>
      </c>
      <c r="AN6">
        <v>1.24</v>
      </c>
      <c r="AO6">
        <v>3.84</v>
      </c>
      <c r="AP6">
        <v>2.0499999999999998</v>
      </c>
      <c r="AQ6">
        <v>3.82</v>
      </c>
      <c r="AR6">
        <v>0.04</v>
      </c>
      <c r="AS6">
        <v>0.7</v>
      </c>
      <c r="AT6">
        <v>0.01</v>
      </c>
      <c r="AU6">
        <v>-0.97</v>
      </c>
      <c r="AV6">
        <v>1.68</v>
      </c>
      <c r="AW6">
        <v>1.62</v>
      </c>
      <c r="AX6">
        <v>1.1499999999999999</v>
      </c>
      <c r="AY6">
        <v>0.3</v>
      </c>
      <c r="AZ6">
        <v>1.38</v>
      </c>
      <c r="BA6">
        <v>1.44</v>
      </c>
      <c r="BB6">
        <v>1.07</v>
      </c>
      <c r="BC6">
        <v>4.75</v>
      </c>
      <c r="BD6">
        <v>4.5999999999999996</v>
      </c>
      <c r="BE6">
        <f t="shared" si="1"/>
        <v>1.7284999999999999</v>
      </c>
      <c r="BF6">
        <v>0.69992181418594013</v>
      </c>
      <c r="BG6">
        <f t="shared" si="2"/>
        <v>0.4898905459733377</v>
      </c>
      <c r="BH6" s="13">
        <f t="shared" si="3"/>
        <v>110</v>
      </c>
      <c r="BI6">
        <v>4.99</v>
      </c>
      <c r="BJ6">
        <v>5.6697850000000001</v>
      </c>
      <c r="BK6" s="2">
        <v>30</v>
      </c>
      <c r="BL6" t="str">
        <f>IF(BH6&gt;0,IF([1]Analysis!AB7=1,1,""),"")</f>
        <v/>
      </c>
      <c r="BM6">
        <f>IF(BH6&gt;0,IF([1]Analysis!AB7=1,"",1),"")</f>
        <v>1</v>
      </c>
    </row>
    <row r="7" spans="1:68" x14ac:dyDescent="0.2">
      <c r="A7" s="1" t="s">
        <v>59</v>
      </c>
      <c r="B7" s="1">
        <v>30</v>
      </c>
      <c r="C7" s="1">
        <v>24.39</v>
      </c>
      <c r="D7" s="1">
        <v>2.76</v>
      </c>
      <c r="E7" s="1">
        <v>27.15</v>
      </c>
      <c r="F7" s="1">
        <v>0.17</v>
      </c>
      <c r="G7" s="1">
        <v>641</v>
      </c>
      <c r="H7" s="1">
        <v>157.1</v>
      </c>
      <c r="I7">
        <f t="shared" si="4"/>
        <v>17.281985996180776</v>
      </c>
      <c r="J7" s="1">
        <v>30</v>
      </c>
      <c r="AE7" s="5">
        <f t="shared" si="5"/>
        <v>0</v>
      </c>
      <c r="AF7" s="5">
        <f t="shared" si="6"/>
        <v>0</v>
      </c>
      <c r="AJ7" s="2">
        <v>31</v>
      </c>
      <c r="AK7">
        <v>-0.17</v>
      </c>
      <c r="AL7">
        <v>0.08</v>
      </c>
      <c r="AM7">
        <v>-0.22</v>
      </c>
      <c r="AN7">
        <v>-0.55000000000000004</v>
      </c>
      <c r="AO7">
        <v>-0.04</v>
      </c>
      <c r="AP7">
        <v>0.57999999999999996</v>
      </c>
      <c r="AQ7">
        <v>-0.12</v>
      </c>
      <c r="AR7">
        <v>-0.23</v>
      </c>
      <c r="AS7">
        <v>-0.44</v>
      </c>
      <c r="AT7">
        <v>-0.62</v>
      </c>
      <c r="AU7">
        <v>-0.62</v>
      </c>
      <c r="AV7">
        <v>0.14000000000000001</v>
      </c>
      <c r="AW7">
        <v>-0.84</v>
      </c>
      <c r="AX7">
        <v>-0.71</v>
      </c>
      <c r="AY7">
        <v>7.0000000000000007E-2</v>
      </c>
      <c r="AZ7">
        <v>-0.14000000000000001</v>
      </c>
      <c r="BA7">
        <v>-0.5</v>
      </c>
      <c r="BB7">
        <v>0</v>
      </c>
      <c r="BC7">
        <v>-0.55000000000000004</v>
      </c>
      <c r="BD7">
        <v>-0.04</v>
      </c>
      <c r="BE7">
        <f t="shared" si="1"/>
        <v>-0.246</v>
      </c>
      <c r="BF7">
        <v>-0.17772804929056546</v>
      </c>
      <c r="BG7">
        <f t="shared" si="2"/>
        <v>3.1587259504629664E-2</v>
      </c>
      <c r="BH7" s="6">
        <f t="shared" si="3"/>
        <v>0</v>
      </c>
      <c r="BI7">
        <v>3.98</v>
      </c>
      <c r="BJ7">
        <v>4.4075639999999998</v>
      </c>
      <c r="BK7" s="2">
        <v>31</v>
      </c>
      <c r="BL7" t="str">
        <f>IF(BH7&gt;0,IF([1]Analysis!AB8=1,1,""),"")</f>
        <v/>
      </c>
      <c r="BM7" t="str">
        <f>IF(BH7&gt;0,IF([1]Analysis!AB8=1,"",1),"")</f>
        <v/>
      </c>
    </row>
    <row r="8" spans="1:68" x14ac:dyDescent="0.2">
      <c r="A8" s="1" t="s">
        <v>60</v>
      </c>
      <c r="B8" s="1">
        <v>31</v>
      </c>
      <c r="C8" s="1">
        <v>66.010000000000005</v>
      </c>
      <c r="D8" s="1">
        <v>3.37</v>
      </c>
      <c r="E8" s="1">
        <v>69.38</v>
      </c>
      <c r="F8" s="1">
        <v>0.45</v>
      </c>
      <c r="G8" s="1">
        <v>404</v>
      </c>
      <c r="H8" s="1">
        <v>152.9</v>
      </c>
      <c r="I8">
        <f t="shared" si="4"/>
        <v>45.376062786134725</v>
      </c>
      <c r="J8" s="1">
        <v>31</v>
      </c>
      <c r="T8">
        <v>105</v>
      </c>
      <c r="AE8" s="5">
        <f t="shared" si="5"/>
        <v>105</v>
      </c>
      <c r="AF8" s="5">
        <f t="shared" si="6"/>
        <v>0</v>
      </c>
      <c r="AJ8" s="2">
        <v>32</v>
      </c>
      <c r="AK8">
        <v>0.62</v>
      </c>
      <c r="AL8">
        <v>0.82</v>
      </c>
      <c r="AM8">
        <v>1.2</v>
      </c>
      <c r="AN8">
        <v>0.96</v>
      </c>
      <c r="AO8">
        <v>0.34</v>
      </c>
      <c r="AP8">
        <v>1.77</v>
      </c>
      <c r="AQ8">
        <v>1.08</v>
      </c>
      <c r="AR8">
        <v>-0.11</v>
      </c>
      <c r="AS8">
        <v>0</v>
      </c>
      <c r="AT8">
        <v>-0.54</v>
      </c>
      <c r="AU8">
        <v>-1.34</v>
      </c>
      <c r="AV8">
        <v>1.4</v>
      </c>
      <c r="AW8">
        <v>1.34</v>
      </c>
      <c r="AX8">
        <v>0.23</v>
      </c>
      <c r="AY8">
        <v>0.5</v>
      </c>
      <c r="AZ8">
        <v>0.9</v>
      </c>
      <c r="BA8">
        <v>0.96</v>
      </c>
      <c r="BB8">
        <v>0.32</v>
      </c>
      <c r="BC8">
        <v>0.05</v>
      </c>
      <c r="BD8">
        <v>0.63</v>
      </c>
      <c r="BE8">
        <f t="shared" si="1"/>
        <v>0.55649999999999999</v>
      </c>
      <c r="BF8">
        <v>0.22186451505785321</v>
      </c>
      <c r="BG8">
        <f t="shared" si="2"/>
        <v>4.9223863041856372E-2</v>
      </c>
      <c r="BH8" s="6">
        <f t="shared" si="3"/>
        <v>0</v>
      </c>
      <c r="BI8">
        <v>3.68</v>
      </c>
      <c r="BJ8">
        <v>2.0329660000000001</v>
      </c>
      <c r="BK8" s="2">
        <v>32</v>
      </c>
      <c r="BL8" t="str">
        <f>IF(BH8&gt;0,IF([1]Analysis!AB9=1,1,""),"")</f>
        <v/>
      </c>
      <c r="BM8" t="str">
        <f>IF(BH8&gt;0,IF([1]Analysis!AB9=1,"",1),"")</f>
        <v/>
      </c>
    </row>
    <row r="9" spans="1:68" x14ac:dyDescent="0.2">
      <c r="A9" s="1" t="s">
        <v>61</v>
      </c>
      <c r="B9" s="1">
        <v>32</v>
      </c>
      <c r="C9" s="1">
        <v>17.34</v>
      </c>
      <c r="D9" s="1">
        <v>8.11</v>
      </c>
      <c r="E9" s="1">
        <v>25.45</v>
      </c>
      <c r="F9" s="1">
        <v>0.11</v>
      </c>
      <c r="G9" s="1">
        <v>777</v>
      </c>
      <c r="H9" s="1">
        <v>229.7</v>
      </c>
      <c r="I9">
        <f t="shared" si="4"/>
        <v>11.07966913365259</v>
      </c>
      <c r="J9" s="1">
        <v>32</v>
      </c>
      <c r="AE9" s="5">
        <f t="shared" si="5"/>
        <v>0</v>
      </c>
      <c r="AF9" s="5">
        <f t="shared" si="6"/>
        <v>0</v>
      </c>
      <c r="AJ9" s="2">
        <v>33</v>
      </c>
      <c r="AK9">
        <v>2.54</v>
      </c>
      <c r="AL9">
        <v>2.35</v>
      </c>
      <c r="AM9">
        <v>3.65</v>
      </c>
      <c r="AN9">
        <v>3.34</v>
      </c>
      <c r="AO9">
        <v>5.03</v>
      </c>
      <c r="AP9">
        <v>4.5999999999999996</v>
      </c>
      <c r="AQ9">
        <v>4.88</v>
      </c>
      <c r="AR9">
        <v>-1.1399999999999999</v>
      </c>
      <c r="AS9">
        <v>2.68</v>
      </c>
      <c r="AT9">
        <v>-0.56000000000000005</v>
      </c>
      <c r="AU9">
        <v>-0.5</v>
      </c>
      <c r="AV9">
        <v>1.71</v>
      </c>
      <c r="AW9">
        <v>3.36</v>
      </c>
      <c r="AX9">
        <v>2.92</v>
      </c>
      <c r="AY9">
        <v>5.07</v>
      </c>
      <c r="AZ9">
        <v>3</v>
      </c>
      <c r="BA9">
        <v>1.27</v>
      </c>
      <c r="BB9">
        <v>0</v>
      </c>
      <c r="BC9">
        <v>6.96</v>
      </c>
      <c r="BD9">
        <v>10.92</v>
      </c>
      <c r="BE9">
        <f t="shared" si="1"/>
        <v>3.1040000000000001</v>
      </c>
      <c r="BF9">
        <v>0.3650905319726695</v>
      </c>
      <c r="BG9">
        <f t="shared" si="2"/>
        <v>0.13329109653608681</v>
      </c>
      <c r="BH9" s="6">
        <f t="shared" si="3"/>
        <v>0</v>
      </c>
      <c r="BI9">
        <v>3.98</v>
      </c>
      <c r="BJ9">
        <v>4.8283040000000002</v>
      </c>
      <c r="BK9" s="2">
        <v>33</v>
      </c>
      <c r="BL9" t="str">
        <f>IF(BH9&gt;0,IF([1]Analysis!AB10=1,1,""),"")</f>
        <v/>
      </c>
      <c r="BM9" t="str">
        <f>IF(BH9&gt;0,IF([1]Analysis!AB10=1,"",1),"")</f>
        <v/>
      </c>
    </row>
    <row r="10" spans="1:68" x14ac:dyDescent="0.2">
      <c r="A10" s="1" t="s">
        <v>60</v>
      </c>
      <c r="B10" s="1">
        <v>33</v>
      </c>
      <c r="C10" s="1">
        <v>9.67</v>
      </c>
      <c r="D10" s="1">
        <v>1.76</v>
      </c>
      <c r="E10" s="1">
        <v>11.43</v>
      </c>
      <c r="F10" s="1">
        <v>7.0000000000000007E-2</v>
      </c>
      <c r="G10" s="1">
        <v>671</v>
      </c>
      <c r="H10" s="1">
        <v>152.9</v>
      </c>
      <c r="I10">
        <f t="shared" si="4"/>
        <v>7.4754741661216473</v>
      </c>
      <c r="J10" s="1">
        <v>33</v>
      </c>
      <c r="AE10" s="5">
        <f t="shared" si="5"/>
        <v>0</v>
      </c>
      <c r="AF10" s="5">
        <f t="shared" si="6"/>
        <v>0</v>
      </c>
      <c r="AJ10" s="2">
        <v>34</v>
      </c>
      <c r="AK10">
        <v>0.53</v>
      </c>
      <c r="AL10">
        <v>0.83</v>
      </c>
      <c r="AM10">
        <v>1.0900000000000001</v>
      </c>
      <c r="AN10">
        <v>0.22</v>
      </c>
      <c r="AO10">
        <v>0.44</v>
      </c>
      <c r="AP10">
        <v>1.38</v>
      </c>
      <c r="AQ10">
        <v>1.1100000000000001</v>
      </c>
      <c r="AR10">
        <v>-0.18</v>
      </c>
      <c r="AS10">
        <v>0</v>
      </c>
      <c r="AT10">
        <v>-0.27</v>
      </c>
      <c r="AU10">
        <v>-0.59</v>
      </c>
      <c r="AV10">
        <v>0.15</v>
      </c>
      <c r="AW10">
        <v>2.48</v>
      </c>
      <c r="AX10">
        <v>0.34</v>
      </c>
      <c r="AY10">
        <v>0.12</v>
      </c>
      <c r="AZ10">
        <v>0.56999999999999995</v>
      </c>
      <c r="BA10">
        <v>0.19</v>
      </c>
      <c r="BB10">
        <v>0.45</v>
      </c>
      <c r="BC10">
        <v>-0.14000000000000001</v>
      </c>
      <c r="BD10">
        <v>0.28999999999999998</v>
      </c>
      <c r="BE10">
        <f t="shared" si="1"/>
        <v>0.4504999999999999</v>
      </c>
      <c r="BF10">
        <v>0.33113221502169404</v>
      </c>
      <c r="BG10">
        <f t="shared" si="2"/>
        <v>0.10964854382517342</v>
      </c>
      <c r="BH10" s="6">
        <f t="shared" si="3"/>
        <v>0</v>
      </c>
      <c r="BI10">
        <v>2.19</v>
      </c>
      <c r="BJ10">
        <v>3.6052580000000001</v>
      </c>
      <c r="BK10" s="2">
        <v>34</v>
      </c>
      <c r="BL10" t="str">
        <f>IF(BH10&gt;0,IF([1]Analysis!AB11=1,1,""),"")</f>
        <v/>
      </c>
      <c r="BM10" t="str">
        <f>IF(BH10&gt;0,IF([1]Analysis!AB11=1,"",1),"")</f>
        <v/>
      </c>
    </row>
    <row r="11" spans="1:68" x14ac:dyDescent="0.2">
      <c r="A11" s="1" t="s">
        <v>61</v>
      </c>
      <c r="B11" s="1">
        <v>34</v>
      </c>
      <c r="C11" s="1">
        <v>65.38</v>
      </c>
      <c r="D11" s="1">
        <v>34.32</v>
      </c>
      <c r="E11" s="1">
        <v>99.7</v>
      </c>
      <c r="F11" s="1">
        <v>0.43</v>
      </c>
      <c r="G11" s="1">
        <v>562</v>
      </c>
      <c r="H11" s="1">
        <v>229.7</v>
      </c>
      <c r="I11">
        <f t="shared" si="4"/>
        <v>43.404440574662608</v>
      </c>
      <c r="J11" s="1">
        <v>34</v>
      </c>
      <c r="AE11" s="5">
        <f t="shared" si="5"/>
        <v>0</v>
      </c>
      <c r="AF11" s="5">
        <f t="shared" si="6"/>
        <v>0</v>
      </c>
      <c r="AJ11" s="2">
        <v>35</v>
      </c>
      <c r="AK11">
        <v>-0.63</v>
      </c>
      <c r="AL11">
        <v>0.1</v>
      </c>
      <c r="AM11">
        <v>0</v>
      </c>
      <c r="AN11">
        <v>-0.42</v>
      </c>
      <c r="AO11">
        <v>-0.65</v>
      </c>
      <c r="AP11">
        <v>0.32</v>
      </c>
      <c r="AQ11">
        <v>0.02</v>
      </c>
      <c r="AR11">
        <v>-0.71</v>
      </c>
      <c r="AS11">
        <v>-0.43</v>
      </c>
      <c r="AT11">
        <v>-0.74</v>
      </c>
      <c r="AU11">
        <v>-0.8</v>
      </c>
      <c r="AV11">
        <v>-0.42</v>
      </c>
      <c r="AW11">
        <v>1.05</v>
      </c>
      <c r="AX11">
        <v>-0.39</v>
      </c>
      <c r="AY11">
        <v>-0.25</v>
      </c>
      <c r="AZ11">
        <v>-1.36</v>
      </c>
      <c r="BA11">
        <v>-0.68</v>
      </c>
      <c r="BB11">
        <v>-0.16</v>
      </c>
      <c r="BC11">
        <v>-0.47</v>
      </c>
      <c r="BD11">
        <v>-0.57999999999999996</v>
      </c>
      <c r="BE11">
        <f t="shared" si="1"/>
        <v>-0.36</v>
      </c>
      <c r="BF11">
        <v>0.21169970317201151</v>
      </c>
      <c r="BG11">
        <f t="shared" si="2"/>
        <v>4.4816764323117778E-2</v>
      </c>
      <c r="BH11" s="6">
        <f t="shared" si="3"/>
        <v>0</v>
      </c>
      <c r="BI11">
        <v>1.68</v>
      </c>
      <c r="BJ11">
        <v>5.2490439999999996</v>
      </c>
      <c r="BK11" s="2">
        <v>35</v>
      </c>
      <c r="BL11" t="str">
        <f>IF(BH11&gt;0,IF([1]Analysis!AB12=1,1,""),"")</f>
        <v/>
      </c>
      <c r="BM11" t="str">
        <f>IF(BH11&gt;0,IF([1]Analysis!AB12=1,"",1),"")</f>
        <v/>
      </c>
    </row>
    <row r="12" spans="1:68" x14ac:dyDescent="0.2">
      <c r="A12" s="1" t="s">
        <v>62</v>
      </c>
      <c r="B12" s="1">
        <v>35</v>
      </c>
      <c r="C12" s="1">
        <v>10.46</v>
      </c>
      <c r="D12" s="1">
        <v>32.24</v>
      </c>
      <c r="E12" s="1">
        <v>42.7</v>
      </c>
      <c r="F12" s="1">
        <v>0.28999999999999998</v>
      </c>
      <c r="G12" s="1">
        <v>549</v>
      </c>
      <c r="H12" s="1">
        <v>148.69999999999999</v>
      </c>
      <c r="I12">
        <f t="shared" si="4"/>
        <v>28.715534633490254</v>
      </c>
      <c r="J12" s="1">
        <v>35</v>
      </c>
      <c r="L12">
        <v>105</v>
      </c>
      <c r="Y12">
        <v>115</v>
      </c>
      <c r="AE12" s="5">
        <f t="shared" si="5"/>
        <v>105</v>
      </c>
      <c r="AF12" s="5">
        <f t="shared" si="6"/>
        <v>115</v>
      </c>
      <c r="AJ12" s="2">
        <v>36</v>
      </c>
      <c r="AK12">
        <v>0</v>
      </c>
      <c r="AL12">
        <v>0.49</v>
      </c>
      <c r="AM12">
        <v>3.4</v>
      </c>
      <c r="AN12">
        <v>2.44</v>
      </c>
      <c r="AO12">
        <v>2.93</v>
      </c>
      <c r="AP12">
        <v>2</v>
      </c>
      <c r="AQ12">
        <v>7.09</v>
      </c>
      <c r="AR12">
        <v>-1.92</v>
      </c>
      <c r="AS12">
        <v>-0.28000000000000003</v>
      </c>
      <c r="AT12">
        <v>-1.03</v>
      </c>
      <c r="AU12">
        <v>-2.97</v>
      </c>
      <c r="AV12">
        <v>2.33</v>
      </c>
      <c r="AW12">
        <v>2.27</v>
      </c>
      <c r="AX12">
        <v>1.5</v>
      </c>
      <c r="AY12">
        <v>1.65</v>
      </c>
      <c r="AZ12">
        <v>0.55000000000000004</v>
      </c>
      <c r="BA12">
        <v>-0.06</v>
      </c>
      <c r="BB12">
        <v>-1.67</v>
      </c>
      <c r="BC12">
        <v>1.1200000000000001</v>
      </c>
      <c r="BD12">
        <v>4.59</v>
      </c>
      <c r="BE12">
        <f t="shared" si="1"/>
        <v>1.2215</v>
      </c>
      <c r="BF12">
        <v>0.51069418833774782</v>
      </c>
      <c r="BG12">
        <f t="shared" si="2"/>
        <v>0.26080855400195102</v>
      </c>
      <c r="BH12" s="6">
        <f t="shared" si="3"/>
        <v>0</v>
      </c>
      <c r="BI12">
        <v>5.04</v>
      </c>
      <c r="BJ12">
        <v>4.4075639999999998</v>
      </c>
      <c r="BK12" s="2">
        <v>36</v>
      </c>
      <c r="BL12" t="str">
        <f>IF(BH12&gt;0,IF([1]Analysis!AB13=1,1,""),"")</f>
        <v/>
      </c>
      <c r="BM12" t="str">
        <f>IF(BH12&gt;0,IF([1]Analysis!AB13=1,"",1),"")</f>
        <v/>
      </c>
    </row>
    <row r="13" spans="1:68" x14ac:dyDescent="0.2">
      <c r="A13" s="1" t="s">
        <v>63</v>
      </c>
      <c r="B13" s="1">
        <v>36</v>
      </c>
      <c r="C13" s="1">
        <v>8.3800000000000008</v>
      </c>
      <c r="D13" s="1">
        <v>2.09</v>
      </c>
      <c r="E13" s="1">
        <v>10.47</v>
      </c>
      <c r="F13" s="1">
        <v>7.0000000000000007E-2</v>
      </c>
      <c r="G13" s="1">
        <v>478</v>
      </c>
      <c r="H13" s="1">
        <v>144.30000000000001</v>
      </c>
      <c r="I13">
        <f t="shared" si="4"/>
        <v>7.255717255717256</v>
      </c>
      <c r="J13" s="1">
        <v>36</v>
      </c>
      <c r="AA13">
        <v>105</v>
      </c>
      <c r="AE13" s="5">
        <f t="shared" si="5"/>
        <v>105</v>
      </c>
      <c r="AF13" s="5">
        <f t="shared" si="6"/>
        <v>0</v>
      </c>
      <c r="AJ13" s="2">
        <v>37</v>
      </c>
      <c r="AK13">
        <v>2.19</v>
      </c>
      <c r="AL13">
        <v>2.57</v>
      </c>
      <c r="AM13">
        <v>3.83</v>
      </c>
      <c r="AN13">
        <v>0</v>
      </c>
      <c r="AO13">
        <v>4.78</v>
      </c>
      <c r="AP13">
        <v>3.66</v>
      </c>
      <c r="AQ13">
        <v>4.5599999999999996</v>
      </c>
      <c r="AR13">
        <v>1.95</v>
      </c>
      <c r="AS13">
        <v>3.17</v>
      </c>
      <c r="AT13">
        <v>0.71</v>
      </c>
      <c r="AU13">
        <v>1.66</v>
      </c>
      <c r="AV13">
        <v>3.87</v>
      </c>
      <c r="AW13">
        <v>3.53</v>
      </c>
      <c r="AX13">
        <v>2.38</v>
      </c>
      <c r="AY13">
        <v>3.18</v>
      </c>
      <c r="AZ13">
        <v>2.87</v>
      </c>
      <c r="BA13">
        <v>2.08</v>
      </c>
      <c r="BB13">
        <v>2.0499999999999998</v>
      </c>
      <c r="BC13">
        <v>5</v>
      </c>
      <c r="BD13">
        <v>5.03</v>
      </c>
      <c r="BE13">
        <f t="shared" si="1"/>
        <v>2.9535</v>
      </c>
      <c r="BF13">
        <v>0.3437258918830266</v>
      </c>
      <c r="BG13">
        <f t="shared" si="2"/>
        <v>0.1181474887507821</v>
      </c>
      <c r="BH13" s="6">
        <f t="shared" si="3"/>
        <v>0</v>
      </c>
      <c r="BI13">
        <v>4.8499999999999996</v>
      </c>
      <c r="BJ13">
        <v>4.8283040000000002</v>
      </c>
      <c r="BK13" s="2">
        <v>37</v>
      </c>
      <c r="BL13" t="str">
        <f>IF(BH13&gt;0,IF([1]Analysis!AB14=1,1,""),"")</f>
        <v/>
      </c>
      <c r="BM13" t="str">
        <f>IF(BH13&gt;0,IF([1]Analysis!AB14=1,"",1),"")</f>
        <v/>
      </c>
    </row>
    <row r="14" spans="1:68" x14ac:dyDescent="0.2">
      <c r="A14" s="1" t="s">
        <v>57</v>
      </c>
      <c r="B14" s="1">
        <v>37</v>
      </c>
      <c r="C14" s="1">
        <v>6.52</v>
      </c>
      <c r="D14" s="1">
        <v>14.36</v>
      </c>
      <c r="E14" s="1">
        <v>20.88</v>
      </c>
      <c r="F14" s="1">
        <v>0.1</v>
      </c>
      <c r="G14" s="1">
        <v>781</v>
      </c>
      <c r="H14" s="1">
        <v>201.4</v>
      </c>
      <c r="I14">
        <f t="shared" si="4"/>
        <v>10.367428003972194</v>
      </c>
      <c r="J14" s="1">
        <v>37</v>
      </c>
      <c r="AE14" s="5">
        <f t="shared" si="5"/>
        <v>0</v>
      </c>
      <c r="AF14" s="5">
        <f t="shared" si="6"/>
        <v>0</v>
      </c>
      <c r="AJ14" s="2">
        <v>38</v>
      </c>
      <c r="AK14">
        <v>-0.71</v>
      </c>
      <c r="AL14">
        <v>0.02</v>
      </c>
      <c r="AM14">
        <v>0</v>
      </c>
      <c r="AN14">
        <v>-0.47</v>
      </c>
      <c r="AO14">
        <v>-0.89</v>
      </c>
      <c r="AP14">
        <v>-0.09</v>
      </c>
      <c r="AQ14">
        <v>-0.19</v>
      </c>
      <c r="AR14">
        <v>-0.84</v>
      </c>
      <c r="AS14">
        <v>-0.8</v>
      </c>
      <c r="AT14">
        <v>-1.04</v>
      </c>
      <c r="AU14">
        <v>-0.86</v>
      </c>
      <c r="AV14">
        <v>-0.14000000000000001</v>
      </c>
      <c r="AW14">
        <v>1.86</v>
      </c>
      <c r="AX14">
        <v>-1.02</v>
      </c>
      <c r="AY14">
        <v>-1.06</v>
      </c>
      <c r="AZ14">
        <v>-0.01</v>
      </c>
      <c r="BA14">
        <v>-0.42</v>
      </c>
      <c r="BB14">
        <v>-0.48</v>
      </c>
      <c r="BC14">
        <v>-0.52</v>
      </c>
      <c r="BD14">
        <v>-0.87</v>
      </c>
      <c r="BE14">
        <f t="shared" si="1"/>
        <v>-0.42649999999999999</v>
      </c>
      <c r="BF14">
        <v>-0.17312213791909917</v>
      </c>
      <c r="BG14">
        <f t="shared" si="2"/>
        <v>2.9971274637679592E-2</v>
      </c>
      <c r="BH14" s="6">
        <f t="shared" si="3"/>
        <v>0</v>
      </c>
      <c r="BI14">
        <v>4.5599999999999996</v>
      </c>
      <c r="BJ14">
        <v>5.2490439999999996</v>
      </c>
      <c r="BK14" s="2">
        <v>38</v>
      </c>
      <c r="BL14" t="str">
        <f>IF(BH14&gt;0,IF([1]Analysis!AB15=1,1,""),"")</f>
        <v/>
      </c>
      <c r="BM14" t="str">
        <f>IF(BH14&gt;0,IF([1]Analysis!AB15=1,"",1),"")</f>
        <v/>
      </c>
    </row>
    <row r="15" spans="1:68" x14ac:dyDescent="0.2">
      <c r="A15" s="1" t="s">
        <v>62</v>
      </c>
      <c r="B15" s="1">
        <v>38</v>
      </c>
      <c r="C15" s="1">
        <v>17.399999999999999</v>
      </c>
      <c r="D15" s="1">
        <v>44.9</v>
      </c>
      <c r="E15" s="1">
        <v>62.3</v>
      </c>
      <c r="F15" s="1">
        <v>0.42</v>
      </c>
      <c r="G15" s="1">
        <v>381</v>
      </c>
      <c r="H15" s="1">
        <v>148.69999999999999</v>
      </c>
      <c r="I15">
        <f t="shared" si="4"/>
        <v>41.896435776731678</v>
      </c>
      <c r="J15" s="1">
        <v>38</v>
      </c>
      <c r="AE15" s="5">
        <f t="shared" si="5"/>
        <v>0</v>
      </c>
      <c r="AF15" s="5">
        <f t="shared" si="6"/>
        <v>0</v>
      </c>
      <c r="AJ15" s="2">
        <v>39</v>
      </c>
      <c r="AK15">
        <v>0.13</v>
      </c>
      <c r="AL15">
        <v>0.94</v>
      </c>
      <c r="AM15">
        <v>1.36</v>
      </c>
      <c r="AN15">
        <v>0.57999999999999996</v>
      </c>
      <c r="AO15">
        <v>-2.2000000000000002</v>
      </c>
      <c r="AP15">
        <v>1.19</v>
      </c>
      <c r="AQ15">
        <v>0.49</v>
      </c>
      <c r="AR15">
        <v>-0.04</v>
      </c>
      <c r="AS15">
        <v>0.04</v>
      </c>
      <c r="AT15">
        <v>-0.4</v>
      </c>
      <c r="AU15">
        <v>-0.75</v>
      </c>
      <c r="AV15">
        <v>0.41</v>
      </c>
      <c r="AW15">
        <v>2.75</v>
      </c>
      <c r="AX15">
        <v>0</v>
      </c>
      <c r="AY15">
        <v>-7.0000000000000007E-2</v>
      </c>
      <c r="AZ15">
        <v>0.41</v>
      </c>
      <c r="BA15">
        <v>0.92</v>
      </c>
      <c r="BB15">
        <v>0.45</v>
      </c>
      <c r="BC15">
        <v>0.19</v>
      </c>
      <c r="BD15">
        <v>-2.08</v>
      </c>
      <c r="BE15">
        <f t="shared" si="1"/>
        <v>0.21599999999999997</v>
      </c>
      <c r="BF15">
        <v>3.4332433529942925E-2</v>
      </c>
      <c r="BG15">
        <f t="shared" si="2"/>
        <v>1.1787159920879492E-3</v>
      </c>
      <c r="BH15" s="6">
        <f t="shared" si="3"/>
        <v>0</v>
      </c>
      <c r="BI15">
        <v>4.0599999999999996</v>
      </c>
      <c r="BJ15">
        <v>5.4951619999999997</v>
      </c>
      <c r="BK15" s="2">
        <v>39</v>
      </c>
      <c r="BL15" t="str">
        <f>IF(BH15&gt;0,IF([1]Analysis!AB16=1,1,""),"")</f>
        <v/>
      </c>
      <c r="BM15" t="str">
        <f>IF(BH15&gt;0,IF([1]Analysis!AB16=1,"",1),"")</f>
        <v/>
      </c>
    </row>
    <row r="16" spans="1:68" x14ac:dyDescent="0.2">
      <c r="A16" s="1" t="s">
        <v>64</v>
      </c>
      <c r="B16" s="1">
        <v>39</v>
      </c>
      <c r="C16" s="1">
        <v>19.34</v>
      </c>
      <c r="D16" s="1">
        <v>55.91</v>
      </c>
      <c r="E16" s="1">
        <v>75.25</v>
      </c>
      <c r="F16" s="1">
        <v>0.36</v>
      </c>
      <c r="G16" s="1">
        <v>448</v>
      </c>
      <c r="H16" s="1">
        <v>208</v>
      </c>
      <c r="I16">
        <f t="shared" si="4"/>
        <v>36.177884615384613</v>
      </c>
      <c r="J16" s="1">
        <v>39</v>
      </c>
      <c r="AE16" s="5">
        <f t="shared" si="5"/>
        <v>0</v>
      </c>
      <c r="AF16" s="5">
        <f t="shared" si="6"/>
        <v>0</v>
      </c>
      <c r="AJ16" s="2">
        <v>40</v>
      </c>
      <c r="AK16">
        <v>2.58</v>
      </c>
      <c r="AL16">
        <v>2.0499999999999998</v>
      </c>
      <c r="AM16">
        <v>3.77</v>
      </c>
      <c r="AN16">
        <v>3.04</v>
      </c>
      <c r="AO16">
        <v>4.03</v>
      </c>
      <c r="AP16">
        <v>3.33</v>
      </c>
      <c r="AQ16">
        <v>2.4</v>
      </c>
      <c r="AR16">
        <v>0.37</v>
      </c>
      <c r="AS16">
        <v>2.1</v>
      </c>
      <c r="AT16">
        <v>-0.02</v>
      </c>
      <c r="AU16">
        <v>-0.01</v>
      </c>
      <c r="AV16">
        <v>1.82</v>
      </c>
      <c r="AW16">
        <v>6.58</v>
      </c>
      <c r="AX16">
        <v>1.73</v>
      </c>
      <c r="AY16">
        <v>2.65</v>
      </c>
      <c r="AZ16">
        <v>2.37</v>
      </c>
      <c r="BA16">
        <v>2.94</v>
      </c>
      <c r="BB16">
        <v>1.44</v>
      </c>
      <c r="BC16">
        <v>6.99</v>
      </c>
      <c r="BD16">
        <v>10.17</v>
      </c>
      <c r="BE16">
        <f t="shared" si="1"/>
        <v>3.0164999999999997</v>
      </c>
      <c r="BF16">
        <v>5.8609201401212167E-2</v>
      </c>
      <c r="BG16">
        <f t="shared" si="2"/>
        <v>3.4350384888878504E-3</v>
      </c>
      <c r="BH16" s="6">
        <f t="shared" si="3"/>
        <v>0</v>
      </c>
      <c r="BI16">
        <v>5.19</v>
      </c>
      <c r="BJ16">
        <v>4.5821870000000002</v>
      </c>
      <c r="BK16" s="2">
        <v>40</v>
      </c>
      <c r="BL16" t="str">
        <f>IF(BH16&gt;0,IF([1]Analysis!AB17=1,1,""),"")</f>
        <v/>
      </c>
      <c r="BM16" t="str">
        <f>IF(BH16&gt;0,IF([1]Analysis!AB17=1,"",1),"")</f>
        <v/>
      </c>
    </row>
    <row r="17" spans="1:65" x14ac:dyDescent="0.2">
      <c r="A17" s="1" t="s">
        <v>59</v>
      </c>
      <c r="B17" s="1">
        <v>40</v>
      </c>
      <c r="C17" s="1">
        <v>20.329999999999998</v>
      </c>
      <c r="D17" s="1">
        <v>6.12</v>
      </c>
      <c r="E17" s="1">
        <v>26.45</v>
      </c>
      <c r="F17" s="1">
        <v>0.17</v>
      </c>
      <c r="G17" s="1">
        <v>627</v>
      </c>
      <c r="H17" s="1">
        <v>157.1</v>
      </c>
      <c r="I17">
        <f t="shared" si="4"/>
        <v>16.836409929980903</v>
      </c>
      <c r="J17" s="1">
        <v>40</v>
      </c>
      <c r="AE17" s="5">
        <f t="shared" si="5"/>
        <v>0</v>
      </c>
      <c r="AF17" s="5">
        <f t="shared" si="6"/>
        <v>0</v>
      </c>
      <c r="AJ17" s="2">
        <v>41</v>
      </c>
      <c r="AK17">
        <v>2.78</v>
      </c>
      <c r="AL17">
        <v>2.62</v>
      </c>
      <c r="AM17">
        <v>3.47</v>
      </c>
      <c r="AN17">
        <v>3.31</v>
      </c>
      <c r="AO17">
        <v>2.34</v>
      </c>
      <c r="AP17">
        <v>0</v>
      </c>
      <c r="AQ17">
        <v>0.08</v>
      </c>
      <c r="AR17">
        <v>4.26</v>
      </c>
      <c r="AS17">
        <v>1.01</v>
      </c>
      <c r="AT17">
        <v>2.85</v>
      </c>
      <c r="AU17">
        <v>2.82</v>
      </c>
      <c r="AV17">
        <v>1.74</v>
      </c>
      <c r="AW17">
        <v>6.87</v>
      </c>
      <c r="AX17">
        <v>1.95</v>
      </c>
      <c r="AY17">
        <v>0.84</v>
      </c>
      <c r="AZ17">
        <v>2.74</v>
      </c>
      <c r="BA17">
        <v>3.45</v>
      </c>
      <c r="BB17">
        <v>3.97</v>
      </c>
      <c r="BC17">
        <v>2.56</v>
      </c>
      <c r="BD17">
        <v>2.5099999999999998</v>
      </c>
      <c r="BE17">
        <f t="shared" si="1"/>
        <v>2.6085000000000003</v>
      </c>
      <c r="BF17">
        <v>0.25486437813174817</v>
      </c>
      <c r="BG17">
        <f t="shared" si="2"/>
        <v>6.4955851240482712E-2</v>
      </c>
      <c r="BH17" s="6">
        <f t="shared" si="3"/>
        <v>0</v>
      </c>
      <c r="BI17">
        <v>4.67</v>
      </c>
      <c r="BJ17">
        <v>4.4886169999999996</v>
      </c>
      <c r="BK17" s="2">
        <v>41</v>
      </c>
      <c r="BL17" t="str">
        <f>IF(BH17&gt;0,IF([1]Analysis!AB18=1,1,""),"")</f>
        <v/>
      </c>
      <c r="BM17" t="str">
        <f>IF(BH17&gt;0,IF([1]Analysis!AB18=1,"",1),"")</f>
        <v/>
      </c>
    </row>
    <row r="18" spans="1:65" x14ac:dyDescent="0.2">
      <c r="A18" s="1" t="s">
        <v>65</v>
      </c>
      <c r="B18" s="1">
        <v>41</v>
      </c>
      <c r="C18" s="1">
        <v>24.13</v>
      </c>
      <c r="D18" s="1">
        <v>18.54</v>
      </c>
      <c r="E18" s="1">
        <v>42.66</v>
      </c>
      <c r="F18" s="1">
        <v>0.35</v>
      </c>
      <c r="G18" s="1">
        <v>209</v>
      </c>
      <c r="H18" s="1">
        <v>121.2</v>
      </c>
      <c r="I18">
        <f t="shared" si="4"/>
        <v>35.198019801980195</v>
      </c>
      <c r="J18" s="1">
        <v>41</v>
      </c>
      <c r="K18">
        <v>105</v>
      </c>
      <c r="X18">
        <v>115</v>
      </c>
      <c r="AE18" s="5">
        <f t="shared" si="5"/>
        <v>105</v>
      </c>
      <c r="AF18" s="5">
        <f t="shared" si="6"/>
        <v>115</v>
      </c>
      <c r="AJ18" s="2">
        <v>42</v>
      </c>
      <c r="AK18">
        <v>0</v>
      </c>
      <c r="AL18">
        <v>-0.71</v>
      </c>
      <c r="AM18">
        <v>4.7699999999999996</v>
      </c>
      <c r="AN18">
        <v>5.08</v>
      </c>
      <c r="AO18">
        <v>6.14</v>
      </c>
      <c r="AP18">
        <v>0.67</v>
      </c>
      <c r="AQ18">
        <v>9.9</v>
      </c>
      <c r="AR18">
        <v>3.05</v>
      </c>
      <c r="AS18">
        <v>4.4400000000000004</v>
      </c>
      <c r="AT18">
        <v>1.43</v>
      </c>
      <c r="AU18">
        <v>0.97</v>
      </c>
      <c r="AV18">
        <v>2.75</v>
      </c>
      <c r="AW18">
        <v>7.54</v>
      </c>
      <c r="AX18">
        <v>4.5</v>
      </c>
      <c r="AY18">
        <v>7.82</v>
      </c>
      <c r="AZ18">
        <v>0.84</v>
      </c>
      <c r="BA18">
        <v>1.0900000000000001</v>
      </c>
      <c r="BB18">
        <v>1.1200000000000001</v>
      </c>
      <c r="BC18">
        <v>18.829999999999998</v>
      </c>
      <c r="BD18">
        <v>13.04</v>
      </c>
      <c r="BE18">
        <f t="shared" si="1"/>
        <v>4.6635000000000009</v>
      </c>
      <c r="BF18">
        <v>0.25550745526170027</v>
      </c>
      <c r="BG18">
        <f t="shared" si="2"/>
        <v>6.5284059694309768E-2</v>
      </c>
      <c r="BH18" s="6">
        <f t="shared" si="3"/>
        <v>0</v>
      </c>
      <c r="BI18">
        <v>4.6900000000000004</v>
      </c>
      <c r="BJ18">
        <v>3.5474049999999999</v>
      </c>
      <c r="BK18" s="2">
        <v>42</v>
      </c>
      <c r="BL18" t="str">
        <f>IF(BH18&gt;0,IF([1]Analysis!AB19=1,1,""),"")</f>
        <v/>
      </c>
      <c r="BM18" t="str">
        <f>IF(BH18&gt;0,IF([1]Analysis!AB19=1,"",1),"")</f>
        <v/>
      </c>
    </row>
    <row r="19" spans="1:65" x14ac:dyDescent="0.2">
      <c r="A19" s="1" t="s">
        <v>63</v>
      </c>
      <c r="B19" s="1">
        <v>42</v>
      </c>
      <c r="C19" s="1">
        <v>11.36</v>
      </c>
      <c r="D19" s="1">
        <v>5.84</v>
      </c>
      <c r="E19" s="1">
        <v>17.2</v>
      </c>
      <c r="F19" s="1">
        <v>0.12</v>
      </c>
      <c r="G19" s="1">
        <v>368</v>
      </c>
      <c r="H19" s="1">
        <v>144.30000000000001</v>
      </c>
      <c r="I19">
        <f t="shared" si="4"/>
        <v>11.919611919611919</v>
      </c>
      <c r="J19" s="1">
        <v>42</v>
      </c>
      <c r="AE19" s="5">
        <f t="shared" si="5"/>
        <v>0</v>
      </c>
      <c r="AF19" s="5">
        <f t="shared" si="6"/>
        <v>0</v>
      </c>
      <c r="AJ19" s="2">
        <v>43</v>
      </c>
      <c r="AK19">
        <v>0.03</v>
      </c>
      <c r="AL19">
        <v>0.23</v>
      </c>
      <c r="AM19">
        <v>0.63</v>
      </c>
      <c r="AN19">
        <v>-0.44</v>
      </c>
      <c r="AO19">
        <v>-7.0000000000000007E-2</v>
      </c>
      <c r="AP19">
        <v>1.27</v>
      </c>
      <c r="AQ19">
        <v>0.52</v>
      </c>
      <c r="AR19">
        <v>-0.7</v>
      </c>
      <c r="AS19">
        <v>-0.28000000000000003</v>
      </c>
      <c r="AT19">
        <v>-0.45</v>
      </c>
      <c r="AU19">
        <v>-0.57999999999999996</v>
      </c>
      <c r="AV19">
        <v>0.85</v>
      </c>
      <c r="AW19">
        <v>-0.37</v>
      </c>
      <c r="AX19">
        <v>-0.34</v>
      </c>
      <c r="AY19">
        <v>-0.03</v>
      </c>
      <c r="AZ19">
        <v>1.08</v>
      </c>
      <c r="BA19">
        <v>0.5</v>
      </c>
      <c r="BB19">
        <v>-0.22</v>
      </c>
      <c r="BC19">
        <v>0.41</v>
      </c>
      <c r="BD19">
        <v>0.16</v>
      </c>
      <c r="BE19">
        <f t="shared" si="1"/>
        <v>0.11000000000000001</v>
      </c>
      <c r="BF19">
        <v>5.0832481796615203E-2</v>
      </c>
      <c r="BG19">
        <f t="shared" si="2"/>
        <v>2.5839412056032161E-3</v>
      </c>
      <c r="BH19" s="6">
        <f t="shared" si="3"/>
        <v>0</v>
      </c>
      <c r="BI19">
        <v>0.11</v>
      </c>
      <c r="BJ19">
        <v>2.0421399999999998</v>
      </c>
      <c r="BK19" s="2">
        <v>43</v>
      </c>
      <c r="BL19" t="str">
        <f>IF(BH19&gt;0,IF([1]Analysis!AB20=1,1,""),"")</f>
        <v/>
      </c>
      <c r="BM19" t="str">
        <f>IF(BH19&gt;0,IF([1]Analysis!AB20=1,"",1),"")</f>
        <v/>
      </c>
    </row>
    <row r="20" spans="1:65" x14ac:dyDescent="0.2">
      <c r="A20" s="1" t="s">
        <v>66</v>
      </c>
      <c r="B20" s="1">
        <v>43</v>
      </c>
      <c r="C20" s="1">
        <v>19.72</v>
      </c>
      <c r="D20" s="1">
        <v>26.86</v>
      </c>
      <c r="E20" s="1">
        <v>46.58</v>
      </c>
      <c r="F20" s="1">
        <v>0.17</v>
      </c>
      <c r="G20" s="1">
        <v>850</v>
      </c>
      <c r="H20" s="1">
        <v>274.89999999999998</v>
      </c>
      <c r="I20">
        <f t="shared" si="4"/>
        <v>16.944343397599127</v>
      </c>
      <c r="J20" s="1">
        <v>43</v>
      </c>
      <c r="M20">
        <v>105</v>
      </c>
      <c r="AE20" s="5">
        <f t="shared" si="5"/>
        <v>105</v>
      </c>
      <c r="AF20" s="5">
        <f t="shared" si="6"/>
        <v>0</v>
      </c>
      <c r="AJ20" s="2">
        <v>44</v>
      </c>
      <c r="AK20">
        <v>2.92</v>
      </c>
      <c r="AL20">
        <v>2.2200000000000002</v>
      </c>
      <c r="AM20">
        <v>4.13</v>
      </c>
      <c r="AN20">
        <v>3.4</v>
      </c>
      <c r="AO20">
        <v>-1.1399999999999999</v>
      </c>
      <c r="AP20">
        <v>4.29</v>
      </c>
      <c r="AQ20">
        <v>2.9</v>
      </c>
      <c r="AR20">
        <v>-0.51</v>
      </c>
      <c r="AS20">
        <v>2.61</v>
      </c>
      <c r="AT20">
        <v>-1.02</v>
      </c>
      <c r="AU20">
        <v>-0.62</v>
      </c>
      <c r="AV20">
        <v>3.08</v>
      </c>
      <c r="AW20">
        <v>6.24</v>
      </c>
      <c r="AX20">
        <v>2.2200000000000002</v>
      </c>
      <c r="AY20">
        <v>1.91</v>
      </c>
      <c r="AZ20">
        <v>3.7</v>
      </c>
      <c r="BA20">
        <v>2.08</v>
      </c>
      <c r="BB20">
        <v>0.02</v>
      </c>
      <c r="BC20">
        <v>-0.56999999999999995</v>
      </c>
      <c r="BD20">
        <v>0.94</v>
      </c>
      <c r="BE20">
        <f t="shared" si="1"/>
        <v>1.94</v>
      </c>
      <c r="BF20">
        <v>0.63307268335933564</v>
      </c>
      <c r="BG20">
        <f t="shared" si="2"/>
        <v>0.40078102241578967</v>
      </c>
      <c r="BH20" s="6">
        <f t="shared" si="3"/>
        <v>0</v>
      </c>
      <c r="BI20">
        <v>-0.03</v>
      </c>
      <c r="BJ20">
        <v>0</v>
      </c>
      <c r="BK20" s="2">
        <v>44</v>
      </c>
      <c r="BL20" t="str">
        <f>IF(BH20&gt;0,IF([1]Analysis!AB21=1,1,""),"")</f>
        <v/>
      </c>
      <c r="BM20" t="str">
        <f>IF(BH20&gt;0,IF([1]Analysis!AB21=1,"",1),"")</f>
        <v/>
      </c>
    </row>
    <row r="21" spans="1:65" x14ac:dyDescent="0.2">
      <c r="A21" s="1" t="s">
        <v>60</v>
      </c>
      <c r="B21" s="1">
        <v>44</v>
      </c>
      <c r="C21" s="1">
        <v>15.31</v>
      </c>
      <c r="D21" s="1">
        <v>2.34</v>
      </c>
      <c r="E21" s="1">
        <v>17.649999999999999</v>
      </c>
      <c r="F21" s="1">
        <v>0.12</v>
      </c>
      <c r="G21" s="1">
        <v>612</v>
      </c>
      <c r="H21" s="1">
        <v>152.9</v>
      </c>
      <c r="I21">
        <f t="shared" si="4"/>
        <v>11.543492478744275</v>
      </c>
      <c r="J21" s="1">
        <v>44</v>
      </c>
      <c r="AE21" s="5">
        <f t="shared" si="5"/>
        <v>0</v>
      </c>
      <c r="AF21" s="5">
        <f t="shared" si="6"/>
        <v>0</v>
      </c>
      <c r="AJ21" s="2">
        <v>45</v>
      </c>
      <c r="AK21">
        <v>-0.28999999999999998</v>
      </c>
      <c r="AL21">
        <v>0.52</v>
      </c>
      <c r="AM21">
        <v>4</v>
      </c>
      <c r="AN21">
        <v>7.64</v>
      </c>
      <c r="AO21">
        <v>22.91</v>
      </c>
      <c r="AP21">
        <v>0</v>
      </c>
      <c r="AQ21">
        <v>32.58</v>
      </c>
      <c r="AR21">
        <v>6.71</v>
      </c>
      <c r="AS21">
        <v>8.84</v>
      </c>
      <c r="AT21">
        <v>6.04</v>
      </c>
      <c r="AU21">
        <v>2.57</v>
      </c>
      <c r="AV21">
        <v>5.72</v>
      </c>
      <c r="AW21">
        <v>11.27</v>
      </c>
      <c r="AX21">
        <v>5.18</v>
      </c>
      <c r="AY21">
        <v>19.52</v>
      </c>
      <c r="AZ21">
        <v>-0.03</v>
      </c>
      <c r="BA21">
        <v>1.34</v>
      </c>
      <c r="BB21">
        <v>2.62</v>
      </c>
      <c r="BC21">
        <v>49.51</v>
      </c>
      <c r="BD21">
        <v>17.32</v>
      </c>
      <c r="BE21">
        <f t="shared" si="1"/>
        <v>10.198499999999999</v>
      </c>
      <c r="BF21">
        <v>0.24441160739566531</v>
      </c>
      <c r="BG21">
        <f t="shared" si="2"/>
        <v>5.973703382973284E-2</v>
      </c>
      <c r="BH21" s="6">
        <f t="shared" si="3"/>
        <v>0</v>
      </c>
      <c r="BI21" s="6">
        <f>PEARSON($BI1:$BI20,BJ1:BJ20)</f>
        <v>0.71090802719329671</v>
      </c>
      <c r="BJ21" s="6"/>
      <c r="BK21" s="2">
        <v>45</v>
      </c>
      <c r="BL21" t="str">
        <f>IF(BH21&gt;0,IF([1]Analysis!AB22=1,1,""),"")</f>
        <v/>
      </c>
      <c r="BM21" t="str">
        <f>IF(BH21&gt;0,IF([1]Analysis!AB22=1,"",1),"")</f>
        <v/>
      </c>
    </row>
    <row r="22" spans="1:65" x14ac:dyDescent="0.2">
      <c r="A22" s="1" t="s">
        <v>65</v>
      </c>
      <c r="B22" s="1">
        <v>45</v>
      </c>
      <c r="C22" s="1">
        <v>5.65</v>
      </c>
      <c r="D22" s="1">
        <v>4.24</v>
      </c>
      <c r="E22" s="1">
        <v>9.89</v>
      </c>
      <c r="F22" s="1">
        <v>0.08</v>
      </c>
      <c r="G22" s="1">
        <v>438</v>
      </c>
      <c r="H22" s="1">
        <v>121.2</v>
      </c>
      <c r="I22">
        <f t="shared" si="4"/>
        <v>8.1600660066006601</v>
      </c>
      <c r="J22" s="1">
        <v>45</v>
      </c>
      <c r="Q22">
        <v>105</v>
      </c>
      <c r="AC22">
        <v>115</v>
      </c>
      <c r="AE22" s="5">
        <f t="shared" si="5"/>
        <v>105</v>
      </c>
      <c r="AF22" s="5">
        <f t="shared" si="6"/>
        <v>115</v>
      </c>
      <c r="AJ22" s="2">
        <v>46</v>
      </c>
      <c r="AK22">
        <v>5.37</v>
      </c>
      <c r="AL22">
        <v>4.5599999999999996</v>
      </c>
      <c r="AM22">
        <v>7.09</v>
      </c>
      <c r="AN22">
        <v>6.43</v>
      </c>
      <c r="AO22">
        <v>0.84</v>
      </c>
      <c r="AP22">
        <v>6.79</v>
      </c>
      <c r="AQ22">
        <v>3.61</v>
      </c>
      <c r="AR22">
        <v>2.5299999999999998</v>
      </c>
      <c r="AS22">
        <v>4.26</v>
      </c>
      <c r="AT22">
        <v>2.56</v>
      </c>
      <c r="AU22">
        <v>1.72</v>
      </c>
      <c r="AV22">
        <v>5.66</v>
      </c>
      <c r="AW22">
        <v>7.14</v>
      </c>
      <c r="AX22">
        <v>4.2300000000000004</v>
      </c>
      <c r="AY22">
        <v>4.3600000000000003</v>
      </c>
      <c r="AZ22">
        <v>5.61</v>
      </c>
      <c r="BA22">
        <v>4.8600000000000003</v>
      </c>
      <c r="BB22">
        <v>2.85</v>
      </c>
      <c r="BC22">
        <v>2.81</v>
      </c>
      <c r="BD22">
        <v>-7.0000000000000007E-2</v>
      </c>
      <c r="BE22">
        <f t="shared" si="1"/>
        <v>4.1605000000000008</v>
      </c>
      <c r="BF22">
        <v>0.77316507449519611</v>
      </c>
      <c r="BG22">
        <f t="shared" si="2"/>
        <v>0.59778423241916212</v>
      </c>
      <c r="BH22" s="13">
        <f t="shared" si="3"/>
        <v>110</v>
      </c>
      <c r="BI22">
        <f>BI21*BI21</f>
        <v>0.50539022312786508</v>
      </c>
      <c r="BK22" s="2">
        <v>46</v>
      </c>
      <c r="BL22" t="str">
        <f>IF(BH22&gt;0,IF([1]Analysis!AB23=1,1,""),"")</f>
        <v/>
      </c>
      <c r="BM22">
        <f>IF(BH22&gt;0,IF([1]Analysis!AB23=1,"",1),"")</f>
        <v>1</v>
      </c>
    </row>
    <row r="23" spans="1:65" x14ac:dyDescent="0.2">
      <c r="A23" s="1" t="s">
        <v>67</v>
      </c>
      <c r="B23" s="1">
        <v>46</v>
      </c>
      <c r="C23" s="1">
        <v>15.73</v>
      </c>
      <c r="D23" s="1">
        <v>7.65</v>
      </c>
      <c r="E23" s="1">
        <v>23.38</v>
      </c>
      <c r="F23" s="1">
        <v>0.11</v>
      </c>
      <c r="G23" s="1">
        <v>1210</v>
      </c>
      <c r="H23" s="1">
        <v>205.5</v>
      </c>
      <c r="I23">
        <f t="shared" si="4"/>
        <v>11.377128953771289</v>
      </c>
      <c r="J23" s="1">
        <v>46</v>
      </c>
      <c r="AE23" s="5">
        <f t="shared" si="5"/>
        <v>0</v>
      </c>
      <c r="AF23" s="5">
        <f t="shared" si="6"/>
        <v>0</v>
      </c>
      <c r="AJ23" s="2">
        <v>47</v>
      </c>
      <c r="AK23">
        <v>3.3</v>
      </c>
      <c r="AL23">
        <v>3.01</v>
      </c>
      <c r="AM23">
        <v>5.2</v>
      </c>
      <c r="AN23">
        <v>4.63</v>
      </c>
      <c r="AO23">
        <v>6.74</v>
      </c>
      <c r="AP23">
        <v>4.7</v>
      </c>
      <c r="AQ23">
        <v>4.2300000000000004</v>
      </c>
      <c r="AR23">
        <v>-0.01</v>
      </c>
      <c r="AS23">
        <v>4.03</v>
      </c>
      <c r="AT23">
        <v>-0.11</v>
      </c>
      <c r="AU23">
        <v>0.01</v>
      </c>
      <c r="AV23">
        <v>3.21</v>
      </c>
      <c r="AW23">
        <v>4.5599999999999996</v>
      </c>
      <c r="AX23">
        <v>2.36</v>
      </c>
      <c r="AY23">
        <v>5.59</v>
      </c>
      <c r="AZ23">
        <v>3.18</v>
      </c>
      <c r="BA23">
        <v>2.39</v>
      </c>
      <c r="BB23">
        <v>1.32</v>
      </c>
      <c r="BC23">
        <v>8.34</v>
      </c>
      <c r="BD23">
        <v>12.8</v>
      </c>
      <c r="BE23">
        <f t="shared" si="1"/>
        <v>3.9740000000000002</v>
      </c>
      <c r="BF23">
        <v>0.43861223853142467</v>
      </c>
      <c r="BG23">
        <f t="shared" si="2"/>
        <v>0.19238069578954736</v>
      </c>
      <c r="BH23" s="6">
        <f t="shared" si="3"/>
        <v>0</v>
      </c>
      <c r="BK23" s="2">
        <v>47</v>
      </c>
      <c r="BL23" t="str">
        <f>IF(BH23&gt;0,IF([1]Analysis!AB24=1,1,""),"")</f>
        <v/>
      </c>
      <c r="BM23" t="str">
        <f>IF(BH23&gt;0,IF([1]Analysis!AB24=1,"",1),"")</f>
        <v/>
      </c>
    </row>
    <row r="24" spans="1:65" x14ac:dyDescent="0.2">
      <c r="A24" s="1" t="s">
        <v>68</v>
      </c>
      <c r="B24" s="1">
        <v>47</v>
      </c>
      <c r="C24" s="1">
        <v>13.89</v>
      </c>
      <c r="D24" s="1">
        <v>2.04</v>
      </c>
      <c r="E24" s="1">
        <v>15.93</v>
      </c>
      <c r="F24" s="1">
        <v>0.09</v>
      </c>
      <c r="G24" s="1">
        <v>818</v>
      </c>
      <c r="H24" s="1">
        <v>170.6</v>
      </c>
      <c r="I24">
        <f t="shared" si="4"/>
        <v>9.3376318874560376</v>
      </c>
      <c r="J24" s="1">
        <v>47</v>
      </c>
      <c r="AE24" s="5">
        <f t="shared" si="5"/>
        <v>0</v>
      </c>
      <c r="AF24" s="5">
        <f t="shared" si="6"/>
        <v>0</v>
      </c>
      <c r="AJ24" s="2">
        <v>48</v>
      </c>
      <c r="AK24">
        <v>1.78</v>
      </c>
      <c r="AL24">
        <v>0.47</v>
      </c>
      <c r="AM24">
        <v>0.57999999999999996</v>
      </c>
      <c r="AN24">
        <v>0.03</v>
      </c>
      <c r="AO24">
        <v>-0.21</v>
      </c>
      <c r="AP24">
        <v>2.4700000000000002</v>
      </c>
      <c r="AQ24">
        <v>-0.21</v>
      </c>
      <c r="AR24">
        <v>-0.69</v>
      </c>
      <c r="AS24">
        <v>0.79</v>
      </c>
      <c r="AT24">
        <v>-1.98</v>
      </c>
      <c r="AU24">
        <v>-1.81</v>
      </c>
      <c r="AV24">
        <v>0.71</v>
      </c>
      <c r="AW24">
        <v>4</v>
      </c>
      <c r="AX24">
        <v>-0.01</v>
      </c>
      <c r="AY24">
        <v>0.43</v>
      </c>
      <c r="AZ24">
        <v>2.2799999999999998</v>
      </c>
      <c r="BA24">
        <v>0.37</v>
      </c>
      <c r="BB24">
        <v>-0.46</v>
      </c>
      <c r="BC24">
        <v>-0.74</v>
      </c>
      <c r="BD24">
        <v>3.26</v>
      </c>
      <c r="BE24">
        <f t="shared" si="1"/>
        <v>0.55299999999999994</v>
      </c>
      <c r="BF24">
        <v>0.28773343957864012</v>
      </c>
      <c r="BG24">
        <f t="shared" si="2"/>
        <v>8.2790532251754936E-2</v>
      </c>
      <c r="BH24" s="6">
        <f t="shared" si="3"/>
        <v>0</v>
      </c>
      <c r="BK24" s="2">
        <v>48</v>
      </c>
      <c r="BL24" t="str">
        <f>IF(BH24&gt;0,IF([1]Analysis!AB25=1,1,""),"")</f>
        <v/>
      </c>
      <c r="BM24" t="str">
        <f>IF(BH24&gt;0,IF([1]Analysis!AB25=1,"",1),"")</f>
        <v/>
      </c>
    </row>
    <row r="25" spans="1:65" x14ac:dyDescent="0.2">
      <c r="A25" s="1" t="s">
        <v>57</v>
      </c>
      <c r="B25" s="1">
        <v>48</v>
      </c>
      <c r="C25" s="1">
        <v>8.4600000000000009</v>
      </c>
      <c r="D25" s="1">
        <v>15.02</v>
      </c>
      <c r="E25" s="1">
        <v>23.48</v>
      </c>
      <c r="F25" s="1">
        <v>0.12</v>
      </c>
      <c r="G25" s="1">
        <v>852</v>
      </c>
      <c r="H25" s="1">
        <v>201.4</v>
      </c>
      <c r="I25">
        <f t="shared" si="4"/>
        <v>11.658391261171799</v>
      </c>
      <c r="J25" s="1">
        <v>48</v>
      </c>
      <c r="AE25" s="5">
        <f t="shared" si="5"/>
        <v>0</v>
      </c>
      <c r="AF25" s="5">
        <f t="shared" si="6"/>
        <v>0</v>
      </c>
      <c r="AJ25" s="2">
        <v>49</v>
      </c>
      <c r="AK25">
        <v>3.67</v>
      </c>
      <c r="AL25">
        <v>2.99</v>
      </c>
      <c r="AM25">
        <v>4.8099999999999996</v>
      </c>
      <c r="AN25">
        <v>4.26</v>
      </c>
      <c r="AO25">
        <v>2.61</v>
      </c>
      <c r="AP25">
        <v>5.33</v>
      </c>
      <c r="AQ25">
        <v>2.65</v>
      </c>
      <c r="AR25">
        <v>0.28000000000000003</v>
      </c>
      <c r="AS25">
        <v>2.2000000000000002</v>
      </c>
      <c r="AT25">
        <v>0</v>
      </c>
      <c r="AU25">
        <v>0.68</v>
      </c>
      <c r="AV25">
        <v>3.47</v>
      </c>
      <c r="AW25">
        <v>6.01</v>
      </c>
      <c r="AX25">
        <v>2.4300000000000002</v>
      </c>
      <c r="AY25">
        <v>1.53</v>
      </c>
      <c r="AZ25">
        <v>4.66</v>
      </c>
      <c r="BA25">
        <v>2.68</v>
      </c>
      <c r="BB25">
        <v>0.71</v>
      </c>
      <c r="BC25">
        <v>4.3</v>
      </c>
      <c r="BD25">
        <v>7.82</v>
      </c>
      <c r="BE25">
        <f t="shared" si="1"/>
        <v>3.1544999999999996</v>
      </c>
      <c r="BF25">
        <v>0.6976024965088472</v>
      </c>
      <c r="BG25">
        <f t="shared" si="2"/>
        <v>0.48664924313537616</v>
      </c>
      <c r="BH25" s="13">
        <f t="shared" si="3"/>
        <v>110</v>
      </c>
      <c r="BK25" s="2">
        <v>49</v>
      </c>
      <c r="BL25" t="str">
        <f>IF(BH25&gt;0,IF([1]Analysis!AB26=1,1,""),"")</f>
        <v/>
      </c>
      <c r="BM25">
        <f>IF(BH25&gt;0,IF([1]Analysis!AB26=1,"",1),"")</f>
        <v>1</v>
      </c>
    </row>
    <row r="26" spans="1:65" x14ac:dyDescent="0.2">
      <c r="A26" s="1" t="s">
        <v>59</v>
      </c>
      <c r="B26" s="1">
        <v>49</v>
      </c>
      <c r="C26" s="1">
        <v>15.37</v>
      </c>
      <c r="D26" s="1">
        <v>2.88</v>
      </c>
      <c r="E26" s="1">
        <v>18.25</v>
      </c>
      <c r="F26" s="1">
        <v>0.12</v>
      </c>
      <c r="G26" s="1">
        <v>848</v>
      </c>
      <c r="H26" s="1">
        <v>157.1</v>
      </c>
      <c r="I26">
        <f t="shared" si="4"/>
        <v>11.616804583068111</v>
      </c>
      <c r="J26" s="1">
        <v>49</v>
      </c>
      <c r="AE26" s="5">
        <f t="shared" si="5"/>
        <v>0</v>
      </c>
      <c r="AF26" s="5">
        <f t="shared" si="6"/>
        <v>0</v>
      </c>
      <c r="AJ26" s="2">
        <v>50</v>
      </c>
      <c r="AK26">
        <v>2.57</v>
      </c>
      <c r="AL26">
        <v>3.24</v>
      </c>
      <c r="AM26">
        <v>-0.21</v>
      </c>
      <c r="AN26">
        <v>-0.59</v>
      </c>
      <c r="AO26">
        <v>2.15</v>
      </c>
      <c r="AP26">
        <v>3.57</v>
      </c>
      <c r="AQ26">
        <v>2.39</v>
      </c>
      <c r="AR26">
        <v>2.06</v>
      </c>
      <c r="AS26">
        <v>2.17</v>
      </c>
      <c r="AT26">
        <v>1.63</v>
      </c>
      <c r="AU26">
        <v>2.09</v>
      </c>
      <c r="AV26">
        <v>2.52</v>
      </c>
      <c r="AW26">
        <v>6.55</v>
      </c>
      <c r="AX26">
        <v>2.84</v>
      </c>
      <c r="AY26">
        <v>2.58</v>
      </c>
      <c r="AZ26">
        <v>3.47</v>
      </c>
      <c r="BA26">
        <v>3.65</v>
      </c>
      <c r="BB26">
        <v>2.4500000000000002</v>
      </c>
      <c r="BC26">
        <v>3.22</v>
      </c>
      <c r="BD26">
        <v>2.4300000000000002</v>
      </c>
      <c r="BE26">
        <f t="shared" si="1"/>
        <v>2.5390000000000001</v>
      </c>
      <c r="BF26">
        <v>0.521569123824693</v>
      </c>
      <c r="BG26">
        <f t="shared" si="2"/>
        <v>0.27203435092725792</v>
      </c>
      <c r="BH26" s="6">
        <f t="shared" si="3"/>
        <v>0</v>
      </c>
      <c r="BI26" s="14"/>
      <c r="BK26" s="2">
        <v>50</v>
      </c>
      <c r="BL26" t="str">
        <f>IF(BH26&gt;0,IF([1]Analysis!AB27=1,1,""),"")</f>
        <v/>
      </c>
      <c r="BM26" t="str">
        <f>IF(BH26&gt;0,IF([1]Analysis!AB27=1,"",1),"")</f>
        <v/>
      </c>
    </row>
    <row r="27" spans="1:65" x14ac:dyDescent="0.2">
      <c r="A27" s="1" t="s">
        <v>62</v>
      </c>
      <c r="B27" s="1">
        <v>50</v>
      </c>
      <c r="C27" s="1">
        <v>5.29</v>
      </c>
      <c r="D27" s="1">
        <v>17.11</v>
      </c>
      <c r="E27" s="1">
        <v>22.4</v>
      </c>
      <c r="F27" s="1">
        <v>0.15</v>
      </c>
      <c r="G27" s="1">
        <v>765</v>
      </c>
      <c r="H27" s="1">
        <v>148.69999999999999</v>
      </c>
      <c r="I27">
        <f t="shared" si="4"/>
        <v>15.063887020847345</v>
      </c>
      <c r="J27" s="1">
        <v>50</v>
      </c>
      <c r="N27">
        <v>105</v>
      </c>
      <c r="AE27" s="5">
        <f t="shared" si="5"/>
        <v>105</v>
      </c>
      <c r="AF27" s="5">
        <f t="shared" si="6"/>
        <v>0</v>
      </c>
      <c r="AJ27" s="2">
        <v>51</v>
      </c>
      <c r="AK27">
        <v>2.88</v>
      </c>
      <c r="AL27">
        <v>2.91</v>
      </c>
      <c r="AM27">
        <v>3.8</v>
      </c>
      <c r="AN27">
        <v>2.8</v>
      </c>
      <c r="AO27">
        <v>0.26</v>
      </c>
      <c r="AP27">
        <v>3.98</v>
      </c>
      <c r="AQ27">
        <v>2.5299999999999998</v>
      </c>
      <c r="AR27">
        <v>0.82</v>
      </c>
      <c r="AS27">
        <v>2.64</v>
      </c>
      <c r="AT27">
        <v>0</v>
      </c>
      <c r="AU27">
        <v>-0.26</v>
      </c>
      <c r="AV27">
        <v>3.55</v>
      </c>
      <c r="AW27">
        <v>7.95</v>
      </c>
      <c r="AX27">
        <v>2.65</v>
      </c>
      <c r="AY27">
        <v>2.58</v>
      </c>
      <c r="AZ27">
        <v>4.03</v>
      </c>
      <c r="BA27">
        <v>3.05</v>
      </c>
      <c r="BB27">
        <v>1.84</v>
      </c>
      <c r="BC27">
        <v>2.78</v>
      </c>
      <c r="BD27">
        <v>4.0199999999999996</v>
      </c>
      <c r="BE27">
        <f t="shared" si="1"/>
        <v>2.7404999999999999</v>
      </c>
      <c r="BF27">
        <v>0.53153341832844903</v>
      </c>
      <c r="BG27">
        <f t="shared" si="2"/>
        <v>0.28252777479992597</v>
      </c>
      <c r="BH27" s="6">
        <f t="shared" si="3"/>
        <v>0</v>
      </c>
      <c r="BK27" s="2">
        <v>51</v>
      </c>
      <c r="BL27" t="str">
        <f>IF(BH27&gt;0,IF([1]Analysis!AB28=1,1,""),"")</f>
        <v/>
      </c>
      <c r="BM27" t="str">
        <f>IF(BH27&gt;0,IF([1]Analysis!AB28=1,"",1),"")</f>
        <v/>
      </c>
    </row>
    <row r="28" spans="1:65" x14ac:dyDescent="0.2">
      <c r="A28" s="1" t="s">
        <v>59</v>
      </c>
      <c r="B28" s="1">
        <v>51</v>
      </c>
      <c r="C28" s="1">
        <v>50.62</v>
      </c>
      <c r="D28" s="1">
        <v>90.68</v>
      </c>
      <c r="E28" s="1">
        <v>141.30000000000001</v>
      </c>
      <c r="F28" s="1">
        <v>0.9</v>
      </c>
      <c r="G28" s="1">
        <v>1044</v>
      </c>
      <c r="H28" s="1">
        <v>157.1</v>
      </c>
      <c r="I28">
        <f t="shared" si="4"/>
        <v>89.942711648631459</v>
      </c>
      <c r="J28" s="1">
        <v>51</v>
      </c>
      <c r="L28">
        <v>105</v>
      </c>
      <c r="AE28" s="5">
        <f t="shared" si="5"/>
        <v>105</v>
      </c>
      <c r="AF28" s="5">
        <f t="shared" si="6"/>
        <v>0</v>
      </c>
      <c r="AJ28" s="2">
        <v>52</v>
      </c>
      <c r="AK28">
        <v>-0.54</v>
      </c>
      <c r="AL28">
        <v>0.22</v>
      </c>
      <c r="AM28">
        <v>-0.16</v>
      </c>
      <c r="AN28">
        <v>-0.54</v>
      </c>
      <c r="AO28">
        <v>-1.1000000000000001</v>
      </c>
      <c r="AP28">
        <v>-0.04</v>
      </c>
      <c r="AQ28">
        <v>-0.1</v>
      </c>
      <c r="AR28">
        <v>-0.83</v>
      </c>
      <c r="AS28">
        <v>-0.9</v>
      </c>
      <c r="AT28">
        <v>-0.69</v>
      </c>
      <c r="AU28">
        <v>-0.94</v>
      </c>
      <c r="AV28">
        <v>0.01</v>
      </c>
      <c r="AW28">
        <v>-0.69</v>
      </c>
      <c r="AX28">
        <v>-0.79</v>
      </c>
      <c r="AY28">
        <v>-0.98</v>
      </c>
      <c r="AZ28">
        <v>-0.65</v>
      </c>
      <c r="BA28">
        <v>-0.77</v>
      </c>
      <c r="BB28">
        <v>-0.33</v>
      </c>
      <c r="BC28">
        <v>-1.33</v>
      </c>
      <c r="BD28">
        <v>-2</v>
      </c>
      <c r="BE28">
        <f t="shared" si="1"/>
        <v>-0.65749999999999997</v>
      </c>
      <c r="BF28">
        <v>-8.0433565438990606E-2</v>
      </c>
      <c r="BG28">
        <f t="shared" si="2"/>
        <v>6.4695584492283839E-3</v>
      </c>
      <c r="BH28" s="6">
        <f t="shared" si="3"/>
        <v>0</v>
      </c>
      <c r="BK28" s="2">
        <v>52</v>
      </c>
      <c r="BL28" t="str">
        <f>IF(BH28&gt;0,IF([1]Analysis!AB29=1,1,""),"")</f>
        <v/>
      </c>
      <c r="BM28" t="str">
        <f>IF(BH28&gt;0,IF([1]Analysis!AB29=1,"",1),"")</f>
        <v/>
      </c>
    </row>
    <row r="29" spans="1:65" x14ac:dyDescent="0.2">
      <c r="A29" s="1" t="s">
        <v>69</v>
      </c>
      <c r="B29" s="1">
        <v>52</v>
      </c>
      <c r="C29" s="1">
        <v>20.77</v>
      </c>
      <c r="D29" s="1">
        <v>22.9</v>
      </c>
      <c r="E29" s="1">
        <v>43.67</v>
      </c>
      <c r="F29" s="1">
        <v>0.3</v>
      </c>
      <c r="G29" s="1">
        <v>326</v>
      </c>
      <c r="H29" s="1">
        <v>145.19999999999999</v>
      </c>
      <c r="I29">
        <f t="shared" si="4"/>
        <v>30.075757575757578</v>
      </c>
      <c r="J29" s="1">
        <v>52</v>
      </c>
      <c r="AE29" s="5">
        <f t="shared" si="5"/>
        <v>0</v>
      </c>
      <c r="AF29" s="5">
        <f t="shared" si="6"/>
        <v>0</v>
      </c>
      <c r="AJ29" s="2">
        <v>53</v>
      </c>
      <c r="AK29">
        <v>1.84</v>
      </c>
      <c r="AL29">
        <v>1.38</v>
      </c>
      <c r="AM29">
        <v>1.86</v>
      </c>
      <c r="AN29">
        <v>1.42</v>
      </c>
      <c r="AO29">
        <v>-0.5</v>
      </c>
      <c r="AP29">
        <v>1.96</v>
      </c>
      <c r="AQ29">
        <v>0.11</v>
      </c>
      <c r="AR29">
        <v>2.4900000000000002</v>
      </c>
      <c r="AS29">
        <v>1.17</v>
      </c>
      <c r="AT29">
        <v>0.85</v>
      </c>
      <c r="AU29">
        <v>1.48</v>
      </c>
      <c r="AV29">
        <v>0.34</v>
      </c>
      <c r="AW29">
        <v>1.91</v>
      </c>
      <c r="AX29">
        <v>1.3</v>
      </c>
      <c r="AY29">
        <v>0.69</v>
      </c>
      <c r="AZ29">
        <v>0.03</v>
      </c>
      <c r="BA29">
        <v>0.72</v>
      </c>
      <c r="BB29">
        <v>0.77</v>
      </c>
      <c r="BC29">
        <v>1.35</v>
      </c>
      <c r="BD29">
        <v>-0.24</v>
      </c>
      <c r="BE29">
        <f t="shared" si="1"/>
        <v>1.0465000000000002</v>
      </c>
      <c r="BF29">
        <v>0.27731272488289405</v>
      </c>
      <c r="BG29">
        <f t="shared" si="2"/>
        <v>7.6902347381975683E-2</v>
      </c>
      <c r="BH29" s="6">
        <f t="shared" si="3"/>
        <v>0</v>
      </c>
      <c r="BK29" s="2">
        <v>53</v>
      </c>
      <c r="BL29" t="str">
        <f>IF(BH29&gt;0,IF([1]Analysis!AB30=1,1,""),"")</f>
        <v/>
      </c>
      <c r="BM29" t="str">
        <f>IF(BH29&gt;0,IF([1]Analysis!AB30=1,"",1),"")</f>
        <v/>
      </c>
    </row>
    <row r="30" spans="1:65" x14ac:dyDescent="0.2">
      <c r="A30" s="1" t="s">
        <v>65</v>
      </c>
      <c r="B30" s="1">
        <v>53</v>
      </c>
      <c r="C30" s="1">
        <v>11.96</v>
      </c>
      <c r="D30" s="1">
        <v>12.59</v>
      </c>
      <c r="E30" s="1">
        <v>24.55</v>
      </c>
      <c r="F30" s="1">
        <v>0.2</v>
      </c>
      <c r="G30" s="1">
        <v>232</v>
      </c>
      <c r="H30" s="1">
        <v>121.2</v>
      </c>
      <c r="I30">
        <f t="shared" si="4"/>
        <v>20.255775577557756</v>
      </c>
      <c r="J30" s="1">
        <v>53</v>
      </c>
      <c r="AE30" s="5">
        <f t="shared" si="5"/>
        <v>0</v>
      </c>
      <c r="AF30" s="5">
        <f t="shared" si="6"/>
        <v>0</v>
      </c>
      <c r="AJ30" s="2">
        <v>54</v>
      </c>
      <c r="AK30">
        <v>2.84</v>
      </c>
      <c r="AL30">
        <v>2.97</v>
      </c>
      <c r="AM30">
        <v>3.1</v>
      </c>
      <c r="AN30">
        <v>2.35</v>
      </c>
      <c r="AO30">
        <v>3.28</v>
      </c>
      <c r="AP30">
        <v>0</v>
      </c>
      <c r="AQ30">
        <v>3.07</v>
      </c>
      <c r="AR30">
        <v>4.8099999999999996</v>
      </c>
      <c r="AS30">
        <v>2.52</v>
      </c>
      <c r="AT30">
        <v>1.1000000000000001</v>
      </c>
      <c r="AU30">
        <v>2.02</v>
      </c>
      <c r="AV30">
        <v>2.0699999999999998</v>
      </c>
      <c r="AW30">
        <v>6.87</v>
      </c>
      <c r="AX30">
        <v>1.9</v>
      </c>
      <c r="AY30">
        <v>2.5</v>
      </c>
      <c r="AZ30">
        <v>3.28</v>
      </c>
      <c r="BA30">
        <v>3.74</v>
      </c>
      <c r="BB30">
        <v>3.58</v>
      </c>
      <c r="BC30">
        <v>4.8099999999999996</v>
      </c>
      <c r="BD30">
        <v>3.25</v>
      </c>
      <c r="BE30">
        <f t="shared" si="1"/>
        <v>3.0030000000000001</v>
      </c>
      <c r="BF30">
        <v>0.2826275668098237</v>
      </c>
      <c r="BG30">
        <f>BF30*BF30</f>
        <v>7.9878341520841362E-2</v>
      </c>
      <c r="BH30" s="6">
        <f t="shared" si="3"/>
        <v>0</v>
      </c>
      <c r="BI30" s="15" t="s">
        <v>116</v>
      </c>
      <c r="BK30" s="2">
        <v>54</v>
      </c>
      <c r="BL30" t="str">
        <f>IF(BH30&gt;0,IF([1]Analysis!AB31=1,1,""),"")</f>
        <v/>
      </c>
      <c r="BM30" t="str">
        <f>IF(BH30&gt;0,IF([1]Analysis!AB31=1,"",1),"")</f>
        <v/>
      </c>
    </row>
    <row r="31" spans="1:65" x14ac:dyDescent="0.2">
      <c r="A31" s="1" t="s">
        <v>61</v>
      </c>
      <c r="B31" s="1">
        <v>54</v>
      </c>
      <c r="C31" s="1">
        <v>65.45</v>
      </c>
      <c r="D31" s="1">
        <v>19.22</v>
      </c>
      <c r="E31" s="1">
        <v>84.67</v>
      </c>
      <c r="F31" s="1">
        <v>0.37</v>
      </c>
      <c r="G31" s="1">
        <v>467</v>
      </c>
      <c r="H31" s="1">
        <v>229.7</v>
      </c>
      <c r="I31">
        <f t="shared" si="4"/>
        <v>36.861123204179371</v>
      </c>
      <c r="J31" s="1">
        <v>54</v>
      </c>
      <c r="W31">
        <v>105</v>
      </c>
      <c r="AE31" s="5">
        <f t="shared" si="5"/>
        <v>105</v>
      </c>
      <c r="AF31" s="5">
        <f t="shared" si="6"/>
        <v>0</v>
      </c>
      <c r="AJ31" s="2">
        <v>55</v>
      </c>
      <c r="AK31">
        <v>0.17</v>
      </c>
      <c r="AL31">
        <v>0.75</v>
      </c>
      <c r="AM31">
        <v>0.73</v>
      </c>
      <c r="AN31">
        <v>0.27</v>
      </c>
      <c r="AO31">
        <v>-0.28999999999999998</v>
      </c>
      <c r="AP31">
        <v>0.89</v>
      </c>
      <c r="AQ31">
        <v>0.45</v>
      </c>
      <c r="AR31">
        <v>0.18</v>
      </c>
      <c r="AS31">
        <v>-0.06</v>
      </c>
      <c r="AT31">
        <v>-0.13</v>
      </c>
      <c r="AU31">
        <v>-0.22</v>
      </c>
      <c r="AV31">
        <v>0.46</v>
      </c>
      <c r="AW31">
        <v>3.9</v>
      </c>
      <c r="AX31">
        <v>0.27</v>
      </c>
      <c r="AY31">
        <v>-0.37</v>
      </c>
      <c r="AZ31">
        <v>0.69</v>
      </c>
      <c r="BA31">
        <v>0.23</v>
      </c>
      <c r="BB31">
        <v>0.73</v>
      </c>
      <c r="BC31">
        <v>-7.0000000000000007E-2</v>
      </c>
      <c r="BD31">
        <v>-0.28000000000000003</v>
      </c>
      <c r="BE31">
        <f t="shared" si="1"/>
        <v>0.41500000000000004</v>
      </c>
      <c r="BF31">
        <v>0.38108281884556178</v>
      </c>
      <c r="BG31">
        <f t="shared" si="2"/>
        <v>0.14522411481927924</v>
      </c>
      <c r="BH31" s="6">
        <f t="shared" si="3"/>
        <v>0</v>
      </c>
      <c r="BK31" s="2">
        <v>55</v>
      </c>
      <c r="BL31" t="str">
        <f>IF(BH31&gt;0,IF([1]Analysis!AB32=1,1,""),"")</f>
        <v/>
      </c>
      <c r="BM31" t="str">
        <f>IF(BH31&gt;0,IF([1]Analysis!AB32=1,"",1),"")</f>
        <v/>
      </c>
    </row>
    <row r="32" spans="1:65" x14ac:dyDescent="0.2">
      <c r="A32" s="1" t="s">
        <v>68</v>
      </c>
      <c r="B32" s="1">
        <v>55</v>
      </c>
      <c r="C32" s="1">
        <v>74.5</v>
      </c>
      <c r="D32" s="1">
        <v>9.98</v>
      </c>
      <c r="E32" s="1">
        <v>84.48</v>
      </c>
      <c r="F32" s="1">
        <v>0.5</v>
      </c>
      <c r="G32" s="1">
        <v>443</v>
      </c>
      <c r="H32" s="1">
        <v>170.6</v>
      </c>
      <c r="I32">
        <f t="shared" si="4"/>
        <v>49.519343493552171</v>
      </c>
      <c r="J32" s="1">
        <v>55</v>
      </c>
      <c r="AE32" s="5">
        <f t="shared" si="5"/>
        <v>0</v>
      </c>
      <c r="AF32" s="5">
        <f t="shared" si="6"/>
        <v>0</v>
      </c>
      <c r="AJ32" s="2">
        <v>56</v>
      </c>
      <c r="AK32">
        <v>1.98</v>
      </c>
      <c r="AL32">
        <v>1.22</v>
      </c>
      <c r="AM32">
        <v>1.77</v>
      </c>
      <c r="AN32">
        <v>1.2</v>
      </c>
      <c r="AO32">
        <v>-0.1</v>
      </c>
      <c r="AP32">
        <v>2.66</v>
      </c>
      <c r="AQ32">
        <v>0.8</v>
      </c>
      <c r="AR32">
        <v>0</v>
      </c>
      <c r="AS32">
        <v>0.4</v>
      </c>
      <c r="AT32">
        <v>-0.38</v>
      </c>
      <c r="AU32">
        <v>0.25</v>
      </c>
      <c r="AV32">
        <v>0.71</v>
      </c>
      <c r="AW32">
        <v>1.67</v>
      </c>
      <c r="AX32">
        <v>0.7</v>
      </c>
      <c r="AY32">
        <v>0.5</v>
      </c>
      <c r="AZ32">
        <v>2.2799999999999998</v>
      </c>
      <c r="BA32">
        <v>1.1200000000000001</v>
      </c>
      <c r="BB32">
        <v>0.75</v>
      </c>
      <c r="BC32">
        <v>0.86</v>
      </c>
      <c r="BD32">
        <v>-0.28999999999999998</v>
      </c>
      <c r="BE32">
        <f t="shared" si="1"/>
        <v>0.90500000000000003</v>
      </c>
      <c r="BF32">
        <v>0.44694804789469006</v>
      </c>
      <c r="BG32">
        <f t="shared" si="2"/>
        <v>0.19976255751687416</v>
      </c>
      <c r="BH32" s="6">
        <f t="shared" si="3"/>
        <v>0</v>
      </c>
      <c r="BK32" s="2">
        <v>56</v>
      </c>
      <c r="BL32" t="str">
        <f>IF(BH32&gt;0,IF([1]Analysis!AB33=1,1,""),"")</f>
        <v/>
      </c>
      <c r="BM32" t="str">
        <f>IF(BH32&gt;0,IF([1]Analysis!AB33=1,"",1),"")</f>
        <v/>
      </c>
    </row>
    <row r="33" spans="1:65" x14ac:dyDescent="0.2">
      <c r="A33" s="1" t="s">
        <v>59</v>
      </c>
      <c r="B33" s="1">
        <v>56</v>
      </c>
      <c r="C33" s="1">
        <v>23.43</v>
      </c>
      <c r="D33" s="1">
        <v>7.06</v>
      </c>
      <c r="E33" s="1">
        <v>30.49</v>
      </c>
      <c r="F33" s="1">
        <v>0.19</v>
      </c>
      <c r="G33" s="1">
        <v>485</v>
      </c>
      <c r="H33" s="1">
        <v>157.1</v>
      </c>
      <c r="I33">
        <f t="shared" si="4"/>
        <v>19.408020369191597</v>
      </c>
      <c r="J33" s="1">
        <v>56</v>
      </c>
      <c r="Q33">
        <v>105</v>
      </c>
      <c r="X33">
        <v>115</v>
      </c>
      <c r="AE33" s="5">
        <f t="shared" si="5"/>
        <v>105</v>
      </c>
      <c r="AF33" s="5">
        <f t="shared" si="6"/>
        <v>115</v>
      </c>
      <c r="AJ33" s="2">
        <v>57</v>
      </c>
      <c r="AK33">
        <v>1.89</v>
      </c>
      <c r="AL33">
        <v>1.85</v>
      </c>
      <c r="AM33">
        <v>2.31</v>
      </c>
      <c r="AN33">
        <v>1.61</v>
      </c>
      <c r="AO33">
        <v>1.28</v>
      </c>
      <c r="AP33">
        <v>2.81</v>
      </c>
      <c r="AQ33">
        <v>2.1</v>
      </c>
      <c r="AR33">
        <v>0.9</v>
      </c>
      <c r="AS33">
        <v>1.4</v>
      </c>
      <c r="AT33">
        <v>-0.01</v>
      </c>
      <c r="AU33">
        <v>0.36</v>
      </c>
      <c r="AV33">
        <v>2.34</v>
      </c>
      <c r="AW33">
        <v>3.5</v>
      </c>
      <c r="AX33">
        <v>1.45</v>
      </c>
      <c r="AY33">
        <v>1.3</v>
      </c>
      <c r="AZ33">
        <v>0.97</v>
      </c>
      <c r="BA33">
        <v>2.61</v>
      </c>
      <c r="BB33">
        <v>1.76</v>
      </c>
      <c r="BC33">
        <v>2.13</v>
      </c>
      <c r="BD33">
        <v>1.01</v>
      </c>
      <c r="BE33">
        <f t="shared" si="1"/>
        <v>1.6785000000000001</v>
      </c>
      <c r="BF33">
        <v>0.6330485187091337</v>
      </c>
      <c r="BG33">
        <f t="shared" si="2"/>
        <v>0.40075042703982838</v>
      </c>
      <c r="BH33" s="6">
        <f t="shared" si="3"/>
        <v>0</v>
      </c>
      <c r="BK33" s="2">
        <v>57</v>
      </c>
      <c r="BL33" t="str">
        <f>IF(BH33&gt;0,IF([1]Analysis!AB34=1,1,""),"")</f>
        <v/>
      </c>
      <c r="BM33" t="str">
        <f>IF(BH33&gt;0,IF([1]Analysis!AB34=1,"",1),"")</f>
        <v/>
      </c>
    </row>
    <row r="34" spans="1:65" x14ac:dyDescent="0.2">
      <c r="A34" s="1"/>
      <c r="B34" s="1">
        <v>57</v>
      </c>
      <c r="C34" s="1">
        <f t="shared" ref="C34:H34" si="7">C33/2+C35/2</f>
        <v>15.835000000000001</v>
      </c>
      <c r="D34" s="1">
        <f t="shared" si="7"/>
        <v>11.475</v>
      </c>
      <c r="E34" s="1">
        <f t="shared" si="7"/>
        <v>27.305</v>
      </c>
      <c r="F34" s="1">
        <f t="shared" si="7"/>
        <v>0.155</v>
      </c>
      <c r="G34" s="1">
        <f t="shared" si="7"/>
        <v>511</v>
      </c>
      <c r="H34" s="1">
        <f t="shared" si="7"/>
        <v>179.25</v>
      </c>
      <c r="I34">
        <f t="shared" si="4"/>
        <v>15.232914923291494</v>
      </c>
      <c r="J34" s="1">
        <v>57</v>
      </c>
      <c r="K34">
        <v>105</v>
      </c>
      <c r="Q34">
        <v>115</v>
      </c>
      <c r="AE34" s="5">
        <f t="shared" si="5"/>
        <v>105</v>
      </c>
      <c r="AF34" s="5">
        <f t="shared" si="6"/>
        <v>115</v>
      </c>
      <c r="AJ34" s="2">
        <v>58</v>
      </c>
      <c r="AK34">
        <v>-0.64</v>
      </c>
      <c r="AL34">
        <v>-0.62</v>
      </c>
      <c r="AM34">
        <v>0.9</v>
      </c>
      <c r="AN34">
        <v>-0.02</v>
      </c>
      <c r="AO34">
        <v>0.83</v>
      </c>
      <c r="AP34">
        <v>0.19</v>
      </c>
      <c r="AQ34">
        <v>-0.16</v>
      </c>
      <c r="AR34">
        <v>-1.43</v>
      </c>
      <c r="AS34">
        <v>-0.71</v>
      </c>
      <c r="AT34">
        <v>-2.5299999999999998</v>
      </c>
      <c r="AU34">
        <v>-2.08</v>
      </c>
      <c r="AV34">
        <v>0.25</v>
      </c>
      <c r="AW34">
        <v>1.98</v>
      </c>
      <c r="AX34">
        <v>-0.65</v>
      </c>
      <c r="AY34">
        <v>-0.08</v>
      </c>
      <c r="AZ34">
        <v>-1</v>
      </c>
      <c r="BA34">
        <v>-1.17</v>
      </c>
      <c r="BB34">
        <v>-0.94</v>
      </c>
      <c r="BC34">
        <v>3.25</v>
      </c>
      <c r="BD34">
        <v>3.26</v>
      </c>
      <c r="BE34">
        <f t="shared" si="1"/>
        <v>-6.8499999999999964E-2</v>
      </c>
      <c r="BF34">
        <v>0.14776640472679312</v>
      </c>
      <c r="BG34">
        <f t="shared" si="2"/>
        <v>2.1834910365882428E-2</v>
      </c>
      <c r="BH34" s="6">
        <f t="shared" si="3"/>
        <v>0</v>
      </c>
      <c r="BK34" s="2">
        <v>58</v>
      </c>
      <c r="BL34" t="str">
        <f>IF(BH34&gt;0,IF([1]Analysis!AB35=1,1,""),"")</f>
        <v/>
      </c>
      <c r="BM34" t="str">
        <f>IF(BH34&gt;0,IF([1]Analysis!AB35=1,"",1),"")</f>
        <v/>
      </c>
    </row>
    <row r="35" spans="1:65" x14ac:dyDescent="0.2">
      <c r="A35" s="1" t="s">
        <v>57</v>
      </c>
      <c r="B35" s="1">
        <v>58</v>
      </c>
      <c r="C35" s="1">
        <v>8.24</v>
      </c>
      <c r="D35" s="1">
        <v>15.89</v>
      </c>
      <c r="E35" s="1">
        <v>24.12</v>
      </c>
      <c r="F35" s="1">
        <v>0.12</v>
      </c>
      <c r="G35" s="1">
        <v>537</v>
      </c>
      <c r="H35" s="1">
        <v>201.4</v>
      </c>
      <c r="I35">
        <f t="shared" si="4"/>
        <v>11.976166832174776</v>
      </c>
      <c r="J35" s="1">
        <v>58</v>
      </c>
      <c r="L35">
        <v>105</v>
      </c>
      <c r="Y35">
        <v>115</v>
      </c>
      <c r="AE35" s="5">
        <f t="shared" si="5"/>
        <v>105</v>
      </c>
      <c r="AF35" s="5">
        <f t="shared" si="6"/>
        <v>115</v>
      </c>
      <c r="AJ35" s="2">
        <v>59</v>
      </c>
      <c r="AK35">
        <v>7.0000000000000007E-2</v>
      </c>
      <c r="AL35">
        <v>0.06</v>
      </c>
      <c r="AM35">
        <v>1.1000000000000001</v>
      </c>
      <c r="AN35">
        <v>0.56000000000000005</v>
      </c>
      <c r="AO35">
        <v>-0.98</v>
      </c>
      <c r="AP35">
        <v>1.05</v>
      </c>
      <c r="AQ35">
        <v>-0.13</v>
      </c>
      <c r="AR35">
        <v>1.68</v>
      </c>
      <c r="AS35">
        <v>-0.79</v>
      </c>
      <c r="AT35">
        <v>-1.08</v>
      </c>
      <c r="AU35">
        <v>-1.76</v>
      </c>
      <c r="AV35">
        <v>0.49</v>
      </c>
      <c r="AW35">
        <v>0.61</v>
      </c>
      <c r="AX35">
        <v>-0.2</v>
      </c>
      <c r="AY35">
        <v>-0.51</v>
      </c>
      <c r="AZ35">
        <v>0</v>
      </c>
      <c r="BA35">
        <v>1.1000000000000001</v>
      </c>
      <c r="BB35">
        <v>0.04</v>
      </c>
      <c r="BC35">
        <v>-0.89</v>
      </c>
      <c r="BD35">
        <v>-0.89</v>
      </c>
      <c r="BE35">
        <f t="shared" si="1"/>
        <v>-2.35E-2</v>
      </c>
      <c r="BF35">
        <v>0.4715880651681944</v>
      </c>
      <c r="BG35">
        <f t="shared" si="2"/>
        <v>0.22239530320908119</v>
      </c>
      <c r="BH35" s="6">
        <f t="shared" si="3"/>
        <v>0</v>
      </c>
      <c r="BK35" s="2">
        <v>59</v>
      </c>
      <c r="BL35" t="str">
        <f>IF(BH35&gt;0,IF([1]Analysis!AB36=1,1,""),"")</f>
        <v/>
      </c>
      <c r="BM35" t="str">
        <f>IF(BH35&gt;0,IF([1]Analysis!AB36=1,"",1),"")</f>
        <v/>
      </c>
    </row>
    <row r="36" spans="1:65" x14ac:dyDescent="0.2">
      <c r="A36" s="1" t="s">
        <v>69</v>
      </c>
      <c r="B36" s="1">
        <v>59</v>
      </c>
      <c r="C36" s="1">
        <v>12.77</v>
      </c>
      <c r="D36" s="1">
        <v>22.66</v>
      </c>
      <c r="E36" s="1">
        <v>35.43</v>
      </c>
      <c r="F36" s="1">
        <v>0.24</v>
      </c>
      <c r="G36" s="1">
        <v>377</v>
      </c>
      <c r="H36" s="1">
        <v>145.19999999999999</v>
      </c>
      <c r="I36">
        <f t="shared" si="4"/>
        <v>24.400826446280995</v>
      </c>
      <c r="J36" s="1">
        <v>59</v>
      </c>
      <c r="AE36" s="5">
        <f t="shared" si="5"/>
        <v>0</v>
      </c>
      <c r="AF36" s="5">
        <f t="shared" si="6"/>
        <v>0</v>
      </c>
      <c r="AJ36" s="2">
        <v>60</v>
      </c>
      <c r="AK36">
        <v>2.81</v>
      </c>
      <c r="AL36">
        <v>2.1</v>
      </c>
      <c r="AM36">
        <v>3.47</v>
      </c>
      <c r="AN36">
        <v>3.04</v>
      </c>
      <c r="AO36">
        <v>-0.01</v>
      </c>
      <c r="AP36">
        <v>4.43</v>
      </c>
      <c r="AQ36">
        <v>0.51</v>
      </c>
      <c r="AR36">
        <v>2.13</v>
      </c>
      <c r="AS36">
        <v>2.35</v>
      </c>
      <c r="AT36">
        <v>0.21</v>
      </c>
      <c r="AU36">
        <v>0.6</v>
      </c>
      <c r="AV36">
        <v>1.77</v>
      </c>
      <c r="AW36">
        <v>5.4</v>
      </c>
      <c r="AX36">
        <v>2.61</v>
      </c>
      <c r="AY36">
        <v>2.1</v>
      </c>
      <c r="AZ36">
        <v>3.38</v>
      </c>
      <c r="BA36">
        <v>2.59</v>
      </c>
      <c r="BB36">
        <v>1.6</v>
      </c>
      <c r="BC36">
        <v>1.28</v>
      </c>
      <c r="BD36">
        <v>0.83</v>
      </c>
      <c r="BE36">
        <f t="shared" si="1"/>
        <v>2.1600000000000006</v>
      </c>
      <c r="BF36">
        <v>0.57942879807856895</v>
      </c>
      <c r="BG36">
        <f t="shared" si="2"/>
        <v>0.33573773204277502</v>
      </c>
      <c r="BH36" s="6">
        <f t="shared" si="3"/>
        <v>0</v>
      </c>
      <c r="BK36" s="2">
        <v>60</v>
      </c>
      <c r="BL36" t="str">
        <f>IF(BH36&gt;0,IF([1]Analysis!AB37=1,1,""),"")</f>
        <v/>
      </c>
      <c r="BM36" t="str">
        <f>IF(BH36&gt;0,IF([1]Analysis!AB37=1,"",1),"")</f>
        <v/>
      </c>
    </row>
    <row r="37" spans="1:65" x14ac:dyDescent="0.2">
      <c r="A37" s="1" t="s">
        <v>70</v>
      </c>
      <c r="B37" s="1">
        <v>60</v>
      </c>
      <c r="C37" s="1">
        <v>30.05</v>
      </c>
      <c r="D37" s="1">
        <v>2.5499999999999998</v>
      </c>
      <c r="E37" s="1">
        <v>32.6</v>
      </c>
      <c r="F37" s="1">
        <v>0.19</v>
      </c>
      <c r="G37" s="1">
        <v>744</v>
      </c>
      <c r="H37" s="1">
        <v>171.3</v>
      </c>
      <c r="I37">
        <f t="shared" si="4"/>
        <v>19.030939871570343</v>
      </c>
      <c r="J37" s="1">
        <v>60</v>
      </c>
      <c r="AE37" s="5">
        <f t="shared" si="5"/>
        <v>0</v>
      </c>
      <c r="AF37" s="5">
        <f t="shared" si="6"/>
        <v>0</v>
      </c>
      <c r="AJ37" s="2">
        <v>61</v>
      </c>
      <c r="AK37">
        <v>2.65</v>
      </c>
      <c r="AL37">
        <v>2.17</v>
      </c>
      <c r="AM37">
        <v>2.73</v>
      </c>
      <c r="AN37">
        <v>2.16</v>
      </c>
      <c r="AO37">
        <v>0.32</v>
      </c>
      <c r="AP37">
        <v>2.8</v>
      </c>
      <c r="AQ37">
        <v>0.99</v>
      </c>
      <c r="AR37">
        <v>3.24</v>
      </c>
      <c r="AS37">
        <v>1.41</v>
      </c>
      <c r="AT37">
        <v>0.81</v>
      </c>
      <c r="AU37">
        <v>0.69</v>
      </c>
      <c r="AV37">
        <v>0.08</v>
      </c>
      <c r="AW37">
        <v>5.82</v>
      </c>
      <c r="AX37">
        <v>1.45</v>
      </c>
      <c r="AY37">
        <v>0</v>
      </c>
      <c r="AZ37">
        <v>3.64</v>
      </c>
      <c r="BA37">
        <v>3.62</v>
      </c>
      <c r="BB37">
        <v>3.06</v>
      </c>
      <c r="BC37">
        <v>1.59</v>
      </c>
      <c r="BD37">
        <v>0.02</v>
      </c>
      <c r="BE37">
        <f t="shared" si="1"/>
        <v>1.9625000000000004</v>
      </c>
      <c r="BF37">
        <v>0.46609012699525298</v>
      </c>
      <c r="BG37">
        <f t="shared" si="2"/>
        <v>0.21724000648245106</v>
      </c>
      <c r="BH37" s="6">
        <f t="shared" si="3"/>
        <v>0</v>
      </c>
      <c r="BK37" s="2">
        <v>61</v>
      </c>
      <c r="BL37" t="str">
        <f>IF(BH37&gt;0,IF([1]Analysis!AB38=1,1,""),"")</f>
        <v/>
      </c>
      <c r="BM37" t="str">
        <f>IF(BH37&gt;0,IF([1]Analysis!AB38=1,"",1),"")</f>
        <v/>
      </c>
    </row>
    <row r="38" spans="1:65" x14ac:dyDescent="0.2">
      <c r="A38" s="1" t="s">
        <v>66</v>
      </c>
      <c r="B38" s="1">
        <v>61</v>
      </c>
      <c r="C38" s="1">
        <v>9.01</v>
      </c>
      <c r="D38" s="1">
        <v>42.23</v>
      </c>
      <c r="E38" s="1">
        <v>51.24</v>
      </c>
      <c r="F38" s="1">
        <v>0.19</v>
      </c>
      <c r="G38" s="1">
        <v>740</v>
      </c>
      <c r="H38" s="1">
        <v>274.89999999999998</v>
      </c>
      <c r="I38">
        <f t="shared" si="4"/>
        <v>18.639505274645327</v>
      </c>
      <c r="J38" s="1">
        <v>61</v>
      </c>
      <c r="P38">
        <v>105</v>
      </c>
      <c r="AE38" s="5">
        <f t="shared" si="5"/>
        <v>105</v>
      </c>
      <c r="AF38" s="5">
        <f t="shared" si="6"/>
        <v>0</v>
      </c>
      <c r="AJ38" s="2">
        <v>62</v>
      </c>
      <c r="AK38">
        <v>1.56</v>
      </c>
      <c r="AL38">
        <v>2.3199999999999998</v>
      </c>
      <c r="AM38">
        <v>2.79</v>
      </c>
      <c r="AN38">
        <v>1.56</v>
      </c>
      <c r="AO38">
        <v>2.48</v>
      </c>
      <c r="AP38">
        <v>3.08</v>
      </c>
      <c r="AQ38">
        <v>2.27</v>
      </c>
      <c r="AR38">
        <v>3.04</v>
      </c>
      <c r="AS38">
        <v>0.99</v>
      </c>
      <c r="AT38">
        <v>0.6</v>
      </c>
      <c r="AU38">
        <v>0.15</v>
      </c>
      <c r="AV38">
        <v>2.71</v>
      </c>
      <c r="AW38">
        <v>0</v>
      </c>
      <c r="AX38">
        <v>1.66</v>
      </c>
      <c r="AY38">
        <v>1.63</v>
      </c>
      <c r="AZ38">
        <v>3.01</v>
      </c>
      <c r="BA38">
        <v>2.9</v>
      </c>
      <c r="BB38">
        <v>0.75</v>
      </c>
      <c r="BC38">
        <v>1.1399999999999999</v>
      </c>
      <c r="BD38">
        <v>2.56</v>
      </c>
      <c r="BE38">
        <f t="shared" si="1"/>
        <v>1.86</v>
      </c>
      <c r="BF38">
        <v>0.20297980170150784</v>
      </c>
      <c r="BG38">
        <f t="shared" si="2"/>
        <v>4.1200799898783447E-2</v>
      </c>
      <c r="BH38" s="6">
        <f t="shared" si="3"/>
        <v>0</v>
      </c>
      <c r="BK38" s="2">
        <v>62</v>
      </c>
      <c r="BL38" t="str">
        <f>IF(BH38&gt;0,IF([1]Analysis!AB39=1,1,""),"")</f>
        <v/>
      </c>
      <c r="BM38" t="str">
        <f>IF(BH38&gt;0,IF([1]Analysis!AB39=1,"",1),"")</f>
        <v/>
      </c>
    </row>
    <row r="39" spans="1:65" x14ac:dyDescent="0.2">
      <c r="A39" s="1" t="s">
        <v>56</v>
      </c>
      <c r="B39" s="1">
        <v>62</v>
      </c>
      <c r="C39" s="1">
        <v>32.380000000000003</v>
      </c>
      <c r="D39" s="1">
        <v>2.82</v>
      </c>
      <c r="E39" s="1">
        <v>35.200000000000003</v>
      </c>
      <c r="F39" s="1">
        <v>0.21</v>
      </c>
      <c r="G39" s="1">
        <v>518</v>
      </c>
      <c r="H39" s="1">
        <v>165.4</v>
      </c>
      <c r="I39">
        <f t="shared" si="4"/>
        <v>21.281741233373641</v>
      </c>
      <c r="J39" s="1">
        <v>62</v>
      </c>
      <c r="AE39" s="5">
        <f t="shared" si="5"/>
        <v>0</v>
      </c>
      <c r="AF39" s="5">
        <f t="shared" si="6"/>
        <v>0</v>
      </c>
      <c r="AJ39" s="2">
        <v>63</v>
      </c>
      <c r="AK39">
        <v>0.48</v>
      </c>
      <c r="AL39">
        <v>0.16</v>
      </c>
      <c r="AM39">
        <v>0.37</v>
      </c>
      <c r="AN39">
        <v>0</v>
      </c>
      <c r="AO39">
        <v>-1.06</v>
      </c>
      <c r="AP39">
        <v>0.91</v>
      </c>
      <c r="AQ39">
        <v>-0.32</v>
      </c>
      <c r="AR39">
        <v>0.02</v>
      </c>
      <c r="AS39">
        <v>-0.42</v>
      </c>
      <c r="AT39">
        <v>-0.66</v>
      </c>
      <c r="AU39">
        <v>-0.85</v>
      </c>
      <c r="AV39">
        <v>0.13</v>
      </c>
      <c r="AW39">
        <v>2.1</v>
      </c>
      <c r="AX39">
        <v>0.02</v>
      </c>
      <c r="AY39">
        <v>-0.33</v>
      </c>
      <c r="AZ39">
        <v>1.1499999999999999</v>
      </c>
      <c r="BA39">
        <v>0.37</v>
      </c>
      <c r="BB39">
        <v>0.09</v>
      </c>
      <c r="BC39">
        <v>-1.1299999999999999</v>
      </c>
      <c r="BD39">
        <v>-1</v>
      </c>
      <c r="BE39">
        <f t="shared" si="1"/>
        <v>1.4999999999999903E-3</v>
      </c>
      <c r="BF39">
        <v>-6.9862322634386353E-2</v>
      </c>
      <c r="BG39">
        <f t="shared" si="2"/>
        <v>4.8807441238710916E-3</v>
      </c>
      <c r="BH39" s="6">
        <f t="shared" si="3"/>
        <v>0</v>
      </c>
      <c r="BK39" s="2">
        <v>63</v>
      </c>
      <c r="BL39" t="str">
        <f>IF(BH39&gt;0,IF([1]Analysis!AB40=1,1,""),"")</f>
        <v/>
      </c>
      <c r="BM39" t="str">
        <f>IF(BH39&gt;0,IF([1]Analysis!AB40=1,"",1),"")</f>
        <v/>
      </c>
    </row>
    <row r="40" spans="1:65" x14ac:dyDescent="0.2">
      <c r="A40" s="1" t="s">
        <v>57</v>
      </c>
      <c r="B40" s="1">
        <v>63</v>
      </c>
      <c r="C40" s="1">
        <v>33.9</v>
      </c>
      <c r="D40" s="1">
        <v>77.11</v>
      </c>
      <c r="E40" s="1">
        <v>111.01</v>
      </c>
      <c r="F40" s="1">
        <v>0.55000000000000004</v>
      </c>
      <c r="G40" s="1">
        <v>434</v>
      </c>
      <c r="H40" s="1">
        <v>201.4</v>
      </c>
      <c r="I40">
        <f t="shared" si="4"/>
        <v>55.119165839126119</v>
      </c>
      <c r="J40" s="1">
        <v>63</v>
      </c>
      <c r="AE40" s="5">
        <f t="shared" si="5"/>
        <v>0</v>
      </c>
      <c r="AF40" s="5">
        <f t="shared" si="6"/>
        <v>0</v>
      </c>
      <c r="AJ40" s="2">
        <v>64</v>
      </c>
      <c r="AK40">
        <v>0.54</v>
      </c>
      <c r="AL40">
        <v>0.42</v>
      </c>
      <c r="AM40">
        <v>0.18</v>
      </c>
      <c r="AN40">
        <v>0</v>
      </c>
      <c r="AO40">
        <v>-0.18</v>
      </c>
      <c r="AP40">
        <v>0.78</v>
      </c>
      <c r="AQ40">
        <v>0.68</v>
      </c>
      <c r="AR40">
        <v>0.33</v>
      </c>
      <c r="AS40">
        <v>0.5</v>
      </c>
      <c r="AT40">
        <v>-0.11</v>
      </c>
      <c r="AU40">
        <v>0.08</v>
      </c>
      <c r="AV40">
        <v>0.9</v>
      </c>
      <c r="AW40">
        <v>1.46</v>
      </c>
      <c r="AX40">
        <v>-0.06</v>
      </c>
      <c r="AY40">
        <v>0.9</v>
      </c>
      <c r="AZ40">
        <v>0.21</v>
      </c>
      <c r="BA40">
        <v>0.83</v>
      </c>
      <c r="BB40">
        <v>0.57999999999999996</v>
      </c>
      <c r="BC40">
        <v>-0.1</v>
      </c>
      <c r="BD40">
        <v>0.21</v>
      </c>
      <c r="BE40">
        <f t="shared" si="1"/>
        <v>0.40750000000000008</v>
      </c>
      <c r="BF40">
        <v>9.9348932678177612E-2</v>
      </c>
      <c r="BG40">
        <f t="shared" si="2"/>
        <v>9.8702104242930667E-3</v>
      </c>
      <c r="BH40" s="6">
        <f t="shared" si="3"/>
        <v>0</v>
      </c>
      <c r="BK40" s="2">
        <v>64</v>
      </c>
      <c r="BL40" t="str">
        <f>IF(BH40&gt;0,IF([1]Analysis!AB41=1,1,""),"")</f>
        <v/>
      </c>
      <c r="BM40" t="str">
        <f>IF(BH40&gt;0,IF([1]Analysis!AB41=1,"",1),"")</f>
        <v/>
      </c>
    </row>
    <row r="41" spans="1:65" x14ac:dyDescent="0.2">
      <c r="A41" s="1" t="s">
        <v>57</v>
      </c>
      <c r="B41" s="1">
        <v>64</v>
      </c>
      <c r="C41" s="1">
        <v>17.12</v>
      </c>
      <c r="D41" s="1">
        <v>21.99</v>
      </c>
      <c r="E41" s="1">
        <v>39.11</v>
      </c>
      <c r="F41" s="1">
        <v>0.19</v>
      </c>
      <c r="G41" s="1">
        <v>558</v>
      </c>
      <c r="H41" s="1">
        <v>201.4</v>
      </c>
      <c r="I41">
        <f t="shared" si="4"/>
        <v>19.419066534260178</v>
      </c>
      <c r="J41" s="1">
        <v>64</v>
      </c>
      <c r="N41">
        <v>105</v>
      </c>
      <c r="AE41" s="5">
        <f t="shared" si="5"/>
        <v>105</v>
      </c>
      <c r="AF41" s="5">
        <f t="shared" si="6"/>
        <v>0</v>
      </c>
      <c r="AJ41" s="2">
        <v>65</v>
      </c>
      <c r="AK41">
        <v>3.09</v>
      </c>
      <c r="AL41">
        <v>3.32</v>
      </c>
      <c r="AM41">
        <v>3.75</v>
      </c>
      <c r="AN41">
        <v>2.6</v>
      </c>
      <c r="AO41">
        <v>1.23</v>
      </c>
      <c r="AP41">
        <v>4.05</v>
      </c>
      <c r="AQ41">
        <v>3.25</v>
      </c>
      <c r="AR41">
        <v>2.61</v>
      </c>
      <c r="AS41">
        <v>1.77</v>
      </c>
      <c r="AT41">
        <v>1.32</v>
      </c>
      <c r="AU41">
        <v>1.07</v>
      </c>
      <c r="AV41">
        <v>3.21</v>
      </c>
      <c r="AW41">
        <v>2.65</v>
      </c>
      <c r="AX41">
        <v>2.36</v>
      </c>
      <c r="AY41">
        <v>-0.33</v>
      </c>
      <c r="AZ41">
        <v>3.84</v>
      </c>
      <c r="BA41">
        <v>2.97</v>
      </c>
      <c r="BB41">
        <v>3.03</v>
      </c>
      <c r="BC41">
        <v>2.62</v>
      </c>
      <c r="BD41">
        <v>1.23</v>
      </c>
      <c r="BE41">
        <f t="shared" si="1"/>
        <v>2.4820000000000002</v>
      </c>
      <c r="BF41">
        <v>0.41886999643518724</v>
      </c>
      <c r="BG41">
        <f t="shared" si="2"/>
        <v>0.17545207391361378</v>
      </c>
      <c r="BH41" s="6">
        <f t="shared" si="3"/>
        <v>0</v>
      </c>
      <c r="BK41" s="2">
        <v>65</v>
      </c>
      <c r="BL41" t="str">
        <f>IF(BH41&gt;0,IF([1]Analysis!AB42=1,1,""),"")</f>
        <v/>
      </c>
      <c r="BM41" t="str">
        <f>IF(BH41&gt;0,IF([1]Analysis!AB42=1,"",1),"")</f>
        <v/>
      </c>
    </row>
    <row r="42" spans="1:65" x14ac:dyDescent="0.2">
      <c r="A42" s="1" t="s">
        <v>66</v>
      </c>
      <c r="B42" s="1">
        <v>65</v>
      </c>
      <c r="C42" s="1">
        <v>18.649999999999999</v>
      </c>
      <c r="D42" s="1">
        <v>29.3</v>
      </c>
      <c r="E42" s="1">
        <v>47.94</v>
      </c>
      <c r="F42" s="1">
        <v>0.17</v>
      </c>
      <c r="G42" s="1">
        <v>863</v>
      </c>
      <c r="H42" s="1">
        <v>274.89999999999998</v>
      </c>
      <c r="I42">
        <f t="shared" si="4"/>
        <v>17.439068752273553</v>
      </c>
      <c r="J42" s="1">
        <v>65</v>
      </c>
      <c r="L42" s="16"/>
      <c r="P42">
        <v>105</v>
      </c>
      <c r="AE42" s="5">
        <f t="shared" si="5"/>
        <v>105</v>
      </c>
      <c r="AF42" s="5">
        <f t="shared" si="6"/>
        <v>0</v>
      </c>
      <c r="AJ42" s="2">
        <v>66</v>
      </c>
      <c r="AK42">
        <v>3.42</v>
      </c>
      <c r="AL42">
        <v>3.41</v>
      </c>
      <c r="AM42">
        <v>4.54</v>
      </c>
      <c r="AN42">
        <v>3.83</v>
      </c>
      <c r="AO42">
        <v>0</v>
      </c>
      <c r="AP42">
        <v>3.64</v>
      </c>
      <c r="AQ42">
        <v>3.22</v>
      </c>
      <c r="AR42">
        <v>1.58</v>
      </c>
      <c r="AS42">
        <v>2.13</v>
      </c>
      <c r="AT42">
        <v>1.27</v>
      </c>
      <c r="AU42">
        <v>1.39</v>
      </c>
      <c r="AV42">
        <v>3.6</v>
      </c>
      <c r="AW42">
        <v>5.39</v>
      </c>
      <c r="AX42">
        <v>3.82</v>
      </c>
      <c r="AY42">
        <v>3.08</v>
      </c>
      <c r="AZ42">
        <v>3.96</v>
      </c>
      <c r="BA42">
        <v>2.58</v>
      </c>
      <c r="BB42">
        <v>1.84</v>
      </c>
      <c r="BC42">
        <v>0.28000000000000003</v>
      </c>
      <c r="BD42">
        <v>0.51</v>
      </c>
      <c r="BE42">
        <f t="shared" si="1"/>
        <v>2.6745000000000001</v>
      </c>
      <c r="BF42">
        <v>0.33303273120127358</v>
      </c>
      <c r="BG42">
        <f t="shared" si="2"/>
        <v>0.11091080005137974</v>
      </c>
      <c r="BH42" s="6">
        <f t="shared" si="3"/>
        <v>0</v>
      </c>
      <c r="BK42" s="2">
        <v>66</v>
      </c>
      <c r="BL42" t="str">
        <f>IF(BH42&gt;0,IF([1]Analysis!AB43=1,1,""),"")</f>
        <v/>
      </c>
      <c r="BM42" t="str">
        <f>IF(BH42&gt;0,IF([1]Analysis!AB43=1,"",1),"")</f>
        <v/>
      </c>
    </row>
    <row r="43" spans="1:65" x14ac:dyDescent="0.2">
      <c r="A43" s="1" t="s">
        <v>70</v>
      </c>
      <c r="B43" s="1">
        <v>66</v>
      </c>
      <c r="C43" s="1">
        <v>9.75</v>
      </c>
      <c r="D43" s="1">
        <v>2.99</v>
      </c>
      <c r="E43" s="1">
        <v>12.74</v>
      </c>
      <c r="F43" s="1">
        <v>7.0000000000000007E-2</v>
      </c>
      <c r="G43" s="1">
        <v>1085</v>
      </c>
      <c r="H43" s="1">
        <v>171.3</v>
      </c>
      <c r="I43">
        <f t="shared" si="4"/>
        <v>7.4372446001167534</v>
      </c>
      <c r="J43" s="1">
        <v>66</v>
      </c>
      <c r="L43" s="16"/>
      <c r="AE43" s="5">
        <f t="shared" si="5"/>
        <v>0</v>
      </c>
      <c r="AF43" s="5">
        <f t="shared" si="6"/>
        <v>0</v>
      </c>
      <c r="AJ43" s="2">
        <v>67</v>
      </c>
      <c r="AK43">
        <v>2.34</v>
      </c>
      <c r="AL43">
        <v>2.14</v>
      </c>
      <c r="AM43">
        <v>2.71</v>
      </c>
      <c r="AN43">
        <v>1.64</v>
      </c>
      <c r="AO43">
        <v>0.61</v>
      </c>
      <c r="AP43">
        <v>3.21</v>
      </c>
      <c r="AQ43">
        <v>3.34</v>
      </c>
      <c r="AR43">
        <v>0.46</v>
      </c>
      <c r="AS43">
        <v>1.54</v>
      </c>
      <c r="AT43">
        <v>0.43</v>
      </c>
      <c r="AU43">
        <v>0.8</v>
      </c>
      <c r="AV43">
        <v>1.33</v>
      </c>
      <c r="AW43">
        <v>0</v>
      </c>
      <c r="AX43">
        <v>3.11</v>
      </c>
      <c r="AY43">
        <v>3.06</v>
      </c>
      <c r="AZ43">
        <v>3.4</v>
      </c>
      <c r="BA43">
        <v>2.65</v>
      </c>
      <c r="BB43">
        <v>1.03</v>
      </c>
      <c r="BC43">
        <v>1.1599999999999999</v>
      </c>
      <c r="BD43">
        <v>1.74</v>
      </c>
      <c r="BE43">
        <f t="shared" si="1"/>
        <v>1.8349999999999997</v>
      </c>
      <c r="BF43">
        <v>0.13871321447042753</v>
      </c>
      <c r="BG43">
        <f t="shared" si="2"/>
        <v>1.9241355868718824E-2</v>
      </c>
      <c r="BH43" s="6">
        <f t="shared" si="3"/>
        <v>0</v>
      </c>
      <c r="BK43" s="2">
        <v>67</v>
      </c>
      <c r="BL43" t="str">
        <f>IF(BH43&gt;0,IF([1]Analysis!AB44=1,1,""),"")</f>
        <v/>
      </c>
      <c r="BM43" t="str">
        <f>IF(BH43&gt;0,IF([1]Analysis!AB44=1,"",1),"")</f>
        <v/>
      </c>
    </row>
    <row r="44" spans="1:65" x14ac:dyDescent="0.2">
      <c r="A44" s="1" t="s">
        <v>56</v>
      </c>
      <c r="B44" s="1">
        <v>67</v>
      </c>
      <c r="C44" s="1">
        <v>25.76</v>
      </c>
      <c r="D44" s="1">
        <v>3.87</v>
      </c>
      <c r="E44" s="1">
        <v>29.63</v>
      </c>
      <c r="F44" s="1">
        <v>0.18</v>
      </c>
      <c r="G44" s="1">
        <v>652</v>
      </c>
      <c r="H44" s="1">
        <v>165.4</v>
      </c>
      <c r="I44">
        <f t="shared" si="4"/>
        <v>17.914147521160821</v>
      </c>
      <c r="J44" s="1">
        <v>67</v>
      </c>
      <c r="L44" s="16"/>
      <c r="AE44" s="5">
        <f t="shared" si="5"/>
        <v>0</v>
      </c>
      <c r="AF44" s="5">
        <f t="shared" si="6"/>
        <v>0</v>
      </c>
      <c r="AJ44" s="2">
        <v>68</v>
      </c>
      <c r="AK44">
        <v>2.85</v>
      </c>
      <c r="AL44">
        <v>2.87</v>
      </c>
      <c r="AM44">
        <v>4.67</v>
      </c>
      <c r="AN44">
        <v>3.9</v>
      </c>
      <c r="AO44">
        <v>6.2</v>
      </c>
      <c r="AP44">
        <v>4.1500000000000004</v>
      </c>
      <c r="AQ44">
        <v>7.62</v>
      </c>
      <c r="AR44">
        <v>0.59</v>
      </c>
      <c r="AS44">
        <v>2.06</v>
      </c>
      <c r="AT44">
        <v>0</v>
      </c>
      <c r="AU44">
        <v>-0.02</v>
      </c>
      <c r="AV44">
        <v>4.09</v>
      </c>
      <c r="AW44">
        <v>4.2699999999999996</v>
      </c>
      <c r="AX44">
        <v>2.7</v>
      </c>
      <c r="AY44">
        <v>1.03</v>
      </c>
      <c r="AZ44">
        <v>3.53</v>
      </c>
      <c r="BA44">
        <v>2.74</v>
      </c>
      <c r="BB44">
        <v>1.68</v>
      </c>
      <c r="BC44">
        <v>10.63</v>
      </c>
      <c r="BD44">
        <v>11.36</v>
      </c>
      <c r="BE44">
        <f t="shared" si="1"/>
        <v>3.8460000000000001</v>
      </c>
      <c r="BF44">
        <v>0.45260273191480155</v>
      </c>
      <c r="BG44">
        <f t="shared" si="2"/>
        <v>0.20484923293674173</v>
      </c>
      <c r="BH44" s="6">
        <f t="shared" si="3"/>
        <v>0</v>
      </c>
      <c r="BK44" s="2">
        <v>68</v>
      </c>
      <c r="BL44" t="str">
        <f>IF(BH44&gt;0,IF([1]Analysis!AB45=1,1,""),"")</f>
        <v/>
      </c>
      <c r="BM44" t="str">
        <f>IF(BH44&gt;0,IF([1]Analysis!AB45=1,"",1),"")</f>
        <v/>
      </c>
    </row>
    <row r="45" spans="1:65" x14ac:dyDescent="0.2">
      <c r="A45" s="1" t="s">
        <v>71</v>
      </c>
      <c r="B45" s="1">
        <v>68</v>
      </c>
      <c r="C45" s="1">
        <v>13.78</v>
      </c>
      <c r="D45" s="1">
        <v>3.72</v>
      </c>
      <c r="E45" s="1">
        <v>17.5</v>
      </c>
      <c r="F45" s="1">
        <v>0.08</v>
      </c>
      <c r="G45" s="1">
        <v>849</v>
      </c>
      <c r="H45" s="1">
        <v>228.7</v>
      </c>
      <c r="I45">
        <f t="shared" si="4"/>
        <v>7.6519457804984707</v>
      </c>
      <c r="J45" s="1">
        <v>68</v>
      </c>
      <c r="L45" s="16"/>
      <c r="AE45" s="5">
        <f t="shared" si="5"/>
        <v>0</v>
      </c>
      <c r="AF45" s="5">
        <f t="shared" si="6"/>
        <v>0</v>
      </c>
      <c r="AJ45" s="2">
        <v>69</v>
      </c>
      <c r="AK45">
        <v>1.96</v>
      </c>
      <c r="AL45">
        <v>2.0699999999999998</v>
      </c>
      <c r="AM45">
        <v>2.6</v>
      </c>
      <c r="AN45">
        <v>3.06</v>
      </c>
      <c r="AO45">
        <v>3</v>
      </c>
      <c r="AP45">
        <v>0.54</v>
      </c>
      <c r="AQ45">
        <v>3.98</v>
      </c>
      <c r="AR45">
        <v>2.69</v>
      </c>
      <c r="AS45">
        <v>3.46</v>
      </c>
      <c r="AT45">
        <v>0.48</v>
      </c>
      <c r="AU45">
        <v>0</v>
      </c>
      <c r="AV45">
        <v>1.08</v>
      </c>
      <c r="AW45">
        <v>4.9000000000000004</v>
      </c>
      <c r="AX45">
        <v>3.16</v>
      </c>
      <c r="AY45">
        <v>6.51</v>
      </c>
      <c r="AZ45">
        <v>1.77</v>
      </c>
      <c r="BA45">
        <v>1.44</v>
      </c>
      <c r="BB45">
        <v>3.24</v>
      </c>
      <c r="BC45">
        <v>6.23</v>
      </c>
      <c r="BD45">
        <v>6.93</v>
      </c>
      <c r="BE45">
        <f t="shared" si="1"/>
        <v>2.9550000000000001</v>
      </c>
      <c r="BF45">
        <v>0.46409299714610003</v>
      </c>
      <c r="BG45">
        <f t="shared" si="2"/>
        <v>0.21538231000005001</v>
      </c>
      <c r="BH45" s="6">
        <f t="shared" si="3"/>
        <v>0</v>
      </c>
      <c r="BK45" s="2">
        <v>69</v>
      </c>
      <c r="BL45" t="str">
        <f>IF(BH45&gt;0,IF([1]Analysis!AB46=1,1,""),"")</f>
        <v/>
      </c>
      <c r="BM45" t="str">
        <f>IF(BH45&gt;0,IF([1]Analysis!AB46=1,"",1),"")</f>
        <v/>
      </c>
    </row>
    <row r="46" spans="1:65" x14ac:dyDescent="0.2">
      <c r="A46" s="1" t="s">
        <v>71</v>
      </c>
      <c r="B46" s="1">
        <v>69</v>
      </c>
      <c r="C46" s="1">
        <v>9.6300000000000008</v>
      </c>
      <c r="D46" s="1">
        <v>4.9400000000000004</v>
      </c>
      <c r="E46" s="1">
        <v>14.58</v>
      </c>
      <c r="F46" s="1">
        <v>0.06</v>
      </c>
      <c r="G46" s="1">
        <v>832</v>
      </c>
      <c r="H46" s="1">
        <v>228.7</v>
      </c>
      <c r="I46">
        <f t="shared" si="4"/>
        <v>6.3751639702667253</v>
      </c>
      <c r="J46" s="1">
        <v>69</v>
      </c>
      <c r="L46" s="16"/>
      <c r="AE46" s="5">
        <f t="shared" si="5"/>
        <v>0</v>
      </c>
      <c r="AF46" s="5">
        <f t="shared" si="6"/>
        <v>0</v>
      </c>
      <c r="AJ46" s="2">
        <v>70</v>
      </c>
      <c r="AK46">
        <v>-0.47</v>
      </c>
      <c r="AL46">
        <v>-0.09</v>
      </c>
      <c r="AM46">
        <v>0.09</v>
      </c>
      <c r="AN46">
        <v>-2.3199999999999998</v>
      </c>
      <c r="AO46">
        <v>-1.49</v>
      </c>
      <c r="AP46">
        <v>0.15</v>
      </c>
      <c r="AQ46">
        <v>1.02</v>
      </c>
      <c r="AR46">
        <v>0.2</v>
      </c>
      <c r="AS46">
        <v>-1.17</v>
      </c>
      <c r="AT46">
        <v>-0.95</v>
      </c>
      <c r="AU46">
        <v>-0.19</v>
      </c>
      <c r="AV46">
        <v>0.6</v>
      </c>
      <c r="AW46">
        <v>-1.58</v>
      </c>
      <c r="AX46">
        <v>-0.56000000000000005</v>
      </c>
      <c r="AY46">
        <v>1.55</v>
      </c>
      <c r="AZ46">
        <v>0</v>
      </c>
      <c r="BA46">
        <v>0.95</v>
      </c>
      <c r="BB46">
        <v>0.99</v>
      </c>
      <c r="BC46">
        <v>-0.45</v>
      </c>
      <c r="BD46">
        <v>-1.41</v>
      </c>
      <c r="BE46">
        <f t="shared" si="1"/>
        <v>-0.25650000000000006</v>
      </c>
      <c r="BF46">
        <v>-0.27780090191243256</v>
      </c>
      <c r="BG46">
        <f t="shared" si="2"/>
        <v>7.7173341103360979E-2</v>
      </c>
      <c r="BH46" s="6">
        <f t="shared" si="3"/>
        <v>0</v>
      </c>
      <c r="BK46" s="2">
        <v>70</v>
      </c>
      <c r="BL46" t="str">
        <f>IF(BH46&gt;0,IF([1]Analysis!AB47=1,1,""),"")</f>
        <v/>
      </c>
      <c r="BM46" t="str">
        <f>IF(BH46&gt;0,IF([1]Analysis!AB47=1,"",1),"")</f>
        <v/>
      </c>
    </row>
    <row r="47" spans="1:65" x14ac:dyDescent="0.2">
      <c r="A47" s="1" t="s">
        <v>69</v>
      </c>
      <c r="B47" s="1">
        <v>70</v>
      </c>
      <c r="C47" s="1">
        <v>5.64</v>
      </c>
      <c r="D47" s="1">
        <v>6.35</v>
      </c>
      <c r="E47" s="1">
        <v>11.98</v>
      </c>
      <c r="F47" s="1">
        <v>0.08</v>
      </c>
      <c r="G47" s="1">
        <v>624</v>
      </c>
      <c r="H47" s="1">
        <v>145.19999999999999</v>
      </c>
      <c r="I47">
        <f t="shared" si="4"/>
        <v>8.2506887052341611</v>
      </c>
      <c r="J47" s="1">
        <v>70</v>
      </c>
      <c r="L47" s="16"/>
      <c r="W47">
        <v>105</v>
      </c>
      <c r="AE47" s="5">
        <f t="shared" si="5"/>
        <v>105</v>
      </c>
      <c r="AF47" s="5">
        <f t="shared" si="6"/>
        <v>0</v>
      </c>
      <c r="AJ47" s="2">
        <v>71</v>
      </c>
      <c r="AK47">
        <v>1.7</v>
      </c>
      <c r="AL47">
        <v>1.33</v>
      </c>
      <c r="AM47">
        <v>3.4</v>
      </c>
      <c r="AN47">
        <v>2.7</v>
      </c>
      <c r="AO47">
        <v>11.54</v>
      </c>
      <c r="AP47">
        <v>3.54</v>
      </c>
      <c r="AQ47">
        <v>5.83</v>
      </c>
      <c r="AR47">
        <v>0.6</v>
      </c>
      <c r="AS47">
        <v>6.42</v>
      </c>
      <c r="AT47">
        <v>-0.66</v>
      </c>
      <c r="AU47">
        <v>2.0299999999999998</v>
      </c>
      <c r="AV47">
        <v>3.06</v>
      </c>
      <c r="AW47">
        <v>1.03</v>
      </c>
      <c r="AX47">
        <v>4.34</v>
      </c>
      <c r="AY47">
        <v>12.81</v>
      </c>
      <c r="AZ47">
        <v>1.39</v>
      </c>
      <c r="BA47">
        <v>0</v>
      </c>
      <c r="BB47">
        <v>0.54</v>
      </c>
      <c r="BC47">
        <v>31.32</v>
      </c>
      <c r="BD47">
        <v>23.06</v>
      </c>
      <c r="BE47">
        <f t="shared" si="1"/>
        <v>5.7990000000000013</v>
      </c>
      <c r="BF47">
        <v>0.18411817317078172</v>
      </c>
      <c r="BG47">
        <f t="shared" si="2"/>
        <v>3.3899501691745965E-2</v>
      </c>
      <c r="BH47" s="6">
        <f t="shared" si="3"/>
        <v>0</v>
      </c>
      <c r="BK47" s="2">
        <v>71</v>
      </c>
      <c r="BL47" t="str">
        <f>IF(BH47&gt;0,IF([1]Analysis!AB48=1,1,""),"")</f>
        <v/>
      </c>
      <c r="BM47" t="str">
        <f>IF(BH47&gt;0,IF([1]Analysis!AB48=1,"",1),"")</f>
        <v/>
      </c>
    </row>
    <row r="48" spans="1:65" x14ac:dyDescent="0.2">
      <c r="A48" s="1" t="s">
        <v>58</v>
      </c>
      <c r="B48" s="1">
        <v>71</v>
      </c>
      <c r="C48" s="1">
        <v>6.58</v>
      </c>
      <c r="D48" s="1">
        <v>6.27</v>
      </c>
      <c r="E48" s="1">
        <v>12.85</v>
      </c>
      <c r="F48" s="1">
        <v>0.08</v>
      </c>
      <c r="G48" s="1">
        <v>697</v>
      </c>
      <c r="H48" s="1">
        <v>152.6</v>
      </c>
      <c r="I48">
        <f t="shared" si="4"/>
        <v>8.4207077326343391</v>
      </c>
      <c r="J48" s="1">
        <v>71</v>
      </c>
      <c r="L48" s="16"/>
      <c r="AE48" s="5">
        <f t="shared" si="5"/>
        <v>0</v>
      </c>
      <c r="AF48" s="5">
        <f t="shared" si="6"/>
        <v>0</v>
      </c>
      <c r="AJ48" s="2">
        <v>72</v>
      </c>
      <c r="AK48">
        <v>4.74</v>
      </c>
      <c r="AL48">
        <v>4.5199999999999996</v>
      </c>
      <c r="AM48">
        <v>6.04</v>
      </c>
      <c r="AN48">
        <v>5.43</v>
      </c>
      <c r="AO48">
        <v>0</v>
      </c>
      <c r="AP48">
        <v>6.33</v>
      </c>
      <c r="AQ48">
        <v>2.59</v>
      </c>
      <c r="AR48">
        <v>1.4</v>
      </c>
      <c r="AS48">
        <v>4.18</v>
      </c>
      <c r="AT48">
        <v>1.45</v>
      </c>
      <c r="AU48">
        <v>1.51</v>
      </c>
      <c r="AV48">
        <v>5.16</v>
      </c>
      <c r="AW48">
        <v>7.78</v>
      </c>
      <c r="AX48">
        <v>4.38</v>
      </c>
      <c r="AY48">
        <v>3.36</v>
      </c>
      <c r="AZ48">
        <v>5.83</v>
      </c>
      <c r="BA48">
        <v>5.15</v>
      </c>
      <c r="BB48">
        <v>3.22</v>
      </c>
      <c r="BC48">
        <v>1.1299999999999999</v>
      </c>
      <c r="BD48">
        <v>0.38</v>
      </c>
      <c r="BE48">
        <f t="shared" si="1"/>
        <v>3.7290000000000005</v>
      </c>
      <c r="BF48">
        <v>0.37519427656161719</v>
      </c>
      <c r="BG48">
        <f t="shared" si="2"/>
        <v>0.14077074516459528</v>
      </c>
      <c r="BH48" s="6">
        <f t="shared" si="3"/>
        <v>0</v>
      </c>
      <c r="BK48" s="2">
        <v>72</v>
      </c>
      <c r="BL48" t="str">
        <f>IF(BH48&gt;0,IF([1]Analysis!AB49=1,1,""),"")</f>
        <v/>
      </c>
      <c r="BM48" t="str">
        <f>IF(BH48&gt;0,IF([1]Analysis!AB49=1,"",1),"")</f>
        <v/>
      </c>
    </row>
    <row r="49" spans="1:65" x14ac:dyDescent="0.2">
      <c r="A49" s="1" t="s">
        <v>70</v>
      </c>
      <c r="B49" s="1">
        <v>72</v>
      </c>
      <c r="C49" s="1">
        <v>15.81</v>
      </c>
      <c r="D49" s="1">
        <v>1.87</v>
      </c>
      <c r="E49" s="1">
        <v>17.690000000000001</v>
      </c>
      <c r="F49" s="1">
        <v>0.1</v>
      </c>
      <c r="G49" s="1">
        <v>1020</v>
      </c>
      <c r="H49" s="1">
        <v>171.3</v>
      </c>
      <c r="I49">
        <f t="shared" si="4"/>
        <v>10.326911850554582</v>
      </c>
      <c r="J49" s="1">
        <v>72</v>
      </c>
      <c r="L49" s="16"/>
      <c r="AE49" s="5">
        <f t="shared" si="5"/>
        <v>0</v>
      </c>
      <c r="AF49" s="5">
        <f t="shared" si="6"/>
        <v>0</v>
      </c>
      <c r="AJ49" s="2">
        <v>73</v>
      </c>
      <c r="AK49">
        <v>1.06</v>
      </c>
      <c r="AL49">
        <v>1.61</v>
      </c>
      <c r="AM49">
        <v>2.71</v>
      </c>
      <c r="AN49">
        <v>3.28</v>
      </c>
      <c r="AO49">
        <v>3.19</v>
      </c>
      <c r="AP49">
        <v>3.16</v>
      </c>
      <c r="AQ49">
        <v>3.07</v>
      </c>
      <c r="AR49">
        <v>0.09</v>
      </c>
      <c r="AS49">
        <v>-0.19</v>
      </c>
      <c r="AT49">
        <v>-0.13</v>
      </c>
      <c r="AU49">
        <v>-0.41</v>
      </c>
      <c r="AV49">
        <v>1.68</v>
      </c>
      <c r="AW49">
        <v>4.8099999999999996</v>
      </c>
      <c r="AX49">
        <v>2</v>
      </c>
      <c r="AY49">
        <v>0.68</v>
      </c>
      <c r="AZ49">
        <v>2.2799999999999998</v>
      </c>
      <c r="BA49">
        <v>1.37</v>
      </c>
      <c r="BB49">
        <v>0.37</v>
      </c>
      <c r="BC49">
        <v>6.74</v>
      </c>
      <c r="BD49">
        <v>5.03</v>
      </c>
      <c r="BE49">
        <f t="shared" si="1"/>
        <v>2.12</v>
      </c>
      <c r="BF49">
        <v>0.30611811289143298</v>
      </c>
      <c r="BG49">
        <f t="shared" si="2"/>
        <v>9.3708299040212106E-2</v>
      </c>
      <c r="BH49" s="6">
        <f t="shared" si="3"/>
        <v>0</v>
      </c>
      <c r="BK49" s="2">
        <v>73</v>
      </c>
      <c r="BL49" t="str">
        <f>IF(BH49&gt;0,IF([1]Analysis!AB50=1,1,""),"")</f>
        <v/>
      </c>
      <c r="BM49" t="str">
        <f>IF(BH49&gt;0,IF([1]Analysis!AB50=1,"",1),"")</f>
        <v/>
      </c>
    </row>
    <row r="50" spans="1:65" x14ac:dyDescent="0.2">
      <c r="A50" s="1" t="s">
        <v>61</v>
      </c>
      <c r="B50" s="1">
        <v>73</v>
      </c>
      <c r="C50" s="1">
        <v>8.06</v>
      </c>
      <c r="D50" s="1">
        <v>5.26</v>
      </c>
      <c r="E50" s="1">
        <v>13.32</v>
      </c>
      <c r="F50" s="1">
        <v>0.06</v>
      </c>
      <c r="G50" s="1">
        <v>872</v>
      </c>
      <c r="H50" s="1">
        <v>229.7</v>
      </c>
      <c r="I50">
        <f t="shared" si="4"/>
        <v>5.7988680888114938</v>
      </c>
      <c r="J50" s="1">
        <v>73</v>
      </c>
      <c r="L50" s="16"/>
      <c r="AE50" s="5">
        <f t="shared" si="5"/>
        <v>0</v>
      </c>
      <c r="AF50" s="5">
        <f t="shared" si="6"/>
        <v>0</v>
      </c>
      <c r="AJ50" s="2">
        <v>74</v>
      </c>
      <c r="AK50">
        <v>2.2200000000000002</v>
      </c>
      <c r="AL50">
        <v>2.21</v>
      </c>
      <c r="AM50">
        <v>3.99</v>
      </c>
      <c r="AN50">
        <v>3.39</v>
      </c>
      <c r="AO50">
        <v>-1.02</v>
      </c>
      <c r="AP50">
        <v>3.94</v>
      </c>
      <c r="AQ50">
        <v>1.67</v>
      </c>
      <c r="AR50">
        <v>-1.51</v>
      </c>
      <c r="AS50">
        <v>2.82</v>
      </c>
      <c r="AT50">
        <v>-0.74</v>
      </c>
      <c r="AU50">
        <v>-1.62</v>
      </c>
      <c r="AV50">
        <v>2.77</v>
      </c>
      <c r="AW50">
        <v>0.06</v>
      </c>
      <c r="AX50">
        <v>2.68</v>
      </c>
      <c r="AY50">
        <v>2.78</v>
      </c>
      <c r="AZ50">
        <v>2.66</v>
      </c>
      <c r="BA50">
        <v>1</v>
      </c>
      <c r="BB50">
        <v>-0.02</v>
      </c>
      <c r="BC50">
        <v>1.06</v>
      </c>
      <c r="BD50">
        <v>6.72</v>
      </c>
      <c r="BE50">
        <f t="shared" si="1"/>
        <v>1.7529999999999997</v>
      </c>
      <c r="BF50">
        <v>0.21336747054745067</v>
      </c>
      <c r="BG50">
        <f t="shared" si="2"/>
        <v>4.5525677487817232E-2</v>
      </c>
      <c r="BH50" s="6">
        <f t="shared" si="3"/>
        <v>0</v>
      </c>
      <c r="BK50" s="2">
        <v>74</v>
      </c>
      <c r="BL50" t="str">
        <f>IF(BH50&gt;0,IF([1]Analysis!AB51=1,1,""),"")</f>
        <v/>
      </c>
      <c r="BM50" t="str">
        <f>IF(BH50&gt;0,IF([1]Analysis!AB51=1,"",1),"")</f>
        <v/>
      </c>
    </row>
    <row r="51" spans="1:65" x14ac:dyDescent="0.2">
      <c r="A51" s="1" t="s">
        <v>60</v>
      </c>
      <c r="B51" s="1">
        <v>74</v>
      </c>
      <c r="C51" s="1">
        <v>22.43</v>
      </c>
      <c r="D51" s="1">
        <v>2.86</v>
      </c>
      <c r="E51" s="1">
        <v>25.29</v>
      </c>
      <c r="F51" s="1">
        <v>0.17</v>
      </c>
      <c r="G51" s="1">
        <v>591</v>
      </c>
      <c r="H51" s="1">
        <v>152.9</v>
      </c>
      <c r="I51">
        <f t="shared" si="4"/>
        <v>16.540222367560496</v>
      </c>
      <c r="J51" s="1">
        <v>74</v>
      </c>
      <c r="L51" s="16"/>
      <c r="AE51" s="5">
        <f t="shared" si="5"/>
        <v>0</v>
      </c>
      <c r="AF51" s="5">
        <f t="shared" si="6"/>
        <v>0</v>
      </c>
      <c r="AJ51" s="2">
        <v>75</v>
      </c>
      <c r="AK51">
        <v>3.32</v>
      </c>
      <c r="AL51">
        <v>3.55</v>
      </c>
      <c r="AM51">
        <v>4.57</v>
      </c>
      <c r="AN51">
        <v>3.92</v>
      </c>
      <c r="AO51">
        <v>0.81</v>
      </c>
      <c r="AP51">
        <v>5.12</v>
      </c>
      <c r="AQ51">
        <v>2.82</v>
      </c>
      <c r="AR51">
        <v>1.26</v>
      </c>
      <c r="AS51">
        <v>2.98</v>
      </c>
      <c r="AT51">
        <v>0.04</v>
      </c>
      <c r="AU51">
        <v>0.03</v>
      </c>
      <c r="AV51">
        <v>3.88</v>
      </c>
      <c r="AW51">
        <v>2.59</v>
      </c>
      <c r="AX51">
        <v>3.11</v>
      </c>
      <c r="AY51">
        <v>2.78</v>
      </c>
      <c r="AZ51">
        <v>3.7</v>
      </c>
      <c r="BA51">
        <v>3.06</v>
      </c>
      <c r="BB51">
        <v>2.36</v>
      </c>
      <c r="BC51">
        <v>5.01</v>
      </c>
      <c r="BD51">
        <v>0.94</v>
      </c>
      <c r="BE51">
        <f t="shared" si="1"/>
        <v>2.7925</v>
      </c>
      <c r="BF51">
        <v>0.76011952596051946</v>
      </c>
      <c r="BG51">
        <f t="shared" si="2"/>
        <v>0.57778169374644484</v>
      </c>
      <c r="BH51" s="17">
        <f t="shared" si="3"/>
        <v>110</v>
      </c>
      <c r="BK51" s="2">
        <v>75</v>
      </c>
      <c r="BL51" t="str">
        <f>IF(BH51&gt;0,IF([1]Analysis!AB52=1,1,""),"")</f>
        <v/>
      </c>
      <c r="BM51">
        <f>IF(BH51&gt;0,IF([1]Analysis!AB52=1,"",1),"")</f>
        <v>1</v>
      </c>
    </row>
    <row r="52" spans="1:65" x14ac:dyDescent="0.2">
      <c r="A52" s="1" t="s">
        <v>59</v>
      </c>
      <c r="B52" s="1">
        <v>75</v>
      </c>
      <c r="C52" s="1">
        <v>26.05</v>
      </c>
      <c r="D52" s="1">
        <v>3.2</v>
      </c>
      <c r="E52" s="1">
        <v>29.25</v>
      </c>
      <c r="F52" s="1">
        <v>0.19</v>
      </c>
      <c r="G52" s="1">
        <v>638</v>
      </c>
      <c r="H52" s="1">
        <v>157.1</v>
      </c>
      <c r="I52">
        <f t="shared" si="4"/>
        <v>18.618714194780395</v>
      </c>
      <c r="J52" s="1">
        <v>75</v>
      </c>
      <c r="AE52" s="5">
        <f t="shared" si="5"/>
        <v>0</v>
      </c>
      <c r="AF52" s="5">
        <f t="shared" si="6"/>
        <v>0</v>
      </c>
      <c r="AJ52" s="2">
        <v>76</v>
      </c>
      <c r="AK52">
        <v>4.38</v>
      </c>
      <c r="AL52">
        <v>4.33</v>
      </c>
      <c r="AM52">
        <v>5.7</v>
      </c>
      <c r="AN52">
        <v>5.08</v>
      </c>
      <c r="AO52">
        <v>7.22</v>
      </c>
      <c r="AP52">
        <v>6.13</v>
      </c>
      <c r="AQ52">
        <v>4.24</v>
      </c>
      <c r="AR52">
        <v>1.57</v>
      </c>
      <c r="AS52">
        <v>3.56</v>
      </c>
      <c r="AT52">
        <v>-0.03</v>
      </c>
      <c r="AU52">
        <v>0.08</v>
      </c>
      <c r="AV52">
        <v>4.72</v>
      </c>
      <c r="AW52">
        <v>8</v>
      </c>
      <c r="AX52">
        <v>3.43</v>
      </c>
      <c r="AY52">
        <v>7.25</v>
      </c>
      <c r="AZ52">
        <v>5.1100000000000003</v>
      </c>
      <c r="BA52">
        <v>4.13</v>
      </c>
      <c r="BB52">
        <v>2.94</v>
      </c>
      <c r="BC52">
        <v>15.13</v>
      </c>
      <c r="BD52">
        <v>9.77</v>
      </c>
      <c r="BE52">
        <f t="shared" si="1"/>
        <v>5.1369999999999987</v>
      </c>
      <c r="BF52">
        <v>0.719112058813969</v>
      </c>
      <c r="BG52">
        <f t="shared" si="2"/>
        <v>0.51712215313166521</v>
      </c>
      <c r="BH52" s="17">
        <f t="shared" si="3"/>
        <v>110</v>
      </c>
      <c r="BK52" s="2">
        <v>76</v>
      </c>
      <c r="BL52" t="str">
        <f>IF(BH52&gt;0,IF([1]Analysis!AB53=1,1,""),"")</f>
        <v/>
      </c>
      <c r="BM52">
        <f>IF(BH52&gt;0,IF([1]Analysis!AB53=1,"",1),"")</f>
        <v>1</v>
      </c>
    </row>
    <row r="53" spans="1:65" x14ac:dyDescent="0.2">
      <c r="A53" s="1" t="s">
        <v>59</v>
      </c>
      <c r="B53" s="1">
        <v>76</v>
      </c>
      <c r="C53" s="1">
        <v>11.87</v>
      </c>
      <c r="D53" s="1">
        <v>2.57</v>
      </c>
      <c r="E53" s="1">
        <v>14.44</v>
      </c>
      <c r="F53" s="1">
        <v>0.09</v>
      </c>
      <c r="G53" s="1">
        <v>707</v>
      </c>
      <c r="H53" s="1">
        <v>157.1</v>
      </c>
      <c r="I53">
        <f t="shared" si="4"/>
        <v>9.1915977084659453</v>
      </c>
      <c r="J53" s="1">
        <v>76</v>
      </c>
      <c r="AE53" s="5">
        <f t="shared" si="5"/>
        <v>0</v>
      </c>
      <c r="AF53" s="5">
        <f t="shared" si="6"/>
        <v>0</v>
      </c>
      <c r="AJ53" s="2">
        <v>77</v>
      </c>
      <c r="AK53">
        <v>3.99</v>
      </c>
      <c r="AL53">
        <v>0.12</v>
      </c>
      <c r="AM53">
        <v>5.85</v>
      </c>
      <c r="AN53">
        <v>9.69</v>
      </c>
      <c r="AO53">
        <v>5.16</v>
      </c>
      <c r="AP53">
        <v>5.72</v>
      </c>
      <c r="AQ53">
        <v>7.62</v>
      </c>
      <c r="AR53">
        <v>2.67</v>
      </c>
      <c r="AS53">
        <v>7.74</v>
      </c>
      <c r="AT53">
        <v>4.42</v>
      </c>
      <c r="AU53">
        <v>6.47</v>
      </c>
      <c r="AV53">
        <v>5.19</v>
      </c>
      <c r="AW53">
        <v>7.31</v>
      </c>
      <c r="AX53">
        <v>5.81</v>
      </c>
      <c r="AY53">
        <v>14.01</v>
      </c>
      <c r="AZ53">
        <v>4.88</v>
      </c>
      <c r="BA53">
        <v>3.58</v>
      </c>
      <c r="BB53">
        <v>2.2400000000000002</v>
      </c>
      <c r="BC53">
        <v>11.23</v>
      </c>
      <c r="BD53">
        <v>10.81</v>
      </c>
      <c r="BE53">
        <f t="shared" si="1"/>
        <v>6.2255000000000003</v>
      </c>
      <c r="BF53">
        <v>0.81640715390268759</v>
      </c>
      <c r="BG53">
        <f t="shared" si="2"/>
        <v>0.66652064094348662</v>
      </c>
      <c r="BH53" s="7">
        <f t="shared" si="3"/>
        <v>110</v>
      </c>
      <c r="BK53" s="2">
        <v>77</v>
      </c>
      <c r="BL53">
        <f>IF(BH53&gt;0,IF([1]Analysis!AB54=1,1,""),"")</f>
        <v>1</v>
      </c>
      <c r="BM53" t="str">
        <f>IF(BH53&gt;0,IF([1]Analysis!AB54=1,"",1),"")</f>
        <v/>
      </c>
    </row>
    <row r="54" spans="1:65" x14ac:dyDescent="0.2">
      <c r="A54" s="1" t="s">
        <v>72</v>
      </c>
      <c r="B54" s="1">
        <v>77</v>
      </c>
      <c r="C54" s="1">
        <v>8.9600000000000009</v>
      </c>
      <c r="D54" s="1">
        <v>2.5</v>
      </c>
      <c r="E54" s="1">
        <v>11.46</v>
      </c>
      <c r="F54" s="1">
        <v>0.08</v>
      </c>
      <c r="G54" s="1">
        <v>533</v>
      </c>
      <c r="H54" s="1">
        <v>144.9</v>
      </c>
      <c r="I54">
        <f t="shared" si="4"/>
        <v>7.908902691511388</v>
      </c>
      <c r="J54" s="1">
        <v>77</v>
      </c>
      <c r="U54">
        <v>105</v>
      </c>
      <c r="AA54">
        <v>115</v>
      </c>
      <c r="AE54" s="5">
        <f t="shared" si="5"/>
        <v>105</v>
      </c>
      <c r="AF54" s="5">
        <f t="shared" si="6"/>
        <v>115</v>
      </c>
      <c r="AJ54" s="2">
        <v>78</v>
      </c>
      <c r="AK54">
        <v>-2.19</v>
      </c>
      <c r="AL54">
        <v>-0.36</v>
      </c>
      <c r="AM54">
        <v>2.31</v>
      </c>
      <c r="AN54">
        <v>0.86</v>
      </c>
      <c r="AO54">
        <v>0.09</v>
      </c>
      <c r="AP54">
        <v>0</v>
      </c>
      <c r="AQ54">
        <v>2.41</v>
      </c>
      <c r="AR54">
        <v>-2.61</v>
      </c>
      <c r="AS54">
        <v>2.52</v>
      </c>
      <c r="AT54">
        <v>-1.23</v>
      </c>
      <c r="AU54">
        <v>1.97</v>
      </c>
      <c r="AV54">
        <v>0.61</v>
      </c>
      <c r="AW54">
        <v>1.6</v>
      </c>
      <c r="AX54">
        <v>-0.04</v>
      </c>
      <c r="AY54">
        <v>0.88</v>
      </c>
      <c r="AZ54">
        <v>-0.57999999999999996</v>
      </c>
      <c r="BA54">
        <v>0.53</v>
      </c>
      <c r="BB54">
        <v>-2.09</v>
      </c>
      <c r="BC54">
        <v>5.13</v>
      </c>
      <c r="BD54">
        <v>3.53</v>
      </c>
      <c r="BE54">
        <f t="shared" si="1"/>
        <v>0.66700000000000004</v>
      </c>
      <c r="BF54">
        <v>0.36131210525768759</v>
      </c>
      <c r="BG54">
        <f t="shared" si="2"/>
        <v>0.13054643740574232</v>
      </c>
      <c r="BH54" s="6">
        <f t="shared" si="3"/>
        <v>0</v>
      </c>
      <c r="BK54" s="2">
        <v>78</v>
      </c>
      <c r="BL54" t="str">
        <f>IF(BH54&gt;0,IF([1]Analysis!AB55=1,1,""),"")</f>
        <v/>
      </c>
      <c r="BM54" t="str">
        <f>IF(BH54&gt;0,IF([1]Analysis!AB55=1,"",1),"")</f>
        <v/>
      </c>
    </row>
    <row r="55" spans="1:65" x14ac:dyDescent="0.2">
      <c r="A55" s="1" t="s">
        <v>65</v>
      </c>
      <c r="B55" s="1">
        <v>78</v>
      </c>
      <c r="C55" s="1">
        <v>7.32</v>
      </c>
      <c r="D55" s="1">
        <v>3.84</v>
      </c>
      <c r="E55" s="1">
        <v>11.16</v>
      </c>
      <c r="F55" s="1">
        <v>0.09</v>
      </c>
      <c r="G55" s="1">
        <v>361</v>
      </c>
      <c r="H55" s="1">
        <v>121.2</v>
      </c>
      <c r="I55">
        <f t="shared" si="4"/>
        <v>9.2079207920792072</v>
      </c>
      <c r="J55" s="1">
        <v>78</v>
      </c>
      <c r="K55">
        <v>105</v>
      </c>
      <c r="AC55">
        <v>115</v>
      </c>
      <c r="AE55" s="5">
        <f t="shared" si="5"/>
        <v>105</v>
      </c>
      <c r="AF55" s="5">
        <f t="shared" si="6"/>
        <v>115</v>
      </c>
      <c r="AJ55" s="2">
        <v>79</v>
      </c>
      <c r="AK55">
        <v>0</v>
      </c>
      <c r="AL55">
        <v>0.35</v>
      </c>
      <c r="AM55">
        <v>1.1000000000000001</v>
      </c>
      <c r="AN55">
        <v>0.69</v>
      </c>
      <c r="AO55">
        <v>-1.35</v>
      </c>
      <c r="AP55">
        <v>2.12</v>
      </c>
      <c r="AQ55">
        <v>-0.32</v>
      </c>
      <c r="AR55">
        <v>-1.69</v>
      </c>
      <c r="AS55">
        <v>-1.04</v>
      </c>
      <c r="AT55">
        <v>-1.52</v>
      </c>
      <c r="AU55">
        <v>-1.89</v>
      </c>
      <c r="AV55">
        <v>-0.22</v>
      </c>
      <c r="AW55">
        <v>5.79</v>
      </c>
      <c r="AX55">
        <v>0.41</v>
      </c>
      <c r="AY55">
        <v>-0.4</v>
      </c>
      <c r="AZ55">
        <v>0.42</v>
      </c>
      <c r="BA55">
        <v>1.07</v>
      </c>
      <c r="BB55">
        <v>-0.9</v>
      </c>
      <c r="BC55">
        <v>1.25</v>
      </c>
      <c r="BD55">
        <v>-1.81</v>
      </c>
      <c r="BE55">
        <f t="shared" si="1"/>
        <v>0.10300000000000002</v>
      </c>
      <c r="BF55">
        <v>0.50778809649592305</v>
      </c>
      <c r="BG55">
        <f t="shared" si="2"/>
        <v>0.25784875094295284</v>
      </c>
      <c r="BH55" s="6">
        <f t="shared" si="3"/>
        <v>0</v>
      </c>
      <c r="BK55" s="2">
        <v>79</v>
      </c>
      <c r="BL55" t="str">
        <f>IF(BH55&gt;0,IF([1]Analysis!AB56=1,1,""),"")</f>
        <v/>
      </c>
      <c r="BM55" t="str">
        <f>IF(BH55&gt;0,IF([1]Analysis!AB56=1,"",1),"")</f>
        <v/>
      </c>
    </row>
    <row r="56" spans="1:65" x14ac:dyDescent="0.2">
      <c r="A56" s="1" t="s">
        <v>63</v>
      </c>
      <c r="B56" s="1">
        <v>79</v>
      </c>
      <c r="C56" s="1">
        <v>9.91</v>
      </c>
      <c r="D56" s="1">
        <v>2.48</v>
      </c>
      <c r="E56" s="1">
        <v>12.39</v>
      </c>
      <c r="F56" s="1">
        <v>0.09</v>
      </c>
      <c r="G56" s="1">
        <v>445</v>
      </c>
      <c r="H56" s="1">
        <v>144.30000000000001</v>
      </c>
      <c r="I56">
        <f t="shared" si="4"/>
        <v>8.5862785862785849</v>
      </c>
      <c r="J56" s="1">
        <v>79</v>
      </c>
      <c r="AE56" s="5">
        <f t="shared" si="5"/>
        <v>0</v>
      </c>
      <c r="AF56" s="5">
        <f t="shared" si="6"/>
        <v>0</v>
      </c>
      <c r="AJ56" s="2">
        <v>80</v>
      </c>
      <c r="AK56">
        <v>2.5499999999999998</v>
      </c>
      <c r="AL56">
        <v>2.34</v>
      </c>
      <c r="AM56">
        <v>3.42</v>
      </c>
      <c r="AN56">
        <v>1.8</v>
      </c>
      <c r="AO56">
        <v>2.69</v>
      </c>
      <c r="AP56">
        <v>4.08</v>
      </c>
      <c r="AQ56">
        <v>0.96</v>
      </c>
      <c r="AR56">
        <v>-1.1299999999999999</v>
      </c>
      <c r="AS56">
        <v>0.88</v>
      </c>
      <c r="AT56">
        <v>-0.94</v>
      </c>
      <c r="AU56">
        <v>-0.67</v>
      </c>
      <c r="AV56">
        <v>2.19</v>
      </c>
      <c r="AW56">
        <v>4.51</v>
      </c>
      <c r="AX56">
        <v>0.73</v>
      </c>
      <c r="AY56">
        <v>3.32</v>
      </c>
      <c r="AZ56">
        <v>2.94</v>
      </c>
      <c r="BA56">
        <v>1.29</v>
      </c>
      <c r="BB56">
        <v>0</v>
      </c>
      <c r="BC56">
        <v>5.76</v>
      </c>
      <c r="BD56">
        <v>2.33</v>
      </c>
      <c r="BE56">
        <f t="shared" si="1"/>
        <v>1.9524999999999999</v>
      </c>
      <c r="BF56">
        <v>0.6724428333004363</v>
      </c>
      <c r="BG56">
        <f t="shared" si="2"/>
        <v>0.45217936405711839</v>
      </c>
      <c r="BH56" s="17">
        <f t="shared" si="3"/>
        <v>110</v>
      </c>
      <c r="BK56" s="2">
        <v>80</v>
      </c>
      <c r="BL56" t="str">
        <f>IF(BH56&gt;0,IF([1]Analysis!AB57=1,1,""),"")</f>
        <v/>
      </c>
      <c r="BM56">
        <f>IF(BH56&gt;0,IF([1]Analysis!AB57=1,"",1),"")</f>
        <v>1</v>
      </c>
    </row>
    <row r="57" spans="1:65" x14ac:dyDescent="0.2">
      <c r="A57" s="1" t="s">
        <v>60</v>
      </c>
      <c r="B57" s="1">
        <v>80</v>
      </c>
      <c r="C57" s="1">
        <v>16.690000000000001</v>
      </c>
      <c r="D57" s="1">
        <v>1.86</v>
      </c>
      <c r="E57" s="1">
        <v>18.559999999999999</v>
      </c>
      <c r="F57" s="1">
        <v>0.12</v>
      </c>
      <c r="G57" s="1">
        <v>639</v>
      </c>
      <c r="H57" s="1">
        <v>152.9</v>
      </c>
      <c r="I57">
        <f t="shared" si="4"/>
        <v>12.138652714192281</v>
      </c>
      <c r="J57" s="1">
        <v>80</v>
      </c>
      <c r="AE57" s="5">
        <f t="shared" si="5"/>
        <v>0</v>
      </c>
      <c r="AF57" s="5">
        <f t="shared" si="6"/>
        <v>0</v>
      </c>
      <c r="AJ57" s="2">
        <v>81</v>
      </c>
      <c r="AK57">
        <v>3.1</v>
      </c>
      <c r="AL57">
        <v>3.21</v>
      </c>
      <c r="AM57">
        <v>4.84</v>
      </c>
      <c r="AN57">
        <v>4</v>
      </c>
      <c r="AO57">
        <v>2.2799999999999998</v>
      </c>
      <c r="AP57">
        <v>4.5</v>
      </c>
      <c r="AQ57">
        <v>2.25</v>
      </c>
      <c r="AR57">
        <v>1.54</v>
      </c>
      <c r="AS57">
        <v>2.15</v>
      </c>
      <c r="AT57">
        <v>0.03</v>
      </c>
      <c r="AU57">
        <v>-0.21</v>
      </c>
      <c r="AV57">
        <v>2.65</v>
      </c>
      <c r="AW57">
        <v>6.18</v>
      </c>
      <c r="AX57">
        <v>2.31</v>
      </c>
      <c r="AY57">
        <v>1.79</v>
      </c>
      <c r="AZ57">
        <v>3.53</v>
      </c>
      <c r="BA57">
        <v>2.5299999999999998</v>
      </c>
      <c r="BB57">
        <v>2.5299999999999998</v>
      </c>
      <c r="BC57">
        <v>1.31</v>
      </c>
      <c r="BD57">
        <v>2.29</v>
      </c>
      <c r="BE57">
        <f t="shared" si="1"/>
        <v>2.6405000000000003</v>
      </c>
      <c r="BF57">
        <v>0.56854739114348252</v>
      </c>
      <c r="BG57">
        <f t="shared" si="2"/>
        <v>0.32324613597606011</v>
      </c>
      <c r="BH57" s="6">
        <f t="shared" si="3"/>
        <v>0</v>
      </c>
      <c r="BK57" s="2">
        <v>81</v>
      </c>
      <c r="BL57" t="str">
        <f>IF(BH57&gt;0,IF([1]Analysis!AB58=1,1,""),"")</f>
        <v/>
      </c>
      <c r="BM57" t="str">
        <f>IF(BH57&gt;0,IF([1]Analysis!AB58=1,"",1),"")</f>
        <v/>
      </c>
    </row>
    <row r="58" spans="1:65" x14ac:dyDescent="0.2">
      <c r="A58" s="1" t="s">
        <v>59</v>
      </c>
      <c r="B58" s="1">
        <v>81</v>
      </c>
      <c r="C58" s="1">
        <v>14.71</v>
      </c>
      <c r="D58" s="1">
        <v>2.0299999999999998</v>
      </c>
      <c r="E58" s="1">
        <v>16.739999999999998</v>
      </c>
      <c r="F58" s="1">
        <v>0.11</v>
      </c>
      <c r="G58" s="1">
        <v>738</v>
      </c>
      <c r="H58" s="1">
        <v>157.1</v>
      </c>
      <c r="I58">
        <f t="shared" si="4"/>
        <v>10.65563335455124</v>
      </c>
      <c r="J58" s="1">
        <v>81</v>
      </c>
      <c r="AE58" s="5">
        <f t="shared" si="5"/>
        <v>0</v>
      </c>
      <c r="AF58" s="5">
        <f t="shared" si="6"/>
        <v>0</v>
      </c>
      <c r="AJ58" s="2">
        <v>82</v>
      </c>
      <c r="AK58">
        <v>-0.11</v>
      </c>
      <c r="AL58">
        <v>0.34</v>
      </c>
      <c r="AM58">
        <v>0.9</v>
      </c>
      <c r="AN58">
        <v>-0.1</v>
      </c>
      <c r="AO58">
        <v>-0.81</v>
      </c>
      <c r="AP58">
        <v>1.1200000000000001</v>
      </c>
      <c r="AQ58">
        <v>0.19</v>
      </c>
      <c r="AR58">
        <v>-0.26</v>
      </c>
      <c r="AS58">
        <v>-0.83</v>
      </c>
      <c r="AT58">
        <v>-1.45</v>
      </c>
      <c r="AU58">
        <v>-1.1399999999999999</v>
      </c>
      <c r="AV58">
        <v>0.52</v>
      </c>
      <c r="AW58">
        <v>1.76</v>
      </c>
      <c r="AX58">
        <v>-0.38</v>
      </c>
      <c r="AY58">
        <v>-0.87</v>
      </c>
      <c r="AZ58">
        <v>0</v>
      </c>
      <c r="BA58">
        <v>-1.45</v>
      </c>
      <c r="BB58">
        <v>-1.05</v>
      </c>
      <c r="BC58">
        <v>-0.79</v>
      </c>
      <c r="BD58">
        <v>-0.77</v>
      </c>
      <c r="BE58">
        <f t="shared" si="1"/>
        <v>-0.25900000000000001</v>
      </c>
      <c r="BF58">
        <v>0.35341591396154498</v>
      </c>
      <c r="BG58">
        <f t="shared" si="2"/>
        <v>0.12490280824127417</v>
      </c>
      <c r="BH58" s="6">
        <f t="shared" si="3"/>
        <v>0</v>
      </c>
      <c r="BK58" s="2">
        <v>82</v>
      </c>
      <c r="BL58" t="str">
        <f>IF(BH58&gt;0,IF([1]Analysis!AB59=1,1,""),"")</f>
        <v/>
      </c>
      <c r="BM58" t="str">
        <f>IF(BH58&gt;0,IF([1]Analysis!AB59=1,"",1),"")</f>
        <v/>
      </c>
    </row>
    <row r="59" spans="1:65" x14ac:dyDescent="0.2">
      <c r="A59" s="1" t="s">
        <v>69</v>
      </c>
      <c r="B59" s="1">
        <v>82</v>
      </c>
      <c r="C59" s="1">
        <v>12.01</v>
      </c>
      <c r="D59" s="1">
        <v>9.44</v>
      </c>
      <c r="E59" s="1">
        <v>21.45</v>
      </c>
      <c r="F59" s="1">
        <v>0.15</v>
      </c>
      <c r="G59" s="1">
        <v>479</v>
      </c>
      <c r="H59" s="1">
        <v>145.19999999999999</v>
      </c>
      <c r="I59">
        <f t="shared" si="4"/>
        <v>14.772727272727273</v>
      </c>
      <c r="J59" s="1">
        <v>82</v>
      </c>
      <c r="AE59" s="5">
        <f t="shared" si="5"/>
        <v>0</v>
      </c>
      <c r="AF59" s="5">
        <f t="shared" si="6"/>
        <v>0</v>
      </c>
      <c r="AJ59" s="2">
        <v>83</v>
      </c>
      <c r="AK59">
        <v>0.63</v>
      </c>
      <c r="AL59">
        <v>1.21</v>
      </c>
      <c r="AM59">
        <v>2.09</v>
      </c>
      <c r="AN59">
        <v>1.34</v>
      </c>
      <c r="AO59">
        <v>0</v>
      </c>
      <c r="AP59">
        <v>1.88</v>
      </c>
      <c r="AQ59">
        <v>0.97</v>
      </c>
      <c r="AR59">
        <v>-0.02</v>
      </c>
      <c r="AS59">
        <v>0.11</v>
      </c>
      <c r="AT59">
        <v>-0.42</v>
      </c>
      <c r="AU59">
        <v>-0.79</v>
      </c>
      <c r="AV59">
        <v>1.45</v>
      </c>
      <c r="AW59">
        <v>2.38</v>
      </c>
      <c r="AX59">
        <v>0.59</v>
      </c>
      <c r="AY59">
        <v>0</v>
      </c>
      <c r="AZ59">
        <v>1.06</v>
      </c>
      <c r="BA59">
        <v>0.69</v>
      </c>
      <c r="BB59">
        <v>0.9</v>
      </c>
      <c r="BC59">
        <v>0.69</v>
      </c>
      <c r="BD59">
        <v>0.25</v>
      </c>
      <c r="BE59">
        <f t="shared" si="1"/>
        <v>0.75049999999999994</v>
      </c>
      <c r="BF59">
        <v>0.31898741654696994</v>
      </c>
      <c r="BG59">
        <f t="shared" si="2"/>
        <v>0.10175297191531012</v>
      </c>
      <c r="BH59" s="6">
        <f t="shared" si="3"/>
        <v>0</v>
      </c>
      <c r="BK59" s="2">
        <v>83</v>
      </c>
      <c r="BL59" t="str">
        <f>IF(BH59&gt;0,IF([1]Analysis!AB60=1,1,""),"")</f>
        <v/>
      </c>
      <c r="BM59" t="str">
        <f>IF(BH59&gt;0,IF([1]Analysis!AB60=1,"",1),"")</f>
        <v/>
      </c>
    </row>
    <row r="60" spans="1:65" x14ac:dyDescent="0.2">
      <c r="A60" s="1" t="s">
        <v>66</v>
      </c>
      <c r="B60" s="1">
        <v>83</v>
      </c>
      <c r="C60" s="1">
        <v>11.62</v>
      </c>
      <c r="D60" s="1">
        <v>27.39</v>
      </c>
      <c r="E60" s="1">
        <v>39.01</v>
      </c>
      <c r="F60" s="1">
        <v>0.14000000000000001</v>
      </c>
      <c r="G60" s="1">
        <v>886</v>
      </c>
      <c r="H60" s="1">
        <v>274.89999999999998</v>
      </c>
      <c r="I60">
        <f t="shared" si="4"/>
        <v>14.190614769006912</v>
      </c>
      <c r="J60" s="1">
        <v>83</v>
      </c>
      <c r="AE60" s="5">
        <f t="shared" si="5"/>
        <v>0</v>
      </c>
      <c r="AF60" s="5">
        <f t="shared" si="6"/>
        <v>0</v>
      </c>
      <c r="AJ60" s="2">
        <v>84</v>
      </c>
      <c r="AK60">
        <v>2.6</v>
      </c>
      <c r="AL60">
        <v>2.64</v>
      </c>
      <c r="AM60">
        <v>4.88</v>
      </c>
      <c r="AN60">
        <v>3.63</v>
      </c>
      <c r="AO60">
        <v>1.79</v>
      </c>
      <c r="AP60">
        <v>3.82</v>
      </c>
      <c r="AQ60">
        <v>3.14</v>
      </c>
      <c r="AR60">
        <v>-0.03</v>
      </c>
      <c r="AS60">
        <v>1.6</v>
      </c>
      <c r="AT60">
        <v>-0.44</v>
      </c>
      <c r="AU60">
        <v>0.66</v>
      </c>
      <c r="AV60">
        <v>3.08</v>
      </c>
      <c r="AW60">
        <v>5.36</v>
      </c>
      <c r="AX60">
        <v>2.38</v>
      </c>
      <c r="AY60">
        <v>1.9</v>
      </c>
      <c r="AZ60">
        <v>2.91</v>
      </c>
      <c r="BA60">
        <v>1.78</v>
      </c>
      <c r="BB60">
        <v>1</v>
      </c>
      <c r="BC60">
        <v>1.28</v>
      </c>
      <c r="BD60">
        <v>2.06</v>
      </c>
      <c r="BE60">
        <f t="shared" si="1"/>
        <v>2.3020000000000005</v>
      </c>
      <c r="BF60">
        <v>0.3544778748790684</v>
      </c>
      <c r="BG60">
        <f t="shared" si="2"/>
        <v>0.12565456377878048</v>
      </c>
      <c r="BH60" s="6">
        <f t="shared" si="3"/>
        <v>0</v>
      </c>
      <c r="BK60" s="2">
        <v>84</v>
      </c>
      <c r="BL60" t="str">
        <f>IF(BH60&gt;0,IF([1]Analysis!AB61=1,1,""),"")</f>
        <v/>
      </c>
      <c r="BM60" t="str">
        <f>IF(BH60&gt;0,IF([1]Analysis!AB61=1,"",1),"")</f>
        <v/>
      </c>
    </row>
    <row r="61" spans="1:65" x14ac:dyDescent="0.2">
      <c r="A61" s="1" t="s">
        <v>60</v>
      </c>
      <c r="B61" s="1">
        <v>84</v>
      </c>
      <c r="C61" s="1">
        <v>20.92</v>
      </c>
      <c r="D61" s="1">
        <v>5.1100000000000003</v>
      </c>
      <c r="E61" s="1">
        <v>26.03</v>
      </c>
      <c r="F61" s="1">
        <v>0.17</v>
      </c>
      <c r="G61" s="1">
        <v>566</v>
      </c>
      <c r="H61" s="1">
        <v>152.9</v>
      </c>
      <c r="I61">
        <f t="shared" si="4"/>
        <v>17.024198822759974</v>
      </c>
      <c r="J61" s="1">
        <v>84</v>
      </c>
      <c r="AE61" s="5">
        <f t="shared" si="5"/>
        <v>0</v>
      </c>
      <c r="AF61" s="5">
        <f t="shared" si="6"/>
        <v>0</v>
      </c>
      <c r="AJ61" s="2">
        <v>85</v>
      </c>
      <c r="AK61">
        <v>1.74</v>
      </c>
      <c r="AL61">
        <v>1.93</v>
      </c>
      <c r="AM61">
        <v>0</v>
      </c>
      <c r="AN61">
        <v>2.68</v>
      </c>
      <c r="AO61">
        <v>2.06</v>
      </c>
      <c r="AP61">
        <v>2.85</v>
      </c>
      <c r="AQ61">
        <v>2.81</v>
      </c>
      <c r="AR61">
        <v>0.39</v>
      </c>
      <c r="AS61">
        <v>1.89</v>
      </c>
      <c r="AT61">
        <v>2.13</v>
      </c>
      <c r="AU61">
        <v>1.33</v>
      </c>
      <c r="AV61">
        <v>1.83</v>
      </c>
      <c r="AW61">
        <v>4.16</v>
      </c>
      <c r="AX61">
        <v>1.57</v>
      </c>
      <c r="AY61">
        <v>2.09</v>
      </c>
      <c r="AZ61">
        <v>1.58</v>
      </c>
      <c r="BA61">
        <v>1.81</v>
      </c>
      <c r="BB61">
        <v>1.53</v>
      </c>
      <c r="BC61">
        <v>1.9</v>
      </c>
      <c r="BD61">
        <v>2.0099999999999998</v>
      </c>
      <c r="BE61">
        <f t="shared" si="1"/>
        <v>1.9144999999999999</v>
      </c>
      <c r="BF61">
        <v>0.44305636700916168</v>
      </c>
      <c r="BG61">
        <f t="shared" si="2"/>
        <v>0.19629894434735698</v>
      </c>
      <c r="BH61" s="6">
        <f t="shared" si="3"/>
        <v>0</v>
      </c>
      <c r="BK61" s="2">
        <v>85</v>
      </c>
      <c r="BL61" t="str">
        <f>IF(BH61&gt;0,IF([1]Analysis!AB62=1,1,""),"")</f>
        <v/>
      </c>
      <c r="BM61" t="str">
        <f>IF(BH61&gt;0,IF([1]Analysis!AB62=1,"",1),"")</f>
        <v/>
      </c>
    </row>
    <row r="62" spans="1:65" x14ac:dyDescent="0.2">
      <c r="A62" s="1" t="s">
        <v>62</v>
      </c>
      <c r="B62" s="1">
        <v>85</v>
      </c>
      <c r="C62" s="1">
        <v>13.77</v>
      </c>
      <c r="D62" s="1">
        <v>31.42</v>
      </c>
      <c r="E62" s="1">
        <v>45.19</v>
      </c>
      <c r="F62" s="1">
        <v>0.3</v>
      </c>
      <c r="G62" s="1">
        <v>457</v>
      </c>
      <c r="H62" s="1">
        <v>148.69999999999999</v>
      </c>
      <c r="I62">
        <f t="shared" si="4"/>
        <v>30.390047074646944</v>
      </c>
      <c r="J62" s="1">
        <v>85</v>
      </c>
      <c r="N62">
        <v>105</v>
      </c>
      <c r="AE62" s="5">
        <f t="shared" si="5"/>
        <v>105</v>
      </c>
      <c r="AF62" s="5">
        <f t="shared" si="6"/>
        <v>0</v>
      </c>
      <c r="AJ62" s="2">
        <v>86</v>
      </c>
      <c r="AK62">
        <v>0</v>
      </c>
      <c r="AL62">
        <v>0.33</v>
      </c>
      <c r="AM62">
        <v>0.77</v>
      </c>
      <c r="AN62">
        <v>0.48</v>
      </c>
      <c r="AO62">
        <v>-0.52</v>
      </c>
      <c r="AP62">
        <v>-0.12</v>
      </c>
      <c r="AQ62">
        <v>-1.04</v>
      </c>
      <c r="AR62">
        <v>0.72</v>
      </c>
      <c r="AS62">
        <v>-0.74</v>
      </c>
      <c r="AT62">
        <v>-0.66</v>
      </c>
      <c r="AU62">
        <v>-0.62</v>
      </c>
      <c r="AV62">
        <v>-0.64</v>
      </c>
      <c r="AW62">
        <v>1.84</v>
      </c>
      <c r="AX62">
        <v>-0.25</v>
      </c>
      <c r="AY62">
        <v>-1.47</v>
      </c>
      <c r="AZ62">
        <v>0.11</v>
      </c>
      <c r="BA62">
        <v>1.1499999999999999</v>
      </c>
      <c r="BB62">
        <v>1.04</v>
      </c>
      <c r="BC62">
        <v>-0.18</v>
      </c>
      <c r="BD62">
        <v>-0.44</v>
      </c>
      <c r="BE62">
        <f t="shared" si="1"/>
        <v>-1.1999999999999993E-2</v>
      </c>
      <c r="BF62">
        <v>0.13109665163480658</v>
      </c>
      <c r="BG62">
        <f t="shared" si="2"/>
        <v>1.7186332069857833E-2</v>
      </c>
      <c r="BH62" s="6">
        <f t="shared" si="3"/>
        <v>0</v>
      </c>
      <c r="BK62" s="2">
        <v>86</v>
      </c>
      <c r="BL62" t="str">
        <f>IF(BH62&gt;0,IF([1]Analysis!AB63=1,1,""),"")</f>
        <v/>
      </c>
      <c r="BM62" t="str">
        <f>IF(BH62&gt;0,IF([1]Analysis!AB63=1,"",1),"")</f>
        <v/>
      </c>
    </row>
    <row r="63" spans="1:65" x14ac:dyDescent="0.2">
      <c r="A63" s="1" t="s">
        <v>63</v>
      </c>
      <c r="B63" s="1">
        <v>86</v>
      </c>
      <c r="C63" s="1">
        <v>29.15</v>
      </c>
      <c r="D63" s="1">
        <v>18.71</v>
      </c>
      <c r="E63" s="1">
        <v>47.86</v>
      </c>
      <c r="F63" s="1">
        <v>0.33</v>
      </c>
      <c r="G63" s="1">
        <v>235</v>
      </c>
      <c r="H63" s="1">
        <v>144.30000000000001</v>
      </c>
      <c r="I63">
        <f t="shared" si="4"/>
        <v>33.167013167013167</v>
      </c>
      <c r="J63" s="1">
        <v>86</v>
      </c>
      <c r="T63">
        <v>105</v>
      </c>
      <c r="AE63" s="5">
        <f t="shared" si="5"/>
        <v>105</v>
      </c>
      <c r="AF63" s="5">
        <f t="shared" si="6"/>
        <v>0</v>
      </c>
      <c r="AJ63" s="2">
        <v>87</v>
      </c>
      <c r="AK63">
        <v>2.54</v>
      </c>
      <c r="AL63">
        <v>2.93</v>
      </c>
      <c r="AM63">
        <v>3.04</v>
      </c>
      <c r="AN63">
        <v>2.8</v>
      </c>
      <c r="AO63">
        <v>2.36</v>
      </c>
      <c r="AP63">
        <v>0</v>
      </c>
      <c r="AQ63">
        <v>1.6</v>
      </c>
      <c r="AR63">
        <v>3.64</v>
      </c>
      <c r="AS63">
        <v>1.7</v>
      </c>
      <c r="AT63">
        <v>2.46</v>
      </c>
      <c r="AU63">
        <v>2.48</v>
      </c>
      <c r="AV63">
        <v>2.2999999999999998</v>
      </c>
      <c r="AW63">
        <v>5.7</v>
      </c>
      <c r="AX63">
        <v>2.21</v>
      </c>
      <c r="AY63">
        <v>1.44</v>
      </c>
      <c r="AZ63">
        <v>2.59</v>
      </c>
      <c r="BA63">
        <v>3.29</v>
      </c>
      <c r="BB63">
        <v>3.64</v>
      </c>
      <c r="BC63">
        <v>2.83</v>
      </c>
      <c r="BD63">
        <v>2.35</v>
      </c>
      <c r="BE63">
        <f t="shared" si="1"/>
        <v>2.5950000000000002</v>
      </c>
      <c r="BF63">
        <v>0.69004265658795616</v>
      </c>
      <c r="BG63">
        <f t="shared" si="2"/>
        <v>0.47615886791096401</v>
      </c>
      <c r="BH63" s="7">
        <f t="shared" si="3"/>
        <v>110</v>
      </c>
      <c r="BK63" s="2">
        <v>87</v>
      </c>
      <c r="BL63">
        <f>IF(BH63&gt;0,IF([1]Analysis!AB64=1,1,""),"")</f>
        <v>1</v>
      </c>
      <c r="BM63" t="str">
        <f>IF(BH63&gt;0,IF([1]Analysis!AB64=1,"",1),"")</f>
        <v/>
      </c>
    </row>
    <row r="64" spans="1:65" x14ac:dyDescent="0.2">
      <c r="A64" s="1" t="s">
        <v>65</v>
      </c>
      <c r="B64" s="1">
        <v>87</v>
      </c>
      <c r="C64" s="1">
        <v>23.85</v>
      </c>
      <c r="D64" s="1">
        <v>26.63</v>
      </c>
      <c r="E64" s="1">
        <v>50.48</v>
      </c>
      <c r="F64" s="1">
        <v>0.42</v>
      </c>
      <c r="G64" s="1">
        <v>186</v>
      </c>
      <c r="H64" s="1">
        <v>121.2</v>
      </c>
      <c r="I64">
        <f t="shared" si="4"/>
        <v>41.650165016501646</v>
      </c>
      <c r="J64" s="1">
        <v>87</v>
      </c>
      <c r="L64">
        <v>105</v>
      </c>
      <c r="AB64">
        <v>115</v>
      </c>
      <c r="AE64" s="5">
        <f t="shared" si="5"/>
        <v>105</v>
      </c>
      <c r="AF64" s="5">
        <f t="shared" si="6"/>
        <v>115</v>
      </c>
      <c r="AJ64" s="2">
        <v>88</v>
      </c>
      <c r="AK64">
        <v>0.61</v>
      </c>
      <c r="AL64">
        <v>0.42</v>
      </c>
      <c r="AM64">
        <v>0.54</v>
      </c>
      <c r="AN64">
        <v>0.21</v>
      </c>
      <c r="AO64">
        <v>-7.0000000000000007E-2</v>
      </c>
      <c r="AP64">
        <v>0.99</v>
      </c>
      <c r="AQ64">
        <v>0.53</v>
      </c>
      <c r="AR64">
        <v>0.74</v>
      </c>
      <c r="AS64">
        <v>-0.47</v>
      </c>
      <c r="AT64">
        <v>-0.24</v>
      </c>
      <c r="AU64">
        <v>-0.36</v>
      </c>
      <c r="AV64">
        <v>0.4</v>
      </c>
      <c r="AW64">
        <v>3.3</v>
      </c>
      <c r="AX64">
        <v>0</v>
      </c>
      <c r="AY64">
        <v>-0.44</v>
      </c>
      <c r="AZ64">
        <v>0.79</v>
      </c>
      <c r="BA64">
        <v>1.63</v>
      </c>
      <c r="BB64">
        <v>1.1000000000000001</v>
      </c>
      <c r="BC64">
        <v>-0.09</v>
      </c>
      <c r="BD64">
        <v>-0.05</v>
      </c>
      <c r="BE64">
        <f t="shared" si="1"/>
        <v>0.47699999999999998</v>
      </c>
      <c r="BF64">
        <v>0.56211976024192201</v>
      </c>
      <c r="BG64">
        <f t="shared" si="2"/>
        <v>0.3159786248544359</v>
      </c>
      <c r="BH64" s="6">
        <f t="shared" si="3"/>
        <v>0</v>
      </c>
      <c r="BK64" s="2">
        <v>88</v>
      </c>
      <c r="BL64" t="str">
        <f>IF(BH64&gt;0,IF([1]Analysis!AB65=1,1,""),"")</f>
        <v/>
      </c>
      <c r="BM64" t="str">
        <f>IF(BH64&gt;0,IF([1]Analysis!AB65=1,"",1),"")</f>
        <v/>
      </c>
    </row>
    <row r="65" spans="1:65" x14ac:dyDescent="0.2">
      <c r="A65" s="1" t="s">
        <v>64</v>
      </c>
      <c r="B65" s="1">
        <v>88</v>
      </c>
      <c r="C65" s="1">
        <v>30.34</v>
      </c>
      <c r="D65" s="1">
        <v>69.23</v>
      </c>
      <c r="E65" s="1">
        <v>99.57</v>
      </c>
      <c r="F65" s="1">
        <v>0.48</v>
      </c>
      <c r="G65" s="1">
        <v>370</v>
      </c>
      <c r="H65" s="1">
        <v>208</v>
      </c>
      <c r="I65">
        <f t="shared" si="4"/>
        <v>47.870192307692307</v>
      </c>
      <c r="J65" s="1">
        <v>88</v>
      </c>
      <c r="AE65" s="5">
        <f t="shared" si="5"/>
        <v>0</v>
      </c>
      <c r="AF65" s="5">
        <f t="shared" si="6"/>
        <v>0</v>
      </c>
      <c r="AJ65" s="2">
        <v>89</v>
      </c>
      <c r="AK65">
        <v>1.43</v>
      </c>
      <c r="AL65">
        <v>0.34</v>
      </c>
      <c r="AM65">
        <v>0.13</v>
      </c>
      <c r="AN65">
        <v>0</v>
      </c>
      <c r="AO65">
        <v>-1.32</v>
      </c>
      <c r="AP65">
        <v>2.2400000000000002</v>
      </c>
      <c r="AQ65">
        <v>1.91</v>
      </c>
      <c r="AR65">
        <v>1.52</v>
      </c>
      <c r="AS65">
        <v>0.38</v>
      </c>
      <c r="AT65">
        <v>-0.79</v>
      </c>
      <c r="AU65">
        <v>-0.84</v>
      </c>
      <c r="AV65">
        <v>0.4</v>
      </c>
      <c r="AW65">
        <v>5.72</v>
      </c>
      <c r="AX65">
        <v>0.55000000000000004</v>
      </c>
      <c r="AY65">
        <v>-0.56999999999999995</v>
      </c>
      <c r="AZ65">
        <v>1.1200000000000001</v>
      </c>
      <c r="BA65">
        <v>1.1000000000000001</v>
      </c>
      <c r="BB65">
        <v>1.34</v>
      </c>
      <c r="BC65">
        <v>0.37</v>
      </c>
      <c r="BD65">
        <v>-0.3</v>
      </c>
      <c r="BE65">
        <f t="shared" si="1"/>
        <v>0.73650000000000004</v>
      </c>
      <c r="BF65">
        <v>0.36883433012555084</v>
      </c>
      <c r="BG65">
        <f t="shared" si="2"/>
        <v>0.13603876307916382</v>
      </c>
      <c r="BH65" s="6">
        <f t="shared" si="3"/>
        <v>0</v>
      </c>
      <c r="BK65" s="2">
        <v>89</v>
      </c>
      <c r="BL65" t="str">
        <f>IF(BH65&gt;0,IF([1]Analysis!AB66=1,1,""),"")</f>
        <v/>
      </c>
      <c r="BM65" t="str">
        <f>IF(BH65&gt;0,IF([1]Analysis!AB66=1,"",1),"")</f>
        <v/>
      </c>
    </row>
    <row r="66" spans="1:65" x14ac:dyDescent="0.2">
      <c r="A66" s="1" t="s">
        <v>57</v>
      </c>
      <c r="B66" s="1">
        <v>89</v>
      </c>
      <c r="C66" s="1">
        <v>9.2200000000000006</v>
      </c>
      <c r="D66" s="1">
        <v>14.58</v>
      </c>
      <c r="E66" s="1">
        <v>23.8</v>
      </c>
      <c r="F66" s="1">
        <v>0.12</v>
      </c>
      <c r="G66" s="1">
        <v>601</v>
      </c>
      <c r="H66" s="1">
        <v>201.4</v>
      </c>
      <c r="I66">
        <f t="shared" si="4"/>
        <v>11.817279046673287</v>
      </c>
      <c r="J66" s="1">
        <v>89</v>
      </c>
      <c r="AE66" s="5">
        <f t="shared" si="5"/>
        <v>0</v>
      </c>
      <c r="AF66" s="5">
        <f t="shared" si="6"/>
        <v>0</v>
      </c>
      <c r="AJ66" s="2">
        <v>90</v>
      </c>
      <c r="AK66">
        <v>0.63</v>
      </c>
      <c r="AL66">
        <v>0.82</v>
      </c>
      <c r="AM66">
        <v>0.43</v>
      </c>
      <c r="AN66">
        <v>0.01</v>
      </c>
      <c r="AO66">
        <v>0.09</v>
      </c>
      <c r="AP66">
        <v>1.24</v>
      </c>
      <c r="AQ66">
        <v>0.74</v>
      </c>
      <c r="AR66">
        <v>0.03</v>
      </c>
      <c r="AS66">
        <v>-0.02</v>
      </c>
      <c r="AT66">
        <v>0.27</v>
      </c>
      <c r="AU66">
        <v>0.43</v>
      </c>
      <c r="AV66">
        <v>0.93</v>
      </c>
      <c r="AW66">
        <v>0.67</v>
      </c>
      <c r="AX66">
        <v>0</v>
      </c>
      <c r="AY66">
        <v>0.12</v>
      </c>
      <c r="AZ66">
        <v>0.49</v>
      </c>
      <c r="BA66">
        <v>0.27</v>
      </c>
      <c r="BB66">
        <v>0.37</v>
      </c>
      <c r="BC66">
        <v>0.48</v>
      </c>
      <c r="BD66">
        <v>-0.4</v>
      </c>
      <c r="BE66">
        <f t="shared" si="1"/>
        <v>0.38</v>
      </c>
      <c r="BF66">
        <v>0.15263506749508399</v>
      </c>
      <c r="BG66">
        <f t="shared" si="2"/>
        <v>2.3297463829228843E-2</v>
      </c>
      <c r="BH66" s="6">
        <f t="shared" si="3"/>
        <v>0</v>
      </c>
      <c r="BK66" s="2">
        <v>90</v>
      </c>
      <c r="BL66" t="str">
        <f>IF(BH66&gt;0,IF([1]Analysis!AB67=1,1,""),"")</f>
        <v/>
      </c>
      <c r="BM66" t="str">
        <f>IF(BH66&gt;0,IF([1]Analysis!AB67=1,"",1),"")</f>
        <v/>
      </c>
    </row>
    <row r="67" spans="1:65" x14ac:dyDescent="0.2">
      <c r="A67" s="1" t="s">
        <v>64</v>
      </c>
      <c r="B67" s="1">
        <v>90</v>
      </c>
      <c r="C67" s="1">
        <v>42.9</v>
      </c>
      <c r="D67" s="1">
        <v>86.89</v>
      </c>
      <c r="E67" s="1">
        <v>129.79</v>
      </c>
      <c r="F67" s="1">
        <v>0.62</v>
      </c>
      <c r="G67" s="1">
        <v>459</v>
      </c>
      <c r="H67" s="1">
        <v>208</v>
      </c>
      <c r="I67">
        <f t="shared" si="4"/>
        <v>62.39903846153846</v>
      </c>
      <c r="J67" s="1">
        <v>90</v>
      </c>
      <c r="AE67" s="5">
        <f t="shared" si="5"/>
        <v>0</v>
      </c>
      <c r="AF67" s="5">
        <f t="shared" si="6"/>
        <v>0</v>
      </c>
      <c r="AJ67" s="2">
        <v>91</v>
      </c>
      <c r="AK67">
        <v>1.98</v>
      </c>
      <c r="AL67">
        <v>2.16</v>
      </c>
      <c r="AM67">
        <v>2.4300000000000002</v>
      </c>
      <c r="AN67">
        <v>1.86</v>
      </c>
      <c r="AO67">
        <v>0.15</v>
      </c>
      <c r="AP67">
        <v>2.86</v>
      </c>
      <c r="AQ67">
        <v>1.5</v>
      </c>
      <c r="AR67">
        <v>1.49</v>
      </c>
      <c r="AS67">
        <v>1.38</v>
      </c>
      <c r="AT67">
        <v>0.04</v>
      </c>
      <c r="AU67">
        <v>-0.42</v>
      </c>
      <c r="AV67">
        <v>2.1800000000000002</v>
      </c>
      <c r="AW67">
        <v>0.08</v>
      </c>
      <c r="AX67">
        <v>1.51</v>
      </c>
      <c r="AY67">
        <v>1.45</v>
      </c>
      <c r="AZ67">
        <v>2.81</v>
      </c>
      <c r="BA67">
        <v>2.2400000000000002</v>
      </c>
      <c r="BB67">
        <v>1.79</v>
      </c>
      <c r="BC67">
        <v>0.11</v>
      </c>
      <c r="BD67">
        <v>2.27</v>
      </c>
      <c r="BE67">
        <f t="shared" ref="BE67:BE130" si="8">AVERAGE(AK67:BD67)</f>
        <v>1.4934999999999996</v>
      </c>
      <c r="BF67">
        <v>0.38686736623907875</v>
      </c>
      <c r="BG67">
        <f t="shared" ref="BG67:BG130" si="9">BF67*BF67</f>
        <v>0.14966635906076148</v>
      </c>
      <c r="BH67" s="6">
        <f t="shared" ref="BH67:BH130" si="10">IF(BG67&gt;0.45,110,0)</f>
        <v>0</v>
      </c>
      <c r="BK67" s="2">
        <v>91</v>
      </c>
      <c r="BL67" t="str">
        <f>IF(BH67&gt;0,IF([1]Analysis!AB68=1,1,""),"")</f>
        <v/>
      </c>
      <c r="BM67" t="str">
        <f>IF(BH67&gt;0,IF([1]Analysis!AB68=1,"",1),"")</f>
        <v/>
      </c>
    </row>
    <row r="68" spans="1:65" x14ac:dyDescent="0.2">
      <c r="A68" s="1" t="s">
        <v>59</v>
      </c>
      <c r="B68" s="1">
        <v>91</v>
      </c>
      <c r="C68" s="1">
        <v>32.020000000000003</v>
      </c>
      <c r="D68" s="1">
        <v>3.15</v>
      </c>
      <c r="E68" s="1">
        <v>35.17</v>
      </c>
      <c r="F68" s="1">
        <v>0.22</v>
      </c>
      <c r="G68" s="1">
        <v>591</v>
      </c>
      <c r="H68" s="1">
        <v>157.1</v>
      </c>
      <c r="I68">
        <f t="shared" ref="I68:I131" si="11">E68/H68*100</f>
        <v>22.387014640356462</v>
      </c>
      <c r="J68" s="1">
        <v>91</v>
      </c>
      <c r="AE68" s="5">
        <f t="shared" ref="AE68:AE131" si="12">IF(SUM(K68:AD68)&gt;100,105,0)</f>
        <v>0</v>
      </c>
      <c r="AF68" s="5">
        <f t="shared" ref="AF68:AF131" si="13">IF(SUM(K68:AD68)=105+115,115,0)</f>
        <v>0</v>
      </c>
      <c r="AJ68" s="2">
        <v>92</v>
      </c>
      <c r="AK68">
        <v>-0.15</v>
      </c>
      <c r="AL68">
        <v>-0.01</v>
      </c>
      <c r="AM68">
        <v>-0.36</v>
      </c>
      <c r="AN68">
        <v>-0.25</v>
      </c>
      <c r="AO68">
        <v>-0.47</v>
      </c>
      <c r="AP68">
        <v>0</v>
      </c>
      <c r="AQ68">
        <v>0.05</v>
      </c>
      <c r="AR68">
        <v>-0.01</v>
      </c>
      <c r="AS68">
        <v>-0.23</v>
      </c>
      <c r="AT68">
        <v>-0.52</v>
      </c>
      <c r="AU68">
        <v>-0.79</v>
      </c>
      <c r="AV68">
        <v>-0.23</v>
      </c>
      <c r="AW68">
        <v>-0.67</v>
      </c>
      <c r="AX68">
        <v>-0.15</v>
      </c>
      <c r="AY68">
        <v>-0.08</v>
      </c>
      <c r="AZ68">
        <v>-0.12</v>
      </c>
      <c r="BA68">
        <v>0.36</v>
      </c>
      <c r="BB68">
        <v>0.08</v>
      </c>
      <c r="BC68">
        <v>-0.36</v>
      </c>
      <c r="BD68">
        <v>-0.44</v>
      </c>
      <c r="BE68">
        <f t="shared" si="8"/>
        <v>-0.21750000000000003</v>
      </c>
      <c r="BF68">
        <v>-0.21488962885230975</v>
      </c>
      <c r="BG68">
        <f t="shared" si="9"/>
        <v>4.6177552588283433E-2</v>
      </c>
      <c r="BH68" s="6">
        <f t="shared" si="10"/>
        <v>0</v>
      </c>
      <c r="BK68" s="2">
        <v>92</v>
      </c>
      <c r="BL68" t="str">
        <f>IF(BH68&gt;0,IF([1]Analysis!AB69=1,1,""),"")</f>
        <v/>
      </c>
      <c r="BM68" t="str">
        <f>IF(BH68&gt;0,IF([1]Analysis!AB69=1,"",1),"")</f>
        <v/>
      </c>
    </row>
    <row r="69" spans="1:65" x14ac:dyDescent="0.2">
      <c r="A69" s="1" t="s">
        <v>65</v>
      </c>
      <c r="B69" s="1">
        <v>92</v>
      </c>
      <c r="C69" s="1">
        <v>23.97</v>
      </c>
      <c r="D69" s="1">
        <v>18.59</v>
      </c>
      <c r="E69" s="1">
        <v>42.56</v>
      </c>
      <c r="F69" s="1">
        <v>0.35</v>
      </c>
      <c r="G69" s="1">
        <v>243</v>
      </c>
      <c r="H69" s="1">
        <v>121.2</v>
      </c>
      <c r="I69">
        <f t="shared" si="11"/>
        <v>35.115511551155116</v>
      </c>
      <c r="J69" s="1">
        <v>92</v>
      </c>
      <c r="Z69">
        <v>105</v>
      </c>
      <c r="AE69" s="5">
        <f t="shared" si="12"/>
        <v>105</v>
      </c>
      <c r="AF69" s="5">
        <f t="shared" si="13"/>
        <v>0</v>
      </c>
      <c r="AJ69" s="2">
        <v>93</v>
      </c>
      <c r="AK69">
        <v>0.31</v>
      </c>
      <c r="AL69">
        <v>1.06</v>
      </c>
      <c r="AM69">
        <v>1.05</v>
      </c>
      <c r="AN69">
        <v>0.55000000000000004</v>
      </c>
      <c r="AO69">
        <v>0.01</v>
      </c>
      <c r="AP69">
        <v>0.89</v>
      </c>
      <c r="AQ69">
        <v>1.25</v>
      </c>
      <c r="AR69">
        <v>0.3</v>
      </c>
      <c r="AS69">
        <v>0.21</v>
      </c>
      <c r="AT69">
        <v>0.15</v>
      </c>
      <c r="AU69">
        <v>-0.09</v>
      </c>
      <c r="AV69">
        <v>0.63</v>
      </c>
      <c r="AW69">
        <v>3.69</v>
      </c>
      <c r="AX69">
        <v>0.78</v>
      </c>
      <c r="AY69">
        <v>-7.0000000000000007E-2</v>
      </c>
      <c r="AZ69">
        <v>0.8</v>
      </c>
      <c r="BA69">
        <v>0.76</v>
      </c>
      <c r="BB69">
        <v>0.62</v>
      </c>
      <c r="BC69">
        <v>-0.33</v>
      </c>
      <c r="BD69">
        <v>0.64</v>
      </c>
      <c r="BE69">
        <f t="shared" si="8"/>
        <v>0.66049999999999998</v>
      </c>
      <c r="BF69">
        <v>0.16329238285919889</v>
      </c>
      <c r="BG69">
        <f t="shared" si="9"/>
        <v>2.6664402299835192E-2</v>
      </c>
      <c r="BH69" s="6">
        <f t="shared" si="10"/>
        <v>0</v>
      </c>
      <c r="BK69" s="2">
        <v>93</v>
      </c>
      <c r="BL69" t="str">
        <f>IF(BH69&gt;0,IF([1]Analysis!AB70=1,1,""),"")</f>
        <v/>
      </c>
      <c r="BM69" t="str">
        <f>IF(BH69&gt;0,IF([1]Analysis!AB70=1,"",1),"")</f>
        <v/>
      </c>
    </row>
    <row r="70" spans="1:65" x14ac:dyDescent="0.2">
      <c r="A70" s="1" t="s">
        <v>66</v>
      </c>
      <c r="B70" s="1">
        <v>93</v>
      </c>
      <c r="C70" s="1">
        <v>38.39</v>
      </c>
      <c r="D70" s="1">
        <v>42.95</v>
      </c>
      <c r="E70" s="1">
        <v>81.33</v>
      </c>
      <c r="F70" s="1">
        <v>0.3</v>
      </c>
      <c r="G70" s="1">
        <v>635</v>
      </c>
      <c r="H70" s="1">
        <v>274.89999999999998</v>
      </c>
      <c r="I70">
        <f t="shared" si="11"/>
        <v>29.585303746817026</v>
      </c>
      <c r="J70" s="1">
        <v>93</v>
      </c>
      <c r="P70">
        <v>115</v>
      </c>
      <c r="S70">
        <v>105</v>
      </c>
      <c r="AE70" s="5">
        <f t="shared" si="12"/>
        <v>105</v>
      </c>
      <c r="AF70" s="5">
        <f t="shared" si="13"/>
        <v>115</v>
      </c>
      <c r="AJ70" s="2">
        <v>94</v>
      </c>
      <c r="AK70">
        <v>-0.03</v>
      </c>
      <c r="AL70">
        <v>0.16</v>
      </c>
      <c r="AM70">
        <v>0.14000000000000001</v>
      </c>
      <c r="AN70">
        <v>0.34</v>
      </c>
      <c r="AO70">
        <v>-0.69</v>
      </c>
      <c r="AP70">
        <v>0.97</v>
      </c>
      <c r="AQ70">
        <v>0.76</v>
      </c>
      <c r="AR70">
        <v>-0.08</v>
      </c>
      <c r="AS70">
        <v>-0.28000000000000003</v>
      </c>
      <c r="AT70">
        <v>-1.0900000000000001</v>
      </c>
      <c r="AU70">
        <v>-0.55000000000000004</v>
      </c>
      <c r="AV70">
        <v>0.85</v>
      </c>
      <c r="AW70">
        <v>-0.33</v>
      </c>
      <c r="AX70">
        <v>0.98</v>
      </c>
      <c r="AY70">
        <v>-0.05</v>
      </c>
      <c r="AZ70">
        <v>0.83</v>
      </c>
      <c r="BA70">
        <v>-0.02</v>
      </c>
      <c r="BB70">
        <v>-0.25</v>
      </c>
      <c r="BC70">
        <v>0.03</v>
      </c>
      <c r="BD70">
        <v>0.19</v>
      </c>
      <c r="BE70">
        <f t="shared" si="8"/>
        <v>9.3999999999999986E-2</v>
      </c>
      <c r="BF70">
        <v>0.22373705075136566</v>
      </c>
      <c r="BG70">
        <f t="shared" si="9"/>
        <v>5.005826787891917E-2</v>
      </c>
      <c r="BH70" s="6">
        <f t="shared" si="10"/>
        <v>0</v>
      </c>
      <c r="BK70" s="2">
        <v>94</v>
      </c>
      <c r="BL70" t="str">
        <f>IF(BH70&gt;0,IF([1]Analysis!AB71=1,1,""),"")</f>
        <v/>
      </c>
      <c r="BM70" t="str">
        <f>IF(BH70&gt;0,IF([1]Analysis!AB71=1,"",1),"")</f>
        <v/>
      </c>
    </row>
    <row r="71" spans="1:65" x14ac:dyDescent="0.2">
      <c r="A71" s="1" t="s">
        <v>66</v>
      </c>
      <c r="B71" s="1">
        <v>94</v>
      </c>
      <c r="C71" s="1">
        <v>20.89</v>
      </c>
      <c r="D71" s="1">
        <v>68.53</v>
      </c>
      <c r="E71" s="1">
        <v>89.42</v>
      </c>
      <c r="F71" s="1">
        <v>0.33</v>
      </c>
      <c r="G71" s="1">
        <v>719</v>
      </c>
      <c r="H71" s="1">
        <v>274.89999999999998</v>
      </c>
      <c r="I71">
        <f t="shared" si="11"/>
        <v>32.528192069843584</v>
      </c>
      <c r="J71" s="1">
        <v>94</v>
      </c>
      <c r="AE71" s="5">
        <f t="shared" si="12"/>
        <v>0</v>
      </c>
      <c r="AF71" s="5">
        <f t="shared" si="13"/>
        <v>0</v>
      </c>
      <c r="AJ71" s="2">
        <v>95</v>
      </c>
      <c r="AK71">
        <v>2.44</v>
      </c>
      <c r="AL71">
        <v>2.1</v>
      </c>
      <c r="AM71">
        <v>3.1</v>
      </c>
      <c r="AN71">
        <v>2.8</v>
      </c>
      <c r="AO71">
        <v>0.79</v>
      </c>
      <c r="AP71">
        <v>3.41</v>
      </c>
      <c r="AQ71">
        <v>2.69</v>
      </c>
      <c r="AR71">
        <v>0</v>
      </c>
      <c r="AS71">
        <v>1.67</v>
      </c>
      <c r="AT71">
        <v>0.23</v>
      </c>
      <c r="AU71">
        <v>0.32</v>
      </c>
      <c r="AV71">
        <v>2.91</v>
      </c>
      <c r="AW71">
        <v>4.2</v>
      </c>
      <c r="AX71">
        <v>2.56</v>
      </c>
      <c r="AY71">
        <v>0.74</v>
      </c>
      <c r="AZ71">
        <v>2.77</v>
      </c>
      <c r="BA71">
        <v>2.2599999999999998</v>
      </c>
      <c r="BB71">
        <v>1.54</v>
      </c>
      <c r="BC71">
        <v>1.85</v>
      </c>
      <c r="BD71">
        <v>0.5</v>
      </c>
      <c r="BE71">
        <f t="shared" si="8"/>
        <v>1.9439999999999997</v>
      </c>
      <c r="BF71">
        <v>0.52787987907057887</v>
      </c>
      <c r="BG71">
        <f t="shared" si="9"/>
        <v>0.27865716672756896</v>
      </c>
      <c r="BH71" s="6">
        <f t="shared" si="10"/>
        <v>0</v>
      </c>
      <c r="BK71" s="2">
        <v>95</v>
      </c>
      <c r="BL71" t="str">
        <f>IF(BH71&gt;0,IF([1]Analysis!AB72=1,1,""),"")</f>
        <v/>
      </c>
      <c r="BM71" t="str">
        <f>IF(BH71&gt;0,IF([1]Analysis!AB72=1,"",1),"")</f>
        <v/>
      </c>
    </row>
    <row r="72" spans="1:65" x14ac:dyDescent="0.2">
      <c r="A72" s="1" t="s">
        <v>68</v>
      </c>
      <c r="B72" s="1">
        <v>95</v>
      </c>
      <c r="C72" s="1">
        <v>25.22</v>
      </c>
      <c r="D72" s="1">
        <v>2.68</v>
      </c>
      <c r="E72" s="1">
        <v>27.9</v>
      </c>
      <c r="F72" s="1">
        <v>0.16</v>
      </c>
      <c r="G72" s="1">
        <v>678</v>
      </c>
      <c r="H72" s="1">
        <v>170.6</v>
      </c>
      <c r="I72">
        <f t="shared" si="11"/>
        <v>16.354044548651817</v>
      </c>
      <c r="J72" s="1">
        <v>95</v>
      </c>
      <c r="AE72" s="5">
        <f t="shared" si="12"/>
        <v>0</v>
      </c>
      <c r="AF72" s="5">
        <f t="shared" si="13"/>
        <v>0</v>
      </c>
      <c r="AJ72" s="2">
        <v>96</v>
      </c>
      <c r="AK72">
        <v>-0.39</v>
      </c>
      <c r="AL72">
        <v>-0.33</v>
      </c>
      <c r="AM72">
        <v>-0.1</v>
      </c>
      <c r="AN72">
        <v>-0.46</v>
      </c>
      <c r="AO72">
        <v>-0.7</v>
      </c>
      <c r="AP72">
        <v>-0.33</v>
      </c>
      <c r="AQ72">
        <v>-7.0000000000000007E-2</v>
      </c>
      <c r="AR72">
        <v>-0.55000000000000004</v>
      </c>
      <c r="AS72">
        <v>-0.46</v>
      </c>
      <c r="AT72">
        <v>-0.86</v>
      </c>
      <c r="AU72">
        <v>-0.33</v>
      </c>
      <c r="AV72">
        <v>-0.15</v>
      </c>
      <c r="AW72">
        <v>-0.65</v>
      </c>
      <c r="AX72">
        <v>-0.46</v>
      </c>
      <c r="AY72">
        <v>-0.41</v>
      </c>
      <c r="AZ72">
        <v>-0.12</v>
      </c>
      <c r="BA72">
        <v>-0.32</v>
      </c>
      <c r="BB72">
        <v>-0.26</v>
      </c>
      <c r="BC72">
        <v>-0.73</v>
      </c>
      <c r="BD72">
        <v>-0.66</v>
      </c>
      <c r="BE72">
        <f t="shared" si="8"/>
        <v>-0.41700000000000009</v>
      </c>
      <c r="BF72">
        <v>-0.16460297057756787</v>
      </c>
      <c r="BG72">
        <f t="shared" si="9"/>
        <v>2.7094137922959675E-2</v>
      </c>
      <c r="BH72" s="6">
        <f t="shared" si="10"/>
        <v>0</v>
      </c>
      <c r="BK72" s="2">
        <v>96</v>
      </c>
      <c r="BL72" t="str">
        <f>IF(BH72&gt;0,IF([1]Analysis!AB73=1,1,""),"")</f>
        <v/>
      </c>
      <c r="BM72" t="str">
        <f>IF(BH72&gt;0,IF([1]Analysis!AB73=1,"",1),"")</f>
        <v/>
      </c>
    </row>
    <row r="73" spans="1:65" x14ac:dyDescent="0.2">
      <c r="A73" s="1" t="s">
        <v>55</v>
      </c>
      <c r="B73" s="1">
        <v>96</v>
      </c>
      <c r="C73" s="1">
        <v>62.53</v>
      </c>
      <c r="D73" s="1">
        <v>40.409999999999997</v>
      </c>
      <c r="E73" s="1">
        <v>102.94</v>
      </c>
      <c r="F73" s="1">
        <v>0.56000000000000005</v>
      </c>
      <c r="G73" s="1">
        <v>487</v>
      </c>
      <c r="H73" s="1">
        <v>182.4</v>
      </c>
      <c r="I73">
        <f t="shared" si="11"/>
        <v>56.436403508771924</v>
      </c>
      <c r="J73" s="1">
        <v>96</v>
      </c>
      <c r="AE73" s="5">
        <f t="shared" si="12"/>
        <v>0</v>
      </c>
      <c r="AF73" s="5">
        <f t="shared" si="13"/>
        <v>0</v>
      </c>
      <c r="AJ73" s="2">
        <v>97</v>
      </c>
      <c r="AK73">
        <v>4.4000000000000004</v>
      </c>
      <c r="AL73">
        <v>3.86</v>
      </c>
      <c r="AM73">
        <v>6.5</v>
      </c>
      <c r="AN73">
        <v>5.99</v>
      </c>
      <c r="AO73">
        <v>0.7</v>
      </c>
      <c r="AP73">
        <v>4.99</v>
      </c>
      <c r="AQ73">
        <v>3.98</v>
      </c>
      <c r="AR73">
        <v>3.68</v>
      </c>
      <c r="AS73">
        <v>3.98</v>
      </c>
      <c r="AT73">
        <v>2.19</v>
      </c>
      <c r="AU73">
        <v>1.68</v>
      </c>
      <c r="AV73">
        <v>5.04</v>
      </c>
      <c r="AW73">
        <v>4.8499999999999996</v>
      </c>
      <c r="AX73">
        <v>4.5599999999999996</v>
      </c>
      <c r="AY73">
        <v>4.0599999999999996</v>
      </c>
      <c r="AZ73">
        <v>5.19</v>
      </c>
      <c r="BA73">
        <v>4.67</v>
      </c>
      <c r="BB73">
        <v>4.6900000000000004</v>
      </c>
      <c r="BC73">
        <v>0.11</v>
      </c>
      <c r="BD73">
        <v>-0.03</v>
      </c>
      <c r="BE73">
        <f t="shared" si="8"/>
        <v>3.7545000000000002</v>
      </c>
      <c r="BF73">
        <v>0.71090802719329671</v>
      </c>
      <c r="BG73">
        <f t="shared" si="9"/>
        <v>0.50539022312786508</v>
      </c>
      <c r="BH73" s="7">
        <f t="shared" si="10"/>
        <v>110</v>
      </c>
      <c r="BK73" s="2">
        <v>97</v>
      </c>
      <c r="BL73">
        <f>IF(BH73&gt;0,IF([1]Analysis!AB74=1,1,""),"")</f>
        <v>1</v>
      </c>
      <c r="BM73" t="str">
        <f>IF(BH73&gt;0,IF([1]Analysis!AB74=1,"",1),"")</f>
        <v/>
      </c>
    </row>
    <row r="74" spans="1:65" x14ac:dyDescent="0.2">
      <c r="A74" s="1" t="s">
        <v>67</v>
      </c>
      <c r="B74" s="1">
        <v>97</v>
      </c>
      <c r="C74" s="1">
        <v>19.21</v>
      </c>
      <c r="D74" s="1">
        <v>13.96</v>
      </c>
      <c r="E74" s="1">
        <v>33.17</v>
      </c>
      <c r="F74" s="1">
        <v>0.16</v>
      </c>
      <c r="G74" s="1">
        <v>1062</v>
      </c>
      <c r="H74" s="1">
        <v>205.5</v>
      </c>
      <c r="I74">
        <f t="shared" si="11"/>
        <v>16.141119221411195</v>
      </c>
      <c r="J74" s="1">
        <v>97</v>
      </c>
      <c r="Y74">
        <v>105</v>
      </c>
      <c r="AE74" s="5">
        <f t="shared" si="12"/>
        <v>105</v>
      </c>
      <c r="AF74" s="5">
        <f t="shared" si="13"/>
        <v>0</v>
      </c>
      <c r="AJ74" s="2">
        <v>98</v>
      </c>
      <c r="AK74">
        <v>-0.05</v>
      </c>
      <c r="AL74">
        <v>0.23</v>
      </c>
      <c r="AM74">
        <v>0.24</v>
      </c>
      <c r="AN74">
        <v>0.44</v>
      </c>
      <c r="AO74">
        <v>-0.06</v>
      </c>
      <c r="AP74">
        <v>0.31</v>
      </c>
      <c r="AQ74">
        <v>0.52</v>
      </c>
      <c r="AR74">
        <v>0.47</v>
      </c>
      <c r="AS74">
        <v>-0.37</v>
      </c>
      <c r="AT74">
        <v>0.59</v>
      </c>
      <c r="AU74">
        <v>0.6</v>
      </c>
      <c r="AV74">
        <v>-0.24</v>
      </c>
      <c r="AW74">
        <v>1.71</v>
      </c>
      <c r="AX74">
        <v>-0.02</v>
      </c>
      <c r="AY74">
        <v>0.4</v>
      </c>
      <c r="AZ74">
        <v>0.01</v>
      </c>
      <c r="BA74">
        <v>-0.1</v>
      </c>
      <c r="BB74">
        <v>0.61</v>
      </c>
      <c r="BC74">
        <v>0.56999999999999995</v>
      </c>
      <c r="BD74">
        <v>0.19</v>
      </c>
      <c r="BE74">
        <f t="shared" si="8"/>
        <v>0.3025000000000001</v>
      </c>
      <c r="BF74">
        <v>0.27896691645998112</v>
      </c>
      <c r="BG74">
        <f t="shared" si="9"/>
        <v>7.7822540479190086E-2</v>
      </c>
      <c r="BH74" s="6">
        <f t="shared" si="10"/>
        <v>0</v>
      </c>
      <c r="BK74" s="2">
        <v>98</v>
      </c>
      <c r="BL74" t="str">
        <f>IF(BH74&gt;0,IF([1]Analysis!AB75=1,1,""),"")</f>
        <v/>
      </c>
      <c r="BM74" t="str">
        <f>IF(BH74&gt;0,IF([1]Analysis!AB75=1,"",1),"")</f>
        <v/>
      </c>
    </row>
    <row r="75" spans="1:65" x14ac:dyDescent="0.2">
      <c r="A75" s="1" t="s">
        <v>69</v>
      </c>
      <c r="B75" s="1">
        <v>98</v>
      </c>
      <c r="C75" s="1">
        <v>26.94</v>
      </c>
      <c r="D75" s="1">
        <v>11.87</v>
      </c>
      <c r="E75" s="1">
        <v>38.82</v>
      </c>
      <c r="F75" s="1">
        <v>0.27</v>
      </c>
      <c r="G75" s="1">
        <v>418</v>
      </c>
      <c r="H75" s="1">
        <v>145.19999999999999</v>
      </c>
      <c r="I75">
        <f t="shared" si="11"/>
        <v>26.735537190082649</v>
      </c>
      <c r="J75" s="1">
        <v>98</v>
      </c>
      <c r="N75">
        <v>105</v>
      </c>
      <c r="Z75">
        <v>115</v>
      </c>
      <c r="AE75" s="5">
        <f t="shared" si="12"/>
        <v>105</v>
      </c>
      <c r="AF75" s="5">
        <f t="shared" si="13"/>
        <v>115</v>
      </c>
      <c r="AJ75" s="2">
        <v>99</v>
      </c>
      <c r="AK75">
        <v>0.15</v>
      </c>
      <c r="AL75">
        <v>0.48</v>
      </c>
      <c r="AM75">
        <v>0.44</v>
      </c>
      <c r="AN75">
        <v>0.08</v>
      </c>
      <c r="AO75">
        <v>-0.57999999999999996</v>
      </c>
      <c r="AP75">
        <v>0.63</v>
      </c>
      <c r="AQ75">
        <v>0.31</v>
      </c>
      <c r="AR75">
        <v>0.12</v>
      </c>
      <c r="AS75">
        <v>-0.23</v>
      </c>
      <c r="AT75">
        <v>-0.81</v>
      </c>
      <c r="AU75">
        <v>-0.28999999999999998</v>
      </c>
      <c r="AV75">
        <v>0.37</v>
      </c>
      <c r="AW75">
        <v>-1.41</v>
      </c>
      <c r="AX75">
        <v>-0.01</v>
      </c>
      <c r="AY75">
        <v>-0.05</v>
      </c>
      <c r="AZ75">
        <v>0.52</v>
      </c>
      <c r="BA75">
        <v>0.4</v>
      </c>
      <c r="BB75">
        <v>0.39</v>
      </c>
      <c r="BC75">
        <v>-0.01</v>
      </c>
      <c r="BD75">
        <v>-0.45</v>
      </c>
      <c r="BE75">
        <f t="shared" si="8"/>
        <v>2.5000000000000217E-3</v>
      </c>
      <c r="BF75">
        <v>3.1860026426627719E-2</v>
      </c>
      <c r="BG75">
        <f t="shared" si="9"/>
        <v>1.0150612839054166E-3</v>
      </c>
      <c r="BH75" s="6">
        <f t="shared" si="10"/>
        <v>0</v>
      </c>
      <c r="BK75" s="2">
        <v>99</v>
      </c>
      <c r="BL75" t="str">
        <f>IF(BH75&gt;0,IF([1]Analysis!AB76=1,1,""),"")</f>
        <v/>
      </c>
      <c r="BM75" t="str">
        <f>IF(BH75&gt;0,IF([1]Analysis!AB76=1,"",1),"")</f>
        <v/>
      </c>
    </row>
    <row r="76" spans="1:65" x14ac:dyDescent="0.2">
      <c r="A76" s="1" t="s">
        <v>64</v>
      </c>
      <c r="B76" s="1">
        <v>99</v>
      </c>
      <c r="C76" s="1">
        <v>48.23</v>
      </c>
      <c r="D76" s="1">
        <v>102.62</v>
      </c>
      <c r="E76" s="1">
        <v>150.85</v>
      </c>
      <c r="F76" s="1">
        <v>0.73</v>
      </c>
      <c r="G76" s="1">
        <v>423</v>
      </c>
      <c r="H76" s="1">
        <v>208</v>
      </c>
      <c r="I76">
        <f t="shared" si="11"/>
        <v>72.524038461538453</v>
      </c>
      <c r="J76" s="1">
        <v>99</v>
      </c>
      <c r="Z76">
        <v>105</v>
      </c>
      <c r="AE76" s="5">
        <f t="shared" si="12"/>
        <v>105</v>
      </c>
      <c r="AF76" s="5">
        <f t="shared" si="13"/>
        <v>0</v>
      </c>
      <c r="AJ76" s="2">
        <v>100</v>
      </c>
      <c r="AK76">
        <v>-0.28999999999999998</v>
      </c>
      <c r="AL76">
        <v>0.05</v>
      </c>
      <c r="AM76">
        <v>0.06</v>
      </c>
      <c r="AN76">
        <v>-0.11</v>
      </c>
      <c r="AO76">
        <v>-0.11</v>
      </c>
      <c r="AP76">
        <v>-0.03</v>
      </c>
      <c r="AQ76">
        <v>0.22</v>
      </c>
      <c r="AR76">
        <v>-7.0000000000000007E-2</v>
      </c>
      <c r="AS76">
        <v>-0.64</v>
      </c>
      <c r="AT76">
        <v>-0.2</v>
      </c>
      <c r="AU76">
        <v>-0.22</v>
      </c>
      <c r="AV76">
        <v>0</v>
      </c>
      <c r="AW76">
        <v>-0.54</v>
      </c>
      <c r="AX76">
        <v>-0.8</v>
      </c>
      <c r="AY76">
        <v>-0.55000000000000004</v>
      </c>
      <c r="AZ76">
        <v>-0.02</v>
      </c>
      <c r="BA76">
        <v>0.01</v>
      </c>
      <c r="BB76">
        <v>-0.08</v>
      </c>
      <c r="BC76">
        <v>0.05</v>
      </c>
      <c r="BD76">
        <v>-0.09</v>
      </c>
      <c r="BE76">
        <f t="shared" si="8"/>
        <v>-0.16799999999999998</v>
      </c>
      <c r="BF76">
        <v>8.3528972331407991E-2</v>
      </c>
      <c r="BG76">
        <f t="shared" si="9"/>
        <v>6.9770892187411221E-3</v>
      </c>
      <c r="BH76" s="6">
        <f t="shared" si="10"/>
        <v>0</v>
      </c>
      <c r="BK76" s="2">
        <v>100</v>
      </c>
      <c r="BL76" t="str">
        <f>IF(BH76&gt;0,IF([1]Analysis!AB77=1,1,""),"")</f>
        <v/>
      </c>
      <c r="BM76" t="str">
        <f>IF(BH76&gt;0,IF([1]Analysis!AB77=1,"",1),"")</f>
        <v/>
      </c>
    </row>
    <row r="77" spans="1:65" x14ac:dyDescent="0.2">
      <c r="A77" s="1" t="s">
        <v>73</v>
      </c>
      <c r="B77" s="1">
        <v>100</v>
      </c>
      <c r="C77" s="1">
        <v>29.24</v>
      </c>
      <c r="D77" s="1">
        <v>89.25</v>
      </c>
      <c r="E77" s="1">
        <v>118.49</v>
      </c>
      <c r="F77" s="1">
        <v>0.76</v>
      </c>
      <c r="G77" s="1">
        <v>316</v>
      </c>
      <c r="H77" s="1">
        <v>155.1</v>
      </c>
      <c r="I77">
        <f t="shared" si="11"/>
        <v>76.395873629916181</v>
      </c>
      <c r="J77" s="1">
        <v>100</v>
      </c>
      <c r="Z77">
        <v>105</v>
      </c>
      <c r="AE77" s="5">
        <f t="shared" si="12"/>
        <v>105</v>
      </c>
      <c r="AF77" s="5">
        <f t="shared" si="13"/>
        <v>0</v>
      </c>
      <c r="AJ77" s="2">
        <v>101</v>
      </c>
      <c r="AK77">
        <v>0.8</v>
      </c>
      <c r="AL77">
        <v>-0.02</v>
      </c>
      <c r="AM77">
        <v>0.03</v>
      </c>
      <c r="AN77">
        <v>0.54</v>
      </c>
      <c r="AO77">
        <v>-0.95</v>
      </c>
      <c r="AP77">
        <v>1.54</v>
      </c>
      <c r="AQ77">
        <v>0.43</v>
      </c>
      <c r="AR77">
        <v>-0.17</v>
      </c>
      <c r="AS77">
        <v>0.28000000000000003</v>
      </c>
      <c r="AT77">
        <v>-0.3</v>
      </c>
      <c r="AU77">
        <v>-0.34</v>
      </c>
      <c r="AV77">
        <v>0.37</v>
      </c>
      <c r="AW77">
        <v>2.89</v>
      </c>
      <c r="AX77">
        <v>0.32</v>
      </c>
      <c r="AY77">
        <v>0.56000000000000005</v>
      </c>
      <c r="AZ77">
        <v>0.71</v>
      </c>
      <c r="BA77">
        <v>0.87</v>
      </c>
      <c r="BB77">
        <v>0.21</v>
      </c>
      <c r="BC77">
        <v>-0.44</v>
      </c>
      <c r="BD77">
        <v>0.11</v>
      </c>
      <c r="BE77">
        <f t="shared" si="8"/>
        <v>0.372</v>
      </c>
      <c r="BF77">
        <v>5.3561836736304526E-2</v>
      </c>
      <c r="BG77">
        <f t="shared" si="9"/>
        <v>2.868870354566541E-3</v>
      </c>
      <c r="BH77" s="6">
        <f t="shared" si="10"/>
        <v>0</v>
      </c>
      <c r="BK77" s="2">
        <v>101</v>
      </c>
      <c r="BL77" t="str">
        <f>IF(BH77&gt;0,IF([1]Analysis!AB78=1,1,""),"")</f>
        <v/>
      </c>
      <c r="BM77" t="str">
        <f>IF(BH77&gt;0,IF([1]Analysis!AB78=1,"",1),"")</f>
        <v/>
      </c>
    </row>
    <row r="78" spans="1:65" x14ac:dyDescent="0.2">
      <c r="A78" s="1" t="s">
        <v>62</v>
      </c>
      <c r="B78" s="1">
        <v>101</v>
      </c>
      <c r="C78" s="1">
        <v>10.81</v>
      </c>
      <c r="D78" s="1">
        <v>30.72</v>
      </c>
      <c r="E78" s="1">
        <v>41.53</v>
      </c>
      <c r="F78" s="1">
        <v>0.28000000000000003</v>
      </c>
      <c r="G78" s="1">
        <v>479</v>
      </c>
      <c r="H78" s="1">
        <v>148.69999999999999</v>
      </c>
      <c r="I78">
        <f t="shared" si="11"/>
        <v>27.92871553463349</v>
      </c>
      <c r="J78" s="1">
        <v>101</v>
      </c>
      <c r="AE78" s="5">
        <f t="shared" si="12"/>
        <v>0</v>
      </c>
      <c r="AF78" s="5">
        <f t="shared" si="13"/>
        <v>0</v>
      </c>
      <c r="AJ78" s="2">
        <v>102</v>
      </c>
      <c r="AK78">
        <v>2.77</v>
      </c>
      <c r="AL78">
        <v>2.67</v>
      </c>
      <c r="AM78">
        <v>2.61</v>
      </c>
      <c r="AN78">
        <v>3.66</v>
      </c>
      <c r="AO78">
        <v>2.4</v>
      </c>
      <c r="AP78">
        <v>3.38</v>
      </c>
      <c r="AQ78">
        <v>2.2999999999999998</v>
      </c>
      <c r="AR78">
        <v>0.69</v>
      </c>
      <c r="AS78">
        <v>2.02</v>
      </c>
      <c r="AT78">
        <v>-0.02</v>
      </c>
      <c r="AU78">
        <v>0.01</v>
      </c>
      <c r="AV78">
        <v>2.4900000000000002</v>
      </c>
      <c r="AW78">
        <v>4.76</v>
      </c>
      <c r="AX78">
        <v>2.33</v>
      </c>
      <c r="AY78">
        <v>2.21</v>
      </c>
      <c r="AZ78">
        <v>3.27</v>
      </c>
      <c r="BA78">
        <v>2.34</v>
      </c>
      <c r="BB78">
        <v>1.84</v>
      </c>
      <c r="BC78">
        <v>3.23</v>
      </c>
      <c r="BD78">
        <v>2.52</v>
      </c>
      <c r="BE78">
        <f t="shared" si="8"/>
        <v>2.3740000000000001</v>
      </c>
      <c r="BF78">
        <v>0.84261188564695055</v>
      </c>
      <c r="BG78">
        <f t="shared" si="9"/>
        <v>0.70999478983350972</v>
      </c>
      <c r="BH78" s="17">
        <f t="shared" si="10"/>
        <v>110</v>
      </c>
      <c r="BK78" s="2">
        <v>102</v>
      </c>
      <c r="BL78" t="str">
        <f>IF(BH78&gt;0,IF([1]Analysis!AB79=1,1,""),"")</f>
        <v/>
      </c>
      <c r="BM78">
        <f>IF(BH78&gt;0,IF([1]Analysis!AB79=1,"",1),"")</f>
        <v>1</v>
      </c>
    </row>
    <row r="79" spans="1:65" x14ac:dyDescent="0.2">
      <c r="A79" s="1" t="s">
        <v>59</v>
      </c>
      <c r="B79" s="1">
        <v>102</v>
      </c>
      <c r="C79" s="1">
        <v>24.35</v>
      </c>
      <c r="D79" s="1">
        <v>15.26</v>
      </c>
      <c r="E79" s="1">
        <v>39.61</v>
      </c>
      <c r="F79" s="1">
        <v>0.25</v>
      </c>
      <c r="G79" s="1">
        <v>536</v>
      </c>
      <c r="H79" s="1">
        <v>157.1</v>
      </c>
      <c r="I79">
        <f t="shared" si="11"/>
        <v>25.21323997453851</v>
      </c>
      <c r="J79" s="1">
        <v>102</v>
      </c>
      <c r="AE79" s="5">
        <f t="shared" si="12"/>
        <v>0</v>
      </c>
      <c r="AF79" s="5">
        <f t="shared" si="13"/>
        <v>0</v>
      </c>
      <c r="AJ79" s="2">
        <v>103</v>
      </c>
      <c r="AK79">
        <v>1.95</v>
      </c>
      <c r="AL79">
        <v>1.21</v>
      </c>
      <c r="AM79">
        <v>1.33</v>
      </c>
      <c r="AN79">
        <v>1.38</v>
      </c>
      <c r="AO79">
        <v>0.77</v>
      </c>
      <c r="AP79">
        <v>2.41</v>
      </c>
      <c r="AQ79">
        <v>1.65</v>
      </c>
      <c r="AR79">
        <v>0.5</v>
      </c>
      <c r="AS79">
        <v>1.1599999999999999</v>
      </c>
      <c r="AT79">
        <v>0.96</v>
      </c>
      <c r="AU79">
        <v>1.47</v>
      </c>
      <c r="AV79">
        <v>1.54</v>
      </c>
      <c r="AW79">
        <v>2.16</v>
      </c>
      <c r="AX79">
        <v>1.0900000000000001</v>
      </c>
      <c r="AY79">
        <v>1.1599999999999999</v>
      </c>
      <c r="AZ79">
        <v>1.45</v>
      </c>
      <c r="BA79">
        <v>-0.18</v>
      </c>
      <c r="BB79">
        <v>0.01</v>
      </c>
      <c r="BC79">
        <v>1.62</v>
      </c>
      <c r="BD79">
        <v>1.41</v>
      </c>
      <c r="BE79">
        <f t="shared" si="8"/>
        <v>1.2525000000000002</v>
      </c>
      <c r="BF79">
        <v>0.49240424629166879</v>
      </c>
      <c r="BG79">
        <f t="shared" si="9"/>
        <v>0.24246194176606642</v>
      </c>
      <c r="BH79" s="6">
        <f t="shared" si="10"/>
        <v>0</v>
      </c>
      <c r="BK79" s="2">
        <v>103</v>
      </c>
      <c r="BL79" t="str">
        <f>IF(BH79&gt;0,IF([1]Analysis!AB80=1,1,""),"")</f>
        <v/>
      </c>
      <c r="BM79" t="str">
        <f>IF(BH79&gt;0,IF([1]Analysis!AB80=1,"",1),"")</f>
        <v/>
      </c>
    </row>
    <row r="80" spans="1:65" x14ac:dyDescent="0.2">
      <c r="A80" s="1" t="s">
        <v>60</v>
      </c>
      <c r="B80" s="1">
        <v>103</v>
      </c>
      <c r="C80" s="1">
        <v>28.35</v>
      </c>
      <c r="D80" s="1">
        <v>6.74</v>
      </c>
      <c r="E80" s="1">
        <v>35.1</v>
      </c>
      <c r="F80" s="1">
        <v>0.23</v>
      </c>
      <c r="G80" s="1">
        <v>529</v>
      </c>
      <c r="H80" s="1">
        <v>152.9</v>
      </c>
      <c r="I80">
        <f t="shared" si="11"/>
        <v>22.956180510137344</v>
      </c>
      <c r="J80" s="1">
        <v>103</v>
      </c>
      <c r="AE80" s="5">
        <f t="shared" si="12"/>
        <v>0</v>
      </c>
      <c r="AF80" s="5">
        <f t="shared" si="13"/>
        <v>0</v>
      </c>
      <c r="AJ80" s="2">
        <v>104</v>
      </c>
      <c r="AK80">
        <v>0.56000000000000005</v>
      </c>
      <c r="AL80">
        <v>0.64</v>
      </c>
      <c r="AM80">
        <v>0.39</v>
      </c>
      <c r="AN80">
        <v>0</v>
      </c>
      <c r="AO80">
        <v>0.08</v>
      </c>
      <c r="AP80">
        <v>1.31</v>
      </c>
      <c r="AQ80">
        <v>0.69</v>
      </c>
      <c r="AR80">
        <v>-0.17</v>
      </c>
      <c r="AS80">
        <v>-0.13</v>
      </c>
      <c r="AT80">
        <v>-0.25</v>
      </c>
      <c r="AU80">
        <v>0.25</v>
      </c>
      <c r="AV80">
        <v>0.95</v>
      </c>
      <c r="AW80">
        <v>-1.06</v>
      </c>
      <c r="AX80">
        <v>0.26</v>
      </c>
      <c r="AY80">
        <v>0.45</v>
      </c>
      <c r="AZ80">
        <v>0.68</v>
      </c>
      <c r="BA80">
        <v>0.44</v>
      </c>
      <c r="BB80">
        <v>0.31</v>
      </c>
      <c r="BC80">
        <v>-0.05</v>
      </c>
      <c r="BD80">
        <v>0.22</v>
      </c>
      <c r="BE80">
        <f t="shared" si="8"/>
        <v>0.27850000000000003</v>
      </c>
      <c r="BF80">
        <v>-9.9863339280694303E-3</v>
      </c>
      <c r="BG80">
        <f t="shared" si="9"/>
        <v>9.9726865322910616E-5</v>
      </c>
      <c r="BH80" s="6">
        <f t="shared" si="10"/>
        <v>0</v>
      </c>
      <c r="BK80" s="2">
        <v>104</v>
      </c>
      <c r="BL80" t="str">
        <f>IF(BH80&gt;0,IF([1]Analysis!AB81=1,1,""),"")</f>
        <v/>
      </c>
      <c r="BM80" t="str">
        <f>IF(BH80&gt;0,IF([1]Analysis!AB81=1,"",1),"")</f>
        <v/>
      </c>
    </row>
    <row r="81" spans="1:65" x14ac:dyDescent="0.2">
      <c r="A81" s="1" t="s">
        <v>57</v>
      </c>
      <c r="B81" s="1">
        <v>104</v>
      </c>
      <c r="C81" s="1">
        <v>56.74</v>
      </c>
      <c r="D81" s="1">
        <v>73.44</v>
      </c>
      <c r="E81" s="1">
        <v>130.18</v>
      </c>
      <c r="F81" s="1">
        <v>0.65</v>
      </c>
      <c r="G81" s="1">
        <v>401</v>
      </c>
      <c r="H81" s="1">
        <v>201.4</v>
      </c>
      <c r="I81">
        <f t="shared" si="11"/>
        <v>64.637537239324729</v>
      </c>
      <c r="J81" s="1">
        <v>104</v>
      </c>
      <c r="AE81" s="5">
        <f t="shared" si="12"/>
        <v>0</v>
      </c>
      <c r="AF81" s="5">
        <f t="shared" si="13"/>
        <v>0</v>
      </c>
      <c r="AJ81" s="2">
        <v>105</v>
      </c>
      <c r="AK81">
        <v>2.4300000000000002</v>
      </c>
      <c r="AL81">
        <v>2.1800000000000002</v>
      </c>
      <c r="AM81">
        <v>1.99</v>
      </c>
      <c r="AN81">
        <v>1.76</v>
      </c>
      <c r="AO81">
        <v>0.97</v>
      </c>
      <c r="AP81">
        <v>2.5299999999999998</v>
      </c>
      <c r="AQ81">
        <v>2.13</v>
      </c>
      <c r="AR81">
        <v>2.5499999999999998</v>
      </c>
      <c r="AS81">
        <v>2.13</v>
      </c>
      <c r="AT81">
        <v>2.29</v>
      </c>
      <c r="AU81">
        <v>1.18</v>
      </c>
      <c r="AV81">
        <v>1.48</v>
      </c>
      <c r="AW81">
        <v>5.23</v>
      </c>
      <c r="AX81">
        <v>1.5</v>
      </c>
      <c r="AY81">
        <v>1.25</v>
      </c>
      <c r="AZ81">
        <v>2.35</v>
      </c>
      <c r="BA81">
        <v>3.06</v>
      </c>
      <c r="BB81">
        <v>2.63</v>
      </c>
      <c r="BC81">
        <v>1.68</v>
      </c>
      <c r="BD81">
        <v>-0.03</v>
      </c>
      <c r="BE81">
        <f t="shared" si="8"/>
        <v>2.0645000000000002</v>
      </c>
      <c r="BF81">
        <v>8.6382437120847588E-2</v>
      </c>
      <c r="BG81">
        <f t="shared" si="9"/>
        <v>7.4619254429371873E-3</v>
      </c>
      <c r="BH81" s="6">
        <f t="shared" si="10"/>
        <v>0</v>
      </c>
      <c r="BK81" s="2">
        <v>105</v>
      </c>
      <c r="BL81" t="str">
        <f>IF(BH81&gt;0,IF([1]Analysis!AB82=1,1,""),"")</f>
        <v/>
      </c>
      <c r="BM81" t="str">
        <f>IF(BH81&gt;0,IF([1]Analysis!AB82=1,"",1),"")</f>
        <v/>
      </c>
    </row>
    <row r="82" spans="1:65" x14ac:dyDescent="0.2">
      <c r="A82" s="1" t="s">
        <v>67</v>
      </c>
      <c r="B82" s="1">
        <v>105</v>
      </c>
      <c r="C82" s="1">
        <v>55.88</v>
      </c>
      <c r="D82" s="1">
        <v>16.91</v>
      </c>
      <c r="E82" s="1">
        <v>72.790000000000006</v>
      </c>
      <c r="F82" s="1">
        <v>0.35</v>
      </c>
      <c r="G82" s="1">
        <v>840</v>
      </c>
      <c r="H82" s="1">
        <v>205.5</v>
      </c>
      <c r="I82">
        <f t="shared" si="11"/>
        <v>35.420924574209252</v>
      </c>
      <c r="J82" s="1">
        <v>105</v>
      </c>
      <c r="AE82" s="5">
        <f t="shared" si="12"/>
        <v>0</v>
      </c>
      <c r="AF82" s="5">
        <f t="shared" si="13"/>
        <v>0</v>
      </c>
      <c r="AJ82" s="2">
        <v>106</v>
      </c>
      <c r="AK82">
        <v>-1.42</v>
      </c>
      <c r="AL82">
        <v>-1.05</v>
      </c>
      <c r="AM82">
        <v>2.31</v>
      </c>
      <c r="AN82">
        <v>3.87</v>
      </c>
      <c r="AO82">
        <v>1.67</v>
      </c>
      <c r="AP82">
        <v>0.28999999999999998</v>
      </c>
      <c r="AQ82">
        <v>-0.24</v>
      </c>
      <c r="AR82">
        <v>0.77</v>
      </c>
      <c r="AS82">
        <v>3.64</v>
      </c>
      <c r="AT82">
        <v>1.67</v>
      </c>
      <c r="AU82">
        <v>3.69</v>
      </c>
      <c r="AV82">
        <v>0.36</v>
      </c>
      <c r="AW82">
        <v>-0.84</v>
      </c>
      <c r="AX82">
        <v>1.26</v>
      </c>
      <c r="AY82">
        <v>-0.38</v>
      </c>
      <c r="AZ82">
        <v>0.01</v>
      </c>
      <c r="BA82">
        <v>0.73</v>
      </c>
      <c r="BB82">
        <v>-0.54</v>
      </c>
      <c r="BC82">
        <v>5.83</v>
      </c>
      <c r="BD82">
        <v>2.46</v>
      </c>
      <c r="BE82">
        <f t="shared" si="8"/>
        <v>1.2045000000000001</v>
      </c>
      <c r="BF82">
        <v>0.12638882756759054</v>
      </c>
      <c r="BG82">
        <f t="shared" si="9"/>
        <v>1.5974135733910134E-2</v>
      </c>
      <c r="BH82" s="6">
        <f t="shared" si="10"/>
        <v>0</v>
      </c>
      <c r="BK82" s="2">
        <v>106</v>
      </c>
      <c r="BL82" t="str">
        <f>IF(BH82&gt;0,IF([1]Analysis!AB83=1,1,""),"")</f>
        <v/>
      </c>
      <c r="BM82" t="str">
        <f>IF(BH82&gt;0,IF([1]Analysis!AB83=1,"",1),"")</f>
        <v/>
      </c>
    </row>
    <row r="83" spans="1:65" x14ac:dyDescent="0.2">
      <c r="A83" s="1" t="s">
        <v>69</v>
      </c>
      <c r="B83" s="1">
        <v>106</v>
      </c>
      <c r="C83" s="1">
        <v>5.09</v>
      </c>
      <c r="D83" s="1">
        <v>5.41</v>
      </c>
      <c r="E83" s="1">
        <v>10.5</v>
      </c>
      <c r="F83" s="1">
        <v>7.0000000000000007E-2</v>
      </c>
      <c r="G83" s="1">
        <v>551</v>
      </c>
      <c r="H83" s="1">
        <v>145.19999999999999</v>
      </c>
      <c r="I83">
        <f t="shared" si="11"/>
        <v>7.231404958677687</v>
      </c>
      <c r="J83" s="1">
        <v>106</v>
      </c>
      <c r="AE83" s="5">
        <f t="shared" si="12"/>
        <v>0</v>
      </c>
      <c r="AF83" s="5">
        <f t="shared" si="13"/>
        <v>0</v>
      </c>
      <c r="AJ83" s="2">
        <v>107</v>
      </c>
      <c r="AK83">
        <v>3.21</v>
      </c>
      <c r="AL83">
        <v>3.15</v>
      </c>
      <c r="AM83">
        <v>3.91</v>
      </c>
      <c r="AN83">
        <v>3.29</v>
      </c>
      <c r="AO83">
        <v>3.02</v>
      </c>
      <c r="AP83">
        <v>4.0199999999999996</v>
      </c>
      <c r="AQ83">
        <v>3.74</v>
      </c>
      <c r="AR83">
        <v>2.39</v>
      </c>
      <c r="AS83">
        <v>2.87</v>
      </c>
      <c r="AT83">
        <v>2.5499999999999998</v>
      </c>
      <c r="AU83">
        <v>2.57</v>
      </c>
      <c r="AV83">
        <v>3.75</v>
      </c>
      <c r="AW83">
        <v>0</v>
      </c>
      <c r="AX83">
        <v>2.77</v>
      </c>
      <c r="AY83">
        <v>3.09</v>
      </c>
      <c r="AZ83">
        <v>3.87</v>
      </c>
      <c r="BA83">
        <v>3.22</v>
      </c>
      <c r="BB83">
        <v>2.65</v>
      </c>
      <c r="BC83">
        <v>2.83</v>
      </c>
      <c r="BD83">
        <v>3.01</v>
      </c>
      <c r="BE83">
        <f t="shared" si="8"/>
        <v>2.9954999999999994</v>
      </c>
      <c r="BF83">
        <v>0.63015878073787823</v>
      </c>
      <c r="BG83">
        <f t="shared" si="9"/>
        <v>0.39710008894104931</v>
      </c>
      <c r="BH83" s="6">
        <f t="shared" si="10"/>
        <v>0</v>
      </c>
      <c r="BK83" s="2">
        <v>107</v>
      </c>
      <c r="BL83" t="str">
        <f>IF(BH83&gt;0,IF([1]Analysis!AB84=1,1,""),"")</f>
        <v/>
      </c>
      <c r="BM83" t="str">
        <f>IF(BH83&gt;0,IF([1]Analysis!AB84=1,"",1),"")</f>
        <v/>
      </c>
    </row>
    <row r="84" spans="1:65" x14ac:dyDescent="0.2">
      <c r="A84" s="1" t="s">
        <v>56</v>
      </c>
      <c r="B84" s="1">
        <v>107</v>
      </c>
      <c r="C84" s="1">
        <v>27.81</v>
      </c>
      <c r="D84" s="1">
        <v>5.9</v>
      </c>
      <c r="E84" s="1">
        <v>33.71</v>
      </c>
      <c r="F84" s="1">
        <v>0.2</v>
      </c>
      <c r="G84" s="1">
        <v>526</v>
      </c>
      <c r="H84" s="1">
        <v>165.4</v>
      </c>
      <c r="I84">
        <f t="shared" si="11"/>
        <v>20.380894800483677</v>
      </c>
      <c r="J84" s="1">
        <v>107</v>
      </c>
      <c r="AE84" s="5">
        <f t="shared" si="12"/>
        <v>0</v>
      </c>
      <c r="AF84" s="5">
        <f t="shared" si="13"/>
        <v>0</v>
      </c>
      <c r="AJ84" s="2">
        <v>108</v>
      </c>
      <c r="AK84">
        <v>1.32</v>
      </c>
      <c r="AL84">
        <v>1.27</v>
      </c>
      <c r="AM84">
        <v>1.4</v>
      </c>
      <c r="AN84">
        <v>0.81</v>
      </c>
      <c r="AO84">
        <v>0.16</v>
      </c>
      <c r="AP84">
        <v>1.84</v>
      </c>
      <c r="AQ84">
        <v>1.01</v>
      </c>
      <c r="AR84">
        <v>-0.75</v>
      </c>
      <c r="AS84">
        <v>0.05</v>
      </c>
      <c r="AT84">
        <v>-0.53</v>
      </c>
      <c r="AU84">
        <v>-0.57999999999999996</v>
      </c>
      <c r="AV84">
        <v>1.36</v>
      </c>
      <c r="AW84">
        <v>1.66</v>
      </c>
      <c r="AX84">
        <v>0.59</v>
      </c>
      <c r="AY84">
        <v>0.72</v>
      </c>
      <c r="AZ84">
        <v>1.82</v>
      </c>
      <c r="BA84">
        <v>1.1499999999999999</v>
      </c>
      <c r="BB84">
        <v>0.01</v>
      </c>
      <c r="BC84">
        <v>-0.19</v>
      </c>
      <c r="BD84">
        <v>0.27</v>
      </c>
      <c r="BE84">
        <f t="shared" si="8"/>
        <v>0.66949999999999998</v>
      </c>
      <c r="BF84">
        <v>0.17572608163505513</v>
      </c>
      <c r="BG84">
        <f t="shared" si="9"/>
        <v>3.0879655766810059E-2</v>
      </c>
      <c r="BH84" s="6">
        <f t="shared" si="10"/>
        <v>0</v>
      </c>
      <c r="BK84" s="2">
        <v>108</v>
      </c>
      <c r="BL84" t="str">
        <f>IF(BH84&gt;0,IF([1]Analysis!AB85=1,1,""),"")</f>
        <v/>
      </c>
      <c r="BM84" t="str">
        <f>IF(BH84&gt;0,IF([1]Analysis!AB85=1,"",1),"")</f>
        <v/>
      </c>
    </row>
    <row r="85" spans="1:65" x14ac:dyDescent="0.2">
      <c r="A85" s="1" t="s">
        <v>60</v>
      </c>
      <c r="B85" s="1">
        <v>108</v>
      </c>
      <c r="C85" s="1">
        <v>34.57</v>
      </c>
      <c r="D85" s="1">
        <v>2.14</v>
      </c>
      <c r="E85" s="1">
        <v>36.71</v>
      </c>
      <c r="F85" s="1">
        <v>0.24</v>
      </c>
      <c r="G85" s="1">
        <v>591</v>
      </c>
      <c r="H85" s="1">
        <v>152.9</v>
      </c>
      <c r="I85">
        <f t="shared" si="11"/>
        <v>24.009156311314584</v>
      </c>
      <c r="J85" s="1">
        <v>108</v>
      </c>
      <c r="AE85" s="5">
        <f t="shared" si="12"/>
        <v>0</v>
      </c>
      <c r="AF85" s="5">
        <f t="shared" si="13"/>
        <v>0</v>
      </c>
      <c r="AJ85" s="2">
        <v>109</v>
      </c>
      <c r="AK85">
        <v>0.67</v>
      </c>
      <c r="AL85">
        <v>0.83</v>
      </c>
      <c r="AM85">
        <v>3.6</v>
      </c>
      <c r="AN85">
        <v>3.67</v>
      </c>
      <c r="AO85">
        <v>10.16</v>
      </c>
      <c r="AP85">
        <v>2.88</v>
      </c>
      <c r="AQ85">
        <v>6.09</v>
      </c>
      <c r="AR85">
        <v>-0.38</v>
      </c>
      <c r="AS85">
        <v>3.3</v>
      </c>
      <c r="AT85">
        <v>-1.25</v>
      </c>
      <c r="AU85">
        <v>-1.45</v>
      </c>
      <c r="AV85">
        <v>-0.06</v>
      </c>
      <c r="AW85">
        <v>5.04</v>
      </c>
      <c r="AX85">
        <v>2.2000000000000002</v>
      </c>
      <c r="AY85">
        <v>7.79</v>
      </c>
      <c r="AZ85">
        <v>1.68</v>
      </c>
      <c r="BA85">
        <v>0.02</v>
      </c>
      <c r="BB85">
        <v>-0.55000000000000004</v>
      </c>
      <c r="BC85">
        <v>20.82</v>
      </c>
      <c r="BD85">
        <v>10.99</v>
      </c>
      <c r="BE85">
        <f t="shared" si="8"/>
        <v>3.8024999999999998</v>
      </c>
      <c r="BF85">
        <v>0.31919014941624818</v>
      </c>
      <c r="BG85">
        <f t="shared" si="9"/>
        <v>0.10188235148436683</v>
      </c>
      <c r="BH85" s="6">
        <f t="shared" si="10"/>
        <v>0</v>
      </c>
      <c r="BK85" s="2">
        <v>109</v>
      </c>
      <c r="BL85" t="str">
        <f>IF(BH85&gt;0,IF([1]Analysis!AB86=1,1,""),"")</f>
        <v/>
      </c>
      <c r="BM85" t="str">
        <f>IF(BH85&gt;0,IF([1]Analysis!AB86=1,"",1),"")</f>
        <v/>
      </c>
    </row>
    <row r="86" spans="1:65" x14ac:dyDescent="0.2">
      <c r="A86" s="1" t="s">
        <v>58</v>
      </c>
      <c r="B86" s="1">
        <v>109</v>
      </c>
      <c r="C86" s="1">
        <v>7.87</v>
      </c>
      <c r="D86" s="1">
        <v>4.1900000000000004</v>
      </c>
      <c r="E86" s="1">
        <v>12.06</v>
      </c>
      <c r="F86" s="1">
        <v>0.08</v>
      </c>
      <c r="G86" s="1">
        <v>647</v>
      </c>
      <c r="H86" s="1">
        <v>152.6</v>
      </c>
      <c r="I86">
        <f t="shared" si="11"/>
        <v>7.9030144167758856</v>
      </c>
      <c r="J86" s="1">
        <v>109</v>
      </c>
      <c r="AE86" s="5">
        <f t="shared" si="12"/>
        <v>0</v>
      </c>
      <c r="AF86" s="5">
        <f t="shared" si="13"/>
        <v>0</v>
      </c>
      <c r="AJ86" s="2">
        <v>110</v>
      </c>
      <c r="AK86">
        <v>0.17</v>
      </c>
      <c r="AL86">
        <v>0.34</v>
      </c>
      <c r="AM86">
        <v>1.24</v>
      </c>
      <c r="AN86">
        <v>-0.01</v>
      </c>
      <c r="AO86">
        <v>0.99</v>
      </c>
      <c r="AP86">
        <v>0.91</v>
      </c>
      <c r="AQ86">
        <v>-0.04</v>
      </c>
      <c r="AR86">
        <v>-0.7</v>
      </c>
      <c r="AS86">
        <v>-0.51</v>
      </c>
      <c r="AT86">
        <v>-0.13</v>
      </c>
      <c r="AU86">
        <v>-0.62</v>
      </c>
      <c r="AV86">
        <v>0.15</v>
      </c>
      <c r="AW86">
        <v>3.24</v>
      </c>
      <c r="AX86">
        <v>-0.37</v>
      </c>
      <c r="AY86">
        <v>-0.1</v>
      </c>
      <c r="AZ86">
        <v>0.2</v>
      </c>
      <c r="BA86">
        <v>0.01</v>
      </c>
      <c r="BB86">
        <v>-0.13</v>
      </c>
      <c r="BC86">
        <v>0.84</v>
      </c>
      <c r="BD86">
        <v>1.1499999999999999</v>
      </c>
      <c r="BE86">
        <f t="shared" si="8"/>
        <v>0.33150000000000002</v>
      </c>
      <c r="BF86">
        <v>0.5409925693585389</v>
      </c>
      <c r="BG86">
        <f t="shared" si="9"/>
        <v>0.29267296010115351</v>
      </c>
      <c r="BH86" s="6">
        <f t="shared" si="10"/>
        <v>0</v>
      </c>
      <c r="BK86" s="2">
        <v>110</v>
      </c>
      <c r="BL86" t="str">
        <f>IF(BH86&gt;0,IF([1]Analysis!AB87=1,1,""),"")</f>
        <v/>
      </c>
      <c r="BM86" t="str">
        <f>IF(BH86&gt;0,IF([1]Analysis!AB87=1,"",1),"")</f>
        <v/>
      </c>
    </row>
    <row r="87" spans="1:65" x14ac:dyDescent="0.2">
      <c r="A87" s="1" t="s">
        <v>57</v>
      </c>
      <c r="B87" s="1">
        <v>110</v>
      </c>
      <c r="C87" s="1">
        <v>16.57</v>
      </c>
      <c r="D87" s="1">
        <v>40.49</v>
      </c>
      <c r="E87" s="1">
        <v>57.05</v>
      </c>
      <c r="F87" s="1">
        <v>0.28000000000000003</v>
      </c>
      <c r="G87" s="1">
        <v>497</v>
      </c>
      <c r="H87" s="1">
        <v>201.4</v>
      </c>
      <c r="I87">
        <f t="shared" si="11"/>
        <v>28.326713008937439</v>
      </c>
      <c r="J87" s="1">
        <v>110</v>
      </c>
      <c r="L87">
        <v>105</v>
      </c>
      <c r="T87">
        <v>115</v>
      </c>
      <c r="AE87" s="5">
        <f t="shared" si="12"/>
        <v>105</v>
      </c>
      <c r="AF87" s="5">
        <f t="shared" si="13"/>
        <v>115</v>
      </c>
      <c r="AJ87" s="2">
        <v>111</v>
      </c>
      <c r="AK87">
        <v>1.1299999999999999</v>
      </c>
      <c r="AL87">
        <v>0.93</v>
      </c>
      <c r="AM87">
        <v>1.05</v>
      </c>
      <c r="AN87">
        <v>1.1299999999999999</v>
      </c>
      <c r="AO87">
        <v>0.83</v>
      </c>
      <c r="AP87">
        <v>1.4</v>
      </c>
      <c r="AQ87">
        <v>0.88</v>
      </c>
      <c r="AR87">
        <v>1.83</v>
      </c>
      <c r="AS87">
        <v>-0.03</v>
      </c>
      <c r="AT87">
        <v>0.62</v>
      </c>
      <c r="AU87">
        <v>0.3</v>
      </c>
      <c r="AV87">
        <v>0.79</v>
      </c>
      <c r="AW87">
        <v>1.4</v>
      </c>
      <c r="AX87">
        <v>0.32</v>
      </c>
      <c r="AY87">
        <v>-0.33</v>
      </c>
      <c r="AZ87">
        <v>1.2</v>
      </c>
      <c r="BA87">
        <v>1.18</v>
      </c>
      <c r="BB87">
        <v>1.95</v>
      </c>
      <c r="BC87">
        <v>0.91</v>
      </c>
      <c r="BD87">
        <v>0.95</v>
      </c>
      <c r="BE87">
        <f t="shared" si="8"/>
        <v>0.92199999999999993</v>
      </c>
      <c r="BF87">
        <v>0.33421131519856406</v>
      </c>
      <c r="BG87">
        <f t="shared" si="9"/>
        <v>0.11169720320675394</v>
      </c>
      <c r="BH87" s="6">
        <f t="shared" si="10"/>
        <v>0</v>
      </c>
      <c r="BK87" s="2">
        <v>111</v>
      </c>
      <c r="BL87" t="str">
        <f>IF(BH87&gt;0,IF([1]Analysis!AB88=1,1,""),"")</f>
        <v/>
      </c>
      <c r="BM87" t="str">
        <f>IF(BH87&gt;0,IF([1]Analysis!AB88=1,"",1),"")</f>
        <v/>
      </c>
    </row>
    <row r="88" spans="1:65" x14ac:dyDescent="0.2">
      <c r="A88" s="1" t="s">
        <v>61</v>
      </c>
      <c r="B88" s="1">
        <v>111</v>
      </c>
      <c r="C88" s="1">
        <v>62.61</v>
      </c>
      <c r="D88" s="1">
        <v>50.97</v>
      </c>
      <c r="E88" s="1">
        <v>113.58</v>
      </c>
      <c r="F88" s="1">
        <v>0.49</v>
      </c>
      <c r="G88" s="1">
        <v>453</v>
      </c>
      <c r="H88" s="1">
        <v>229.7</v>
      </c>
      <c r="I88">
        <f t="shared" si="11"/>
        <v>49.447104919460166</v>
      </c>
      <c r="J88" s="1">
        <v>111</v>
      </c>
      <c r="AE88" s="5">
        <f t="shared" si="12"/>
        <v>0</v>
      </c>
      <c r="AF88" s="5">
        <f t="shared" si="13"/>
        <v>0</v>
      </c>
      <c r="AJ88" s="2">
        <v>112</v>
      </c>
      <c r="AK88">
        <v>0.94</v>
      </c>
      <c r="AL88">
        <v>0.64</v>
      </c>
      <c r="AM88">
        <v>1.98</v>
      </c>
      <c r="AN88">
        <v>1.52</v>
      </c>
      <c r="AO88">
        <v>-7.0000000000000007E-2</v>
      </c>
      <c r="AP88">
        <v>1.81</v>
      </c>
      <c r="AQ88">
        <v>-0.03</v>
      </c>
      <c r="AR88">
        <v>1.66</v>
      </c>
      <c r="AS88">
        <v>0.62</v>
      </c>
      <c r="AT88">
        <v>0.17</v>
      </c>
      <c r="AU88">
        <v>-0.08</v>
      </c>
      <c r="AV88">
        <v>0.99</v>
      </c>
      <c r="AW88">
        <v>4.79</v>
      </c>
      <c r="AX88">
        <v>0.55000000000000004</v>
      </c>
      <c r="AY88">
        <v>-0.79</v>
      </c>
      <c r="AZ88">
        <v>1.99</v>
      </c>
      <c r="BA88">
        <v>1.87</v>
      </c>
      <c r="BB88">
        <v>2.1</v>
      </c>
      <c r="BC88">
        <v>0.51</v>
      </c>
      <c r="BD88">
        <v>0.19</v>
      </c>
      <c r="BE88">
        <f t="shared" si="8"/>
        <v>1.0680000000000001</v>
      </c>
      <c r="BF88">
        <v>0.39184555621783723</v>
      </c>
      <c r="BG88">
        <f t="shared" si="9"/>
        <v>0.15354293992766624</v>
      </c>
      <c r="BH88" s="6">
        <f t="shared" si="10"/>
        <v>0</v>
      </c>
      <c r="BK88" s="2">
        <v>112</v>
      </c>
      <c r="BL88" t="str">
        <f>IF(BH88&gt;0,IF([1]Analysis!AB89=1,1,""),"")</f>
        <v/>
      </c>
      <c r="BM88" t="str">
        <f>IF(BH88&gt;0,IF([1]Analysis!AB89=1,"",1),"")</f>
        <v/>
      </c>
    </row>
    <row r="89" spans="1:65" x14ac:dyDescent="0.2">
      <c r="A89" s="1" t="s">
        <v>55</v>
      </c>
      <c r="B89" s="1">
        <v>112</v>
      </c>
      <c r="C89" s="1">
        <v>28.83</v>
      </c>
      <c r="D89" s="1">
        <v>20.91</v>
      </c>
      <c r="E89" s="1">
        <v>49.74</v>
      </c>
      <c r="F89" s="1">
        <v>0.27</v>
      </c>
      <c r="G89" s="1">
        <v>685</v>
      </c>
      <c r="H89" s="1">
        <v>182.4</v>
      </c>
      <c r="I89">
        <f t="shared" si="11"/>
        <v>27.269736842105264</v>
      </c>
      <c r="J89" s="1">
        <v>112</v>
      </c>
      <c r="AE89" s="5">
        <f t="shared" si="12"/>
        <v>0</v>
      </c>
      <c r="AF89" s="5">
        <f t="shared" si="13"/>
        <v>0</v>
      </c>
      <c r="AJ89" s="2">
        <v>113</v>
      </c>
      <c r="AK89">
        <v>1.96</v>
      </c>
      <c r="AL89">
        <v>1.88</v>
      </c>
      <c r="AM89">
        <v>2.5</v>
      </c>
      <c r="AN89">
        <v>2.38</v>
      </c>
      <c r="AO89">
        <v>2.06</v>
      </c>
      <c r="AP89">
        <v>2.2799999999999998</v>
      </c>
      <c r="AQ89">
        <v>2.69</v>
      </c>
      <c r="AR89">
        <v>0.48</v>
      </c>
      <c r="AS89">
        <v>1.1599999999999999</v>
      </c>
      <c r="AT89">
        <v>0.03</v>
      </c>
      <c r="AU89">
        <v>-0.02</v>
      </c>
      <c r="AV89">
        <v>2.27</v>
      </c>
      <c r="AW89">
        <v>0.82</v>
      </c>
      <c r="AX89">
        <v>1.42</v>
      </c>
      <c r="AY89">
        <v>1.81</v>
      </c>
      <c r="AZ89">
        <v>2.35</v>
      </c>
      <c r="BA89">
        <v>1.8</v>
      </c>
      <c r="BB89">
        <v>1.53</v>
      </c>
      <c r="BC89">
        <v>2.89</v>
      </c>
      <c r="BD89">
        <v>2.65</v>
      </c>
      <c r="BE89">
        <f t="shared" si="8"/>
        <v>1.7469999999999999</v>
      </c>
      <c r="BF89">
        <v>0.15003481171758518</v>
      </c>
      <c r="BG89">
        <f t="shared" si="9"/>
        <v>2.2510444727131235E-2</v>
      </c>
      <c r="BH89" s="6">
        <f t="shared" si="10"/>
        <v>0</v>
      </c>
      <c r="BK89" s="2">
        <v>113</v>
      </c>
      <c r="BL89" t="str">
        <f>IF(BH89&gt;0,IF([1]Analysis!AB90=1,1,""),"")</f>
        <v/>
      </c>
      <c r="BM89" t="str">
        <f>IF(BH89&gt;0,IF([1]Analysis!AB90=1,"",1),"")</f>
        <v/>
      </c>
    </row>
    <row r="90" spans="1:65" x14ac:dyDescent="0.2">
      <c r="A90" s="1" t="s">
        <v>59</v>
      </c>
      <c r="B90" s="1">
        <v>113</v>
      </c>
      <c r="C90" s="1">
        <v>31.22</v>
      </c>
      <c r="D90" s="1">
        <v>7.14</v>
      </c>
      <c r="E90" s="1">
        <v>38.36</v>
      </c>
      <c r="F90" s="1">
        <v>0.24</v>
      </c>
      <c r="G90" s="1">
        <v>483</v>
      </c>
      <c r="H90" s="1">
        <v>157.1</v>
      </c>
      <c r="I90">
        <f t="shared" si="11"/>
        <v>24.417568427753025</v>
      </c>
      <c r="J90" s="1">
        <v>113</v>
      </c>
      <c r="AE90" s="5">
        <f t="shared" si="12"/>
        <v>0</v>
      </c>
      <c r="AF90" s="5">
        <f t="shared" si="13"/>
        <v>0</v>
      </c>
      <c r="AJ90" s="2">
        <v>114</v>
      </c>
      <c r="AK90">
        <v>-0.24</v>
      </c>
      <c r="AL90">
        <v>0</v>
      </c>
      <c r="AM90">
        <v>0.04</v>
      </c>
      <c r="AN90">
        <v>-0.12</v>
      </c>
      <c r="AO90">
        <v>-0.09</v>
      </c>
      <c r="AP90">
        <v>0.08</v>
      </c>
      <c r="AQ90">
        <v>-0.28000000000000003</v>
      </c>
      <c r="AR90">
        <v>-0.12</v>
      </c>
      <c r="AS90">
        <v>-0.09</v>
      </c>
      <c r="AT90">
        <v>-0.08</v>
      </c>
      <c r="AU90">
        <v>-0.17</v>
      </c>
      <c r="AV90">
        <v>-0.73</v>
      </c>
      <c r="AW90">
        <v>0.25</v>
      </c>
      <c r="AX90">
        <v>-0.5</v>
      </c>
      <c r="AY90">
        <v>-0.18</v>
      </c>
      <c r="AZ90">
        <v>-0.55000000000000004</v>
      </c>
      <c r="BA90">
        <v>0</v>
      </c>
      <c r="BB90">
        <v>0.1</v>
      </c>
      <c r="BC90">
        <v>-0.09</v>
      </c>
      <c r="BD90">
        <v>-0.09</v>
      </c>
      <c r="BE90">
        <f t="shared" si="8"/>
        <v>-0.14299999999999999</v>
      </c>
      <c r="BF90">
        <v>8.8847583578538294E-2</v>
      </c>
      <c r="BG90">
        <f t="shared" si="9"/>
        <v>7.8938931077453482E-3</v>
      </c>
      <c r="BH90" s="6">
        <f t="shared" si="10"/>
        <v>0</v>
      </c>
      <c r="BK90" s="2">
        <v>114</v>
      </c>
      <c r="BL90" t="str">
        <f>IF(BH90&gt;0,IF([1]Analysis!AB91=1,1,""),"")</f>
        <v/>
      </c>
      <c r="BM90" t="str">
        <f>IF(BH90&gt;0,IF([1]Analysis!AB91=1,"",1),"")</f>
        <v/>
      </c>
    </row>
    <row r="91" spans="1:65" x14ac:dyDescent="0.2">
      <c r="A91" s="1" t="s">
        <v>58</v>
      </c>
      <c r="B91" s="1">
        <v>114</v>
      </c>
      <c r="C91" s="1">
        <v>66.5</v>
      </c>
      <c r="D91" s="1">
        <v>40.17</v>
      </c>
      <c r="E91" s="1">
        <v>106.67</v>
      </c>
      <c r="F91" s="1">
        <v>0.7</v>
      </c>
      <c r="G91" s="1">
        <v>288</v>
      </c>
      <c r="H91" s="1">
        <v>152.6</v>
      </c>
      <c r="I91">
        <f t="shared" si="11"/>
        <v>69.901703800786379</v>
      </c>
      <c r="J91" s="1">
        <v>114</v>
      </c>
      <c r="AE91" s="5">
        <f t="shared" si="12"/>
        <v>0</v>
      </c>
      <c r="AF91" s="5">
        <f t="shared" si="13"/>
        <v>0</v>
      </c>
      <c r="AJ91" s="2">
        <v>115</v>
      </c>
      <c r="AK91">
        <v>0.53</v>
      </c>
      <c r="AL91">
        <v>0.14000000000000001</v>
      </c>
      <c r="AM91">
        <v>0</v>
      </c>
      <c r="AN91">
        <v>0.06</v>
      </c>
      <c r="AO91">
        <v>7.0000000000000007E-2</v>
      </c>
      <c r="AP91">
        <v>0.28999999999999998</v>
      </c>
      <c r="AQ91">
        <v>0.53</v>
      </c>
      <c r="AR91">
        <v>-0.13</v>
      </c>
      <c r="AS91">
        <v>-0.17</v>
      </c>
      <c r="AT91">
        <v>-0.32</v>
      </c>
      <c r="AU91">
        <v>-0.02</v>
      </c>
      <c r="AV91">
        <v>0.18</v>
      </c>
      <c r="AW91">
        <v>1.22</v>
      </c>
      <c r="AX91">
        <v>0</v>
      </c>
      <c r="AY91">
        <v>0.04</v>
      </c>
      <c r="AZ91">
        <v>0.26</v>
      </c>
      <c r="BA91">
        <v>0.53</v>
      </c>
      <c r="BB91">
        <v>0.4</v>
      </c>
      <c r="BC91">
        <v>0.37</v>
      </c>
      <c r="BD91">
        <v>0.22</v>
      </c>
      <c r="BE91">
        <f t="shared" si="8"/>
        <v>0.21000000000000002</v>
      </c>
      <c r="BF91">
        <v>0.21712328697007585</v>
      </c>
      <c r="BG91">
        <f t="shared" si="9"/>
        <v>4.7142521744689907E-2</v>
      </c>
      <c r="BH91" s="6">
        <f t="shared" si="10"/>
        <v>0</v>
      </c>
      <c r="BK91" s="2">
        <v>115</v>
      </c>
      <c r="BL91" t="str">
        <f>IF(BH91&gt;0,IF([1]Analysis!AB92=1,1,""),"")</f>
        <v/>
      </c>
      <c r="BM91" t="str">
        <f>IF(BH91&gt;0,IF([1]Analysis!AB92=1,"",1),"")</f>
        <v/>
      </c>
    </row>
    <row r="92" spans="1:65" x14ac:dyDescent="0.2">
      <c r="A92" s="1" t="s">
        <v>62</v>
      </c>
      <c r="B92" s="1">
        <v>115</v>
      </c>
      <c r="C92" s="1">
        <v>26.79</v>
      </c>
      <c r="D92" s="1">
        <v>60.28</v>
      </c>
      <c r="E92" s="1">
        <v>87.07</v>
      </c>
      <c r="F92" s="1">
        <v>0.59</v>
      </c>
      <c r="G92" s="1">
        <v>334</v>
      </c>
      <c r="H92" s="1">
        <v>148.69999999999999</v>
      </c>
      <c r="I92">
        <f t="shared" si="11"/>
        <v>58.554135843981172</v>
      </c>
      <c r="J92" s="1">
        <v>115</v>
      </c>
      <c r="AE92" s="5">
        <f t="shared" si="12"/>
        <v>0</v>
      </c>
      <c r="AF92" s="5">
        <f t="shared" si="13"/>
        <v>0</v>
      </c>
      <c r="AJ92" s="2">
        <v>116</v>
      </c>
      <c r="AK92">
        <v>4.17</v>
      </c>
      <c r="AL92">
        <v>5.05</v>
      </c>
      <c r="AM92">
        <v>7.38</v>
      </c>
      <c r="AN92">
        <v>10.45</v>
      </c>
      <c r="AO92">
        <v>9.93</v>
      </c>
      <c r="AP92">
        <v>0</v>
      </c>
      <c r="AQ92">
        <v>26.65</v>
      </c>
      <c r="AR92">
        <v>8.1300000000000008</v>
      </c>
      <c r="AS92">
        <v>7.8</v>
      </c>
      <c r="AT92">
        <v>7.54</v>
      </c>
      <c r="AU92">
        <v>5.98</v>
      </c>
      <c r="AV92">
        <v>9.93</v>
      </c>
      <c r="AW92">
        <v>6.88</v>
      </c>
      <c r="AX92">
        <v>7.79</v>
      </c>
      <c r="AY92">
        <v>7.04</v>
      </c>
      <c r="AZ92">
        <v>5.91</v>
      </c>
      <c r="BA92">
        <v>7.56</v>
      </c>
      <c r="BB92">
        <v>7.13</v>
      </c>
      <c r="BC92">
        <v>18.47</v>
      </c>
      <c r="BD92">
        <v>10.199999999999999</v>
      </c>
      <c r="BE92">
        <f t="shared" si="8"/>
        <v>8.6994999999999987</v>
      </c>
      <c r="BF92">
        <v>0.40104037450497737</v>
      </c>
      <c r="BG92">
        <f t="shared" si="9"/>
        <v>0.16083338198309249</v>
      </c>
      <c r="BH92" s="6">
        <f t="shared" si="10"/>
        <v>0</v>
      </c>
      <c r="BK92" s="2">
        <v>116</v>
      </c>
      <c r="BL92" t="str">
        <f>IF(BH92&gt;0,IF([1]Analysis!AB93=1,1,""),"")</f>
        <v/>
      </c>
      <c r="BM92" t="str">
        <f>IF(BH92&gt;0,IF([1]Analysis!AB93=1,"",1),"")</f>
        <v/>
      </c>
    </row>
    <row r="93" spans="1:65" x14ac:dyDescent="0.2">
      <c r="A93" s="1" t="s">
        <v>65</v>
      </c>
      <c r="B93" s="1">
        <v>116</v>
      </c>
      <c r="C93" s="1">
        <v>5.87</v>
      </c>
      <c r="D93" s="1">
        <v>6.71</v>
      </c>
      <c r="E93" s="1">
        <v>12.58</v>
      </c>
      <c r="F93" s="1">
        <v>0.1</v>
      </c>
      <c r="G93" s="1">
        <v>279</v>
      </c>
      <c r="H93" s="1">
        <v>121.2</v>
      </c>
      <c r="I93">
        <f t="shared" si="11"/>
        <v>10.37953795379538</v>
      </c>
      <c r="J93" s="1">
        <v>116</v>
      </c>
      <c r="K93">
        <v>105</v>
      </c>
      <c r="W93">
        <v>115</v>
      </c>
      <c r="AE93" s="5">
        <f t="shared" si="12"/>
        <v>105</v>
      </c>
      <c r="AF93" s="5">
        <f t="shared" si="13"/>
        <v>115</v>
      </c>
      <c r="AJ93" s="2">
        <v>117</v>
      </c>
      <c r="AK93">
        <v>3.71</v>
      </c>
      <c r="AL93">
        <v>3.2</v>
      </c>
      <c r="AM93">
        <v>5.0999999999999996</v>
      </c>
      <c r="AN93">
        <v>4.13</v>
      </c>
      <c r="AO93">
        <v>7.96</v>
      </c>
      <c r="AP93">
        <v>5.12</v>
      </c>
      <c r="AQ93">
        <v>6.09</v>
      </c>
      <c r="AR93">
        <v>2.02</v>
      </c>
      <c r="AS93">
        <v>3.36</v>
      </c>
      <c r="AT93">
        <v>1.1599999999999999</v>
      </c>
      <c r="AU93">
        <v>-0.02</v>
      </c>
      <c r="AV93">
        <v>3.8</v>
      </c>
      <c r="AW93">
        <v>5.45</v>
      </c>
      <c r="AX93">
        <v>3.03</v>
      </c>
      <c r="AY93">
        <v>3.08</v>
      </c>
      <c r="AZ93">
        <v>4.01</v>
      </c>
      <c r="BA93">
        <v>3.6</v>
      </c>
      <c r="BB93">
        <v>2.56</v>
      </c>
      <c r="BC93">
        <v>7.5</v>
      </c>
      <c r="BD93">
        <v>5.83</v>
      </c>
      <c r="BE93">
        <f t="shared" si="8"/>
        <v>4.0344999999999995</v>
      </c>
      <c r="BF93">
        <v>0.7337091757944364</v>
      </c>
      <c r="BG93">
        <f t="shared" si="9"/>
        <v>0.53832915464495112</v>
      </c>
      <c r="BH93" s="17">
        <f t="shared" si="10"/>
        <v>110</v>
      </c>
      <c r="BK93" s="2">
        <v>117</v>
      </c>
      <c r="BL93" t="str">
        <f>IF(BH93&gt;0,IF([1]Analysis!AB94=1,1,""),"")</f>
        <v/>
      </c>
      <c r="BM93">
        <f>IF(BH93&gt;0,IF([1]Analysis!AB94=1,"",1),"")</f>
        <v>1</v>
      </c>
    </row>
    <row r="94" spans="1:65" x14ac:dyDescent="0.2">
      <c r="A94" s="1" t="s">
        <v>71</v>
      </c>
      <c r="B94" s="1">
        <v>117</v>
      </c>
      <c r="C94" s="1">
        <v>14.19</v>
      </c>
      <c r="D94" s="1">
        <v>3.56</v>
      </c>
      <c r="E94" s="1">
        <v>17.75</v>
      </c>
      <c r="F94" s="1">
        <v>0.08</v>
      </c>
      <c r="G94" s="1">
        <v>648</v>
      </c>
      <c r="H94" s="1">
        <v>228.7</v>
      </c>
      <c r="I94">
        <f t="shared" si="11"/>
        <v>7.7612592916484484</v>
      </c>
      <c r="J94" s="1">
        <v>117</v>
      </c>
      <c r="AE94" s="5">
        <f t="shared" si="12"/>
        <v>0</v>
      </c>
      <c r="AF94" s="5">
        <f t="shared" si="13"/>
        <v>0</v>
      </c>
      <c r="AJ94" s="2">
        <v>118</v>
      </c>
      <c r="AK94">
        <v>7.0000000000000007E-2</v>
      </c>
      <c r="AL94">
        <v>0.14000000000000001</v>
      </c>
      <c r="AM94">
        <v>0.85</v>
      </c>
      <c r="AN94">
        <v>1.22</v>
      </c>
      <c r="AO94">
        <v>-0.06</v>
      </c>
      <c r="AP94">
        <v>0.22</v>
      </c>
      <c r="AQ94">
        <v>-0.36</v>
      </c>
      <c r="AR94">
        <v>0.43</v>
      </c>
      <c r="AS94">
        <v>0.23</v>
      </c>
      <c r="AT94">
        <v>-0.1</v>
      </c>
      <c r="AU94">
        <v>0.45</v>
      </c>
      <c r="AV94">
        <v>-0.04</v>
      </c>
      <c r="AW94">
        <v>-0.63</v>
      </c>
      <c r="AX94">
        <v>0.38</v>
      </c>
      <c r="AY94">
        <v>0.65</v>
      </c>
      <c r="AZ94">
        <v>-0.33</v>
      </c>
      <c r="BA94">
        <v>0.01</v>
      </c>
      <c r="BB94">
        <v>1.2</v>
      </c>
      <c r="BC94">
        <v>1.6</v>
      </c>
      <c r="BD94">
        <v>0.95</v>
      </c>
      <c r="BE94">
        <f t="shared" si="8"/>
        <v>0.34399999999999997</v>
      </c>
      <c r="BF94">
        <v>0.2228238268671236</v>
      </c>
      <c r="BG94">
        <f t="shared" si="9"/>
        <v>4.9650457819709871E-2</v>
      </c>
      <c r="BH94" s="6">
        <f t="shared" si="10"/>
        <v>0</v>
      </c>
      <c r="BK94" s="2">
        <v>118</v>
      </c>
      <c r="BL94" t="str">
        <f>IF(BH94&gt;0,IF([1]Analysis!AB95=1,1,""),"")</f>
        <v/>
      </c>
      <c r="BM94" t="str">
        <f>IF(BH94&gt;0,IF([1]Analysis!AB95=1,"",1),"")</f>
        <v/>
      </c>
    </row>
    <row r="95" spans="1:65" x14ac:dyDescent="0.2">
      <c r="A95" s="1" t="s">
        <v>58</v>
      </c>
      <c r="B95" s="1">
        <v>118</v>
      </c>
      <c r="C95" s="1">
        <v>14.92</v>
      </c>
      <c r="D95" s="1">
        <v>5.59</v>
      </c>
      <c r="E95" s="1">
        <v>20.51</v>
      </c>
      <c r="F95" s="1">
        <v>0.13</v>
      </c>
      <c r="G95" s="1">
        <v>572</v>
      </c>
      <c r="H95" s="1">
        <v>152.6</v>
      </c>
      <c r="I95">
        <f t="shared" si="11"/>
        <v>13.440366972477067</v>
      </c>
      <c r="J95" s="1">
        <v>118</v>
      </c>
      <c r="AE95" s="5">
        <f t="shared" si="12"/>
        <v>0</v>
      </c>
      <c r="AF95" s="5">
        <f t="shared" si="13"/>
        <v>0</v>
      </c>
      <c r="AJ95" s="2">
        <v>119</v>
      </c>
      <c r="AK95">
        <v>1.59</v>
      </c>
      <c r="AL95">
        <v>1.72</v>
      </c>
      <c r="AM95">
        <v>3.02</v>
      </c>
      <c r="AN95">
        <v>2.94</v>
      </c>
      <c r="AO95">
        <v>-0.03</v>
      </c>
      <c r="AP95">
        <v>3.15</v>
      </c>
      <c r="AQ95">
        <v>0.73</v>
      </c>
      <c r="AR95">
        <v>0</v>
      </c>
      <c r="AS95">
        <v>0.18</v>
      </c>
      <c r="AT95">
        <v>-1.23</v>
      </c>
      <c r="AU95">
        <v>-1.1499999999999999</v>
      </c>
      <c r="AV95">
        <v>1.68</v>
      </c>
      <c r="AW95">
        <v>0.24</v>
      </c>
      <c r="AX95">
        <v>1.56</v>
      </c>
      <c r="AY95">
        <v>2.2000000000000002</v>
      </c>
      <c r="AZ95">
        <v>2.7</v>
      </c>
      <c r="BA95">
        <v>1.61</v>
      </c>
      <c r="BB95">
        <v>0</v>
      </c>
      <c r="BC95">
        <v>4.84</v>
      </c>
      <c r="BD95">
        <v>2.5099999999999998</v>
      </c>
      <c r="BE95">
        <f t="shared" si="8"/>
        <v>1.4129999999999998</v>
      </c>
      <c r="BF95">
        <v>0.48768980929120442</v>
      </c>
      <c r="BG95">
        <f t="shared" si="9"/>
        <v>0.23784135008649135</v>
      </c>
      <c r="BH95" s="6">
        <f t="shared" si="10"/>
        <v>0</v>
      </c>
      <c r="BK95" s="2">
        <v>119</v>
      </c>
      <c r="BL95" t="str">
        <f>IF(BH95&gt;0,IF([1]Analysis!AB96=1,1,""),"")</f>
        <v/>
      </c>
      <c r="BM95" t="str">
        <f>IF(BH95&gt;0,IF([1]Analysis!AB96=1,"",1),"")</f>
        <v/>
      </c>
    </row>
    <row r="96" spans="1:65" x14ac:dyDescent="0.2">
      <c r="A96" s="1" t="s">
        <v>60</v>
      </c>
      <c r="B96" s="1">
        <v>119</v>
      </c>
      <c r="C96" s="1">
        <v>15.78</v>
      </c>
      <c r="D96" s="1">
        <v>1.99</v>
      </c>
      <c r="E96" s="1">
        <v>17.77</v>
      </c>
      <c r="F96" s="1">
        <v>0.12</v>
      </c>
      <c r="G96" s="1">
        <v>581</v>
      </c>
      <c r="H96" s="1">
        <v>152.9</v>
      </c>
      <c r="I96">
        <f t="shared" si="11"/>
        <v>11.621975147155004</v>
      </c>
      <c r="J96" s="1">
        <v>119</v>
      </c>
      <c r="AE96" s="5">
        <f t="shared" si="12"/>
        <v>0</v>
      </c>
      <c r="AF96" s="5">
        <f t="shared" si="13"/>
        <v>0</v>
      </c>
      <c r="AJ96" s="2">
        <v>120</v>
      </c>
      <c r="AK96">
        <v>0.75</v>
      </c>
      <c r="AL96">
        <v>1.1399999999999999</v>
      </c>
      <c r="AM96">
        <v>1.44</v>
      </c>
      <c r="AN96">
        <v>0.08</v>
      </c>
      <c r="AO96">
        <v>-0.42</v>
      </c>
      <c r="AP96">
        <v>1.61</v>
      </c>
      <c r="AQ96">
        <v>0.44</v>
      </c>
      <c r="AR96">
        <v>0.95</v>
      </c>
      <c r="AS96">
        <v>-0.04</v>
      </c>
      <c r="AT96">
        <v>-0.62</v>
      </c>
      <c r="AU96">
        <v>-0.68</v>
      </c>
      <c r="AV96">
        <v>1.54</v>
      </c>
      <c r="AW96">
        <v>5.43</v>
      </c>
      <c r="AX96">
        <v>0.31</v>
      </c>
      <c r="AY96">
        <v>-0.01</v>
      </c>
      <c r="AZ96">
        <v>0.93</v>
      </c>
      <c r="BA96">
        <v>1.86</v>
      </c>
      <c r="BB96">
        <v>1.25</v>
      </c>
      <c r="BC96">
        <v>0.05</v>
      </c>
      <c r="BD96">
        <v>0.39</v>
      </c>
      <c r="BE96">
        <f t="shared" si="8"/>
        <v>0.82000000000000006</v>
      </c>
      <c r="BF96">
        <v>9.2258690109941713E-2</v>
      </c>
      <c r="BG96">
        <f t="shared" si="9"/>
        <v>8.5116659008022573E-3</v>
      </c>
      <c r="BH96" s="6">
        <f t="shared" si="10"/>
        <v>0</v>
      </c>
      <c r="BK96" s="2">
        <v>120</v>
      </c>
      <c r="BL96" t="str">
        <f>IF(BH96&gt;0,IF([1]Analysis!AB97=1,1,""),"")</f>
        <v/>
      </c>
      <c r="BM96" t="str">
        <f>IF(BH96&gt;0,IF([1]Analysis!AB97=1,"",1),"")</f>
        <v/>
      </c>
    </row>
    <row r="97" spans="1:65" x14ac:dyDescent="0.2">
      <c r="A97" s="1" t="s">
        <v>66</v>
      </c>
      <c r="B97" s="1">
        <v>120</v>
      </c>
      <c r="C97" s="1">
        <v>29.14</v>
      </c>
      <c r="D97" s="1">
        <v>57.91</v>
      </c>
      <c r="E97" s="1">
        <v>87.05</v>
      </c>
      <c r="F97" s="1">
        <v>0.32</v>
      </c>
      <c r="G97" s="1">
        <v>668</v>
      </c>
      <c r="H97" s="1">
        <v>274.89999999999998</v>
      </c>
      <c r="I97">
        <f t="shared" si="11"/>
        <v>31.666060385594761</v>
      </c>
      <c r="J97" s="1">
        <v>120</v>
      </c>
      <c r="L97">
        <v>105</v>
      </c>
      <c r="AE97" s="5">
        <f t="shared" si="12"/>
        <v>105</v>
      </c>
      <c r="AF97" s="5">
        <f t="shared" si="13"/>
        <v>0</v>
      </c>
      <c r="AJ97" s="2">
        <v>121</v>
      </c>
      <c r="AK97">
        <v>1.31</v>
      </c>
      <c r="AL97">
        <v>1.84</v>
      </c>
      <c r="AM97">
        <v>0.62</v>
      </c>
      <c r="AN97">
        <v>-0.01</v>
      </c>
      <c r="AO97">
        <v>0.91</v>
      </c>
      <c r="AP97">
        <v>2.63</v>
      </c>
      <c r="AQ97">
        <v>1.49</v>
      </c>
      <c r="AR97">
        <v>0.34</v>
      </c>
      <c r="AS97">
        <v>0.75</v>
      </c>
      <c r="AT97">
        <v>0.25</v>
      </c>
      <c r="AU97">
        <v>0.13</v>
      </c>
      <c r="AV97">
        <v>1.52</v>
      </c>
      <c r="AW97">
        <v>2.98</v>
      </c>
      <c r="AX97">
        <v>0.65</v>
      </c>
      <c r="AY97">
        <v>0.95</v>
      </c>
      <c r="AZ97">
        <v>1.1399999999999999</v>
      </c>
      <c r="BA97">
        <v>1.64</v>
      </c>
      <c r="BB97">
        <v>0.76</v>
      </c>
      <c r="BC97">
        <v>0.53</v>
      </c>
      <c r="BD97">
        <v>1.1100000000000001</v>
      </c>
      <c r="BE97">
        <f t="shared" si="8"/>
        <v>1.0770000000000004</v>
      </c>
      <c r="BF97">
        <v>8.0180258287836079E-2</v>
      </c>
      <c r="BG97">
        <f t="shared" si="9"/>
        <v>6.4288738191041065E-3</v>
      </c>
      <c r="BH97" s="6">
        <f t="shared" si="10"/>
        <v>0</v>
      </c>
      <c r="BK97" s="2">
        <v>121</v>
      </c>
      <c r="BL97" t="str">
        <f>IF(BH97&gt;0,IF([1]Analysis!AB98=1,1,""),"")</f>
        <v/>
      </c>
      <c r="BM97" t="str">
        <f>IF(BH97&gt;0,IF([1]Analysis!AB98=1,"",1),"")</f>
        <v/>
      </c>
    </row>
    <row r="98" spans="1:65" x14ac:dyDescent="0.2">
      <c r="A98" s="1" t="s">
        <v>57</v>
      </c>
      <c r="B98" s="1">
        <v>121</v>
      </c>
      <c r="C98" s="1">
        <v>17.899999999999999</v>
      </c>
      <c r="D98" s="1">
        <v>28.83</v>
      </c>
      <c r="E98" s="1">
        <v>46.73</v>
      </c>
      <c r="F98" s="1">
        <v>0.23</v>
      </c>
      <c r="G98" s="1">
        <v>529</v>
      </c>
      <c r="H98" s="1">
        <v>201.4</v>
      </c>
      <c r="I98">
        <f t="shared" si="11"/>
        <v>23.202581926514394</v>
      </c>
      <c r="J98" s="1">
        <v>121</v>
      </c>
      <c r="N98">
        <v>105</v>
      </c>
      <c r="AE98" s="5">
        <f t="shared" si="12"/>
        <v>105</v>
      </c>
      <c r="AF98" s="5">
        <f t="shared" si="13"/>
        <v>0</v>
      </c>
      <c r="AJ98" s="2">
        <v>122</v>
      </c>
      <c r="AK98">
        <v>4</v>
      </c>
      <c r="AL98">
        <v>3.89</v>
      </c>
      <c r="AM98">
        <v>5.51</v>
      </c>
      <c r="AN98">
        <v>4.67</v>
      </c>
      <c r="AO98">
        <v>1.68</v>
      </c>
      <c r="AP98">
        <v>5.7</v>
      </c>
      <c r="AQ98">
        <v>3.03</v>
      </c>
      <c r="AR98">
        <v>1.77</v>
      </c>
      <c r="AS98">
        <v>3.88</v>
      </c>
      <c r="AT98">
        <v>0</v>
      </c>
      <c r="AU98">
        <v>-7.0000000000000007E-2</v>
      </c>
      <c r="AV98">
        <v>3.93</v>
      </c>
      <c r="AW98">
        <v>7.51</v>
      </c>
      <c r="AX98">
        <v>3.96</v>
      </c>
      <c r="AY98">
        <v>5.49</v>
      </c>
      <c r="AZ98">
        <v>4.37</v>
      </c>
      <c r="BA98">
        <v>2.77</v>
      </c>
      <c r="BB98">
        <v>2.82</v>
      </c>
      <c r="BC98">
        <v>10.54</v>
      </c>
      <c r="BD98">
        <v>4.7</v>
      </c>
      <c r="BE98">
        <f t="shared" si="8"/>
        <v>4.0074999999999994</v>
      </c>
      <c r="BF98">
        <v>0.47698726552524146</v>
      </c>
      <c r="BG98">
        <f t="shared" si="9"/>
        <v>0.22751685147324718</v>
      </c>
      <c r="BH98" s="6">
        <f t="shared" si="10"/>
        <v>0</v>
      </c>
      <c r="BK98" s="2">
        <v>122</v>
      </c>
      <c r="BL98" t="str">
        <f>IF(BH98&gt;0,IF([1]Analysis!AB99=1,1,""),"")</f>
        <v/>
      </c>
      <c r="BM98" t="str">
        <f>IF(BH98&gt;0,IF([1]Analysis!AB99=1,"",1),"")</f>
        <v/>
      </c>
    </row>
    <row r="99" spans="1:65" x14ac:dyDescent="0.2">
      <c r="A99" s="1" t="s">
        <v>59</v>
      </c>
      <c r="B99" s="1">
        <v>122</v>
      </c>
      <c r="C99" s="1">
        <v>10.99</v>
      </c>
      <c r="D99" s="1">
        <v>2.39</v>
      </c>
      <c r="E99" s="1">
        <v>13.38</v>
      </c>
      <c r="F99" s="1">
        <v>0.09</v>
      </c>
      <c r="G99" s="1">
        <v>678</v>
      </c>
      <c r="H99" s="1">
        <v>157.1</v>
      </c>
      <c r="I99">
        <f t="shared" si="11"/>
        <v>8.5168682367918525</v>
      </c>
      <c r="J99" s="1">
        <v>122</v>
      </c>
      <c r="AE99" s="5">
        <f t="shared" si="12"/>
        <v>0</v>
      </c>
      <c r="AF99" s="5">
        <f t="shared" si="13"/>
        <v>0</v>
      </c>
      <c r="AJ99" s="2">
        <v>123</v>
      </c>
      <c r="AK99">
        <v>3.93</v>
      </c>
      <c r="AL99">
        <v>-0.13</v>
      </c>
      <c r="AM99">
        <v>5.85</v>
      </c>
      <c r="AN99">
        <v>4.8899999999999997</v>
      </c>
      <c r="AO99">
        <v>9.85</v>
      </c>
      <c r="AP99">
        <v>5.86</v>
      </c>
      <c r="AQ99">
        <v>11.03</v>
      </c>
      <c r="AR99">
        <v>3.46</v>
      </c>
      <c r="AS99">
        <v>5.65</v>
      </c>
      <c r="AT99">
        <v>2.54</v>
      </c>
      <c r="AU99">
        <v>-0.28000000000000003</v>
      </c>
      <c r="AV99">
        <v>4.78</v>
      </c>
      <c r="AW99">
        <v>5.05</v>
      </c>
      <c r="AX99">
        <v>3.48</v>
      </c>
      <c r="AY99">
        <v>7.01</v>
      </c>
      <c r="AZ99">
        <v>5.61</v>
      </c>
      <c r="BA99">
        <v>4.03</v>
      </c>
      <c r="BB99">
        <v>4.46</v>
      </c>
      <c r="BC99">
        <v>11.65</v>
      </c>
      <c r="BD99">
        <v>11.97</v>
      </c>
      <c r="BE99">
        <f t="shared" si="8"/>
        <v>5.5344999999999995</v>
      </c>
      <c r="BF99">
        <v>0.37348142798436984</v>
      </c>
      <c r="BG99">
        <f t="shared" si="9"/>
        <v>0.13948837704924402</v>
      </c>
      <c r="BH99" s="6">
        <f t="shared" si="10"/>
        <v>0</v>
      </c>
      <c r="BK99" s="2">
        <v>123</v>
      </c>
      <c r="BL99" t="str">
        <f>IF(BH99&gt;0,IF([1]Analysis!AB100=1,1,""),"")</f>
        <v/>
      </c>
      <c r="BM99" t="str">
        <f>IF(BH99&gt;0,IF([1]Analysis!AB100=1,"",1),"")</f>
        <v/>
      </c>
    </row>
    <row r="100" spans="1:65" x14ac:dyDescent="0.2">
      <c r="A100" s="1" t="s">
        <v>72</v>
      </c>
      <c r="B100" s="1">
        <v>123</v>
      </c>
      <c r="C100" s="1">
        <v>8.7100000000000009</v>
      </c>
      <c r="D100" s="1">
        <v>1.67</v>
      </c>
      <c r="E100" s="1">
        <v>10.37</v>
      </c>
      <c r="F100" s="1">
        <v>7.0000000000000007E-2</v>
      </c>
      <c r="G100" s="1">
        <v>514</v>
      </c>
      <c r="H100" s="1">
        <v>144.9</v>
      </c>
      <c r="I100">
        <f t="shared" si="11"/>
        <v>7.1566597653554167</v>
      </c>
      <c r="J100" s="1">
        <v>123</v>
      </c>
      <c r="O100">
        <v>105</v>
      </c>
      <c r="V100">
        <v>115</v>
      </c>
      <c r="AE100" s="5">
        <f t="shared" si="12"/>
        <v>105</v>
      </c>
      <c r="AF100" s="5">
        <f t="shared" si="13"/>
        <v>115</v>
      </c>
      <c r="AJ100" s="2">
        <v>124</v>
      </c>
      <c r="AK100">
        <v>-0.24</v>
      </c>
      <c r="AL100">
        <v>0.46</v>
      </c>
      <c r="AM100">
        <v>0.73</v>
      </c>
      <c r="AN100">
        <v>-0.78</v>
      </c>
      <c r="AO100">
        <v>-1.19</v>
      </c>
      <c r="AP100">
        <v>0.9</v>
      </c>
      <c r="AQ100">
        <v>-0.08</v>
      </c>
      <c r="AR100">
        <v>-0.5</v>
      </c>
      <c r="AS100">
        <v>-0.69</v>
      </c>
      <c r="AT100">
        <v>-1.17</v>
      </c>
      <c r="AU100">
        <v>-1.2</v>
      </c>
      <c r="AV100">
        <v>0.41</v>
      </c>
      <c r="AW100">
        <v>2.71</v>
      </c>
      <c r="AX100">
        <v>-0.43</v>
      </c>
      <c r="AY100">
        <v>-0.61</v>
      </c>
      <c r="AZ100">
        <v>0</v>
      </c>
      <c r="BA100">
        <v>0.7</v>
      </c>
      <c r="BB100">
        <v>0.2</v>
      </c>
      <c r="BC100">
        <v>-1.61</v>
      </c>
      <c r="BD100">
        <v>-0.96</v>
      </c>
      <c r="BE100">
        <f t="shared" si="8"/>
        <v>-0.16749999999999998</v>
      </c>
      <c r="BF100">
        <v>0.18317394131845968</v>
      </c>
      <c r="BG100">
        <f t="shared" si="9"/>
        <v>3.3552692778138514E-2</v>
      </c>
      <c r="BH100" s="6">
        <f t="shared" si="10"/>
        <v>0</v>
      </c>
      <c r="BK100" s="2">
        <v>124</v>
      </c>
      <c r="BL100" t="str">
        <f>IF(BH100&gt;0,IF([1]Analysis!AB101=1,1,""),"")</f>
        <v/>
      </c>
      <c r="BM100" t="str">
        <f>IF(BH100&gt;0,IF([1]Analysis!AB101=1,"",1),"")</f>
        <v/>
      </c>
    </row>
    <row r="101" spans="1:65" x14ac:dyDescent="0.2">
      <c r="A101" s="1" t="s">
        <v>69</v>
      </c>
      <c r="B101" s="1">
        <v>124</v>
      </c>
      <c r="C101" s="1">
        <v>11.63</v>
      </c>
      <c r="D101" s="1">
        <v>18.84</v>
      </c>
      <c r="E101" s="1">
        <v>30.47</v>
      </c>
      <c r="F101" s="1">
        <v>0.21</v>
      </c>
      <c r="G101" s="1">
        <v>479</v>
      </c>
      <c r="H101" s="1">
        <v>145.19999999999999</v>
      </c>
      <c r="I101">
        <f t="shared" si="11"/>
        <v>20.984848484848488</v>
      </c>
      <c r="J101" s="1">
        <v>124</v>
      </c>
      <c r="L101">
        <v>105</v>
      </c>
      <c r="Z101">
        <v>115</v>
      </c>
      <c r="AE101" s="5">
        <f t="shared" si="12"/>
        <v>105</v>
      </c>
      <c r="AF101" s="5">
        <f t="shared" si="13"/>
        <v>115</v>
      </c>
      <c r="AJ101" s="2">
        <v>125</v>
      </c>
      <c r="AK101">
        <v>0</v>
      </c>
      <c r="AL101">
        <v>1.53</v>
      </c>
      <c r="AM101">
        <v>3.33</v>
      </c>
      <c r="AN101">
        <v>4.1500000000000004</v>
      </c>
      <c r="AO101">
        <v>6.54</v>
      </c>
      <c r="AP101">
        <v>2.19</v>
      </c>
      <c r="AQ101">
        <v>8.7100000000000009</v>
      </c>
      <c r="AR101">
        <v>3.79</v>
      </c>
      <c r="AS101">
        <v>3.22</v>
      </c>
      <c r="AT101">
        <v>1.88</v>
      </c>
      <c r="AU101">
        <v>1.99</v>
      </c>
      <c r="AV101">
        <v>1.75</v>
      </c>
      <c r="AW101">
        <v>3.31</v>
      </c>
      <c r="AX101">
        <v>3.58</v>
      </c>
      <c r="AY101">
        <v>3.78</v>
      </c>
      <c r="AZ101">
        <v>0.79</v>
      </c>
      <c r="BA101">
        <v>1.0900000000000001</v>
      </c>
      <c r="BB101">
        <v>2.19</v>
      </c>
      <c r="BC101">
        <v>6.3</v>
      </c>
      <c r="BD101">
        <v>5.43</v>
      </c>
      <c r="BE101">
        <f t="shared" si="8"/>
        <v>3.2775000000000007</v>
      </c>
      <c r="BF101">
        <v>0.55578007613595104</v>
      </c>
      <c r="BG101">
        <f t="shared" si="9"/>
        <v>0.30889149302968355</v>
      </c>
      <c r="BH101" s="6">
        <f t="shared" si="10"/>
        <v>0</v>
      </c>
      <c r="BK101" s="2">
        <v>125</v>
      </c>
      <c r="BL101" t="str">
        <f>IF(BH101&gt;0,IF([1]Analysis!AB102=1,1,""),"")</f>
        <v/>
      </c>
      <c r="BM101" t="str">
        <f>IF(BH101&gt;0,IF([1]Analysis!AB102=1,"",1),"")</f>
        <v/>
      </c>
    </row>
    <row r="102" spans="1:65" x14ac:dyDescent="0.2">
      <c r="A102" s="1" t="s">
        <v>63</v>
      </c>
      <c r="B102" s="1">
        <v>125</v>
      </c>
      <c r="C102" s="1">
        <v>10.130000000000001</v>
      </c>
      <c r="D102" s="1">
        <v>2.44</v>
      </c>
      <c r="E102" s="1">
        <v>12.57</v>
      </c>
      <c r="F102" s="1">
        <v>0.09</v>
      </c>
      <c r="G102" s="1">
        <v>437</v>
      </c>
      <c r="H102" s="1">
        <v>144.30000000000001</v>
      </c>
      <c r="I102">
        <f t="shared" si="11"/>
        <v>8.7110187110187098</v>
      </c>
      <c r="J102" s="1">
        <v>125</v>
      </c>
      <c r="AE102" s="5">
        <f t="shared" si="12"/>
        <v>0</v>
      </c>
      <c r="AF102" s="5">
        <f t="shared" si="13"/>
        <v>0</v>
      </c>
      <c r="AJ102" s="2">
        <v>126</v>
      </c>
      <c r="AK102">
        <v>0</v>
      </c>
      <c r="AL102">
        <v>0.6</v>
      </c>
      <c r="AM102">
        <v>3.02</v>
      </c>
      <c r="AN102">
        <v>5.24</v>
      </c>
      <c r="AO102">
        <v>16.23</v>
      </c>
      <c r="AP102">
        <v>2.02</v>
      </c>
      <c r="AQ102">
        <v>18.809999999999999</v>
      </c>
      <c r="AR102">
        <v>1.1100000000000001</v>
      </c>
      <c r="AS102">
        <v>3.57</v>
      </c>
      <c r="AT102">
        <v>2.76</v>
      </c>
      <c r="AU102">
        <v>-0.56000000000000005</v>
      </c>
      <c r="AV102">
        <v>2.4700000000000002</v>
      </c>
      <c r="AW102">
        <v>7.13</v>
      </c>
      <c r="AX102">
        <v>4.38</v>
      </c>
      <c r="AY102">
        <v>6.7</v>
      </c>
      <c r="AZ102">
        <v>0.52</v>
      </c>
      <c r="BA102">
        <v>1.9</v>
      </c>
      <c r="BB102">
        <v>0.92</v>
      </c>
      <c r="BC102">
        <v>26.16</v>
      </c>
      <c r="BD102">
        <v>32.340000000000003</v>
      </c>
      <c r="BE102">
        <f t="shared" si="8"/>
        <v>6.766</v>
      </c>
      <c r="BF102">
        <v>0.3402054487522756</v>
      </c>
      <c r="BG102">
        <f t="shared" si="9"/>
        <v>0.11573974736073722</v>
      </c>
      <c r="BH102" s="6">
        <f t="shared" si="10"/>
        <v>0</v>
      </c>
      <c r="BK102" s="2">
        <v>126</v>
      </c>
      <c r="BL102" t="str">
        <f>IF(BH102&gt;0,IF([1]Analysis!AB103=1,1,""),"")</f>
        <v/>
      </c>
      <c r="BM102" t="str">
        <f>IF(BH102&gt;0,IF([1]Analysis!AB103=1,"",1),"")</f>
        <v/>
      </c>
    </row>
    <row r="103" spans="1:65" x14ac:dyDescent="0.2">
      <c r="A103" s="1" t="s">
        <v>63</v>
      </c>
      <c r="B103" s="1">
        <v>126</v>
      </c>
      <c r="C103" s="1">
        <v>7.99</v>
      </c>
      <c r="D103" s="1">
        <v>2.65</v>
      </c>
      <c r="E103" s="1">
        <v>10.64</v>
      </c>
      <c r="F103" s="1">
        <v>7.0000000000000007E-2</v>
      </c>
      <c r="G103" s="1">
        <v>467</v>
      </c>
      <c r="H103" s="1">
        <v>144.30000000000001</v>
      </c>
      <c r="I103">
        <f t="shared" si="11"/>
        <v>7.3735273735273736</v>
      </c>
      <c r="J103" s="1">
        <v>126</v>
      </c>
      <c r="AE103" s="5">
        <f t="shared" si="12"/>
        <v>0</v>
      </c>
      <c r="AF103" s="5">
        <f t="shared" si="13"/>
        <v>0</v>
      </c>
      <c r="AJ103" s="2">
        <v>127</v>
      </c>
      <c r="AK103">
        <v>3.62</v>
      </c>
      <c r="AL103">
        <v>3.2</v>
      </c>
      <c r="AM103">
        <v>4.87</v>
      </c>
      <c r="AN103">
        <v>4.46</v>
      </c>
      <c r="AO103">
        <v>5.29</v>
      </c>
      <c r="AP103">
        <v>4.74</v>
      </c>
      <c r="AQ103">
        <v>5.27</v>
      </c>
      <c r="AR103">
        <v>-0.04</v>
      </c>
      <c r="AS103">
        <v>2.27</v>
      </c>
      <c r="AT103">
        <v>-0.4</v>
      </c>
      <c r="AU103">
        <v>-0.4</v>
      </c>
      <c r="AV103">
        <v>3</v>
      </c>
      <c r="AW103">
        <v>7.83</v>
      </c>
      <c r="AX103">
        <v>2.36</v>
      </c>
      <c r="AY103">
        <v>4.8899999999999997</v>
      </c>
      <c r="AZ103">
        <v>4.95</v>
      </c>
      <c r="BA103">
        <v>3.09</v>
      </c>
      <c r="BB103">
        <v>1.21</v>
      </c>
      <c r="BC103">
        <v>13.86</v>
      </c>
      <c r="BD103">
        <v>11.17</v>
      </c>
      <c r="BE103">
        <f t="shared" si="8"/>
        <v>4.2619999999999996</v>
      </c>
      <c r="BF103">
        <v>0.6971189683415121</v>
      </c>
      <c r="BG103">
        <f t="shared" si="9"/>
        <v>0.48597485602153417</v>
      </c>
      <c r="BH103" s="17">
        <f t="shared" si="10"/>
        <v>110</v>
      </c>
      <c r="BK103" s="2">
        <v>127</v>
      </c>
      <c r="BL103" t="str">
        <f>IF(BH103&gt;0,IF([1]Analysis!AB104=1,1,""),"")</f>
        <v/>
      </c>
      <c r="BM103">
        <f>IF(BH103&gt;0,IF([1]Analysis!AB104=1,"",1),"")</f>
        <v>1</v>
      </c>
    </row>
    <row r="104" spans="1:65" x14ac:dyDescent="0.2">
      <c r="A104" s="1" t="s">
        <v>68</v>
      </c>
      <c r="B104" s="1">
        <v>127</v>
      </c>
      <c r="C104" s="1">
        <v>11.12</v>
      </c>
      <c r="D104" s="1">
        <v>3.42</v>
      </c>
      <c r="E104" s="1">
        <v>14.55</v>
      </c>
      <c r="F104" s="1">
        <v>0.09</v>
      </c>
      <c r="G104" s="1">
        <v>732</v>
      </c>
      <c r="H104" s="1">
        <v>170.6</v>
      </c>
      <c r="I104">
        <f t="shared" si="11"/>
        <v>8.5287221570926146</v>
      </c>
      <c r="J104" s="1">
        <v>127</v>
      </c>
      <c r="AE104" s="5">
        <f t="shared" si="12"/>
        <v>0</v>
      </c>
      <c r="AF104" s="5">
        <f t="shared" si="13"/>
        <v>0</v>
      </c>
      <c r="AJ104" s="2">
        <v>128</v>
      </c>
      <c r="AK104">
        <v>0.77</v>
      </c>
      <c r="AL104">
        <v>0.4</v>
      </c>
      <c r="AM104">
        <v>3.84</v>
      </c>
      <c r="AN104">
        <v>1.58</v>
      </c>
      <c r="AO104">
        <v>3.11</v>
      </c>
      <c r="AP104">
        <v>1.71</v>
      </c>
      <c r="AQ104">
        <v>2.89</v>
      </c>
      <c r="AR104">
        <v>-0.08</v>
      </c>
      <c r="AS104">
        <v>-0.53</v>
      </c>
      <c r="AT104">
        <v>0.06</v>
      </c>
      <c r="AU104">
        <v>-0.65</v>
      </c>
      <c r="AV104">
        <v>2.3199999999999998</v>
      </c>
      <c r="AW104">
        <v>3.55</v>
      </c>
      <c r="AX104">
        <v>0.69</v>
      </c>
      <c r="AY104">
        <v>0.49</v>
      </c>
      <c r="AZ104">
        <v>0.91</v>
      </c>
      <c r="BA104">
        <v>0</v>
      </c>
      <c r="BB104">
        <v>0.33</v>
      </c>
      <c r="BC104">
        <v>4.1500000000000004</v>
      </c>
      <c r="BD104">
        <v>1.66</v>
      </c>
      <c r="BE104">
        <f t="shared" si="8"/>
        <v>1.3599999999999999</v>
      </c>
      <c r="BF104">
        <v>0.43040749816784107</v>
      </c>
      <c r="BG104">
        <f t="shared" si="9"/>
        <v>0.18525061447910013</v>
      </c>
      <c r="BH104" s="6">
        <f t="shared" si="10"/>
        <v>0</v>
      </c>
      <c r="BK104" s="2">
        <v>128</v>
      </c>
      <c r="BL104" t="str">
        <f>IF(BH104&gt;0,IF([1]Analysis!AB105=1,1,""),"")</f>
        <v/>
      </c>
      <c r="BM104" t="str">
        <f>IF(BH104&gt;0,IF([1]Analysis!AB105=1,"",1),"")</f>
        <v/>
      </c>
    </row>
    <row r="105" spans="1:65" x14ac:dyDescent="0.2">
      <c r="A105" s="1" t="s">
        <v>58</v>
      </c>
      <c r="B105" s="1">
        <v>128</v>
      </c>
      <c r="C105" s="1">
        <v>14.97</v>
      </c>
      <c r="D105" s="1">
        <v>7.13</v>
      </c>
      <c r="E105" s="1">
        <v>22.1</v>
      </c>
      <c r="F105" s="1">
        <v>0.14000000000000001</v>
      </c>
      <c r="G105" s="1">
        <v>617</v>
      </c>
      <c r="H105" s="1">
        <v>152.6</v>
      </c>
      <c r="I105">
        <f t="shared" si="11"/>
        <v>14.48230668414155</v>
      </c>
      <c r="J105" s="1">
        <v>128</v>
      </c>
      <c r="K105">
        <v>105</v>
      </c>
      <c r="AA105">
        <v>115</v>
      </c>
      <c r="AE105" s="5">
        <f t="shared" si="12"/>
        <v>105</v>
      </c>
      <c r="AF105" s="5">
        <f t="shared" si="13"/>
        <v>115</v>
      </c>
      <c r="AJ105" s="2">
        <v>129</v>
      </c>
      <c r="AK105">
        <v>1.61</v>
      </c>
      <c r="AL105">
        <v>1.18</v>
      </c>
      <c r="AM105">
        <v>2.27</v>
      </c>
      <c r="AN105">
        <v>1.88</v>
      </c>
      <c r="AO105">
        <v>-0.45</v>
      </c>
      <c r="AP105">
        <v>1.82</v>
      </c>
      <c r="AQ105">
        <v>0.06</v>
      </c>
      <c r="AR105">
        <v>0.87</v>
      </c>
      <c r="AS105">
        <v>0.01</v>
      </c>
      <c r="AT105">
        <v>-0.56000000000000005</v>
      </c>
      <c r="AU105">
        <v>0.04</v>
      </c>
      <c r="AV105">
        <v>1</v>
      </c>
      <c r="AW105">
        <v>3.63</v>
      </c>
      <c r="AX105">
        <v>0.71</v>
      </c>
      <c r="AY105">
        <v>0.81</v>
      </c>
      <c r="AZ105">
        <v>1.96</v>
      </c>
      <c r="BA105">
        <v>1.31</v>
      </c>
      <c r="BB105">
        <v>1.32</v>
      </c>
      <c r="BC105">
        <v>-0.28000000000000003</v>
      </c>
      <c r="BD105">
        <v>-0.08</v>
      </c>
      <c r="BE105">
        <f t="shared" si="8"/>
        <v>0.95550000000000002</v>
      </c>
      <c r="BF105">
        <v>0.36745731279833316</v>
      </c>
      <c r="BG105">
        <f t="shared" si="9"/>
        <v>0.13502487672897207</v>
      </c>
      <c r="BH105" s="6">
        <f t="shared" si="10"/>
        <v>0</v>
      </c>
      <c r="BK105" s="2">
        <v>129</v>
      </c>
      <c r="BL105" t="str">
        <f>IF(BH105&gt;0,IF([1]Analysis!AB106=1,1,""),"")</f>
        <v/>
      </c>
      <c r="BM105" t="str">
        <f>IF(BH105&gt;0,IF([1]Analysis!AB106=1,"",1),"")</f>
        <v/>
      </c>
    </row>
    <row r="106" spans="1:65" x14ac:dyDescent="0.2">
      <c r="A106" s="1" t="s">
        <v>71</v>
      </c>
      <c r="B106" s="1">
        <v>129</v>
      </c>
      <c r="C106" s="1">
        <v>53.04</v>
      </c>
      <c r="D106" s="1">
        <v>4.78</v>
      </c>
      <c r="E106" s="1">
        <v>57.83</v>
      </c>
      <c r="F106" s="1">
        <v>0.25</v>
      </c>
      <c r="G106" s="1">
        <v>521</v>
      </c>
      <c r="H106" s="1">
        <v>228.7</v>
      </c>
      <c r="I106">
        <f t="shared" si="11"/>
        <v>25.286401399212941</v>
      </c>
      <c r="J106" s="1">
        <v>129</v>
      </c>
      <c r="AE106" s="5">
        <f t="shared" si="12"/>
        <v>0</v>
      </c>
      <c r="AF106" s="5">
        <f t="shared" si="13"/>
        <v>0</v>
      </c>
      <c r="AJ106" s="2">
        <v>130</v>
      </c>
      <c r="AK106">
        <v>0.86</v>
      </c>
      <c r="AL106">
        <v>0.5</v>
      </c>
      <c r="AM106">
        <v>-0.23</v>
      </c>
      <c r="AN106">
        <v>0.87</v>
      </c>
      <c r="AO106">
        <v>2</v>
      </c>
      <c r="AP106">
        <v>-0.54</v>
      </c>
      <c r="AQ106">
        <v>3.96</v>
      </c>
      <c r="AR106">
        <v>1.55</v>
      </c>
      <c r="AS106">
        <v>0.66</v>
      </c>
      <c r="AT106">
        <v>0.78</v>
      </c>
      <c r="AU106">
        <v>-0.91</v>
      </c>
      <c r="AV106">
        <v>0.16</v>
      </c>
      <c r="AW106">
        <v>5.22</v>
      </c>
      <c r="AX106">
        <v>-0.02</v>
      </c>
      <c r="AY106">
        <v>1.38</v>
      </c>
      <c r="AZ106">
        <v>0</v>
      </c>
      <c r="BA106">
        <v>0.99</v>
      </c>
      <c r="BB106">
        <v>1.4</v>
      </c>
      <c r="BC106">
        <v>5.16</v>
      </c>
      <c r="BD106">
        <v>0.64</v>
      </c>
      <c r="BE106">
        <f t="shared" si="8"/>
        <v>1.2214999999999998</v>
      </c>
      <c r="BF106">
        <v>0.20438048772163356</v>
      </c>
      <c r="BG106">
        <f t="shared" si="9"/>
        <v>4.1771383761332805E-2</v>
      </c>
      <c r="BH106" s="6">
        <f t="shared" si="10"/>
        <v>0</v>
      </c>
      <c r="BK106" s="2">
        <v>130</v>
      </c>
      <c r="BL106" t="str">
        <f>IF(BH106&gt;0,IF([1]Analysis!AB107=1,1,""),"")</f>
        <v/>
      </c>
      <c r="BM106" t="str">
        <f>IF(BH106&gt;0,IF([1]Analysis!AB107=1,"",1),"")</f>
        <v/>
      </c>
    </row>
    <row r="107" spans="1:65" x14ac:dyDescent="0.2">
      <c r="A107" s="1" t="s">
        <v>69</v>
      </c>
      <c r="B107" s="1">
        <v>130</v>
      </c>
      <c r="C107" s="1">
        <v>6.87</v>
      </c>
      <c r="D107" s="1">
        <v>6.46</v>
      </c>
      <c r="E107" s="1">
        <v>13.33</v>
      </c>
      <c r="F107" s="1">
        <v>0.09</v>
      </c>
      <c r="G107" s="1">
        <v>480</v>
      </c>
      <c r="H107" s="1">
        <v>145.19999999999999</v>
      </c>
      <c r="I107">
        <f t="shared" si="11"/>
        <v>9.180440771349863</v>
      </c>
      <c r="J107" s="1">
        <v>130</v>
      </c>
      <c r="AE107" s="5">
        <f t="shared" si="12"/>
        <v>0</v>
      </c>
      <c r="AF107" s="5">
        <f t="shared" si="13"/>
        <v>0</v>
      </c>
      <c r="AJ107" s="2">
        <v>131</v>
      </c>
      <c r="AK107">
        <v>5.01</v>
      </c>
      <c r="AL107">
        <v>4.7699999999999996</v>
      </c>
      <c r="AM107">
        <v>-0.01</v>
      </c>
      <c r="AN107">
        <v>8.41</v>
      </c>
      <c r="AO107">
        <v>16.09</v>
      </c>
      <c r="AP107">
        <v>7.14</v>
      </c>
      <c r="AQ107">
        <v>18.38</v>
      </c>
      <c r="AR107">
        <v>4.99</v>
      </c>
      <c r="AS107">
        <v>13.42</v>
      </c>
      <c r="AT107">
        <v>6.49</v>
      </c>
      <c r="AU107">
        <v>8.68</v>
      </c>
      <c r="AV107">
        <v>2.3199999999999998</v>
      </c>
      <c r="AW107">
        <v>10.28</v>
      </c>
      <c r="AX107">
        <v>12.72</v>
      </c>
      <c r="AY107">
        <v>18.18</v>
      </c>
      <c r="AZ107">
        <v>5.78</v>
      </c>
      <c r="BA107">
        <v>5.17</v>
      </c>
      <c r="BB107">
        <v>2.59</v>
      </c>
      <c r="BC107">
        <v>41.41</v>
      </c>
      <c r="BD107">
        <v>19.21</v>
      </c>
      <c r="BE107">
        <f t="shared" si="8"/>
        <v>10.551499999999999</v>
      </c>
      <c r="BF107">
        <v>0.34673519675802578</v>
      </c>
      <c r="BG107">
        <f t="shared" si="9"/>
        <v>0.12022529667082685</v>
      </c>
      <c r="BH107" s="6">
        <f t="shared" si="10"/>
        <v>0</v>
      </c>
      <c r="BK107" s="2">
        <v>131</v>
      </c>
      <c r="BL107" t="str">
        <f>IF(BH107&gt;0,IF([1]Analysis!AB108=1,1,""),"")</f>
        <v/>
      </c>
      <c r="BM107" t="str">
        <f>IF(BH107&gt;0,IF([1]Analysis!AB108=1,"",1),"")</f>
        <v/>
      </c>
    </row>
    <row r="108" spans="1:65" x14ac:dyDescent="0.2">
      <c r="A108" s="1" t="s">
        <v>62</v>
      </c>
      <c r="B108" s="1">
        <v>131</v>
      </c>
      <c r="C108" s="1">
        <v>2.5099999999999998</v>
      </c>
      <c r="D108" s="1">
        <v>6.57</v>
      </c>
      <c r="E108" s="1">
        <v>9.08</v>
      </c>
      <c r="F108" s="1">
        <v>0.06</v>
      </c>
      <c r="G108" s="1">
        <v>645</v>
      </c>
      <c r="H108" s="1">
        <v>148.69999999999999</v>
      </c>
      <c r="I108">
        <f t="shared" si="11"/>
        <v>6.106254203093477</v>
      </c>
      <c r="J108" s="1">
        <v>131</v>
      </c>
      <c r="AE108" s="5">
        <f t="shared" si="12"/>
        <v>0</v>
      </c>
      <c r="AF108" s="5">
        <f t="shared" si="13"/>
        <v>0</v>
      </c>
      <c r="AJ108" s="2">
        <v>132</v>
      </c>
      <c r="AK108">
        <v>0.28999999999999998</v>
      </c>
      <c r="AL108">
        <v>1.37</v>
      </c>
      <c r="AM108">
        <v>2.16</v>
      </c>
      <c r="AN108">
        <v>2.88</v>
      </c>
      <c r="AO108">
        <v>-0.56000000000000005</v>
      </c>
      <c r="AP108">
        <v>1.34</v>
      </c>
      <c r="AQ108">
        <v>0.35</v>
      </c>
      <c r="AR108">
        <v>1.71</v>
      </c>
      <c r="AS108">
        <v>0.12</v>
      </c>
      <c r="AT108">
        <v>-0.71</v>
      </c>
      <c r="AU108">
        <v>-1.01</v>
      </c>
      <c r="AV108">
        <v>-0.02</v>
      </c>
      <c r="AW108">
        <v>4.04</v>
      </c>
      <c r="AX108">
        <v>1.05</v>
      </c>
      <c r="AY108">
        <v>1.47</v>
      </c>
      <c r="AZ108">
        <v>0.73</v>
      </c>
      <c r="BA108">
        <v>1.42</v>
      </c>
      <c r="BB108">
        <v>1.57</v>
      </c>
      <c r="BC108">
        <v>0.13</v>
      </c>
      <c r="BD108">
        <v>-0.22</v>
      </c>
      <c r="BE108">
        <f t="shared" si="8"/>
        <v>0.90550000000000019</v>
      </c>
      <c r="BF108">
        <v>3.2589276539395876E-2</v>
      </c>
      <c r="BG108">
        <f t="shared" si="9"/>
        <v>1.0620609453612184E-3</v>
      </c>
      <c r="BH108" s="6">
        <f t="shared" si="10"/>
        <v>0</v>
      </c>
      <c r="BK108" s="2">
        <v>132</v>
      </c>
      <c r="BL108" t="str">
        <f>IF(BH108&gt;0,IF([1]Analysis!AB109=1,1,""),"")</f>
        <v/>
      </c>
      <c r="BM108" t="str">
        <f>IF(BH108&gt;0,IF([1]Analysis!AB109=1,"",1),"")</f>
        <v/>
      </c>
    </row>
    <row r="109" spans="1:65" x14ac:dyDescent="0.2">
      <c r="A109" s="1" t="s">
        <v>73</v>
      </c>
      <c r="B109" s="1">
        <v>132</v>
      </c>
      <c r="C109" s="1">
        <v>3.41</v>
      </c>
      <c r="D109" s="1">
        <v>18.670000000000002</v>
      </c>
      <c r="E109" s="1">
        <v>22.07</v>
      </c>
      <c r="F109" s="1">
        <v>0.14000000000000001</v>
      </c>
      <c r="G109" s="1">
        <v>658</v>
      </c>
      <c r="H109" s="1">
        <v>155.1</v>
      </c>
      <c r="I109">
        <f t="shared" si="11"/>
        <v>14.229529335912316</v>
      </c>
      <c r="J109" s="1">
        <v>132</v>
      </c>
      <c r="AE109" s="5">
        <f t="shared" si="12"/>
        <v>0</v>
      </c>
      <c r="AF109" s="5">
        <f t="shared" si="13"/>
        <v>0</v>
      </c>
      <c r="AJ109" s="2">
        <v>133</v>
      </c>
      <c r="AK109">
        <v>1.68</v>
      </c>
      <c r="AL109">
        <v>1.62</v>
      </c>
      <c r="AM109">
        <v>4.58</v>
      </c>
      <c r="AN109">
        <v>4.7</v>
      </c>
      <c r="AO109">
        <v>2.87</v>
      </c>
      <c r="AP109">
        <v>2.84</v>
      </c>
      <c r="AQ109">
        <v>2.81</v>
      </c>
      <c r="AR109">
        <v>3.3</v>
      </c>
      <c r="AS109">
        <v>2.98</v>
      </c>
      <c r="AT109">
        <v>-1.1299999999999999</v>
      </c>
      <c r="AU109">
        <v>-0.36</v>
      </c>
      <c r="AV109">
        <v>2.1</v>
      </c>
      <c r="AW109">
        <v>1.45</v>
      </c>
      <c r="AX109">
        <v>2.76</v>
      </c>
      <c r="AY109">
        <v>5.93</v>
      </c>
      <c r="AZ109">
        <v>1.59</v>
      </c>
      <c r="BA109">
        <v>-0.01</v>
      </c>
      <c r="BB109">
        <v>0.96</v>
      </c>
      <c r="BC109">
        <v>5.88</v>
      </c>
      <c r="BD109">
        <v>6.23</v>
      </c>
      <c r="BE109">
        <f t="shared" si="8"/>
        <v>2.6390000000000007</v>
      </c>
      <c r="BF109">
        <v>0.44635075567069926</v>
      </c>
      <c r="BG109">
        <f t="shared" si="9"/>
        <v>0.19922899708780428</v>
      </c>
      <c r="BH109" s="6">
        <f t="shared" si="10"/>
        <v>0</v>
      </c>
      <c r="BK109" s="2">
        <v>133</v>
      </c>
      <c r="BL109" t="str">
        <f>IF(BH109&gt;0,IF([1]Analysis!AB110=1,1,""),"")</f>
        <v/>
      </c>
      <c r="BM109" t="str">
        <f>IF(BH109&gt;0,IF([1]Analysis!AB110=1,"",1),"")</f>
        <v/>
      </c>
    </row>
    <row r="110" spans="1:65" x14ac:dyDescent="0.2">
      <c r="A110" s="1" t="s">
        <v>58</v>
      </c>
      <c r="B110" s="1">
        <v>133</v>
      </c>
      <c r="C110" s="1">
        <v>8.09</v>
      </c>
      <c r="D110" s="1">
        <v>4.76</v>
      </c>
      <c r="E110" s="1">
        <v>12.85</v>
      </c>
      <c r="F110" s="1">
        <v>0.08</v>
      </c>
      <c r="G110" s="1">
        <v>566</v>
      </c>
      <c r="H110" s="1">
        <v>152.6</v>
      </c>
      <c r="I110">
        <f t="shared" si="11"/>
        <v>8.4207077326343391</v>
      </c>
      <c r="J110" s="1">
        <v>133</v>
      </c>
      <c r="K110">
        <v>105</v>
      </c>
      <c r="AA110">
        <v>115</v>
      </c>
      <c r="AE110" s="5">
        <f t="shared" si="12"/>
        <v>105</v>
      </c>
      <c r="AF110" s="5">
        <f t="shared" si="13"/>
        <v>115</v>
      </c>
      <c r="AJ110" s="2">
        <v>134</v>
      </c>
      <c r="AK110">
        <v>0</v>
      </c>
      <c r="AL110">
        <v>2.1</v>
      </c>
      <c r="AM110">
        <v>7.45</v>
      </c>
      <c r="AN110">
        <v>12.31</v>
      </c>
      <c r="AO110">
        <v>7.89</v>
      </c>
      <c r="AP110">
        <v>1.93</v>
      </c>
      <c r="AQ110">
        <v>10.74</v>
      </c>
      <c r="AR110">
        <v>3.35</v>
      </c>
      <c r="AS110">
        <v>10.81</v>
      </c>
      <c r="AT110">
        <v>2.99</v>
      </c>
      <c r="AU110">
        <v>3.69</v>
      </c>
      <c r="AV110">
        <v>3.54</v>
      </c>
      <c r="AW110">
        <v>4.01</v>
      </c>
      <c r="AX110">
        <v>10.08</v>
      </c>
      <c r="AY110">
        <v>12.95</v>
      </c>
      <c r="AZ110">
        <v>0.7</v>
      </c>
      <c r="BA110">
        <v>3.54</v>
      </c>
      <c r="BB110">
        <v>2.48</v>
      </c>
      <c r="BC110">
        <v>18.579999999999998</v>
      </c>
      <c r="BD110">
        <v>10.51</v>
      </c>
      <c r="BE110">
        <f t="shared" si="8"/>
        <v>6.4825000000000017</v>
      </c>
      <c r="BF110">
        <v>0.41541467924358388</v>
      </c>
      <c r="BG110">
        <f t="shared" si="9"/>
        <v>0.17256935573104967</v>
      </c>
      <c r="BH110" s="6">
        <f t="shared" si="10"/>
        <v>0</v>
      </c>
      <c r="BK110" s="2">
        <v>134</v>
      </c>
      <c r="BL110" t="str">
        <f>IF(BH110&gt;0,IF([1]Analysis!AB111=1,1,""),"")</f>
        <v/>
      </c>
      <c r="BM110" t="str">
        <f>IF(BH110&gt;0,IF([1]Analysis!AB111=1,"",1),"")</f>
        <v/>
      </c>
    </row>
    <row r="111" spans="1:65" x14ac:dyDescent="0.2">
      <c r="A111" s="1" t="s">
        <v>63</v>
      </c>
      <c r="B111" s="1">
        <v>134</v>
      </c>
      <c r="C111" s="1">
        <v>7.02</v>
      </c>
      <c r="D111" s="1">
        <v>2.23</v>
      </c>
      <c r="E111" s="1">
        <v>9.25</v>
      </c>
      <c r="F111" s="1">
        <v>0.06</v>
      </c>
      <c r="G111" s="1">
        <v>400</v>
      </c>
      <c r="H111" s="1">
        <v>144.30000000000001</v>
      </c>
      <c r="I111">
        <f t="shared" si="11"/>
        <v>6.4102564102564097</v>
      </c>
      <c r="J111" s="1">
        <v>134</v>
      </c>
      <c r="AE111" s="5">
        <f t="shared" si="12"/>
        <v>0</v>
      </c>
      <c r="AF111" s="5">
        <f t="shared" si="13"/>
        <v>0</v>
      </c>
      <c r="AJ111" s="2">
        <v>135</v>
      </c>
      <c r="AK111">
        <v>0</v>
      </c>
      <c r="AL111">
        <v>1.71</v>
      </c>
      <c r="AM111">
        <v>5.53</v>
      </c>
      <c r="AN111">
        <v>3.93</v>
      </c>
      <c r="AO111">
        <v>17.07</v>
      </c>
      <c r="AP111">
        <v>1.83</v>
      </c>
      <c r="AQ111">
        <v>6.62</v>
      </c>
      <c r="AR111">
        <v>5.1100000000000003</v>
      </c>
      <c r="AS111">
        <v>7.01</v>
      </c>
      <c r="AT111">
        <v>2.65</v>
      </c>
      <c r="AU111">
        <v>1.52</v>
      </c>
      <c r="AV111">
        <v>5.76</v>
      </c>
      <c r="AW111">
        <v>2.92</v>
      </c>
      <c r="AX111">
        <v>6.56</v>
      </c>
      <c r="AY111">
        <v>7.45</v>
      </c>
      <c r="AZ111">
        <v>0.73</v>
      </c>
      <c r="BA111">
        <v>2.2200000000000002</v>
      </c>
      <c r="BB111">
        <v>1.57</v>
      </c>
      <c r="BC111">
        <v>3.09</v>
      </c>
      <c r="BD111">
        <v>8.77</v>
      </c>
      <c r="BE111">
        <f t="shared" si="8"/>
        <v>4.6025</v>
      </c>
      <c r="BF111">
        <v>0.4320500820481053</v>
      </c>
      <c r="BG111">
        <f t="shared" si="9"/>
        <v>0.18666727339777453</v>
      </c>
      <c r="BH111" s="6">
        <f t="shared" si="10"/>
        <v>0</v>
      </c>
      <c r="BK111" s="2">
        <v>135</v>
      </c>
      <c r="BL111" t="str">
        <f>IF(BH111&gt;0,IF([1]Analysis!AB112=1,1,""),"")</f>
        <v/>
      </c>
      <c r="BM111" t="str">
        <f>IF(BH111&gt;0,IF([1]Analysis!AB112=1,"",1),"")</f>
        <v/>
      </c>
    </row>
    <row r="112" spans="1:65" x14ac:dyDescent="0.2">
      <c r="A112" s="1" t="s">
        <v>63</v>
      </c>
      <c r="B112" s="1">
        <v>135</v>
      </c>
      <c r="C112" s="1">
        <v>8.6</v>
      </c>
      <c r="D112" s="1">
        <v>2.4300000000000002</v>
      </c>
      <c r="E112" s="1">
        <v>11.03</v>
      </c>
      <c r="F112" s="1">
        <v>0.08</v>
      </c>
      <c r="G112" s="1">
        <v>426</v>
      </c>
      <c r="H112" s="1">
        <v>144.30000000000001</v>
      </c>
      <c r="I112">
        <f t="shared" si="11"/>
        <v>7.643797643797642</v>
      </c>
      <c r="J112" s="1">
        <v>135</v>
      </c>
      <c r="AE112" s="5">
        <f t="shared" si="12"/>
        <v>0</v>
      </c>
      <c r="AF112" s="5">
        <f t="shared" si="13"/>
        <v>0</v>
      </c>
      <c r="AJ112" s="2">
        <v>136</v>
      </c>
      <c r="AK112">
        <v>0.63</v>
      </c>
      <c r="AL112">
        <v>0.75</v>
      </c>
      <c r="AM112">
        <v>1.22</v>
      </c>
      <c r="AN112">
        <v>1.28</v>
      </c>
      <c r="AO112">
        <v>0.3</v>
      </c>
      <c r="AP112">
        <v>2.14</v>
      </c>
      <c r="AQ112">
        <v>1.69</v>
      </c>
      <c r="AR112">
        <v>-1.02</v>
      </c>
      <c r="AS112">
        <v>-0.73</v>
      </c>
      <c r="AT112">
        <v>-1.25</v>
      </c>
      <c r="AU112">
        <v>-0.7</v>
      </c>
      <c r="AV112">
        <v>0</v>
      </c>
      <c r="AW112">
        <v>2.69</v>
      </c>
      <c r="AX112">
        <v>0.56999999999999995</v>
      </c>
      <c r="AY112">
        <v>-1.8</v>
      </c>
      <c r="AZ112">
        <v>0.9</v>
      </c>
      <c r="BA112">
        <v>-0.52</v>
      </c>
      <c r="BB112">
        <v>-0.36</v>
      </c>
      <c r="BC112">
        <v>0.27</v>
      </c>
      <c r="BD112">
        <v>-0.7</v>
      </c>
      <c r="BE112">
        <f t="shared" si="8"/>
        <v>0.26800000000000002</v>
      </c>
      <c r="BF112">
        <v>8.5441616529921671E-3</v>
      </c>
      <c r="BG112">
        <f t="shared" si="9"/>
        <v>7.300269835246184E-5</v>
      </c>
      <c r="BH112" s="6">
        <f t="shared" si="10"/>
        <v>0</v>
      </c>
      <c r="BK112" s="2">
        <v>136</v>
      </c>
      <c r="BL112" t="str">
        <f>IF(BH112&gt;0,IF([1]Analysis!AB113=1,1,""),"")</f>
        <v/>
      </c>
      <c r="BM112" t="str">
        <f>IF(BH112&gt;0,IF([1]Analysis!AB113=1,"",1),"")</f>
        <v/>
      </c>
    </row>
    <row r="113" spans="1:65" x14ac:dyDescent="0.2">
      <c r="A113" s="1" t="s">
        <v>73</v>
      </c>
      <c r="B113" s="1">
        <v>136</v>
      </c>
      <c r="C113" s="1">
        <v>4.83</v>
      </c>
      <c r="D113" s="1">
        <v>18.93</v>
      </c>
      <c r="E113" s="1">
        <v>23.77</v>
      </c>
      <c r="F113" s="1">
        <v>0.15</v>
      </c>
      <c r="G113" s="1">
        <v>683</v>
      </c>
      <c r="H113" s="1">
        <v>155.1</v>
      </c>
      <c r="I113">
        <f t="shared" si="11"/>
        <v>15.325596389426178</v>
      </c>
      <c r="J113" s="1">
        <v>136</v>
      </c>
      <c r="AE113" s="5">
        <f t="shared" si="12"/>
        <v>0</v>
      </c>
      <c r="AF113" s="5">
        <f t="shared" si="13"/>
        <v>0</v>
      </c>
      <c r="AJ113" s="2">
        <v>137</v>
      </c>
      <c r="AK113">
        <v>2.41</v>
      </c>
      <c r="AL113">
        <v>2.42</v>
      </c>
      <c r="AM113">
        <v>3.73</v>
      </c>
      <c r="AN113">
        <v>3.21</v>
      </c>
      <c r="AO113">
        <v>1.9</v>
      </c>
      <c r="AP113">
        <v>4.08</v>
      </c>
      <c r="AQ113">
        <v>2.2999999999999998</v>
      </c>
      <c r="AR113">
        <v>0.14000000000000001</v>
      </c>
      <c r="AS113">
        <v>1.62</v>
      </c>
      <c r="AT113">
        <v>-0.02</v>
      </c>
      <c r="AU113">
        <v>-0.49</v>
      </c>
      <c r="AV113">
        <v>2.31</v>
      </c>
      <c r="AW113">
        <v>5.77</v>
      </c>
      <c r="AX113">
        <v>1.56</v>
      </c>
      <c r="AY113">
        <v>1.56</v>
      </c>
      <c r="AZ113">
        <v>2.78</v>
      </c>
      <c r="BA113">
        <v>1.67</v>
      </c>
      <c r="BB113">
        <v>1.39</v>
      </c>
      <c r="BC113">
        <v>2.46</v>
      </c>
      <c r="BD113">
        <v>5.08</v>
      </c>
      <c r="BE113">
        <f t="shared" si="8"/>
        <v>2.294</v>
      </c>
      <c r="BF113">
        <v>0.62542724593259857</v>
      </c>
      <c r="BG113">
        <f t="shared" si="9"/>
        <v>0.39115923995483515</v>
      </c>
      <c r="BH113" s="6">
        <f t="shared" si="10"/>
        <v>0</v>
      </c>
      <c r="BK113" s="2">
        <v>137</v>
      </c>
      <c r="BL113" t="str">
        <f>IF(BH113&gt;0,IF([1]Analysis!AB114=1,1,""),"")</f>
        <v/>
      </c>
      <c r="BM113" t="str">
        <f>IF(BH113&gt;0,IF([1]Analysis!AB114=1,"",1),"")</f>
        <v/>
      </c>
    </row>
    <row r="114" spans="1:65" x14ac:dyDescent="0.2">
      <c r="A114" s="1" t="s">
        <v>59</v>
      </c>
      <c r="B114" s="1">
        <v>137</v>
      </c>
      <c r="C114" s="1">
        <v>18.239999999999998</v>
      </c>
      <c r="D114" s="1">
        <v>2.71</v>
      </c>
      <c r="E114" s="1">
        <v>20.96</v>
      </c>
      <c r="F114" s="1">
        <v>0.13</v>
      </c>
      <c r="G114" s="1">
        <v>582</v>
      </c>
      <c r="H114" s="1">
        <v>157.1</v>
      </c>
      <c r="I114">
        <f t="shared" si="11"/>
        <v>13.341820496499047</v>
      </c>
      <c r="J114" s="1">
        <v>137</v>
      </c>
      <c r="AE114" s="5">
        <f t="shared" si="12"/>
        <v>0</v>
      </c>
      <c r="AF114" s="5">
        <f t="shared" si="13"/>
        <v>0</v>
      </c>
      <c r="AJ114" s="2">
        <v>138</v>
      </c>
      <c r="AK114">
        <v>3.93</v>
      </c>
      <c r="AL114">
        <v>3.71</v>
      </c>
      <c r="AM114">
        <v>5.07</v>
      </c>
      <c r="AN114">
        <v>4.3099999999999996</v>
      </c>
      <c r="AO114">
        <v>2.69</v>
      </c>
      <c r="AP114">
        <v>5.54</v>
      </c>
      <c r="AQ114">
        <v>1.93</v>
      </c>
      <c r="AR114">
        <v>1.53</v>
      </c>
      <c r="AS114">
        <v>2.69</v>
      </c>
      <c r="AT114">
        <v>-0.01</v>
      </c>
      <c r="AU114">
        <v>-0.01</v>
      </c>
      <c r="AV114">
        <v>3.43</v>
      </c>
      <c r="AW114">
        <v>6.72</v>
      </c>
      <c r="AX114">
        <v>2.9</v>
      </c>
      <c r="AY114">
        <v>2.54</v>
      </c>
      <c r="AZ114">
        <v>5.03</v>
      </c>
      <c r="BA114">
        <v>3.3</v>
      </c>
      <c r="BB114">
        <v>2.8</v>
      </c>
      <c r="BC114">
        <v>10.14</v>
      </c>
      <c r="BD114">
        <v>9.06</v>
      </c>
      <c r="BE114">
        <f t="shared" si="8"/>
        <v>3.8649999999999998</v>
      </c>
      <c r="BF114">
        <v>0.6145752992410457</v>
      </c>
      <c r="BG114">
        <f t="shared" si="9"/>
        <v>0.37770279843722088</v>
      </c>
      <c r="BH114" s="6">
        <f t="shared" si="10"/>
        <v>0</v>
      </c>
      <c r="BK114" s="2">
        <v>138</v>
      </c>
      <c r="BL114" t="str">
        <f>IF(BH114&gt;0,IF([1]Analysis!AB115=1,1,""),"")</f>
        <v/>
      </c>
      <c r="BM114" t="str">
        <f>IF(BH114&gt;0,IF([1]Analysis!AB115=1,"",1),"")</f>
        <v/>
      </c>
    </row>
    <row r="115" spans="1:65" x14ac:dyDescent="0.2">
      <c r="A115" s="1" t="s">
        <v>59</v>
      </c>
      <c r="B115" s="1">
        <v>138</v>
      </c>
      <c r="C115" s="1">
        <v>13.35</v>
      </c>
      <c r="D115" s="1">
        <v>1.91</v>
      </c>
      <c r="E115" s="1">
        <v>15.27</v>
      </c>
      <c r="F115" s="1">
        <v>0.1</v>
      </c>
      <c r="G115" s="1">
        <v>607</v>
      </c>
      <c r="H115" s="1">
        <v>157.1</v>
      </c>
      <c r="I115">
        <f t="shared" si="11"/>
        <v>9.7199236155315081</v>
      </c>
      <c r="J115" s="1">
        <v>138</v>
      </c>
      <c r="AE115" s="5">
        <f t="shared" si="12"/>
        <v>0</v>
      </c>
      <c r="AF115" s="5">
        <f t="shared" si="13"/>
        <v>0</v>
      </c>
      <c r="AJ115" s="2">
        <v>139</v>
      </c>
      <c r="AK115">
        <v>4.3099999999999996</v>
      </c>
      <c r="AL115">
        <v>4.24</v>
      </c>
      <c r="AM115">
        <v>5.89</v>
      </c>
      <c r="AN115">
        <v>5.0599999999999996</v>
      </c>
      <c r="AO115">
        <v>3.8</v>
      </c>
      <c r="AP115">
        <v>5.87</v>
      </c>
      <c r="AQ115">
        <v>3.61</v>
      </c>
      <c r="AR115">
        <v>1.77</v>
      </c>
      <c r="AS115">
        <v>2.48</v>
      </c>
      <c r="AT115">
        <v>0</v>
      </c>
      <c r="AU115">
        <v>-0.22</v>
      </c>
      <c r="AV115">
        <v>3.61</v>
      </c>
      <c r="AW115">
        <v>6.87</v>
      </c>
      <c r="AX115">
        <v>3.88</v>
      </c>
      <c r="AY115">
        <v>2.61</v>
      </c>
      <c r="AZ115">
        <v>5.64</v>
      </c>
      <c r="BA115">
        <v>4.51</v>
      </c>
      <c r="BB115">
        <v>3.34</v>
      </c>
      <c r="BC115">
        <v>7.53</v>
      </c>
      <c r="BD115">
        <v>6.85</v>
      </c>
      <c r="BE115">
        <f t="shared" si="8"/>
        <v>4.0824999999999996</v>
      </c>
      <c r="BF115">
        <v>0.49587200849722718</v>
      </c>
      <c r="BG115">
        <f t="shared" si="9"/>
        <v>0.24588904881107415</v>
      </c>
      <c r="BH115" s="6">
        <f t="shared" si="10"/>
        <v>0</v>
      </c>
      <c r="BK115" s="2">
        <v>139</v>
      </c>
      <c r="BL115" t="str">
        <f>IF(BH115&gt;0,IF([1]Analysis!AB116=1,1,""),"")</f>
        <v/>
      </c>
      <c r="BM115" t="str">
        <f>IF(BH115&gt;0,IF([1]Analysis!AB116=1,"",1),"")</f>
        <v/>
      </c>
    </row>
    <row r="116" spans="1:65" x14ac:dyDescent="0.2">
      <c r="A116" s="1" t="s">
        <v>59</v>
      </c>
      <c r="B116" s="1">
        <v>139</v>
      </c>
      <c r="C116" s="1">
        <v>9.3000000000000007</v>
      </c>
      <c r="D116" s="1">
        <v>1.63</v>
      </c>
      <c r="E116" s="1">
        <v>10.93</v>
      </c>
      <c r="F116" s="1">
        <v>7.0000000000000007E-2</v>
      </c>
      <c r="G116" s="1">
        <v>769</v>
      </c>
      <c r="H116" s="1">
        <v>157.1</v>
      </c>
      <c r="I116">
        <f t="shared" si="11"/>
        <v>6.9573520050922975</v>
      </c>
      <c r="J116" s="1">
        <v>139</v>
      </c>
      <c r="AE116" s="5">
        <f t="shared" si="12"/>
        <v>0</v>
      </c>
      <c r="AF116" s="5">
        <f t="shared" si="13"/>
        <v>0</v>
      </c>
      <c r="AJ116" s="2">
        <v>140</v>
      </c>
      <c r="AK116">
        <v>0.46</v>
      </c>
      <c r="AL116">
        <v>0.9</v>
      </c>
      <c r="AM116">
        <v>1.18</v>
      </c>
      <c r="AN116">
        <v>0.45</v>
      </c>
      <c r="AO116">
        <v>-0.51</v>
      </c>
      <c r="AP116">
        <v>1.32</v>
      </c>
      <c r="AQ116">
        <v>0.51</v>
      </c>
      <c r="AR116">
        <v>-0.49</v>
      </c>
      <c r="AS116">
        <v>-0.44</v>
      </c>
      <c r="AT116">
        <v>-0.64</v>
      </c>
      <c r="AU116">
        <v>-0.89</v>
      </c>
      <c r="AV116">
        <v>0.87</v>
      </c>
      <c r="AW116">
        <v>2.61</v>
      </c>
      <c r="AX116">
        <v>0</v>
      </c>
      <c r="AY116">
        <v>-0.49</v>
      </c>
      <c r="AZ116">
        <v>0.4</v>
      </c>
      <c r="BA116">
        <v>0.01</v>
      </c>
      <c r="BB116">
        <v>0.27</v>
      </c>
      <c r="BC116">
        <v>-0.31</v>
      </c>
      <c r="BD116">
        <v>-0.48</v>
      </c>
      <c r="BE116">
        <f t="shared" si="8"/>
        <v>0.23650000000000002</v>
      </c>
      <c r="BF116">
        <v>0.25495649532593079</v>
      </c>
      <c r="BG116">
        <f t="shared" si="9"/>
        <v>6.5002814508881374E-2</v>
      </c>
      <c r="BH116" s="6">
        <f t="shared" si="10"/>
        <v>0</v>
      </c>
      <c r="BK116" s="2">
        <v>140</v>
      </c>
      <c r="BL116" t="str">
        <f>IF(BH116&gt;0,IF([1]Analysis!AB117=1,1,""),"")</f>
        <v/>
      </c>
      <c r="BM116" t="str">
        <f>IF(BH116&gt;0,IF([1]Analysis!AB117=1,"",1),"")</f>
        <v/>
      </c>
    </row>
    <row r="117" spans="1:65" x14ac:dyDescent="0.2">
      <c r="A117" s="1" t="s">
        <v>58</v>
      </c>
      <c r="B117" s="1">
        <v>140</v>
      </c>
      <c r="C117" s="1">
        <v>52.81</v>
      </c>
      <c r="D117" s="1">
        <v>15.78</v>
      </c>
      <c r="E117" s="1">
        <v>68.59</v>
      </c>
      <c r="F117" s="1">
        <v>0.45</v>
      </c>
      <c r="G117" s="1">
        <v>427</v>
      </c>
      <c r="H117" s="1">
        <v>152.6</v>
      </c>
      <c r="I117">
        <f t="shared" si="11"/>
        <v>44.9475753604194</v>
      </c>
      <c r="J117" s="1">
        <v>140</v>
      </c>
      <c r="L117">
        <v>105</v>
      </c>
      <c r="AE117" s="5">
        <f t="shared" si="12"/>
        <v>105</v>
      </c>
      <c r="AF117" s="5">
        <f t="shared" si="13"/>
        <v>0</v>
      </c>
      <c r="AJ117" s="2">
        <v>141</v>
      </c>
      <c r="AK117">
        <v>1.05</v>
      </c>
      <c r="AL117">
        <v>0.68</v>
      </c>
      <c r="AM117">
        <v>3.05</v>
      </c>
      <c r="AN117">
        <v>1.71</v>
      </c>
      <c r="AO117">
        <v>2.23</v>
      </c>
      <c r="AP117">
        <v>1.02</v>
      </c>
      <c r="AQ117">
        <v>0.81</v>
      </c>
      <c r="AR117">
        <v>-0.65</v>
      </c>
      <c r="AS117">
        <v>0.81</v>
      </c>
      <c r="AT117">
        <v>-1.58</v>
      </c>
      <c r="AU117">
        <v>-1.68</v>
      </c>
      <c r="AV117">
        <v>0.91</v>
      </c>
      <c r="AW117">
        <v>1.27</v>
      </c>
      <c r="AX117">
        <v>-0.38</v>
      </c>
      <c r="AY117">
        <v>1.46</v>
      </c>
      <c r="AZ117">
        <v>0.73</v>
      </c>
      <c r="BA117">
        <v>0.05</v>
      </c>
      <c r="BB117">
        <v>0.67</v>
      </c>
      <c r="BC117">
        <v>1.63</v>
      </c>
      <c r="BD117">
        <v>0.79</v>
      </c>
      <c r="BE117">
        <f t="shared" si="8"/>
        <v>0.72899999999999987</v>
      </c>
      <c r="BF117">
        <v>0.34526680231950818</v>
      </c>
      <c r="BG117">
        <f t="shared" si="9"/>
        <v>0.11920916478393834</v>
      </c>
      <c r="BH117" s="6">
        <f t="shared" si="10"/>
        <v>0</v>
      </c>
      <c r="BK117" s="2">
        <v>141</v>
      </c>
      <c r="BL117" t="str">
        <f>IF(BH117&gt;0,IF([1]Analysis!AB118=1,1,""),"")</f>
        <v/>
      </c>
      <c r="BM117" t="str">
        <f>IF(BH117&gt;0,IF([1]Analysis!AB118=1,"",1),"")</f>
        <v/>
      </c>
    </row>
    <row r="118" spans="1:65" x14ac:dyDescent="0.2">
      <c r="A118" s="1" t="s">
        <v>58</v>
      </c>
      <c r="B118" s="1">
        <v>141</v>
      </c>
      <c r="C118" s="1">
        <v>13.42</v>
      </c>
      <c r="D118" s="1">
        <v>16.579999999999998</v>
      </c>
      <c r="E118" s="1">
        <v>30</v>
      </c>
      <c r="F118" s="1">
        <v>0.2</v>
      </c>
      <c r="G118" s="1">
        <v>398</v>
      </c>
      <c r="H118" s="1">
        <v>152.6</v>
      </c>
      <c r="I118">
        <f t="shared" si="11"/>
        <v>19.65923984272608</v>
      </c>
      <c r="J118" s="1">
        <v>141</v>
      </c>
      <c r="AE118" s="5">
        <f t="shared" si="12"/>
        <v>0</v>
      </c>
      <c r="AF118" s="5">
        <f t="shared" si="13"/>
        <v>0</v>
      </c>
      <c r="AJ118" s="2">
        <v>142</v>
      </c>
      <c r="AK118">
        <v>2.8</v>
      </c>
      <c r="AL118">
        <v>2.39</v>
      </c>
      <c r="AM118">
        <v>2.85</v>
      </c>
      <c r="AN118">
        <v>3.16</v>
      </c>
      <c r="AO118">
        <v>1.94</v>
      </c>
      <c r="AP118">
        <v>3.31</v>
      </c>
      <c r="AQ118">
        <v>3.1</v>
      </c>
      <c r="AR118">
        <v>0</v>
      </c>
      <c r="AS118">
        <v>2.84</v>
      </c>
      <c r="AT118">
        <v>0.12</v>
      </c>
      <c r="AU118">
        <v>-0.54</v>
      </c>
      <c r="AV118">
        <v>2.92</v>
      </c>
      <c r="AW118">
        <v>4.47</v>
      </c>
      <c r="AX118">
        <v>2.65</v>
      </c>
      <c r="AY118">
        <v>3.12</v>
      </c>
      <c r="AZ118">
        <v>3.25</v>
      </c>
      <c r="BA118">
        <v>2.83</v>
      </c>
      <c r="BB118">
        <v>1.23</v>
      </c>
      <c r="BC118">
        <v>4.33</v>
      </c>
      <c r="BD118">
        <v>2.4900000000000002</v>
      </c>
      <c r="BE118">
        <f t="shared" si="8"/>
        <v>2.4629999999999996</v>
      </c>
      <c r="BF118">
        <v>0.84497559854119819</v>
      </c>
      <c r="BG118">
        <f t="shared" si="9"/>
        <v>0.7139837621300561</v>
      </c>
      <c r="BH118" s="17">
        <f t="shared" si="10"/>
        <v>110</v>
      </c>
      <c r="BK118" s="2">
        <v>142</v>
      </c>
      <c r="BL118" t="str">
        <f>IF(BH118&gt;0,IF([1]Analysis!AB119=1,1,""),"")</f>
        <v/>
      </c>
      <c r="BM118">
        <f>IF(BH118&gt;0,IF([1]Analysis!AB119=1,"",1),"")</f>
        <v>1</v>
      </c>
    </row>
    <row r="119" spans="1:65" x14ac:dyDescent="0.2">
      <c r="A119" s="1" t="s">
        <v>68</v>
      </c>
      <c r="B119" s="1">
        <v>142</v>
      </c>
      <c r="C119" s="1">
        <v>15.79</v>
      </c>
      <c r="D119" s="1">
        <v>9.32</v>
      </c>
      <c r="E119" s="1">
        <v>25.11</v>
      </c>
      <c r="F119" s="1">
        <v>0.15</v>
      </c>
      <c r="G119" s="1">
        <v>512</v>
      </c>
      <c r="H119" s="1">
        <v>170.6</v>
      </c>
      <c r="I119">
        <f t="shared" si="11"/>
        <v>14.718640093786636</v>
      </c>
      <c r="J119" s="1">
        <v>142</v>
      </c>
      <c r="AE119" s="5">
        <f t="shared" si="12"/>
        <v>0</v>
      </c>
      <c r="AF119" s="5">
        <f t="shared" si="13"/>
        <v>0</v>
      </c>
      <c r="AJ119" s="2">
        <v>143</v>
      </c>
      <c r="AK119">
        <v>3.06</v>
      </c>
      <c r="AL119">
        <v>3.26</v>
      </c>
      <c r="AM119">
        <v>3.53</v>
      </c>
      <c r="AN119">
        <v>3.49</v>
      </c>
      <c r="AO119">
        <v>3.36</v>
      </c>
      <c r="AP119">
        <v>0</v>
      </c>
      <c r="AQ119">
        <v>3.66</v>
      </c>
      <c r="AR119">
        <v>4.97</v>
      </c>
      <c r="AS119">
        <v>3.55</v>
      </c>
      <c r="AT119">
        <v>3.54</v>
      </c>
      <c r="AU119">
        <v>3.47</v>
      </c>
      <c r="AV119">
        <v>3.4</v>
      </c>
      <c r="AW119">
        <v>6.47</v>
      </c>
      <c r="AX119">
        <v>3.7</v>
      </c>
      <c r="AY119">
        <v>3.86</v>
      </c>
      <c r="AZ119">
        <v>3.48</v>
      </c>
      <c r="BA119">
        <v>5.14</v>
      </c>
      <c r="BB119">
        <v>5.16</v>
      </c>
      <c r="BC119">
        <v>3.61</v>
      </c>
      <c r="BD119">
        <v>3.34</v>
      </c>
      <c r="BE119">
        <f t="shared" si="8"/>
        <v>3.7024999999999997</v>
      </c>
      <c r="BF119">
        <v>0.5358040457073866</v>
      </c>
      <c r="BG119">
        <f t="shared" si="9"/>
        <v>0.28708597539640324</v>
      </c>
      <c r="BH119" s="6">
        <f t="shared" si="10"/>
        <v>0</v>
      </c>
      <c r="BK119" s="2">
        <v>143</v>
      </c>
      <c r="BL119" t="str">
        <f>IF(BH119&gt;0,IF([1]Analysis!AB120=1,1,""),"")</f>
        <v/>
      </c>
      <c r="BM119" t="str">
        <f>IF(BH119&gt;0,IF([1]Analysis!AB120=1,"",1),"")</f>
        <v/>
      </c>
    </row>
    <row r="120" spans="1:65" x14ac:dyDescent="0.2">
      <c r="A120" s="1" t="s">
        <v>65</v>
      </c>
      <c r="B120" s="1">
        <v>143</v>
      </c>
      <c r="C120" s="1">
        <v>23.28</v>
      </c>
      <c r="D120" s="1">
        <v>15.61</v>
      </c>
      <c r="E120" s="1">
        <v>38.880000000000003</v>
      </c>
      <c r="F120" s="1">
        <v>0.32</v>
      </c>
      <c r="G120" s="1">
        <v>222</v>
      </c>
      <c r="H120" s="1">
        <v>121.2</v>
      </c>
      <c r="I120">
        <f t="shared" si="11"/>
        <v>32.079207920792079</v>
      </c>
      <c r="J120" s="1">
        <v>143</v>
      </c>
      <c r="AE120" s="5">
        <f t="shared" si="12"/>
        <v>0</v>
      </c>
      <c r="AF120" s="5">
        <f t="shared" si="13"/>
        <v>0</v>
      </c>
      <c r="AJ120" s="2">
        <v>144</v>
      </c>
      <c r="AK120">
        <v>3.4</v>
      </c>
      <c r="AL120">
        <v>3.91</v>
      </c>
      <c r="AM120">
        <v>5.35</v>
      </c>
      <c r="AN120">
        <v>4.07</v>
      </c>
      <c r="AO120">
        <v>6.15</v>
      </c>
      <c r="AP120">
        <v>0</v>
      </c>
      <c r="AQ120">
        <v>6.05</v>
      </c>
      <c r="AR120">
        <v>6.38</v>
      </c>
      <c r="AS120">
        <v>4.05</v>
      </c>
      <c r="AT120">
        <v>4.53</v>
      </c>
      <c r="AU120">
        <v>4.6900000000000004</v>
      </c>
      <c r="AV120">
        <v>4</v>
      </c>
      <c r="AW120">
        <v>7.72</v>
      </c>
      <c r="AX120">
        <v>4.3899999999999997</v>
      </c>
      <c r="AY120">
        <v>4.4400000000000004</v>
      </c>
      <c r="AZ120">
        <v>4.5</v>
      </c>
      <c r="BA120">
        <v>6.85</v>
      </c>
      <c r="BB120">
        <v>6.62</v>
      </c>
      <c r="BC120">
        <v>6.54</v>
      </c>
      <c r="BD120">
        <v>6.03</v>
      </c>
      <c r="BE120">
        <f t="shared" si="8"/>
        <v>4.9835000000000003</v>
      </c>
      <c r="BF120">
        <v>0.66441872946684766</v>
      </c>
      <c r="BG120">
        <f t="shared" si="9"/>
        <v>0.44145224806634009</v>
      </c>
      <c r="BH120" s="6">
        <f t="shared" si="10"/>
        <v>0</v>
      </c>
      <c r="BK120" s="2">
        <v>144</v>
      </c>
      <c r="BL120" t="str">
        <f>IF(BH120&gt;0,IF([1]Analysis!AB121=1,1,""),"")</f>
        <v/>
      </c>
      <c r="BM120" t="str">
        <f>IF(BH120&gt;0,IF([1]Analysis!AB121=1,"",1),"")</f>
        <v/>
      </c>
    </row>
    <row r="121" spans="1:65" x14ac:dyDescent="0.2">
      <c r="A121" s="1" t="s">
        <v>65</v>
      </c>
      <c r="B121" s="1">
        <v>144</v>
      </c>
      <c r="C121" s="1">
        <v>9.77</v>
      </c>
      <c r="D121" s="1">
        <v>4.4800000000000004</v>
      </c>
      <c r="E121" s="1">
        <v>14.25</v>
      </c>
      <c r="F121" s="1">
        <v>0.12</v>
      </c>
      <c r="G121" s="1">
        <v>307</v>
      </c>
      <c r="H121" s="1">
        <v>121.2</v>
      </c>
      <c r="I121">
        <f t="shared" si="11"/>
        <v>11.757425742574256</v>
      </c>
      <c r="J121" s="1">
        <v>144</v>
      </c>
      <c r="W121">
        <v>115</v>
      </c>
      <c r="X121">
        <v>105</v>
      </c>
      <c r="AE121" s="5">
        <f t="shared" si="12"/>
        <v>105</v>
      </c>
      <c r="AF121" s="5">
        <f t="shared" si="13"/>
        <v>115</v>
      </c>
      <c r="AJ121" s="2">
        <v>145</v>
      </c>
      <c r="AK121">
        <v>3.27</v>
      </c>
      <c r="AL121">
        <v>3.18</v>
      </c>
      <c r="AM121">
        <v>3.46</v>
      </c>
      <c r="AN121">
        <v>2.7</v>
      </c>
      <c r="AO121">
        <v>1.59</v>
      </c>
      <c r="AP121">
        <v>4.0199999999999996</v>
      </c>
      <c r="AQ121">
        <v>4.1100000000000003</v>
      </c>
      <c r="AR121">
        <v>2.31</v>
      </c>
      <c r="AS121">
        <v>2.82</v>
      </c>
      <c r="AT121">
        <v>5.4</v>
      </c>
      <c r="AU121">
        <v>5.13</v>
      </c>
      <c r="AV121">
        <v>3.67</v>
      </c>
      <c r="AW121">
        <v>0</v>
      </c>
      <c r="AX121">
        <v>3.17</v>
      </c>
      <c r="AY121">
        <v>3.96</v>
      </c>
      <c r="AZ121">
        <v>3.4</v>
      </c>
      <c r="BA121">
        <v>2.76</v>
      </c>
      <c r="BB121">
        <v>2.0299999999999998</v>
      </c>
      <c r="BC121">
        <v>3.1</v>
      </c>
      <c r="BD121">
        <v>1.33</v>
      </c>
      <c r="BE121">
        <f t="shared" si="8"/>
        <v>3.0705</v>
      </c>
      <c r="BF121">
        <v>0.17350068848294908</v>
      </c>
      <c r="BG121">
        <f t="shared" si="9"/>
        <v>3.010248890405734E-2</v>
      </c>
      <c r="BH121" s="6">
        <f t="shared" si="10"/>
        <v>0</v>
      </c>
      <c r="BK121" s="2">
        <v>145</v>
      </c>
      <c r="BL121" t="str">
        <f>IF(BH121&gt;0,IF([1]Analysis!AB122=1,1,""),"")</f>
        <v/>
      </c>
      <c r="BM121" t="str">
        <f>IF(BH121&gt;0,IF([1]Analysis!AB122=1,"",1),"")</f>
        <v/>
      </c>
    </row>
    <row r="122" spans="1:65" x14ac:dyDescent="0.2">
      <c r="A122" s="1" t="s">
        <v>56</v>
      </c>
      <c r="B122" s="1">
        <v>145</v>
      </c>
      <c r="C122" s="1">
        <v>15.75</v>
      </c>
      <c r="D122" s="1">
        <v>2.42</v>
      </c>
      <c r="E122" s="1">
        <v>18.16</v>
      </c>
      <c r="F122" s="1">
        <v>0.11</v>
      </c>
      <c r="G122" s="1">
        <v>640</v>
      </c>
      <c r="H122" s="1">
        <v>165.4</v>
      </c>
      <c r="I122">
        <f t="shared" si="11"/>
        <v>10.97944377267231</v>
      </c>
      <c r="J122" s="1">
        <v>145</v>
      </c>
      <c r="AE122" s="5">
        <f t="shared" si="12"/>
        <v>0</v>
      </c>
      <c r="AF122" s="5">
        <f t="shared" si="13"/>
        <v>0</v>
      </c>
      <c r="AJ122" s="2">
        <v>146</v>
      </c>
      <c r="AK122">
        <v>-0.09</v>
      </c>
      <c r="AL122">
        <v>0.49</v>
      </c>
      <c r="AM122">
        <v>-0.28000000000000003</v>
      </c>
      <c r="AN122">
        <v>-0.94</v>
      </c>
      <c r="AO122">
        <v>-0.19</v>
      </c>
      <c r="AP122">
        <v>0.51</v>
      </c>
      <c r="AQ122">
        <v>0.3</v>
      </c>
      <c r="AR122">
        <v>-0.44</v>
      </c>
      <c r="AS122">
        <v>0.02</v>
      </c>
      <c r="AT122">
        <v>-0.1</v>
      </c>
      <c r="AU122">
        <v>-0.06</v>
      </c>
      <c r="AV122">
        <v>0.49</v>
      </c>
      <c r="AW122">
        <v>-1.18</v>
      </c>
      <c r="AX122">
        <v>-0.43</v>
      </c>
      <c r="AY122">
        <v>-0.5</v>
      </c>
      <c r="AZ122">
        <v>0.36</v>
      </c>
      <c r="BA122">
        <v>0.26</v>
      </c>
      <c r="BB122">
        <v>7.0000000000000007E-2</v>
      </c>
      <c r="BC122">
        <v>-0.3</v>
      </c>
      <c r="BD122">
        <v>-7.0000000000000007E-2</v>
      </c>
      <c r="BE122">
        <f t="shared" si="8"/>
        <v>-0.10399999999999998</v>
      </c>
      <c r="BF122">
        <v>3.4855912784245234E-2</v>
      </c>
      <c r="BG122">
        <f t="shared" si="9"/>
        <v>1.2149346560229102E-3</v>
      </c>
      <c r="BH122" s="6">
        <f t="shared" si="10"/>
        <v>0</v>
      </c>
      <c r="BK122" s="2">
        <v>146</v>
      </c>
      <c r="BL122" t="str">
        <f>IF(BH122&gt;0,IF([1]Analysis!AB123=1,1,""),"")</f>
        <v/>
      </c>
      <c r="BM122" t="str">
        <f>IF(BH122&gt;0,IF([1]Analysis!AB123=1,"",1),"")</f>
        <v/>
      </c>
    </row>
    <row r="123" spans="1:65" x14ac:dyDescent="0.2">
      <c r="A123" s="1" t="s">
        <v>61</v>
      </c>
      <c r="B123" s="1">
        <v>146</v>
      </c>
      <c r="C123" s="1">
        <v>121.87</v>
      </c>
      <c r="D123" s="1">
        <v>55.87</v>
      </c>
      <c r="E123" s="1">
        <v>177.74</v>
      </c>
      <c r="F123" s="1">
        <v>0.77</v>
      </c>
      <c r="G123" s="1">
        <v>429</v>
      </c>
      <c r="H123" s="1">
        <v>229.7</v>
      </c>
      <c r="I123">
        <f t="shared" si="11"/>
        <v>77.379190248149769</v>
      </c>
      <c r="J123" s="1">
        <v>146</v>
      </c>
      <c r="AE123" s="5">
        <f t="shared" si="12"/>
        <v>0</v>
      </c>
      <c r="AF123" s="5">
        <f t="shared" si="13"/>
        <v>0</v>
      </c>
      <c r="AJ123" s="2">
        <v>147</v>
      </c>
      <c r="AK123">
        <v>0.33</v>
      </c>
      <c r="AL123">
        <v>1</v>
      </c>
      <c r="AM123">
        <v>0.59</v>
      </c>
      <c r="AN123">
        <v>-0.01</v>
      </c>
      <c r="AO123">
        <v>0.15</v>
      </c>
      <c r="AP123">
        <v>1.28</v>
      </c>
      <c r="AQ123">
        <v>0.88</v>
      </c>
      <c r="AR123">
        <v>0.15</v>
      </c>
      <c r="AS123">
        <v>0.19</v>
      </c>
      <c r="AT123">
        <v>0.1</v>
      </c>
      <c r="AU123">
        <v>-0.86</v>
      </c>
      <c r="AV123">
        <v>0.6</v>
      </c>
      <c r="AW123">
        <v>0.64</v>
      </c>
      <c r="AX123">
        <v>0.14000000000000001</v>
      </c>
      <c r="AY123">
        <v>0.4</v>
      </c>
      <c r="AZ123">
        <v>0.99</v>
      </c>
      <c r="BA123">
        <v>0.75</v>
      </c>
      <c r="BB123">
        <v>0.48</v>
      </c>
      <c r="BC123">
        <v>-1.05</v>
      </c>
      <c r="BD123">
        <v>0.21</v>
      </c>
      <c r="BE123">
        <f t="shared" si="8"/>
        <v>0.34800000000000003</v>
      </c>
      <c r="BF123">
        <v>-2.1677339444793046E-2</v>
      </c>
      <c r="BG123">
        <f t="shared" si="9"/>
        <v>4.6990704540478051E-4</v>
      </c>
      <c r="BH123" s="6">
        <f t="shared" si="10"/>
        <v>0</v>
      </c>
      <c r="BK123" s="2">
        <v>147</v>
      </c>
      <c r="BL123" t="str">
        <f>IF(BH123&gt;0,IF([1]Analysis!AB124=1,1,""),"")</f>
        <v/>
      </c>
      <c r="BM123" t="str">
        <f>IF(BH123&gt;0,IF([1]Analysis!AB124=1,"",1),"")</f>
        <v/>
      </c>
    </row>
    <row r="124" spans="1:65" x14ac:dyDescent="0.2">
      <c r="A124" s="1" t="s">
        <v>57</v>
      </c>
      <c r="B124" s="1">
        <v>147</v>
      </c>
      <c r="C124" s="1">
        <v>22.5</v>
      </c>
      <c r="D124" s="1">
        <v>51.53</v>
      </c>
      <c r="E124" s="1">
        <v>74.02</v>
      </c>
      <c r="F124" s="1">
        <v>0.37</v>
      </c>
      <c r="G124" s="1">
        <v>488</v>
      </c>
      <c r="H124" s="1">
        <v>201.4</v>
      </c>
      <c r="I124">
        <f t="shared" si="11"/>
        <v>36.752730883813307</v>
      </c>
      <c r="J124" s="1">
        <v>147</v>
      </c>
      <c r="L124">
        <v>105</v>
      </c>
      <c r="AE124" s="5">
        <f t="shared" si="12"/>
        <v>105</v>
      </c>
      <c r="AF124" s="5">
        <f t="shared" si="13"/>
        <v>0</v>
      </c>
      <c r="AJ124" s="2">
        <v>148</v>
      </c>
      <c r="AK124">
        <v>3.95</v>
      </c>
      <c r="AL124">
        <v>3.73</v>
      </c>
      <c r="AM124">
        <v>4.83</v>
      </c>
      <c r="AN124">
        <v>3.92</v>
      </c>
      <c r="AO124">
        <v>1.85</v>
      </c>
      <c r="AP124">
        <v>5.27</v>
      </c>
      <c r="AQ124">
        <v>2.65</v>
      </c>
      <c r="AR124">
        <v>1.56</v>
      </c>
      <c r="AS124">
        <v>3.17</v>
      </c>
      <c r="AT124">
        <v>0</v>
      </c>
      <c r="AU124">
        <v>-0.31</v>
      </c>
      <c r="AV124">
        <v>4.25</v>
      </c>
      <c r="AW124">
        <v>4.01</v>
      </c>
      <c r="AX124">
        <v>3.32</v>
      </c>
      <c r="AY124">
        <v>3.35</v>
      </c>
      <c r="AZ124">
        <v>4.28</v>
      </c>
      <c r="BA124">
        <v>3.76</v>
      </c>
      <c r="BB124">
        <v>2.57</v>
      </c>
      <c r="BC124">
        <v>3.17</v>
      </c>
      <c r="BD124">
        <v>1.74</v>
      </c>
      <c r="BE124">
        <f t="shared" si="8"/>
        <v>3.0535000000000005</v>
      </c>
      <c r="BF124">
        <v>0.79320248708046981</v>
      </c>
      <c r="BG124">
        <f t="shared" si="9"/>
        <v>0.62917018551064285</v>
      </c>
      <c r="BH124" s="17">
        <f t="shared" si="10"/>
        <v>110</v>
      </c>
      <c r="BK124" s="2">
        <v>148</v>
      </c>
      <c r="BL124" t="str">
        <f>IF(BH124&gt;0,IF([1]Analysis!AB125=1,1,""),"")</f>
        <v/>
      </c>
      <c r="BM124">
        <f>IF(BH124&gt;0,IF([1]Analysis!AB125=1,"",1),"")</f>
        <v>1</v>
      </c>
    </row>
    <row r="125" spans="1:65" x14ac:dyDescent="0.2">
      <c r="A125" s="1" t="s">
        <v>59</v>
      </c>
      <c r="B125" s="1">
        <v>148</v>
      </c>
      <c r="C125" s="1">
        <v>16.149999999999999</v>
      </c>
      <c r="D125" s="1">
        <v>2.13</v>
      </c>
      <c r="E125" s="1">
        <v>18.28</v>
      </c>
      <c r="F125" s="1">
        <v>0.12</v>
      </c>
      <c r="G125" s="1">
        <v>638</v>
      </c>
      <c r="H125" s="1">
        <v>157.1</v>
      </c>
      <c r="I125">
        <f t="shared" si="11"/>
        <v>11.635900700190962</v>
      </c>
      <c r="J125" s="1">
        <v>148</v>
      </c>
      <c r="AE125" s="5">
        <f t="shared" si="12"/>
        <v>0</v>
      </c>
      <c r="AF125" s="5">
        <f t="shared" si="13"/>
        <v>0</v>
      </c>
      <c r="AJ125" s="2">
        <v>149</v>
      </c>
      <c r="AK125">
        <v>1.47</v>
      </c>
      <c r="AL125">
        <v>2.12</v>
      </c>
      <c r="AM125">
        <v>2.36</v>
      </c>
      <c r="AN125">
        <v>0.89</v>
      </c>
      <c r="AO125">
        <v>7.57</v>
      </c>
      <c r="AP125">
        <v>2.5</v>
      </c>
      <c r="AQ125">
        <v>8.26</v>
      </c>
      <c r="AR125">
        <v>1.6</v>
      </c>
      <c r="AS125">
        <v>1.86</v>
      </c>
      <c r="AT125">
        <v>0.78</v>
      </c>
      <c r="AU125">
        <v>0.81</v>
      </c>
      <c r="AV125">
        <v>1.81</v>
      </c>
      <c r="AW125">
        <v>5.32</v>
      </c>
      <c r="AX125">
        <v>0.67</v>
      </c>
      <c r="AY125">
        <v>0.44</v>
      </c>
      <c r="AZ125">
        <v>0.65</v>
      </c>
      <c r="BA125">
        <v>0</v>
      </c>
      <c r="BB125">
        <v>1.85</v>
      </c>
      <c r="BC125">
        <v>6.26</v>
      </c>
      <c r="BD125">
        <v>1.8</v>
      </c>
      <c r="BE125">
        <f t="shared" si="8"/>
        <v>2.4509999999999996</v>
      </c>
      <c r="BF125">
        <v>0.43880773779813709</v>
      </c>
      <c r="BG125">
        <f t="shared" si="9"/>
        <v>0.19255223075151862</v>
      </c>
      <c r="BH125" s="6">
        <f t="shared" si="10"/>
        <v>0</v>
      </c>
      <c r="BK125" s="2">
        <v>149</v>
      </c>
      <c r="BL125" t="str">
        <f>IF(BH125&gt;0,IF([1]Analysis!AB126=1,1,""),"")</f>
        <v/>
      </c>
      <c r="BM125" t="str">
        <f>IF(BH125&gt;0,IF([1]Analysis!AB126=1,"",1),"")</f>
        <v/>
      </c>
    </row>
    <row r="126" spans="1:65" x14ac:dyDescent="0.2">
      <c r="A126" s="1" t="s">
        <v>58</v>
      </c>
      <c r="B126" s="1">
        <v>149</v>
      </c>
      <c r="C126" s="1">
        <v>26.15</v>
      </c>
      <c r="D126" s="1">
        <v>7.6</v>
      </c>
      <c r="E126" s="1">
        <v>33.76</v>
      </c>
      <c r="F126" s="1">
        <v>0.22</v>
      </c>
      <c r="G126" s="1">
        <v>559</v>
      </c>
      <c r="H126" s="1">
        <v>152.6</v>
      </c>
      <c r="I126">
        <f t="shared" si="11"/>
        <v>22.123197903014415</v>
      </c>
      <c r="J126" s="1">
        <v>149</v>
      </c>
      <c r="AE126" s="5">
        <f t="shared" si="12"/>
        <v>0</v>
      </c>
      <c r="AF126" s="5">
        <f t="shared" si="13"/>
        <v>0</v>
      </c>
      <c r="AJ126" s="2">
        <v>150</v>
      </c>
      <c r="AK126">
        <v>0</v>
      </c>
      <c r="AL126">
        <v>0.82</v>
      </c>
      <c r="AM126">
        <v>0.63</v>
      </c>
      <c r="AN126">
        <v>-0.26</v>
      </c>
      <c r="AO126">
        <v>-0.52</v>
      </c>
      <c r="AP126">
        <v>0.9</v>
      </c>
      <c r="AQ126">
        <v>0.49</v>
      </c>
      <c r="AR126">
        <v>0.04</v>
      </c>
      <c r="AS126">
        <v>0.18</v>
      </c>
      <c r="AT126">
        <v>-0.12</v>
      </c>
      <c r="AU126">
        <v>-0.28999999999999998</v>
      </c>
      <c r="AV126">
        <v>0.18</v>
      </c>
      <c r="AW126">
        <v>2.57</v>
      </c>
      <c r="AX126">
        <v>0.27</v>
      </c>
      <c r="AY126">
        <v>0.34</v>
      </c>
      <c r="AZ126">
        <v>0.23</v>
      </c>
      <c r="BA126">
        <v>0.64</v>
      </c>
      <c r="BB126">
        <v>0.5</v>
      </c>
      <c r="BC126">
        <v>0</v>
      </c>
      <c r="BD126">
        <v>-0.33</v>
      </c>
      <c r="BE126">
        <f t="shared" si="8"/>
        <v>0.31349999999999995</v>
      </c>
      <c r="BF126">
        <v>0.55309268322500471</v>
      </c>
      <c r="BG126">
        <f t="shared" si="9"/>
        <v>0.30591151623703539</v>
      </c>
      <c r="BH126" s="6">
        <f t="shared" si="10"/>
        <v>0</v>
      </c>
      <c r="BK126" s="2">
        <v>150</v>
      </c>
      <c r="BL126" t="str">
        <f>IF(BH126&gt;0,IF([1]Analysis!AB127=1,1,""),"")</f>
        <v/>
      </c>
      <c r="BM126" t="str">
        <f>IF(BH126&gt;0,IF([1]Analysis!AB127=1,"",1),"")</f>
        <v/>
      </c>
    </row>
    <row r="127" spans="1:65" x14ac:dyDescent="0.2">
      <c r="A127" s="1" t="s">
        <v>63</v>
      </c>
      <c r="B127" s="1">
        <v>150</v>
      </c>
      <c r="C127" s="1">
        <v>25.84</v>
      </c>
      <c r="D127" s="1">
        <v>4.21</v>
      </c>
      <c r="E127" s="1">
        <v>30.05</v>
      </c>
      <c r="F127" s="1">
        <v>0.21</v>
      </c>
      <c r="G127" s="1">
        <v>334</v>
      </c>
      <c r="H127" s="1">
        <v>144.30000000000001</v>
      </c>
      <c r="I127">
        <f t="shared" si="11"/>
        <v>20.824670824670825</v>
      </c>
      <c r="J127" s="1">
        <v>150</v>
      </c>
      <c r="AE127" s="5">
        <f t="shared" si="12"/>
        <v>0</v>
      </c>
      <c r="AF127" s="5">
        <f t="shared" si="13"/>
        <v>0</v>
      </c>
      <c r="AJ127" s="2">
        <v>151</v>
      </c>
      <c r="AK127">
        <v>3.15</v>
      </c>
      <c r="AL127">
        <v>3.65</v>
      </c>
      <c r="AM127">
        <v>4</v>
      </c>
      <c r="AN127">
        <v>3.39</v>
      </c>
      <c r="AO127">
        <v>-0.02</v>
      </c>
      <c r="AP127">
        <v>4.25</v>
      </c>
      <c r="AQ127">
        <v>2.96</v>
      </c>
      <c r="AR127">
        <v>1.86</v>
      </c>
      <c r="AS127">
        <v>2.4500000000000002</v>
      </c>
      <c r="AT127">
        <v>1.92</v>
      </c>
      <c r="AU127">
        <v>0.78</v>
      </c>
      <c r="AV127">
        <v>3.1</v>
      </c>
      <c r="AW127">
        <v>5.74</v>
      </c>
      <c r="AX127">
        <v>2.67</v>
      </c>
      <c r="AY127">
        <v>2.52</v>
      </c>
      <c r="AZ127">
        <v>3.31</v>
      </c>
      <c r="BA127">
        <v>3.66</v>
      </c>
      <c r="BB127">
        <v>2.9</v>
      </c>
      <c r="BC127">
        <v>-0.73</v>
      </c>
      <c r="BD127">
        <v>1.1000000000000001</v>
      </c>
      <c r="BE127">
        <f t="shared" si="8"/>
        <v>2.6330000000000009</v>
      </c>
      <c r="BF127">
        <v>0.79753951177757354</v>
      </c>
      <c r="BG127">
        <f t="shared" si="9"/>
        <v>0.63606927284641035</v>
      </c>
      <c r="BH127" s="7">
        <f t="shared" si="10"/>
        <v>110</v>
      </c>
      <c r="BK127" s="2">
        <v>151</v>
      </c>
      <c r="BL127">
        <f>IF(BH127&gt;0,IF([1]Analysis!AB128=1,1,""),"")</f>
        <v>1</v>
      </c>
      <c r="BM127" t="str">
        <f>IF(BH127&gt;0,IF([1]Analysis!AB128=1,"",1),"")</f>
        <v/>
      </c>
    </row>
    <row r="128" spans="1:65" x14ac:dyDescent="0.2">
      <c r="A128" s="1" t="s">
        <v>70</v>
      </c>
      <c r="B128" s="1">
        <v>151</v>
      </c>
      <c r="C128" s="1">
        <v>29.46</v>
      </c>
      <c r="D128" s="1">
        <v>2.2599999999999998</v>
      </c>
      <c r="E128" s="1">
        <v>31.72</v>
      </c>
      <c r="F128" s="1">
        <v>0.19</v>
      </c>
      <c r="G128" s="1">
        <v>805</v>
      </c>
      <c r="H128" s="1">
        <v>171.3</v>
      </c>
      <c r="I128">
        <f t="shared" si="11"/>
        <v>18.517221249270285</v>
      </c>
      <c r="J128" s="1">
        <v>151</v>
      </c>
      <c r="K128">
        <v>105</v>
      </c>
      <c r="X128">
        <v>115</v>
      </c>
      <c r="AE128" s="5">
        <f t="shared" si="12"/>
        <v>105</v>
      </c>
      <c r="AF128" s="5">
        <f t="shared" si="13"/>
        <v>115</v>
      </c>
      <c r="AJ128" s="2">
        <v>152</v>
      </c>
      <c r="AK128">
        <v>3.7</v>
      </c>
      <c r="AL128">
        <v>3.72</v>
      </c>
      <c r="AM128">
        <v>5.31</v>
      </c>
      <c r="AN128">
        <v>4.3</v>
      </c>
      <c r="AO128">
        <v>0.66</v>
      </c>
      <c r="AP128">
        <v>4.91</v>
      </c>
      <c r="AQ128">
        <v>2.35</v>
      </c>
      <c r="AR128">
        <v>1.36</v>
      </c>
      <c r="AS128">
        <v>2.72</v>
      </c>
      <c r="AT128">
        <v>-0.01</v>
      </c>
      <c r="AU128">
        <v>0.22</v>
      </c>
      <c r="AV128">
        <v>3.77</v>
      </c>
      <c r="AW128">
        <v>7.37</v>
      </c>
      <c r="AX128">
        <v>3.57</v>
      </c>
      <c r="AY128">
        <v>3.65</v>
      </c>
      <c r="AZ128">
        <v>4.8600000000000003</v>
      </c>
      <c r="BA128">
        <v>3.1</v>
      </c>
      <c r="BB128">
        <v>2.75</v>
      </c>
      <c r="BC128">
        <v>-0.56000000000000005</v>
      </c>
      <c r="BD128">
        <v>2.99</v>
      </c>
      <c r="BE128">
        <f t="shared" si="8"/>
        <v>3.0369999999999999</v>
      </c>
      <c r="BF128">
        <v>0.57295984210247286</v>
      </c>
      <c r="BG128">
        <f t="shared" si="9"/>
        <v>0.32828298066209061</v>
      </c>
      <c r="BH128" s="6">
        <f t="shared" si="10"/>
        <v>0</v>
      </c>
      <c r="BK128" s="2">
        <v>152</v>
      </c>
      <c r="BL128" t="str">
        <f>IF(BH128&gt;0,IF([1]Analysis!AB129=1,1,""),"")</f>
        <v/>
      </c>
      <c r="BM128" t="str">
        <f>IF(BH128&gt;0,IF([1]Analysis!AB129=1,"",1),"")</f>
        <v/>
      </c>
    </row>
    <row r="129" spans="1:65" x14ac:dyDescent="0.2">
      <c r="A129" s="1" t="s">
        <v>59</v>
      </c>
      <c r="B129" s="1">
        <v>152</v>
      </c>
      <c r="C129" s="1">
        <v>13.64</v>
      </c>
      <c r="D129" s="1">
        <v>1.58</v>
      </c>
      <c r="E129" s="1">
        <v>15.22</v>
      </c>
      <c r="F129" s="1">
        <v>0.1</v>
      </c>
      <c r="G129" s="1">
        <v>718</v>
      </c>
      <c r="H129" s="1">
        <v>157.1</v>
      </c>
      <c r="I129">
        <f t="shared" si="11"/>
        <v>9.6880967536600906</v>
      </c>
      <c r="J129" s="1">
        <v>152</v>
      </c>
      <c r="AE129" s="5">
        <f t="shared" si="12"/>
        <v>0</v>
      </c>
      <c r="AF129" s="5">
        <f t="shared" si="13"/>
        <v>0</v>
      </c>
      <c r="AJ129" s="2">
        <v>153</v>
      </c>
      <c r="AK129">
        <v>0.01</v>
      </c>
      <c r="AL129">
        <v>0.53</v>
      </c>
      <c r="AM129">
        <v>0.91</v>
      </c>
      <c r="AN129">
        <v>-0.04</v>
      </c>
      <c r="AO129">
        <v>-0.28999999999999998</v>
      </c>
      <c r="AP129">
        <v>0.88</v>
      </c>
      <c r="AQ129">
        <v>-0.02</v>
      </c>
      <c r="AR129">
        <v>-0.54</v>
      </c>
      <c r="AS129">
        <v>-0.44</v>
      </c>
      <c r="AT129">
        <v>-0.77</v>
      </c>
      <c r="AU129">
        <v>-0.6</v>
      </c>
      <c r="AV129">
        <v>0.17</v>
      </c>
      <c r="AW129">
        <v>3.12</v>
      </c>
      <c r="AX129">
        <v>-0.18</v>
      </c>
      <c r="AY129">
        <v>-1.99</v>
      </c>
      <c r="AZ129">
        <v>0.65</v>
      </c>
      <c r="BA129">
        <v>0.88</v>
      </c>
      <c r="BB129">
        <v>0.13</v>
      </c>
      <c r="BC129">
        <v>-0.09</v>
      </c>
      <c r="BD129">
        <v>-0.14000000000000001</v>
      </c>
      <c r="BE129">
        <f t="shared" si="8"/>
        <v>0.10899999999999999</v>
      </c>
      <c r="BF129">
        <v>0.35443901558684615</v>
      </c>
      <c r="BG129">
        <f t="shared" si="9"/>
        <v>0.12562701577017257</v>
      </c>
      <c r="BH129" s="6">
        <f t="shared" si="10"/>
        <v>0</v>
      </c>
      <c r="BK129" s="2">
        <v>153</v>
      </c>
      <c r="BL129" t="str">
        <f>IF(BH129&gt;0,IF([1]Analysis!AB130=1,1,""),"")</f>
        <v/>
      </c>
      <c r="BM129" t="str">
        <f>IF(BH129&gt;0,IF([1]Analysis!AB130=1,"",1),"")</f>
        <v/>
      </c>
    </row>
    <row r="130" spans="1:65" x14ac:dyDescent="0.2">
      <c r="A130" s="1" t="s">
        <v>55</v>
      </c>
      <c r="B130" s="1">
        <v>153</v>
      </c>
      <c r="C130" s="1">
        <v>44.7</v>
      </c>
      <c r="D130" s="1">
        <v>29.28</v>
      </c>
      <c r="E130" s="1">
        <v>73.98</v>
      </c>
      <c r="F130" s="1">
        <v>0.41</v>
      </c>
      <c r="G130" s="1">
        <v>690</v>
      </c>
      <c r="H130" s="1">
        <v>182.4</v>
      </c>
      <c r="I130">
        <f t="shared" si="11"/>
        <v>40.559210526315795</v>
      </c>
      <c r="J130" s="1">
        <v>153</v>
      </c>
      <c r="AE130" s="5">
        <f t="shared" si="12"/>
        <v>0</v>
      </c>
      <c r="AF130" s="5">
        <f t="shared" si="13"/>
        <v>0</v>
      </c>
      <c r="AJ130" s="2">
        <v>154</v>
      </c>
      <c r="AK130">
        <v>0.05</v>
      </c>
      <c r="AL130">
        <v>0.64</v>
      </c>
      <c r="AM130">
        <v>1.0900000000000001</v>
      </c>
      <c r="AN130">
        <v>0.48</v>
      </c>
      <c r="AO130">
        <v>0.15</v>
      </c>
      <c r="AP130">
        <v>0.12</v>
      </c>
      <c r="AQ130">
        <v>-0.36</v>
      </c>
      <c r="AR130">
        <v>0.95</v>
      </c>
      <c r="AS130">
        <v>0.2</v>
      </c>
      <c r="AT130">
        <v>0.25</v>
      </c>
      <c r="AU130">
        <v>0.56000000000000005</v>
      </c>
      <c r="AV130">
        <v>0</v>
      </c>
      <c r="AW130">
        <v>0.83</v>
      </c>
      <c r="AX130">
        <v>0.54</v>
      </c>
      <c r="AY130">
        <v>-0.27</v>
      </c>
      <c r="AZ130">
        <v>-0.36</v>
      </c>
      <c r="BA130">
        <v>0.84</v>
      </c>
      <c r="BB130">
        <v>1.21</v>
      </c>
      <c r="BC130">
        <v>0.39</v>
      </c>
      <c r="BD130">
        <v>0.21</v>
      </c>
      <c r="BE130">
        <f t="shared" si="8"/>
        <v>0.376</v>
      </c>
      <c r="BF130">
        <v>0.30099421468977655</v>
      </c>
      <c r="BG130">
        <f t="shared" si="9"/>
        <v>9.0597517276715292E-2</v>
      </c>
      <c r="BH130" s="6">
        <f t="shared" si="10"/>
        <v>0</v>
      </c>
      <c r="BK130" s="2">
        <v>154</v>
      </c>
      <c r="BL130" t="str">
        <f>IF(BH130&gt;0,IF([1]Analysis!AB131=1,1,""),"")</f>
        <v/>
      </c>
      <c r="BM130" t="str">
        <f>IF(BH130&gt;0,IF([1]Analysis!AB131=1,"",1),"")</f>
        <v/>
      </c>
    </row>
    <row r="131" spans="1:65" x14ac:dyDescent="0.2">
      <c r="A131" s="1" t="s">
        <v>73</v>
      </c>
      <c r="B131" s="1">
        <v>154</v>
      </c>
      <c r="C131" s="1">
        <v>18.39</v>
      </c>
      <c r="D131" s="1">
        <v>87.1</v>
      </c>
      <c r="E131" s="1">
        <v>105.48</v>
      </c>
      <c r="F131" s="1">
        <v>0.68</v>
      </c>
      <c r="G131" s="1">
        <v>370</v>
      </c>
      <c r="H131" s="1">
        <v>155.1</v>
      </c>
      <c r="I131">
        <f t="shared" si="11"/>
        <v>68.007736943907162</v>
      </c>
      <c r="J131" s="1">
        <v>154</v>
      </c>
      <c r="AE131" s="5">
        <f t="shared" si="12"/>
        <v>0</v>
      </c>
      <c r="AF131" s="5">
        <f t="shared" si="13"/>
        <v>0</v>
      </c>
      <c r="AJ131" s="2">
        <v>155</v>
      </c>
      <c r="AK131">
        <v>3.7</v>
      </c>
      <c r="AL131">
        <v>2.57</v>
      </c>
      <c r="AM131">
        <v>3.71</v>
      </c>
      <c r="AN131">
        <v>3.59</v>
      </c>
      <c r="AO131">
        <v>3.38</v>
      </c>
      <c r="AP131">
        <v>3.87</v>
      </c>
      <c r="AQ131">
        <v>3.98</v>
      </c>
      <c r="AR131">
        <v>0.57999999999999996</v>
      </c>
      <c r="AS131">
        <v>1.77</v>
      </c>
      <c r="AT131">
        <v>1.25</v>
      </c>
      <c r="AU131">
        <v>0.06</v>
      </c>
      <c r="AV131">
        <v>2.2599999999999998</v>
      </c>
      <c r="AW131">
        <v>4</v>
      </c>
      <c r="AX131">
        <v>2.82</v>
      </c>
      <c r="AY131">
        <v>2.1800000000000002</v>
      </c>
      <c r="AZ131">
        <v>3.35</v>
      </c>
      <c r="BA131">
        <v>3</v>
      </c>
      <c r="BB131">
        <v>2.0499999999999998</v>
      </c>
      <c r="BC131">
        <v>3.71</v>
      </c>
      <c r="BD131">
        <v>3.81</v>
      </c>
      <c r="BE131">
        <f t="shared" ref="BE131:BE134" si="14">AVERAGE(AK131:BD131)</f>
        <v>2.782</v>
      </c>
      <c r="BF131">
        <v>0.47213326402667094</v>
      </c>
      <c r="BG131">
        <f t="shared" ref="BG131:BG194" si="15">BF131*BF131</f>
        <v>0.22290981900047818</v>
      </c>
      <c r="BH131" s="6">
        <f t="shared" ref="BH131:BH194" si="16">IF(BG131&gt;0.45,110,0)</f>
        <v>0</v>
      </c>
      <c r="BK131" s="2">
        <v>155</v>
      </c>
      <c r="BL131" t="str">
        <f>IF(BH131&gt;0,IF([1]Analysis!AB132=1,1,""),"")</f>
        <v/>
      </c>
      <c r="BM131" t="str">
        <f>IF(BH131&gt;0,IF([1]Analysis!AB132=1,"",1),"")</f>
        <v/>
      </c>
    </row>
    <row r="132" spans="1:65" x14ac:dyDescent="0.2">
      <c r="A132" s="1" t="s">
        <v>71</v>
      </c>
      <c r="B132" s="1">
        <v>155</v>
      </c>
      <c r="C132" s="1">
        <v>17.29</v>
      </c>
      <c r="D132" s="1">
        <v>9.25</v>
      </c>
      <c r="E132" s="1">
        <v>26.54</v>
      </c>
      <c r="F132" s="1">
        <v>0.12</v>
      </c>
      <c r="G132" s="1">
        <v>593</v>
      </c>
      <c r="H132" s="1">
        <v>228.7</v>
      </c>
      <c r="I132">
        <f t="shared" ref="I132:I195" si="17">E132/H132*100</f>
        <v>11.604722343681679</v>
      </c>
      <c r="J132" s="1">
        <v>155</v>
      </c>
      <c r="AE132" s="5">
        <f t="shared" ref="AE132:AE195" si="18">IF(SUM(K132:AD132)&gt;100,105,0)</f>
        <v>0</v>
      </c>
      <c r="AF132" s="5">
        <f t="shared" ref="AF132:AF195" si="19">IF(SUM(K132:AD132)=105+115,115,0)</f>
        <v>0</v>
      </c>
      <c r="AJ132" s="2">
        <v>156</v>
      </c>
      <c r="AK132">
        <v>3.13</v>
      </c>
      <c r="AL132">
        <v>3.43</v>
      </c>
      <c r="AM132">
        <v>3.59</v>
      </c>
      <c r="AN132">
        <v>3.63</v>
      </c>
      <c r="AO132">
        <v>3.52</v>
      </c>
      <c r="AP132">
        <v>0</v>
      </c>
      <c r="AQ132">
        <v>3.63</v>
      </c>
      <c r="AR132">
        <v>4.8499999999999996</v>
      </c>
      <c r="AS132">
        <v>3.49</v>
      </c>
      <c r="AT132">
        <v>3.71</v>
      </c>
      <c r="AU132">
        <v>3.52</v>
      </c>
      <c r="AV132">
        <v>3.39</v>
      </c>
      <c r="AW132">
        <v>5.58</v>
      </c>
      <c r="AX132">
        <v>3.37</v>
      </c>
      <c r="AY132">
        <v>3.45</v>
      </c>
      <c r="AZ132">
        <v>3.39</v>
      </c>
      <c r="BA132">
        <v>4.96</v>
      </c>
      <c r="BB132">
        <v>4.96</v>
      </c>
      <c r="BC132">
        <v>3.51</v>
      </c>
      <c r="BD132">
        <v>3.44</v>
      </c>
      <c r="BE132">
        <f t="shared" si="14"/>
        <v>3.6275000000000004</v>
      </c>
      <c r="BF132">
        <v>0.60200922755905018</v>
      </c>
      <c r="BG132">
        <f t="shared" si="15"/>
        <v>0.36241511006624427</v>
      </c>
      <c r="BH132" s="6">
        <f t="shared" si="16"/>
        <v>0</v>
      </c>
      <c r="BK132" s="2">
        <v>156</v>
      </c>
      <c r="BL132" t="str">
        <f>IF(BH132&gt;0,IF([1]Analysis!AB133=1,1,""),"")</f>
        <v/>
      </c>
      <c r="BM132" t="str">
        <f>IF(BH132&gt;0,IF([1]Analysis!AB133=1,"",1),"")</f>
        <v/>
      </c>
    </row>
    <row r="133" spans="1:65" x14ac:dyDescent="0.2">
      <c r="A133" s="1" t="s">
        <v>65</v>
      </c>
      <c r="B133" s="1">
        <v>156</v>
      </c>
      <c r="C133" s="1">
        <v>14.36</v>
      </c>
      <c r="D133" s="1">
        <v>14.82</v>
      </c>
      <c r="E133" s="1">
        <v>29.18</v>
      </c>
      <c r="F133" s="1">
        <v>0.24</v>
      </c>
      <c r="G133" s="1">
        <v>260</v>
      </c>
      <c r="H133" s="1">
        <v>121.2</v>
      </c>
      <c r="I133">
        <f t="shared" si="17"/>
        <v>24.075907590759073</v>
      </c>
      <c r="J133" s="1">
        <v>156</v>
      </c>
      <c r="AE133" s="5">
        <f t="shared" si="18"/>
        <v>0</v>
      </c>
      <c r="AF133" s="5">
        <f t="shared" si="19"/>
        <v>0</v>
      </c>
      <c r="AJ133" s="2">
        <v>157</v>
      </c>
      <c r="AK133">
        <v>4.1100000000000003</v>
      </c>
      <c r="AL133">
        <v>3.38</v>
      </c>
      <c r="AM133">
        <v>-0.03</v>
      </c>
      <c r="AN133">
        <v>3.79</v>
      </c>
      <c r="AO133">
        <v>12.54</v>
      </c>
      <c r="AP133">
        <v>5.04</v>
      </c>
      <c r="AQ133">
        <v>10.51</v>
      </c>
      <c r="AR133">
        <v>2.91</v>
      </c>
      <c r="AS133">
        <v>4.93</v>
      </c>
      <c r="AT133">
        <v>2.87</v>
      </c>
      <c r="AU133">
        <v>3.16</v>
      </c>
      <c r="AV133">
        <v>0.76</v>
      </c>
      <c r="AW133">
        <v>6.06</v>
      </c>
      <c r="AX133">
        <v>4.0599999999999996</v>
      </c>
      <c r="AY133">
        <v>5.55</v>
      </c>
      <c r="AZ133">
        <v>4.05</v>
      </c>
      <c r="BA133">
        <v>2.35</v>
      </c>
      <c r="BB133">
        <v>2.4900000000000002</v>
      </c>
      <c r="BC133">
        <v>22.01</v>
      </c>
      <c r="BD133">
        <v>16.48</v>
      </c>
      <c r="BE133">
        <f t="shared" si="14"/>
        <v>5.8509999999999991</v>
      </c>
      <c r="BF133">
        <v>0.29356691484522679</v>
      </c>
      <c r="BG133">
        <f t="shared" si="15"/>
        <v>8.6181533491744636E-2</v>
      </c>
      <c r="BH133" s="6">
        <f t="shared" si="16"/>
        <v>0</v>
      </c>
      <c r="BK133" s="2">
        <v>157</v>
      </c>
      <c r="BL133" t="str">
        <f>IF(BH133&gt;0,IF([1]Analysis!AB134=1,1,""),"")</f>
        <v/>
      </c>
      <c r="BM133" t="str">
        <f>IF(BH133&gt;0,IF([1]Analysis!AB134=1,"",1),"")</f>
        <v/>
      </c>
    </row>
    <row r="134" spans="1:65" x14ac:dyDescent="0.2">
      <c r="A134" s="1" t="s">
        <v>62</v>
      </c>
      <c r="B134" s="1">
        <v>157</v>
      </c>
      <c r="C134" s="1">
        <v>6.4</v>
      </c>
      <c r="D134" s="1">
        <v>12.01</v>
      </c>
      <c r="E134" s="1">
        <v>18.41</v>
      </c>
      <c r="F134" s="1">
        <v>0.12</v>
      </c>
      <c r="G134" s="1">
        <v>669</v>
      </c>
      <c r="H134" s="1">
        <v>148.69999999999999</v>
      </c>
      <c r="I134">
        <f t="shared" si="17"/>
        <v>12.380632145258911</v>
      </c>
      <c r="J134" s="1">
        <v>157</v>
      </c>
      <c r="AE134" s="5">
        <f t="shared" si="18"/>
        <v>0</v>
      </c>
      <c r="AF134" s="5">
        <f t="shared" si="19"/>
        <v>0</v>
      </c>
      <c r="AJ134" s="2">
        <v>158</v>
      </c>
      <c r="AK134">
        <v>0.39</v>
      </c>
      <c r="AL134">
        <v>0.22</v>
      </c>
      <c r="AM134">
        <v>0.21</v>
      </c>
      <c r="AN134">
        <v>0.08</v>
      </c>
      <c r="AO134">
        <v>-0.43</v>
      </c>
      <c r="AP134">
        <v>0.12</v>
      </c>
      <c r="AQ134">
        <v>0.03</v>
      </c>
      <c r="AR134">
        <v>-0.01</v>
      </c>
      <c r="AS134">
        <v>-0.86</v>
      </c>
      <c r="AT134">
        <v>-0.46</v>
      </c>
      <c r="AU134">
        <v>-0.37</v>
      </c>
      <c r="AV134">
        <v>-0.02</v>
      </c>
      <c r="AW134">
        <v>-0.36</v>
      </c>
      <c r="AX134">
        <v>-0.42</v>
      </c>
      <c r="AY134">
        <v>-1.1599999999999999</v>
      </c>
      <c r="AZ134">
        <v>0.38</v>
      </c>
      <c r="BA134">
        <v>0.24</v>
      </c>
      <c r="BB134">
        <v>0.23</v>
      </c>
      <c r="BC134">
        <v>-0.5</v>
      </c>
      <c r="BD134">
        <v>-0.42</v>
      </c>
      <c r="BE134">
        <f t="shared" si="14"/>
        <v>-0.1555</v>
      </c>
      <c r="BF134">
        <v>9.9630429301866469E-2</v>
      </c>
      <c r="BG134">
        <f t="shared" si="15"/>
        <v>9.9262224428742132E-3</v>
      </c>
      <c r="BH134" s="6">
        <f t="shared" si="16"/>
        <v>0</v>
      </c>
      <c r="BK134" s="2">
        <v>158</v>
      </c>
      <c r="BL134" t="str">
        <f>IF(BH134&gt;0,IF([1]Analysis!AB135=1,1,""),"")</f>
        <v/>
      </c>
      <c r="BM134" t="str">
        <f>IF(BH134&gt;0,IF([1]Analysis!AB135=1,"",1),"")</f>
        <v/>
      </c>
    </row>
    <row r="135" spans="1:65" x14ac:dyDescent="0.2">
      <c r="A135" s="1" t="s">
        <v>55</v>
      </c>
      <c r="B135" s="1">
        <v>158</v>
      </c>
      <c r="C135" s="1">
        <v>53.6</v>
      </c>
      <c r="D135" s="1">
        <v>42.14</v>
      </c>
      <c r="E135" s="1">
        <v>95.74</v>
      </c>
      <c r="F135" s="1">
        <v>0.52</v>
      </c>
      <c r="G135" s="1">
        <v>460</v>
      </c>
      <c r="H135" s="1">
        <v>182.4</v>
      </c>
      <c r="I135">
        <f t="shared" si="17"/>
        <v>52.489035087719294</v>
      </c>
      <c r="J135" s="1">
        <v>158</v>
      </c>
      <c r="AE135" s="5">
        <f t="shared" si="18"/>
        <v>0</v>
      </c>
      <c r="AF135" s="5">
        <f t="shared" si="19"/>
        <v>0</v>
      </c>
    </row>
    <row r="136" spans="1:65" x14ac:dyDescent="0.2">
      <c r="A136" s="1" t="s">
        <v>55</v>
      </c>
      <c r="B136" s="1">
        <v>158</v>
      </c>
      <c r="C136" s="1">
        <v>53.6</v>
      </c>
      <c r="D136" s="1">
        <v>42.14</v>
      </c>
      <c r="E136" s="1">
        <v>95.74</v>
      </c>
      <c r="F136" s="1">
        <v>0.52</v>
      </c>
      <c r="G136" s="1">
        <v>460</v>
      </c>
      <c r="H136" s="1">
        <v>182.4</v>
      </c>
      <c r="I136">
        <f t="shared" si="17"/>
        <v>52.489035087719294</v>
      </c>
      <c r="J136" s="1">
        <v>158</v>
      </c>
      <c r="AE136" s="5">
        <f t="shared" si="18"/>
        <v>0</v>
      </c>
      <c r="AF136" s="5">
        <f t="shared" si="19"/>
        <v>0</v>
      </c>
      <c r="AJ136" s="2">
        <v>159</v>
      </c>
      <c r="AK136">
        <v>1.84</v>
      </c>
      <c r="AL136">
        <v>1.66</v>
      </c>
      <c r="AM136">
        <v>2.76</v>
      </c>
      <c r="AN136">
        <v>1.35</v>
      </c>
      <c r="AO136">
        <v>0.06</v>
      </c>
      <c r="AP136">
        <v>2.14</v>
      </c>
      <c r="AQ136">
        <v>2.21</v>
      </c>
      <c r="AR136">
        <v>-0.15</v>
      </c>
      <c r="AS136">
        <v>0.87</v>
      </c>
      <c r="AT136">
        <v>0.36</v>
      </c>
      <c r="AU136">
        <v>0.93</v>
      </c>
      <c r="AV136">
        <v>1.92</v>
      </c>
      <c r="AW136">
        <v>3.74</v>
      </c>
      <c r="AX136">
        <v>2.14</v>
      </c>
      <c r="AY136">
        <v>1.68</v>
      </c>
      <c r="AZ136">
        <v>2.16</v>
      </c>
      <c r="BA136">
        <v>1.19</v>
      </c>
      <c r="BB136">
        <v>0</v>
      </c>
      <c r="BC136">
        <v>0.71</v>
      </c>
      <c r="BD136">
        <v>2.5299999999999998</v>
      </c>
      <c r="BE136">
        <f t="shared" ref="BE136:BE199" si="20">AVERAGE(AK136:BD136)</f>
        <v>1.5050000000000001</v>
      </c>
      <c r="BF136">
        <v>0.12394268588543962</v>
      </c>
      <c r="BG136">
        <f t="shared" si="15"/>
        <v>1.5361789384496755E-2</v>
      </c>
      <c r="BH136" s="6">
        <f t="shared" si="16"/>
        <v>0</v>
      </c>
      <c r="BK136" s="2">
        <v>159</v>
      </c>
      <c r="BL136" t="str">
        <f>IF(BH136&gt;0,IF([1]Analysis!AB137=1,1,""),"")</f>
        <v/>
      </c>
      <c r="BM136" t="str">
        <f>IF(BH136&gt;0,IF([1]Analysis!AB137=1,"",1),"")</f>
        <v/>
      </c>
    </row>
    <row r="137" spans="1:65" x14ac:dyDescent="0.2">
      <c r="A137" s="1" t="s">
        <v>60</v>
      </c>
      <c r="B137" s="1">
        <v>159</v>
      </c>
      <c r="C137" s="1">
        <v>31.46</v>
      </c>
      <c r="D137" s="1">
        <v>5.67</v>
      </c>
      <c r="E137" s="1">
        <v>37.130000000000003</v>
      </c>
      <c r="F137" s="1">
        <v>0.24</v>
      </c>
      <c r="G137" s="1">
        <v>479</v>
      </c>
      <c r="H137" s="1">
        <v>152.9</v>
      </c>
      <c r="I137">
        <f t="shared" si="17"/>
        <v>24.283845650752127</v>
      </c>
      <c r="J137" s="1">
        <v>159</v>
      </c>
      <c r="AE137" s="5">
        <f t="shared" si="18"/>
        <v>0</v>
      </c>
      <c r="AF137" s="5">
        <f t="shared" si="19"/>
        <v>0</v>
      </c>
      <c r="AJ137" s="2">
        <v>160</v>
      </c>
      <c r="AK137">
        <v>1.27</v>
      </c>
      <c r="AL137">
        <v>1.48</v>
      </c>
      <c r="AM137">
        <v>3.45</v>
      </c>
      <c r="AN137">
        <v>2.74</v>
      </c>
      <c r="AO137">
        <v>-0.65</v>
      </c>
      <c r="AP137">
        <v>3.01</v>
      </c>
      <c r="AQ137">
        <v>6.99</v>
      </c>
      <c r="AR137">
        <v>-1.24</v>
      </c>
      <c r="AS137">
        <v>1.78</v>
      </c>
      <c r="AT137">
        <v>-1.83</v>
      </c>
      <c r="AU137">
        <v>-2.2999999999999998</v>
      </c>
      <c r="AV137">
        <v>1.77</v>
      </c>
      <c r="AW137">
        <v>5.47</v>
      </c>
      <c r="AX137">
        <v>1.28</v>
      </c>
      <c r="AY137">
        <v>5.87</v>
      </c>
      <c r="AZ137">
        <v>1.1200000000000001</v>
      </c>
      <c r="BA137">
        <v>0</v>
      </c>
      <c r="BB137">
        <v>-0.08</v>
      </c>
      <c r="BC137">
        <v>12.97</v>
      </c>
      <c r="BD137">
        <v>2.78</v>
      </c>
      <c r="BE137">
        <f t="shared" si="20"/>
        <v>2.294</v>
      </c>
      <c r="BF137">
        <v>0.22493264295718277</v>
      </c>
      <c r="BG137">
        <f t="shared" si="15"/>
        <v>5.0594693867703461E-2</v>
      </c>
      <c r="BH137" s="6">
        <f t="shared" si="16"/>
        <v>0</v>
      </c>
      <c r="BK137" s="2">
        <v>160</v>
      </c>
      <c r="BL137" t="str">
        <f>IF(BH137&gt;0,IF([1]Analysis!AB138=1,1,""),"")</f>
        <v/>
      </c>
      <c r="BM137" t="str">
        <f>IF(BH137&gt;0,IF([1]Analysis!AB138=1,"",1),"")</f>
        <v/>
      </c>
    </row>
    <row r="138" spans="1:65" x14ac:dyDescent="0.2">
      <c r="A138" s="1" t="s">
        <v>58</v>
      </c>
      <c r="B138" s="1">
        <v>160</v>
      </c>
      <c r="C138" s="1">
        <v>13.85</v>
      </c>
      <c r="D138" s="1">
        <v>9.82</v>
      </c>
      <c r="E138" s="1">
        <v>23.68</v>
      </c>
      <c r="F138" s="1">
        <v>0.16</v>
      </c>
      <c r="G138" s="1">
        <v>531</v>
      </c>
      <c r="H138" s="1">
        <v>152.6</v>
      </c>
      <c r="I138">
        <f t="shared" si="17"/>
        <v>15.517693315858455</v>
      </c>
      <c r="J138" s="1">
        <v>160</v>
      </c>
      <c r="AE138" s="5">
        <f t="shared" si="18"/>
        <v>0</v>
      </c>
      <c r="AF138" s="5">
        <f t="shared" si="19"/>
        <v>0</v>
      </c>
      <c r="AJ138" s="2">
        <v>161</v>
      </c>
      <c r="AK138">
        <v>1.37</v>
      </c>
      <c r="AL138">
        <v>1.05</v>
      </c>
      <c r="AM138">
        <v>2.16</v>
      </c>
      <c r="AN138">
        <v>1.35</v>
      </c>
      <c r="AO138">
        <v>1.45</v>
      </c>
      <c r="AP138">
        <v>1.96</v>
      </c>
      <c r="AQ138">
        <v>2.37</v>
      </c>
      <c r="AR138">
        <v>0.49</v>
      </c>
      <c r="AS138">
        <v>0.41</v>
      </c>
      <c r="AT138">
        <v>0.5</v>
      </c>
      <c r="AU138">
        <v>0.43</v>
      </c>
      <c r="AV138">
        <v>0.88</v>
      </c>
      <c r="AW138">
        <v>3.96</v>
      </c>
      <c r="AX138">
        <v>0.74</v>
      </c>
      <c r="AY138">
        <v>0.23</v>
      </c>
      <c r="AZ138">
        <v>0.97</v>
      </c>
      <c r="BA138">
        <v>-0.06</v>
      </c>
      <c r="BB138">
        <v>0.82</v>
      </c>
      <c r="BC138">
        <v>3.8</v>
      </c>
      <c r="BD138">
        <v>1.67</v>
      </c>
      <c r="BE138">
        <f t="shared" si="20"/>
        <v>1.3275000000000001</v>
      </c>
      <c r="BF138">
        <v>0.34400054352401371</v>
      </c>
      <c r="BG138">
        <f t="shared" si="15"/>
        <v>0.11833637394481686</v>
      </c>
      <c r="BH138" s="6">
        <f t="shared" si="16"/>
        <v>0</v>
      </c>
      <c r="BK138" s="2">
        <v>161</v>
      </c>
      <c r="BL138" t="str">
        <f>IF(BH138&gt;0,IF([1]Analysis!AB139=1,1,""),"")</f>
        <v/>
      </c>
      <c r="BM138" t="str">
        <f>IF(BH138&gt;0,IF([1]Analysis!AB139=1,"",1),"")</f>
        <v/>
      </c>
    </row>
    <row r="139" spans="1:65" x14ac:dyDescent="0.2">
      <c r="A139" s="1" t="s">
        <v>66</v>
      </c>
      <c r="B139" s="1">
        <v>161</v>
      </c>
      <c r="C139" s="1">
        <v>12.52</v>
      </c>
      <c r="D139" s="1">
        <v>46.18</v>
      </c>
      <c r="E139" s="1">
        <v>58.7</v>
      </c>
      <c r="F139" s="1">
        <v>0.21</v>
      </c>
      <c r="G139" s="1">
        <v>831</v>
      </c>
      <c r="H139" s="1">
        <v>274.89999999999998</v>
      </c>
      <c r="I139">
        <f t="shared" si="17"/>
        <v>21.353219352491816</v>
      </c>
      <c r="J139" s="1">
        <v>161</v>
      </c>
      <c r="AE139" s="5">
        <f t="shared" si="18"/>
        <v>0</v>
      </c>
      <c r="AF139" s="5">
        <f t="shared" si="19"/>
        <v>0</v>
      </c>
      <c r="AJ139" s="2">
        <v>162</v>
      </c>
      <c r="AK139">
        <v>4.37</v>
      </c>
      <c r="AL139">
        <v>3.23</v>
      </c>
      <c r="AM139">
        <v>5.49</v>
      </c>
      <c r="AN139">
        <v>4.3099999999999996</v>
      </c>
      <c r="AO139">
        <v>1.47</v>
      </c>
      <c r="AP139">
        <v>5.71</v>
      </c>
      <c r="AQ139">
        <v>4.3899999999999997</v>
      </c>
      <c r="AR139">
        <v>-0.11</v>
      </c>
      <c r="AS139">
        <v>3.8</v>
      </c>
      <c r="AT139">
        <v>-0.01</v>
      </c>
      <c r="AU139">
        <v>0.2</v>
      </c>
      <c r="AV139">
        <v>3.83</v>
      </c>
      <c r="AW139">
        <v>4.24</v>
      </c>
      <c r="AX139">
        <v>2.61</v>
      </c>
      <c r="AY139">
        <v>2.2000000000000002</v>
      </c>
      <c r="AZ139">
        <v>4.6900000000000004</v>
      </c>
      <c r="BA139">
        <v>2.91</v>
      </c>
      <c r="BB139">
        <v>1.1299999999999999</v>
      </c>
      <c r="BC139">
        <v>3.79</v>
      </c>
      <c r="BD139">
        <v>5.31</v>
      </c>
      <c r="BE139">
        <f t="shared" si="20"/>
        <v>3.1779999999999999</v>
      </c>
      <c r="BF139">
        <v>0.62620933198358442</v>
      </c>
      <c r="BG139">
        <f t="shared" si="15"/>
        <v>0.39213812746332705</v>
      </c>
      <c r="BH139" s="6">
        <f t="shared" si="16"/>
        <v>0</v>
      </c>
      <c r="BK139" s="2">
        <v>162</v>
      </c>
      <c r="BL139" t="str">
        <f>IF(BH139&gt;0,IF([1]Analysis!AB140=1,1,""),"")</f>
        <v/>
      </c>
      <c r="BM139" t="str">
        <f>IF(BH139&gt;0,IF([1]Analysis!AB140=1,"",1),"")</f>
        <v/>
      </c>
    </row>
    <row r="140" spans="1:65" x14ac:dyDescent="0.2">
      <c r="A140" s="1" t="s">
        <v>59</v>
      </c>
      <c r="B140" s="1">
        <v>162</v>
      </c>
      <c r="C140" s="1">
        <v>12.4</v>
      </c>
      <c r="D140" s="1">
        <v>5.0199999999999996</v>
      </c>
      <c r="E140" s="1">
        <v>17.43</v>
      </c>
      <c r="F140" s="1">
        <v>0.11</v>
      </c>
      <c r="G140" s="1">
        <v>610</v>
      </c>
      <c r="H140" s="1">
        <v>157.1</v>
      </c>
      <c r="I140">
        <f t="shared" si="17"/>
        <v>11.09484404837683</v>
      </c>
      <c r="J140" s="1">
        <v>162</v>
      </c>
      <c r="AE140" s="5">
        <f t="shared" si="18"/>
        <v>0</v>
      </c>
      <c r="AF140" s="5">
        <f t="shared" si="19"/>
        <v>0</v>
      </c>
      <c r="AJ140" s="2">
        <v>163</v>
      </c>
      <c r="AK140">
        <v>0.2</v>
      </c>
      <c r="AL140">
        <v>0.66</v>
      </c>
      <c r="AM140">
        <v>0</v>
      </c>
      <c r="AN140">
        <v>1.01</v>
      </c>
      <c r="AO140">
        <v>-0.23</v>
      </c>
      <c r="AP140">
        <v>1.5</v>
      </c>
      <c r="AQ140">
        <v>0.93</v>
      </c>
      <c r="AR140">
        <v>-0.14000000000000001</v>
      </c>
      <c r="AS140">
        <v>0.25</v>
      </c>
      <c r="AT140">
        <v>-0.13</v>
      </c>
      <c r="AU140">
        <v>-0.27</v>
      </c>
      <c r="AV140">
        <v>0.64</v>
      </c>
      <c r="AW140">
        <v>3.42</v>
      </c>
      <c r="AX140">
        <v>1.0900000000000001</v>
      </c>
      <c r="AY140">
        <v>0.95</v>
      </c>
      <c r="AZ140">
        <v>0.79</v>
      </c>
      <c r="BA140">
        <v>0.38</v>
      </c>
      <c r="BB140">
        <v>-0.27</v>
      </c>
      <c r="BC140">
        <v>0.24</v>
      </c>
      <c r="BD140">
        <v>-0.22</v>
      </c>
      <c r="BE140">
        <f t="shared" si="20"/>
        <v>0.53999999999999992</v>
      </c>
      <c r="BF140">
        <v>0.14154358463883965</v>
      </c>
      <c r="BG140">
        <f t="shared" si="15"/>
        <v>2.0034586352412363E-2</v>
      </c>
      <c r="BH140" s="6">
        <f t="shared" si="16"/>
        <v>0</v>
      </c>
      <c r="BK140" s="2">
        <v>163</v>
      </c>
      <c r="BL140" t="str">
        <f>IF(BH140&gt;0,IF([1]Analysis!AB141=1,1,""),"")</f>
        <v/>
      </c>
      <c r="BM140" t="str">
        <f>IF(BH140&gt;0,IF([1]Analysis!AB141=1,"",1),"")</f>
        <v/>
      </c>
    </row>
    <row r="141" spans="1:65" x14ac:dyDescent="0.2">
      <c r="A141" s="1" t="s">
        <v>62</v>
      </c>
      <c r="B141" s="1">
        <v>163</v>
      </c>
      <c r="C141" s="1">
        <v>9.68</v>
      </c>
      <c r="D141" s="1">
        <v>29.9</v>
      </c>
      <c r="E141" s="1">
        <v>39.58</v>
      </c>
      <c r="F141" s="1">
        <v>0.27</v>
      </c>
      <c r="G141" s="1">
        <v>527</v>
      </c>
      <c r="H141" s="1">
        <v>148.69999999999999</v>
      </c>
      <c r="I141">
        <f t="shared" si="17"/>
        <v>26.617350369872227</v>
      </c>
      <c r="J141" s="1">
        <v>163</v>
      </c>
      <c r="N141">
        <v>105</v>
      </c>
      <c r="AE141" s="5">
        <f t="shared" si="18"/>
        <v>105</v>
      </c>
      <c r="AF141" s="5">
        <f t="shared" si="19"/>
        <v>0</v>
      </c>
      <c r="AJ141" s="2">
        <v>164</v>
      </c>
      <c r="AK141">
        <v>3.6</v>
      </c>
      <c r="AL141">
        <v>2.94</v>
      </c>
      <c r="AM141">
        <v>3.47</v>
      </c>
      <c r="AN141">
        <v>3.23</v>
      </c>
      <c r="AO141">
        <v>2.57</v>
      </c>
      <c r="AP141">
        <v>4.12</v>
      </c>
      <c r="AQ141">
        <v>2.68</v>
      </c>
      <c r="AR141">
        <v>2.4900000000000002</v>
      </c>
      <c r="AS141">
        <v>1.8</v>
      </c>
      <c r="AT141">
        <v>2.5</v>
      </c>
      <c r="AU141">
        <v>2.25</v>
      </c>
      <c r="AV141">
        <v>3.07</v>
      </c>
      <c r="AW141">
        <v>6.15</v>
      </c>
      <c r="AX141">
        <v>2.31</v>
      </c>
      <c r="AY141">
        <v>0.1</v>
      </c>
      <c r="AZ141">
        <v>2.75</v>
      </c>
      <c r="BA141">
        <v>1.97</v>
      </c>
      <c r="BB141">
        <v>2.72</v>
      </c>
      <c r="BC141">
        <v>3.2</v>
      </c>
      <c r="BD141">
        <v>2.4700000000000002</v>
      </c>
      <c r="BE141">
        <f t="shared" si="20"/>
        <v>2.8195000000000001</v>
      </c>
      <c r="BF141">
        <v>0.31270404230252435</v>
      </c>
      <c r="BG141">
        <f t="shared" si="15"/>
        <v>9.7783818072338935E-2</v>
      </c>
      <c r="BH141" s="6">
        <f t="shared" si="16"/>
        <v>0</v>
      </c>
      <c r="BK141" s="2">
        <v>164</v>
      </c>
      <c r="BL141" t="str">
        <f>IF(BH141&gt;0,IF([1]Analysis!AB142=1,1,""),"")</f>
        <v/>
      </c>
      <c r="BM141" t="str">
        <f>IF(BH141&gt;0,IF([1]Analysis!AB142=1,"",1),"")</f>
        <v/>
      </c>
    </row>
    <row r="142" spans="1:65" x14ac:dyDescent="0.2">
      <c r="A142" s="1" t="s">
        <v>66</v>
      </c>
      <c r="B142" s="1">
        <v>164</v>
      </c>
      <c r="C142" s="1">
        <v>14.2</v>
      </c>
      <c r="D142" s="1">
        <v>16.66</v>
      </c>
      <c r="E142" s="1">
        <v>30.86</v>
      </c>
      <c r="F142" s="1">
        <v>0.11</v>
      </c>
      <c r="G142" s="1">
        <v>925</v>
      </c>
      <c r="H142" s="1">
        <v>274.89999999999998</v>
      </c>
      <c r="I142">
        <f t="shared" si="17"/>
        <v>11.225900327391781</v>
      </c>
      <c r="J142" s="1">
        <v>164</v>
      </c>
      <c r="AE142" s="5">
        <f t="shared" si="18"/>
        <v>0</v>
      </c>
      <c r="AF142" s="5">
        <f t="shared" si="19"/>
        <v>0</v>
      </c>
      <c r="AJ142" s="2">
        <v>165</v>
      </c>
      <c r="AK142">
        <v>3.17</v>
      </c>
      <c r="AL142">
        <v>2.74</v>
      </c>
      <c r="AM142">
        <v>3.22</v>
      </c>
      <c r="AN142">
        <v>2.48</v>
      </c>
      <c r="AO142">
        <v>0.62</v>
      </c>
      <c r="AP142">
        <v>3.05</v>
      </c>
      <c r="AQ142">
        <v>2.2999999999999998</v>
      </c>
      <c r="AR142">
        <v>2.8</v>
      </c>
      <c r="AS142">
        <v>1.57</v>
      </c>
      <c r="AT142">
        <v>1.06</v>
      </c>
      <c r="AU142">
        <v>0.76</v>
      </c>
      <c r="AV142">
        <v>2.68</v>
      </c>
      <c r="AW142">
        <v>2.4900000000000002</v>
      </c>
      <c r="AX142">
        <v>2.15</v>
      </c>
      <c r="AY142">
        <v>1.96</v>
      </c>
      <c r="AZ142">
        <v>2.93</v>
      </c>
      <c r="BA142">
        <v>3.01</v>
      </c>
      <c r="BB142">
        <v>2.85</v>
      </c>
      <c r="BC142">
        <v>0</v>
      </c>
      <c r="BD142">
        <v>1.0900000000000001</v>
      </c>
      <c r="BE142">
        <f t="shared" si="20"/>
        <v>2.1465000000000005</v>
      </c>
      <c r="BF142">
        <v>0.64382698915261638</v>
      </c>
      <c r="BG142">
        <f t="shared" si="15"/>
        <v>0.41451319196132319</v>
      </c>
      <c r="BH142" s="6">
        <f t="shared" si="16"/>
        <v>0</v>
      </c>
      <c r="BK142" s="2">
        <v>165</v>
      </c>
      <c r="BL142" t="str">
        <f>IF(BH142&gt;0,IF([1]Analysis!AB143=1,1,""),"")</f>
        <v/>
      </c>
      <c r="BM142" t="str">
        <f>IF(BH142&gt;0,IF([1]Analysis!AB143=1,"",1),"")</f>
        <v/>
      </c>
    </row>
    <row r="143" spans="1:65" x14ac:dyDescent="0.2">
      <c r="A143" s="1" t="s">
        <v>74</v>
      </c>
      <c r="B143" s="1">
        <v>165</v>
      </c>
      <c r="C143" s="1">
        <v>51.77</v>
      </c>
      <c r="D143" s="1">
        <v>8.69</v>
      </c>
      <c r="E143" s="1">
        <v>60.47</v>
      </c>
      <c r="F143" s="1">
        <v>0.31</v>
      </c>
      <c r="G143" s="1">
        <v>845</v>
      </c>
      <c r="H143" s="1">
        <v>196.1</v>
      </c>
      <c r="I143">
        <f t="shared" si="17"/>
        <v>30.836308006119328</v>
      </c>
      <c r="J143" s="1">
        <v>165</v>
      </c>
      <c r="Y143">
        <v>105</v>
      </c>
      <c r="AE143" s="5">
        <f t="shared" si="18"/>
        <v>105</v>
      </c>
      <c r="AF143" s="5">
        <f t="shared" si="19"/>
        <v>0</v>
      </c>
      <c r="AJ143" s="2">
        <v>166</v>
      </c>
      <c r="AK143">
        <v>0.96</v>
      </c>
      <c r="AL143">
        <v>1.05</v>
      </c>
      <c r="AM143">
        <v>1.32</v>
      </c>
      <c r="AN143">
        <v>0</v>
      </c>
      <c r="AO143">
        <v>5.01</v>
      </c>
      <c r="AP143">
        <v>2.67</v>
      </c>
      <c r="AQ143">
        <v>1.1000000000000001</v>
      </c>
      <c r="AR143">
        <v>-0.49</v>
      </c>
      <c r="AS143">
        <v>0.12</v>
      </c>
      <c r="AT143">
        <v>-2.15</v>
      </c>
      <c r="AU143">
        <v>-1.24</v>
      </c>
      <c r="AV143">
        <v>1.32</v>
      </c>
      <c r="AW143">
        <v>-0.52</v>
      </c>
      <c r="AX143">
        <v>1.49</v>
      </c>
      <c r="AY143">
        <v>3.85</v>
      </c>
      <c r="AZ143">
        <v>2.6</v>
      </c>
      <c r="BA143">
        <v>1.58</v>
      </c>
      <c r="BB143">
        <v>-0.18</v>
      </c>
      <c r="BC143">
        <v>0.68</v>
      </c>
      <c r="BD143">
        <v>1.45</v>
      </c>
      <c r="BE143">
        <f t="shared" si="20"/>
        <v>1.0310000000000001</v>
      </c>
      <c r="BF143">
        <v>5.9667666056106065E-2</v>
      </c>
      <c r="BG143">
        <f t="shared" si="15"/>
        <v>3.560230372582992E-3</v>
      </c>
      <c r="BH143" s="6">
        <f t="shared" si="16"/>
        <v>0</v>
      </c>
      <c r="BK143" s="2">
        <v>166</v>
      </c>
      <c r="BL143" t="str">
        <f>IF(BH143&gt;0,IF([1]Analysis!AB144=1,1,""),"")</f>
        <v/>
      </c>
      <c r="BM143" t="str">
        <f>IF(BH143&gt;0,IF([1]Analysis!AB144=1,"",1),"")</f>
        <v/>
      </c>
    </row>
    <row r="144" spans="1:65" x14ac:dyDescent="0.2">
      <c r="A144" s="1" t="s">
        <v>57</v>
      </c>
      <c r="B144" s="1">
        <v>166</v>
      </c>
      <c r="C144" s="1">
        <v>7.12</v>
      </c>
      <c r="D144" s="1">
        <v>14.81</v>
      </c>
      <c r="E144" s="1">
        <v>21.93</v>
      </c>
      <c r="F144" s="1">
        <v>0.11</v>
      </c>
      <c r="G144" s="1">
        <v>652</v>
      </c>
      <c r="H144" s="1">
        <v>201.4</v>
      </c>
      <c r="I144">
        <f t="shared" si="17"/>
        <v>10.888778550148958</v>
      </c>
      <c r="J144" s="1">
        <v>166</v>
      </c>
      <c r="AE144" s="5">
        <f t="shared" si="18"/>
        <v>0</v>
      </c>
      <c r="AF144" s="5">
        <f t="shared" si="19"/>
        <v>0</v>
      </c>
      <c r="AJ144" s="2">
        <v>167</v>
      </c>
      <c r="AK144">
        <v>2.46</v>
      </c>
      <c r="AL144">
        <v>2.4</v>
      </c>
      <c r="AM144">
        <v>2.12</v>
      </c>
      <c r="AN144">
        <v>2.75</v>
      </c>
      <c r="AO144">
        <v>1.81</v>
      </c>
      <c r="AP144">
        <v>1.51</v>
      </c>
      <c r="AQ144">
        <v>2.37</v>
      </c>
      <c r="AR144">
        <v>2.21</v>
      </c>
      <c r="AS144">
        <v>1.96</v>
      </c>
      <c r="AT144">
        <v>0.91</v>
      </c>
      <c r="AU144">
        <v>1.75</v>
      </c>
      <c r="AV144">
        <v>2.2200000000000002</v>
      </c>
      <c r="AW144">
        <v>0</v>
      </c>
      <c r="AX144">
        <v>2</v>
      </c>
      <c r="AY144">
        <v>2.46</v>
      </c>
      <c r="AZ144">
        <v>2.2799999999999998</v>
      </c>
      <c r="BA144">
        <v>1.93</v>
      </c>
      <c r="BB144">
        <v>1.95</v>
      </c>
      <c r="BC144">
        <v>2.31</v>
      </c>
      <c r="BD144">
        <v>1.82</v>
      </c>
      <c r="BE144">
        <f t="shared" si="20"/>
        <v>1.9610000000000007</v>
      </c>
      <c r="BF144">
        <v>0.55071445101928662</v>
      </c>
      <c r="BG144">
        <f t="shared" si="15"/>
        <v>0.30328640656147426</v>
      </c>
      <c r="BH144" s="6">
        <f t="shared" si="16"/>
        <v>0</v>
      </c>
      <c r="BK144" s="2">
        <v>167</v>
      </c>
      <c r="BL144" t="str">
        <f>IF(BH144&gt;0,IF([1]Analysis!AB145=1,1,""),"")</f>
        <v/>
      </c>
      <c r="BM144" t="str">
        <f>IF(BH144&gt;0,IF([1]Analysis!AB145=1,"",1),"")</f>
        <v/>
      </c>
    </row>
    <row r="145" spans="1:65" x14ac:dyDescent="0.2">
      <c r="A145" s="1" t="s">
        <v>56</v>
      </c>
      <c r="B145" s="1">
        <v>167</v>
      </c>
      <c r="C145" s="1">
        <v>38.24</v>
      </c>
      <c r="D145" s="1">
        <v>4.5999999999999996</v>
      </c>
      <c r="E145" s="1">
        <v>42.84</v>
      </c>
      <c r="F145" s="1">
        <v>0.26</v>
      </c>
      <c r="G145" s="1">
        <v>455</v>
      </c>
      <c r="H145" s="1">
        <v>165.4</v>
      </c>
      <c r="I145">
        <f t="shared" si="17"/>
        <v>25.900846432889963</v>
      </c>
      <c r="J145" s="1">
        <v>167</v>
      </c>
      <c r="AE145" s="5">
        <f t="shared" si="18"/>
        <v>0</v>
      </c>
      <c r="AF145" s="5">
        <f t="shared" si="19"/>
        <v>0</v>
      </c>
      <c r="AJ145" s="2">
        <v>168</v>
      </c>
      <c r="AK145">
        <v>0.64</v>
      </c>
      <c r="AL145">
        <v>1.68</v>
      </c>
      <c r="AM145">
        <v>1.01</v>
      </c>
      <c r="AN145">
        <v>-0.16</v>
      </c>
      <c r="AO145">
        <v>0.99</v>
      </c>
      <c r="AP145">
        <v>1.91</v>
      </c>
      <c r="AQ145">
        <v>1.82</v>
      </c>
      <c r="AR145">
        <v>1.32</v>
      </c>
      <c r="AS145">
        <v>0.68</v>
      </c>
      <c r="AT145">
        <v>0.34</v>
      </c>
      <c r="AU145">
        <v>0.44</v>
      </c>
      <c r="AV145">
        <v>0.9</v>
      </c>
      <c r="AW145">
        <v>0.01</v>
      </c>
      <c r="AX145">
        <v>0.66</v>
      </c>
      <c r="AY145">
        <v>1.1100000000000001</v>
      </c>
      <c r="AZ145">
        <v>1.34</v>
      </c>
      <c r="BA145">
        <v>1.17</v>
      </c>
      <c r="BB145">
        <v>1.35</v>
      </c>
      <c r="BC145">
        <v>0.78</v>
      </c>
      <c r="BD145">
        <v>1.22</v>
      </c>
      <c r="BE145">
        <f t="shared" si="20"/>
        <v>0.96050000000000002</v>
      </c>
      <c r="BF145">
        <v>-9.2691675282431424E-4</v>
      </c>
      <c r="BG145">
        <f t="shared" si="15"/>
        <v>8.5917466666637085E-7</v>
      </c>
      <c r="BH145" s="6">
        <f t="shared" si="16"/>
        <v>0</v>
      </c>
      <c r="BK145" s="2">
        <v>168</v>
      </c>
      <c r="BL145" t="str">
        <f>IF(BH145&gt;0,IF([1]Analysis!AB146=1,1,""),"")</f>
        <v/>
      </c>
      <c r="BM145" t="str">
        <f>IF(BH145&gt;0,IF([1]Analysis!AB146=1,"",1),"")</f>
        <v/>
      </c>
    </row>
    <row r="146" spans="1:65" x14ac:dyDescent="0.2">
      <c r="A146" s="1" t="s">
        <v>57</v>
      </c>
      <c r="B146" s="1">
        <v>168</v>
      </c>
      <c r="C146" s="1">
        <v>25.23</v>
      </c>
      <c r="D146" s="1">
        <v>29.17</v>
      </c>
      <c r="E146" s="1">
        <v>54.4</v>
      </c>
      <c r="F146" s="1">
        <v>0.27</v>
      </c>
      <c r="G146" s="1">
        <v>508</v>
      </c>
      <c r="H146" s="1">
        <v>201.4</v>
      </c>
      <c r="I146">
        <f t="shared" si="17"/>
        <v>27.010923535253227</v>
      </c>
      <c r="J146" s="1">
        <v>168</v>
      </c>
      <c r="AE146" s="5">
        <f t="shared" si="18"/>
        <v>0</v>
      </c>
      <c r="AF146" s="5">
        <f t="shared" si="19"/>
        <v>0</v>
      </c>
      <c r="AJ146" s="2">
        <v>169</v>
      </c>
      <c r="AK146">
        <v>2.4500000000000002</v>
      </c>
      <c r="AL146">
        <v>2.33</v>
      </c>
      <c r="AM146">
        <v>6.08</v>
      </c>
      <c r="AN146">
        <v>4.6500000000000004</v>
      </c>
      <c r="AO146">
        <v>1.89</v>
      </c>
      <c r="AP146">
        <v>3.44</v>
      </c>
      <c r="AQ146">
        <v>7.02</v>
      </c>
      <c r="AR146">
        <v>3.02</v>
      </c>
      <c r="AS146">
        <v>1.1599999999999999</v>
      </c>
      <c r="AT146">
        <v>-0.01</v>
      </c>
      <c r="AU146">
        <v>0.25</v>
      </c>
      <c r="AV146">
        <v>3.07</v>
      </c>
      <c r="AW146">
        <v>4.13</v>
      </c>
      <c r="AX146">
        <v>2.5</v>
      </c>
      <c r="AY146">
        <v>2.17</v>
      </c>
      <c r="AZ146">
        <v>3.19</v>
      </c>
      <c r="BA146">
        <v>3.91</v>
      </c>
      <c r="BB146">
        <v>3.61</v>
      </c>
      <c r="BC146">
        <v>23.27</v>
      </c>
      <c r="BD146">
        <v>2.58</v>
      </c>
      <c r="BE146">
        <f t="shared" si="20"/>
        <v>4.0354999999999999</v>
      </c>
      <c r="BF146">
        <v>0.14814973157116781</v>
      </c>
      <c r="BG146">
        <f t="shared" si="15"/>
        <v>2.1948342964609076E-2</v>
      </c>
      <c r="BH146" s="6">
        <f t="shared" si="16"/>
        <v>0</v>
      </c>
      <c r="BK146" s="2">
        <v>169</v>
      </c>
      <c r="BL146" t="str">
        <f>IF(BH146&gt;0,IF([1]Analysis!AB147=1,1,""),"")</f>
        <v/>
      </c>
      <c r="BM146" t="str">
        <f>IF(BH146&gt;0,IF([1]Analysis!AB147=1,"",1),"")</f>
        <v/>
      </c>
    </row>
    <row r="147" spans="1:65" x14ac:dyDescent="0.2">
      <c r="A147" s="1" t="s">
        <v>59</v>
      </c>
      <c r="B147" s="1">
        <v>169</v>
      </c>
      <c r="C147" s="1">
        <v>9.17</v>
      </c>
      <c r="D147" s="1">
        <v>4.49</v>
      </c>
      <c r="E147" s="1">
        <v>13.66</v>
      </c>
      <c r="F147" s="1">
        <v>0.09</v>
      </c>
      <c r="G147" s="1">
        <v>652</v>
      </c>
      <c r="H147" s="1">
        <v>157.1</v>
      </c>
      <c r="I147">
        <f t="shared" si="17"/>
        <v>8.6950986632718017</v>
      </c>
      <c r="J147" s="1">
        <v>169</v>
      </c>
      <c r="AE147" s="5">
        <f t="shared" si="18"/>
        <v>0</v>
      </c>
      <c r="AF147" s="5">
        <f t="shared" si="19"/>
        <v>0</v>
      </c>
      <c r="AJ147" s="2">
        <v>170</v>
      </c>
      <c r="AK147">
        <v>1.84</v>
      </c>
      <c r="AL147">
        <v>1.94</v>
      </c>
      <c r="AM147">
        <v>2.65</v>
      </c>
      <c r="AN147">
        <v>2.27</v>
      </c>
      <c r="AO147">
        <v>4.1100000000000003</v>
      </c>
      <c r="AP147">
        <v>2.4900000000000002</v>
      </c>
      <c r="AQ147">
        <v>1.24</v>
      </c>
      <c r="AR147">
        <v>1.21</v>
      </c>
      <c r="AS147">
        <v>0.81</v>
      </c>
      <c r="AT147">
        <v>0.35</v>
      </c>
      <c r="AU147">
        <v>1.07</v>
      </c>
      <c r="AV147">
        <v>-0.01</v>
      </c>
      <c r="AW147">
        <v>4.09</v>
      </c>
      <c r="AX147">
        <v>1.1599999999999999</v>
      </c>
      <c r="AY147">
        <v>0.89</v>
      </c>
      <c r="AZ147">
        <v>1.44</v>
      </c>
      <c r="BA147">
        <v>1.18</v>
      </c>
      <c r="BB147">
        <v>1.83</v>
      </c>
      <c r="BC147">
        <v>2.39</v>
      </c>
      <c r="BD147">
        <v>-1.33</v>
      </c>
      <c r="BE147">
        <f t="shared" si="20"/>
        <v>1.5810000000000002</v>
      </c>
      <c r="BF147">
        <v>0.28288890377619302</v>
      </c>
      <c r="BG147">
        <f t="shared" si="15"/>
        <v>8.0026131879696191E-2</v>
      </c>
      <c r="BH147" s="6">
        <f t="shared" si="16"/>
        <v>0</v>
      </c>
      <c r="BK147" s="2">
        <v>170</v>
      </c>
      <c r="BL147" t="str">
        <f>IF(BH147&gt;0,IF([1]Analysis!AB148=1,1,""),"")</f>
        <v/>
      </c>
      <c r="BM147" t="str">
        <f>IF(BH147&gt;0,IF([1]Analysis!AB148=1,"",1),"")</f>
        <v/>
      </c>
    </row>
    <row r="148" spans="1:65" x14ac:dyDescent="0.2">
      <c r="A148" s="1" t="s">
        <v>73</v>
      </c>
      <c r="B148" s="1">
        <v>170</v>
      </c>
      <c r="C148" s="1">
        <v>7.88</v>
      </c>
      <c r="D148" s="1">
        <v>23.25</v>
      </c>
      <c r="E148" s="1">
        <v>31.13</v>
      </c>
      <c r="F148" s="1">
        <v>0.2</v>
      </c>
      <c r="G148" s="1">
        <v>570</v>
      </c>
      <c r="H148" s="1">
        <v>155.1</v>
      </c>
      <c r="I148">
        <f t="shared" si="17"/>
        <v>20.070921985815605</v>
      </c>
      <c r="J148" s="1">
        <v>170</v>
      </c>
      <c r="L148">
        <v>105</v>
      </c>
      <c r="Z148">
        <v>115</v>
      </c>
      <c r="AE148" s="5">
        <f t="shared" si="18"/>
        <v>105</v>
      </c>
      <c r="AF148" s="5">
        <f t="shared" si="19"/>
        <v>115</v>
      </c>
      <c r="AJ148" s="2">
        <v>171</v>
      </c>
      <c r="AK148">
        <v>0.31</v>
      </c>
      <c r="AL148">
        <v>0.68</v>
      </c>
      <c r="AM148">
        <v>0.51</v>
      </c>
      <c r="AN148">
        <v>0</v>
      </c>
      <c r="AO148">
        <v>0.08</v>
      </c>
      <c r="AP148">
        <v>1.05</v>
      </c>
      <c r="AQ148">
        <v>0.28999999999999998</v>
      </c>
      <c r="AR148">
        <v>1.04</v>
      </c>
      <c r="AS148">
        <v>0.42</v>
      </c>
      <c r="AT148">
        <v>0.04</v>
      </c>
      <c r="AU148">
        <v>0.38</v>
      </c>
      <c r="AV148">
        <v>0.35</v>
      </c>
      <c r="AW148">
        <v>3</v>
      </c>
      <c r="AX148">
        <v>-0.15</v>
      </c>
      <c r="AY148">
        <v>0.56000000000000005</v>
      </c>
      <c r="AZ148">
        <v>-0.47</v>
      </c>
      <c r="BA148">
        <v>-0.97</v>
      </c>
      <c r="BB148">
        <v>1.34</v>
      </c>
      <c r="BC148">
        <v>0.51</v>
      </c>
      <c r="BD148">
        <v>0.35</v>
      </c>
      <c r="BE148">
        <f t="shared" si="20"/>
        <v>0.46599999999999991</v>
      </c>
      <c r="BF148">
        <v>0.4621706101550776</v>
      </c>
      <c r="BG148">
        <f t="shared" si="15"/>
        <v>0.21360167289111673</v>
      </c>
      <c r="BH148" s="6">
        <f t="shared" si="16"/>
        <v>0</v>
      </c>
      <c r="BK148" s="2">
        <v>171</v>
      </c>
      <c r="BL148" t="str">
        <f>IF(BH148&gt;0,IF([1]Analysis!AB149=1,1,""),"")</f>
        <v/>
      </c>
      <c r="BM148" t="str">
        <f>IF(BH148&gt;0,IF([1]Analysis!AB149=1,"",1),"")</f>
        <v/>
      </c>
    </row>
    <row r="149" spans="1:65" x14ac:dyDescent="0.2">
      <c r="A149" s="1" t="s">
        <v>57</v>
      </c>
      <c r="B149" s="1">
        <v>171</v>
      </c>
      <c r="C149" s="1">
        <v>17.16</v>
      </c>
      <c r="D149" s="1">
        <v>36.51</v>
      </c>
      <c r="E149" s="1">
        <v>53.67</v>
      </c>
      <c r="F149" s="1">
        <v>0.27</v>
      </c>
      <c r="G149" s="1">
        <v>612</v>
      </c>
      <c r="H149" s="1">
        <v>201.4</v>
      </c>
      <c r="I149">
        <f t="shared" si="17"/>
        <v>26.648460774577952</v>
      </c>
      <c r="J149" s="1">
        <v>171</v>
      </c>
      <c r="AE149" s="5">
        <f t="shared" si="18"/>
        <v>0</v>
      </c>
      <c r="AF149" s="5">
        <f t="shared" si="19"/>
        <v>0</v>
      </c>
      <c r="AJ149" s="2">
        <v>172</v>
      </c>
      <c r="AK149">
        <v>0</v>
      </c>
      <c r="AL149">
        <v>-0.84</v>
      </c>
      <c r="AM149">
        <v>0.52</v>
      </c>
      <c r="AN149">
        <v>3.87</v>
      </c>
      <c r="AO149">
        <v>7.5</v>
      </c>
      <c r="AP149">
        <v>-0.5</v>
      </c>
      <c r="AQ149">
        <v>5.0599999999999996</v>
      </c>
      <c r="AR149">
        <v>2.77</v>
      </c>
      <c r="AS149">
        <v>4.78</v>
      </c>
      <c r="AT149">
        <v>2.68</v>
      </c>
      <c r="AU149">
        <v>1.21</v>
      </c>
      <c r="AV149">
        <v>0.05</v>
      </c>
      <c r="AW149">
        <v>4.58</v>
      </c>
      <c r="AX149">
        <v>3.31</v>
      </c>
      <c r="AY149">
        <v>5.38</v>
      </c>
      <c r="AZ149">
        <v>0.05</v>
      </c>
      <c r="BA149">
        <v>0.61</v>
      </c>
      <c r="BB149">
        <v>0.41</v>
      </c>
      <c r="BC149">
        <v>12.11</v>
      </c>
      <c r="BD149">
        <v>12.37</v>
      </c>
      <c r="BE149">
        <f t="shared" si="20"/>
        <v>3.2960000000000003</v>
      </c>
      <c r="BF149">
        <v>-4.7112338138694032E-2</v>
      </c>
      <c r="BG149">
        <f t="shared" si="15"/>
        <v>2.2195724048946442E-3</v>
      </c>
      <c r="BH149" s="6">
        <f t="shared" si="16"/>
        <v>0</v>
      </c>
      <c r="BK149" s="2">
        <v>172</v>
      </c>
      <c r="BL149" t="str">
        <f>IF(BH149&gt;0,IF([1]Analysis!AB150=1,1,""),"")</f>
        <v/>
      </c>
      <c r="BM149" t="str">
        <f>IF(BH149&gt;0,IF([1]Analysis!AB150=1,"",1),"")</f>
        <v/>
      </c>
    </row>
    <row r="150" spans="1:65" x14ac:dyDescent="0.2">
      <c r="A150" s="1" t="s">
        <v>63</v>
      </c>
      <c r="B150" s="1">
        <v>172</v>
      </c>
      <c r="C150" s="1">
        <v>10.87</v>
      </c>
      <c r="D150" s="1">
        <v>5.04</v>
      </c>
      <c r="E150" s="1">
        <v>15.91</v>
      </c>
      <c r="F150" s="1">
        <v>0.11</v>
      </c>
      <c r="G150" s="1">
        <v>449</v>
      </c>
      <c r="H150" s="1">
        <v>144.30000000000001</v>
      </c>
      <c r="I150">
        <f t="shared" si="17"/>
        <v>11.025641025641026</v>
      </c>
      <c r="J150" s="1">
        <v>172</v>
      </c>
      <c r="AE150" s="5">
        <f t="shared" si="18"/>
        <v>0</v>
      </c>
      <c r="AF150" s="5">
        <f t="shared" si="19"/>
        <v>0</v>
      </c>
      <c r="AJ150" s="2">
        <v>173</v>
      </c>
      <c r="AK150">
        <v>0.51</v>
      </c>
      <c r="AL150">
        <v>0.6</v>
      </c>
      <c r="AM150">
        <v>0.63</v>
      </c>
      <c r="AN150">
        <v>0.4</v>
      </c>
      <c r="AO150">
        <v>-0.45</v>
      </c>
      <c r="AP150">
        <v>1.03</v>
      </c>
      <c r="AQ150">
        <v>0.31</v>
      </c>
      <c r="AR150">
        <v>0</v>
      </c>
      <c r="AS150">
        <v>0.04</v>
      </c>
      <c r="AT150">
        <v>0.01</v>
      </c>
      <c r="AU150">
        <v>-0.08</v>
      </c>
      <c r="AV150">
        <v>0.36</v>
      </c>
      <c r="AW150">
        <v>-0.45</v>
      </c>
      <c r="AX150">
        <v>0.13</v>
      </c>
      <c r="AY150">
        <v>0.16</v>
      </c>
      <c r="AZ150">
        <v>0.56999999999999995</v>
      </c>
      <c r="BA150">
        <v>0.35</v>
      </c>
      <c r="BB150">
        <v>0.37</v>
      </c>
      <c r="BC150">
        <v>0.11</v>
      </c>
      <c r="BD150">
        <v>-0.39</v>
      </c>
      <c r="BE150">
        <f t="shared" si="20"/>
        <v>0.21049999999999999</v>
      </c>
      <c r="BF150">
        <v>5.7104317781557633E-2</v>
      </c>
      <c r="BG150">
        <f t="shared" si="15"/>
        <v>3.2609031092971194E-3</v>
      </c>
      <c r="BH150" s="6">
        <f t="shared" si="16"/>
        <v>0</v>
      </c>
      <c r="BK150" s="2">
        <v>173</v>
      </c>
      <c r="BL150" t="str">
        <f>IF(BH150&gt;0,IF([1]Analysis!AB151=1,1,""),"")</f>
        <v/>
      </c>
      <c r="BM150" t="str">
        <f>IF(BH150&gt;0,IF([1]Analysis!AB151=1,"",1),"")</f>
        <v/>
      </c>
    </row>
    <row r="151" spans="1:65" x14ac:dyDescent="0.2">
      <c r="A151" s="1" t="s">
        <v>68</v>
      </c>
      <c r="B151" s="1">
        <v>173</v>
      </c>
      <c r="C151" s="1">
        <v>34.76</v>
      </c>
      <c r="D151" s="1">
        <v>3.94</v>
      </c>
      <c r="E151" s="1">
        <v>38.71</v>
      </c>
      <c r="F151" s="1">
        <v>0.23</v>
      </c>
      <c r="G151" s="1">
        <v>566</v>
      </c>
      <c r="H151" s="1">
        <v>170.6</v>
      </c>
      <c r="I151">
        <f t="shared" si="17"/>
        <v>22.690504103165303</v>
      </c>
      <c r="J151" s="1">
        <v>173</v>
      </c>
      <c r="AE151" s="5">
        <f t="shared" si="18"/>
        <v>0</v>
      </c>
      <c r="AF151" s="5">
        <f t="shared" si="19"/>
        <v>0</v>
      </c>
      <c r="AJ151" s="2">
        <v>174</v>
      </c>
      <c r="AK151">
        <v>1.33</v>
      </c>
      <c r="AL151">
        <v>1.64</v>
      </c>
      <c r="AM151">
        <v>1.1100000000000001</v>
      </c>
      <c r="AN151">
        <v>1.38</v>
      </c>
      <c r="AO151">
        <v>1.36</v>
      </c>
      <c r="AP151">
        <v>1.83</v>
      </c>
      <c r="AQ151">
        <v>1.67</v>
      </c>
      <c r="AR151">
        <v>1.45</v>
      </c>
      <c r="AS151">
        <v>1.64</v>
      </c>
      <c r="AT151">
        <v>1.42</v>
      </c>
      <c r="AU151">
        <v>1.55</v>
      </c>
      <c r="AV151">
        <v>1.7</v>
      </c>
      <c r="AW151">
        <v>-0.01</v>
      </c>
      <c r="AX151">
        <v>1.52</v>
      </c>
      <c r="AY151">
        <v>1.97</v>
      </c>
      <c r="AZ151">
        <v>1.67</v>
      </c>
      <c r="BA151">
        <v>1.59</v>
      </c>
      <c r="BB151">
        <v>1.57</v>
      </c>
      <c r="BC151">
        <v>1.41</v>
      </c>
      <c r="BD151">
        <v>1.57</v>
      </c>
      <c r="BE151">
        <f t="shared" si="20"/>
        <v>1.4684999999999999</v>
      </c>
      <c r="BF151">
        <v>0.30263720109779152</v>
      </c>
      <c r="BG151">
        <f t="shared" si="15"/>
        <v>9.1589275488305102E-2</v>
      </c>
      <c r="BH151" s="6">
        <f t="shared" si="16"/>
        <v>0</v>
      </c>
      <c r="BK151" s="2">
        <v>174</v>
      </c>
      <c r="BL151" t="str">
        <f>IF(BH151&gt;0,IF([1]Analysis!AB152=1,1,""),"")</f>
        <v/>
      </c>
      <c r="BM151" t="str">
        <f>IF(BH151&gt;0,IF([1]Analysis!AB152=1,"",1),"")</f>
        <v/>
      </c>
    </row>
    <row r="152" spans="1:65" x14ac:dyDescent="0.2">
      <c r="A152" s="1" t="s">
        <v>56</v>
      </c>
      <c r="B152" s="1">
        <v>174</v>
      </c>
      <c r="C152" s="1">
        <v>60.89</v>
      </c>
      <c r="D152" s="1">
        <v>9.9600000000000009</v>
      </c>
      <c r="E152" s="1">
        <v>70.849999999999994</v>
      </c>
      <c r="F152" s="1">
        <v>0.43</v>
      </c>
      <c r="G152" s="1">
        <v>375</v>
      </c>
      <c r="H152" s="1">
        <v>165.4</v>
      </c>
      <c r="I152">
        <f t="shared" si="17"/>
        <v>42.835550181378473</v>
      </c>
      <c r="J152" s="1">
        <v>174</v>
      </c>
      <c r="AE152" s="5">
        <f t="shared" si="18"/>
        <v>0</v>
      </c>
      <c r="AF152" s="5">
        <f t="shared" si="19"/>
        <v>0</v>
      </c>
      <c r="AJ152" s="2">
        <v>175</v>
      </c>
      <c r="AK152">
        <v>0.96</v>
      </c>
      <c r="AL152">
        <v>0.4</v>
      </c>
      <c r="AM152">
        <v>7.0000000000000007E-2</v>
      </c>
      <c r="AN152">
        <v>0.17</v>
      </c>
      <c r="AO152">
        <v>-0.06</v>
      </c>
      <c r="AP152">
        <v>-0.56999999999999995</v>
      </c>
      <c r="AQ152">
        <v>0.05</v>
      </c>
      <c r="AR152">
        <v>1.82</v>
      </c>
      <c r="AS152">
        <v>0.15</v>
      </c>
      <c r="AT152">
        <v>0.15</v>
      </c>
      <c r="AU152">
        <v>0.06</v>
      </c>
      <c r="AV152">
        <v>0</v>
      </c>
      <c r="AW152">
        <v>3.22</v>
      </c>
      <c r="AX152">
        <v>0.2</v>
      </c>
      <c r="AY152">
        <v>0.34</v>
      </c>
      <c r="AZ152">
        <v>0.56999999999999995</v>
      </c>
      <c r="BA152">
        <v>1.29</v>
      </c>
      <c r="BB152">
        <v>1.93</v>
      </c>
      <c r="BC152">
        <v>-0.12</v>
      </c>
      <c r="BD152">
        <v>-7.0000000000000007E-2</v>
      </c>
      <c r="BE152">
        <f t="shared" si="20"/>
        <v>0.52800000000000002</v>
      </c>
      <c r="BF152">
        <v>0.22626771397887421</v>
      </c>
      <c r="BG152">
        <f t="shared" si="15"/>
        <v>5.1197078389225631E-2</v>
      </c>
      <c r="BH152" s="6">
        <f t="shared" si="16"/>
        <v>0</v>
      </c>
      <c r="BK152" s="2">
        <v>175</v>
      </c>
      <c r="BL152" t="str">
        <f>IF(BH152&gt;0,IF([1]Analysis!AB153=1,1,""),"")</f>
        <v/>
      </c>
      <c r="BM152" t="str">
        <f>IF(BH152&gt;0,IF([1]Analysis!AB153=1,"",1),"")</f>
        <v/>
      </c>
    </row>
    <row r="153" spans="1:65" x14ac:dyDescent="0.2">
      <c r="A153" s="1" t="s">
        <v>73</v>
      </c>
      <c r="B153" s="1">
        <v>175</v>
      </c>
      <c r="C153" s="1">
        <v>45.86</v>
      </c>
      <c r="D153" s="1">
        <v>90.01</v>
      </c>
      <c r="E153" s="1">
        <v>135.87</v>
      </c>
      <c r="F153" s="1">
        <v>0.88</v>
      </c>
      <c r="G153" s="1">
        <v>271</v>
      </c>
      <c r="H153" s="1">
        <v>155.1</v>
      </c>
      <c r="I153">
        <f t="shared" si="17"/>
        <v>87.601547388781441</v>
      </c>
      <c r="J153" s="1">
        <v>175</v>
      </c>
      <c r="AE153" s="5">
        <f t="shared" si="18"/>
        <v>0</v>
      </c>
      <c r="AF153" s="5">
        <f t="shared" si="19"/>
        <v>0</v>
      </c>
      <c r="AJ153" s="2">
        <v>176</v>
      </c>
      <c r="AK153">
        <v>2.71</v>
      </c>
      <c r="AL153">
        <v>2.77</v>
      </c>
      <c r="AM153">
        <v>0</v>
      </c>
      <c r="AN153">
        <v>2.25</v>
      </c>
      <c r="AO153">
        <v>2.95</v>
      </c>
      <c r="AP153">
        <v>3.61</v>
      </c>
      <c r="AQ153">
        <v>2.92</v>
      </c>
      <c r="AR153">
        <v>3.08</v>
      </c>
      <c r="AS153">
        <v>2.4900000000000002</v>
      </c>
      <c r="AT153">
        <v>2.14</v>
      </c>
      <c r="AU153">
        <v>2.14</v>
      </c>
      <c r="AV153">
        <v>1.34</v>
      </c>
      <c r="AW153">
        <v>7.7</v>
      </c>
      <c r="AX153">
        <v>2.81</v>
      </c>
      <c r="AY153">
        <v>3.85</v>
      </c>
      <c r="AZ153">
        <v>3.74</v>
      </c>
      <c r="BA153">
        <v>3.53</v>
      </c>
      <c r="BB153">
        <v>3.64</v>
      </c>
      <c r="BC153">
        <v>2.35</v>
      </c>
      <c r="BD153">
        <v>2.77</v>
      </c>
      <c r="BE153">
        <f t="shared" si="20"/>
        <v>2.9395000000000007</v>
      </c>
      <c r="BF153">
        <v>0.26846575869377903</v>
      </c>
      <c r="BG153">
        <f t="shared" si="15"/>
        <v>7.2073863591026396E-2</v>
      </c>
      <c r="BH153" s="6">
        <f t="shared" si="16"/>
        <v>0</v>
      </c>
      <c r="BK153" s="2">
        <v>176</v>
      </c>
      <c r="BL153" t="str">
        <f>IF(BH153&gt;0,IF([1]Analysis!AB154=1,1,""),"")</f>
        <v/>
      </c>
      <c r="BM153" t="str">
        <f>IF(BH153&gt;0,IF([1]Analysis!AB154=1,"",1),"")</f>
        <v/>
      </c>
    </row>
    <row r="154" spans="1:65" x14ac:dyDescent="0.2">
      <c r="A154" s="1" t="s">
        <v>62</v>
      </c>
      <c r="B154" s="1">
        <v>176</v>
      </c>
      <c r="C154" s="1">
        <v>9.08</v>
      </c>
      <c r="D154" s="1">
        <v>19.489999999999998</v>
      </c>
      <c r="E154" s="1">
        <v>28.57</v>
      </c>
      <c r="F154" s="1">
        <v>0.19</v>
      </c>
      <c r="G154" s="1">
        <v>511</v>
      </c>
      <c r="H154" s="1">
        <v>148.69999999999999</v>
      </c>
      <c r="I154">
        <f t="shared" si="17"/>
        <v>19.213180901143243</v>
      </c>
      <c r="J154" s="1">
        <v>176</v>
      </c>
      <c r="AE154" s="5">
        <f t="shared" si="18"/>
        <v>0</v>
      </c>
      <c r="AF154" s="5">
        <f t="shared" si="19"/>
        <v>0</v>
      </c>
      <c r="AJ154" s="2">
        <v>177</v>
      </c>
      <c r="AK154">
        <v>0.78</v>
      </c>
      <c r="AL154">
        <v>0.7</v>
      </c>
      <c r="AM154">
        <v>0.55000000000000004</v>
      </c>
      <c r="AN154">
        <v>0</v>
      </c>
      <c r="AO154">
        <v>0.48</v>
      </c>
      <c r="AP154">
        <v>1.06</v>
      </c>
      <c r="AQ154">
        <v>1.1499999999999999</v>
      </c>
      <c r="AR154">
        <v>0.37</v>
      </c>
      <c r="AS154">
        <v>0.93</v>
      </c>
      <c r="AT154">
        <v>-0.04</v>
      </c>
      <c r="AU154">
        <v>0.15</v>
      </c>
      <c r="AV154">
        <v>0.84</v>
      </c>
      <c r="AW154">
        <v>0.24</v>
      </c>
      <c r="AX154">
        <v>-0.25</v>
      </c>
      <c r="AY154">
        <v>0.86</v>
      </c>
      <c r="AZ154">
        <v>1.1299999999999999</v>
      </c>
      <c r="BA154">
        <v>0.98</v>
      </c>
      <c r="BB154">
        <v>1.1200000000000001</v>
      </c>
      <c r="BC154">
        <v>0.8</v>
      </c>
      <c r="BD154">
        <v>0.68</v>
      </c>
      <c r="BE154">
        <f t="shared" si="20"/>
        <v>0.62650000000000006</v>
      </c>
      <c r="BF154">
        <v>0.26891011798136993</v>
      </c>
      <c r="BG154">
        <f t="shared" si="15"/>
        <v>7.2312651552754292E-2</v>
      </c>
      <c r="BH154" s="6">
        <f t="shared" si="16"/>
        <v>0</v>
      </c>
      <c r="BK154" s="2">
        <v>177</v>
      </c>
      <c r="BL154" t="str">
        <f>IF(BH154&gt;0,IF([1]Analysis!AB155=1,1,""),"")</f>
        <v/>
      </c>
      <c r="BM154" t="str">
        <f>IF(BH154&gt;0,IF([1]Analysis!AB155=1,"",1),"")</f>
        <v/>
      </c>
    </row>
    <row r="155" spans="1:65" x14ac:dyDescent="0.2">
      <c r="A155" s="1" t="s">
        <v>57</v>
      </c>
      <c r="B155" s="1">
        <v>177</v>
      </c>
      <c r="C155" s="1">
        <v>26.81</v>
      </c>
      <c r="D155" s="1">
        <v>58.2</v>
      </c>
      <c r="E155" s="1">
        <v>85.01</v>
      </c>
      <c r="F155" s="1">
        <v>0.42</v>
      </c>
      <c r="G155" s="1">
        <v>473</v>
      </c>
      <c r="H155" s="1">
        <v>201.4</v>
      </c>
      <c r="I155">
        <f t="shared" si="17"/>
        <v>42.209533267130091</v>
      </c>
      <c r="J155" s="1">
        <v>177</v>
      </c>
      <c r="AE155" s="5">
        <f t="shared" si="18"/>
        <v>0</v>
      </c>
      <c r="AF155" s="5">
        <f t="shared" si="19"/>
        <v>0</v>
      </c>
      <c r="AJ155" s="2">
        <v>178</v>
      </c>
      <c r="AK155">
        <v>1.98</v>
      </c>
      <c r="AL155">
        <v>2.5099999999999998</v>
      </c>
      <c r="AM155">
        <v>4.91</v>
      </c>
      <c r="AN155">
        <v>3.84</v>
      </c>
      <c r="AO155">
        <v>1.32</v>
      </c>
      <c r="AP155">
        <v>3.63</v>
      </c>
      <c r="AQ155">
        <v>1.8</v>
      </c>
      <c r="AR155">
        <v>2.74</v>
      </c>
      <c r="AS155">
        <v>1.32</v>
      </c>
      <c r="AT155">
        <v>1.25</v>
      </c>
      <c r="AU155">
        <v>1.43</v>
      </c>
      <c r="AV155">
        <v>2.5099999999999998</v>
      </c>
      <c r="AW155">
        <v>2.63</v>
      </c>
      <c r="AX155">
        <v>1.97</v>
      </c>
      <c r="AY155">
        <v>0</v>
      </c>
      <c r="AZ155">
        <v>2.23</v>
      </c>
      <c r="BA155">
        <v>1.66</v>
      </c>
      <c r="BB155">
        <v>2.63</v>
      </c>
      <c r="BC155">
        <v>1.7</v>
      </c>
      <c r="BD155">
        <v>1.34</v>
      </c>
      <c r="BE155">
        <f t="shared" si="20"/>
        <v>2.1700000000000004</v>
      </c>
      <c r="BF155">
        <v>0.45413703452232734</v>
      </c>
      <c r="BG155">
        <f t="shared" si="15"/>
        <v>0.20624044612473355</v>
      </c>
      <c r="BH155" s="6">
        <f t="shared" si="16"/>
        <v>0</v>
      </c>
      <c r="BK155" s="2">
        <v>178</v>
      </c>
      <c r="BL155" t="str">
        <f>IF(BH155&gt;0,IF([1]Analysis!AB156=1,1,""),"")</f>
        <v/>
      </c>
      <c r="BM155" t="str">
        <f>IF(BH155&gt;0,IF([1]Analysis!AB156=1,"",1),"")</f>
        <v/>
      </c>
    </row>
    <row r="156" spans="1:65" x14ac:dyDescent="0.2">
      <c r="A156" s="1" t="s">
        <v>66</v>
      </c>
      <c r="B156" s="1">
        <v>178</v>
      </c>
      <c r="C156" s="1">
        <v>18.72</v>
      </c>
      <c r="D156" s="1">
        <v>46.23</v>
      </c>
      <c r="E156" s="1">
        <v>64.959999999999994</v>
      </c>
      <c r="F156" s="1">
        <v>0.24</v>
      </c>
      <c r="G156" s="1">
        <v>606</v>
      </c>
      <c r="H156" s="1">
        <v>274.89999999999998</v>
      </c>
      <c r="I156">
        <f t="shared" si="17"/>
        <v>23.630411058566754</v>
      </c>
      <c r="J156" s="1">
        <v>178</v>
      </c>
      <c r="AE156" s="5">
        <f t="shared" si="18"/>
        <v>0</v>
      </c>
      <c r="AF156" s="5">
        <f t="shared" si="19"/>
        <v>0</v>
      </c>
      <c r="AJ156" s="2">
        <v>179</v>
      </c>
      <c r="AK156">
        <v>3.03</v>
      </c>
      <c r="AL156">
        <v>2.2599999999999998</v>
      </c>
      <c r="AM156">
        <v>-0.05</v>
      </c>
      <c r="AN156">
        <v>6.05</v>
      </c>
      <c r="AO156">
        <v>6.03</v>
      </c>
      <c r="AP156">
        <v>2.65</v>
      </c>
      <c r="AQ156">
        <v>5.12</v>
      </c>
      <c r="AR156">
        <v>2.77</v>
      </c>
      <c r="AS156">
        <v>4.29</v>
      </c>
      <c r="AT156">
        <v>2.13</v>
      </c>
      <c r="AU156">
        <v>2.35</v>
      </c>
      <c r="AV156">
        <v>0.64</v>
      </c>
      <c r="AW156">
        <v>7.34</v>
      </c>
      <c r="AX156">
        <v>3</v>
      </c>
      <c r="AY156">
        <v>4</v>
      </c>
      <c r="AZ156">
        <v>3.63</v>
      </c>
      <c r="BA156">
        <v>2.74</v>
      </c>
      <c r="BB156">
        <v>1.91</v>
      </c>
      <c r="BC156">
        <v>7.86</v>
      </c>
      <c r="BD156">
        <v>9.27</v>
      </c>
      <c r="BE156">
        <f t="shared" si="20"/>
        <v>3.851</v>
      </c>
      <c r="BF156">
        <v>0.31213578723220398</v>
      </c>
      <c r="BG156">
        <f t="shared" si="15"/>
        <v>9.742874967106771E-2</v>
      </c>
      <c r="BH156" s="6">
        <f t="shared" si="16"/>
        <v>0</v>
      </c>
      <c r="BK156" s="2">
        <v>179</v>
      </c>
      <c r="BL156" t="str">
        <f>IF(BH156&gt;0,IF([1]Analysis!AB157=1,1,""),"")</f>
        <v/>
      </c>
      <c r="BM156" t="str">
        <f>IF(BH156&gt;0,IF([1]Analysis!AB157=1,"",1),"")</f>
        <v/>
      </c>
    </row>
    <row r="157" spans="1:65" x14ac:dyDescent="0.2">
      <c r="A157" s="1" t="s">
        <v>62</v>
      </c>
      <c r="B157" s="1">
        <v>179</v>
      </c>
      <c r="C157" s="1">
        <v>4.66</v>
      </c>
      <c r="D157" s="1">
        <v>8.34</v>
      </c>
      <c r="E157" s="1">
        <v>13</v>
      </c>
      <c r="F157" s="1">
        <v>0.09</v>
      </c>
      <c r="G157" s="1">
        <v>554</v>
      </c>
      <c r="H157" s="1">
        <v>148.69999999999999</v>
      </c>
      <c r="I157">
        <f t="shared" si="17"/>
        <v>8.7424344317417617</v>
      </c>
      <c r="J157" s="1">
        <v>179</v>
      </c>
      <c r="AE157" s="5">
        <f t="shared" si="18"/>
        <v>0</v>
      </c>
      <c r="AF157" s="5">
        <f t="shared" si="19"/>
        <v>0</v>
      </c>
      <c r="AJ157" s="2">
        <v>180</v>
      </c>
      <c r="AK157">
        <v>3.37</v>
      </c>
      <c r="AL157">
        <v>2.44</v>
      </c>
      <c r="AM157">
        <v>3.97</v>
      </c>
      <c r="AN157">
        <v>4.46</v>
      </c>
      <c r="AO157">
        <v>2.0499999999999998</v>
      </c>
      <c r="AP157">
        <v>4.07</v>
      </c>
      <c r="AQ157">
        <v>2.33</v>
      </c>
      <c r="AR157">
        <v>3.92</v>
      </c>
      <c r="AS157">
        <v>0.36</v>
      </c>
      <c r="AT157">
        <v>1.46</v>
      </c>
      <c r="AU157">
        <v>1.19</v>
      </c>
      <c r="AV157">
        <v>4.54</v>
      </c>
      <c r="AW157">
        <v>9.1300000000000008</v>
      </c>
      <c r="AX157">
        <v>2.6</v>
      </c>
      <c r="AY157">
        <v>0.92</v>
      </c>
      <c r="AZ157">
        <v>1.44</v>
      </c>
      <c r="BA157">
        <v>-0.02</v>
      </c>
      <c r="BB157">
        <v>2.78</v>
      </c>
      <c r="BC157">
        <v>2.1</v>
      </c>
      <c r="BD157">
        <v>2.37</v>
      </c>
      <c r="BE157">
        <f t="shared" si="20"/>
        <v>2.7740000000000005</v>
      </c>
      <c r="BF157">
        <v>5.642067724787414E-2</v>
      </c>
      <c r="BG157">
        <f t="shared" si="15"/>
        <v>3.1832928211087829E-3</v>
      </c>
      <c r="BH157" s="6">
        <f t="shared" si="16"/>
        <v>0</v>
      </c>
      <c r="BK157" s="2">
        <v>180</v>
      </c>
      <c r="BL157" t="str">
        <f>IF(BH157&gt;0,IF([1]Analysis!AB158=1,1,""),"")</f>
        <v/>
      </c>
      <c r="BM157" t="str">
        <f>IF(BH157&gt;0,IF([1]Analysis!AB158=1,"",1),"")</f>
        <v/>
      </c>
    </row>
    <row r="158" spans="1:65" x14ac:dyDescent="0.2">
      <c r="A158" s="1" t="s">
        <v>58</v>
      </c>
      <c r="B158" s="1">
        <v>180</v>
      </c>
      <c r="C158" s="1">
        <v>6.96</v>
      </c>
      <c r="D158" s="1">
        <v>5.05</v>
      </c>
      <c r="E158" s="1">
        <v>12.01</v>
      </c>
      <c r="F158" s="1">
        <v>0.08</v>
      </c>
      <c r="G158" s="1">
        <v>495</v>
      </c>
      <c r="H158" s="1">
        <v>152.6</v>
      </c>
      <c r="I158">
        <f t="shared" si="17"/>
        <v>7.8702490170380086</v>
      </c>
      <c r="J158" s="1">
        <v>180</v>
      </c>
      <c r="AE158" s="5">
        <f t="shared" si="18"/>
        <v>0</v>
      </c>
      <c r="AF158" s="5">
        <f t="shared" si="19"/>
        <v>0</v>
      </c>
      <c r="AJ158" s="2">
        <v>181</v>
      </c>
      <c r="AK158">
        <v>2.67</v>
      </c>
      <c r="AL158">
        <v>2.0299999999999998</v>
      </c>
      <c r="AM158">
        <v>3.57</v>
      </c>
      <c r="AN158">
        <v>7.09</v>
      </c>
      <c r="AO158">
        <v>7</v>
      </c>
      <c r="AP158">
        <v>3.84</v>
      </c>
      <c r="AQ158">
        <v>11.35</v>
      </c>
      <c r="AR158">
        <v>2.2999999999999998</v>
      </c>
      <c r="AS158">
        <v>7.87</v>
      </c>
      <c r="AT158">
        <v>3.75</v>
      </c>
      <c r="AU158">
        <v>5.14</v>
      </c>
      <c r="AV158">
        <v>3.69</v>
      </c>
      <c r="AW158">
        <v>3.48</v>
      </c>
      <c r="AX158">
        <v>4.84</v>
      </c>
      <c r="AY158">
        <v>5.66</v>
      </c>
      <c r="AZ158">
        <v>2.12</v>
      </c>
      <c r="BA158">
        <v>-0.02</v>
      </c>
      <c r="BB158">
        <v>1.03</v>
      </c>
      <c r="BC158">
        <v>14.01</v>
      </c>
      <c r="BD158">
        <v>18.5</v>
      </c>
      <c r="BE158">
        <f t="shared" si="20"/>
        <v>5.4960000000000004</v>
      </c>
      <c r="BF158">
        <v>0.51983733267321552</v>
      </c>
      <c r="BG158">
        <f t="shared" si="15"/>
        <v>0.27023085244080336</v>
      </c>
      <c r="BH158" s="6">
        <f t="shared" si="16"/>
        <v>0</v>
      </c>
      <c r="BK158" s="2">
        <v>181</v>
      </c>
      <c r="BL158" t="str">
        <f>IF(BH158&gt;0,IF([1]Analysis!AB159=1,1,""),"")</f>
        <v/>
      </c>
      <c r="BM158" t="str">
        <f>IF(BH158&gt;0,IF([1]Analysis!AB159=1,"",1),"")</f>
        <v/>
      </c>
    </row>
    <row r="159" spans="1:65" x14ac:dyDescent="0.2">
      <c r="A159" s="1" t="s">
        <v>58</v>
      </c>
      <c r="B159" s="1">
        <v>181</v>
      </c>
      <c r="C159" s="1">
        <v>8.3699999999999992</v>
      </c>
      <c r="D159" s="1">
        <v>5.38</v>
      </c>
      <c r="E159" s="1">
        <v>13.74</v>
      </c>
      <c r="F159" s="1">
        <v>0.09</v>
      </c>
      <c r="G159" s="1">
        <v>564</v>
      </c>
      <c r="H159" s="1">
        <v>152.6</v>
      </c>
      <c r="I159">
        <f t="shared" si="17"/>
        <v>9.0039318479685448</v>
      </c>
      <c r="J159" s="1">
        <v>181</v>
      </c>
      <c r="AA159">
        <v>105</v>
      </c>
      <c r="AE159" s="5">
        <f t="shared" si="18"/>
        <v>105</v>
      </c>
      <c r="AF159" s="5">
        <f t="shared" si="19"/>
        <v>0</v>
      </c>
      <c r="AJ159" s="2">
        <v>182</v>
      </c>
      <c r="AK159">
        <v>1.9</v>
      </c>
      <c r="AL159">
        <v>1.84</v>
      </c>
      <c r="AM159">
        <v>2.11</v>
      </c>
      <c r="AN159">
        <v>2.02</v>
      </c>
      <c r="AO159">
        <v>4.01</v>
      </c>
      <c r="AP159">
        <v>2.61</v>
      </c>
      <c r="AQ159">
        <v>3.75</v>
      </c>
      <c r="AR159">
        <v>0.39</v>
      </c>
      <c r="AS159">
        <v>0.99</v>
      </c>
      <c r="AT159">
        <v>0.45</v>
      </c>
      <c r="AU159">
        <v>-0.08</v>
      </c>
      <c r="AV159">
        <v>2.04</v>
      </c>
      <c r="AW159">
        <v>2.69</v>
      </c>
      <c r="AX159">
        <v>1.7</v>
      </c>
      <c r="AY159">
        <v>2.0099999999999998</v>
      </c>
      <c r="AZ159">
        <v>1.79</v>
      </c>
      <c r="BA159">
        <v>0.51</v>
      </c>
      <c r="BB159">
        <v>1.1499999999999999</v>
      </c>
      <c r="BC159">
        <v>2.25</v>
      </c>
      <c r="BD159">
        <v>4.83</v>
      </c>
      <c r="BE159">
        <f t="shared" si="20"/>
        <v>1.9479999999999997</v>
      </c>
      <c r="BF159">
        <v>0.5460343425508718</v>
      </c>
      <c r="BG159">
        <f t="shared" si="15"/>
        <v>0.29815350324496281</v>
      </c>
      <c r="BH159" s="6">
        <f t="shared" si="16"/>
        <v>0</v>
      </c>
      <c r="BK159" s="2">
        <v>182</v>
      </c>
      <c r="BL159" t="str">
        <f>IF(BH159&gt;0,IF([1]Analysis!AB160=1,1,""),"")</f>
        <v/>
      </c>
      <c r="BM159" t="str">
        <f>IF(BH159&gt;0,IF([1]Analysis!AB160=1,"",1),"")</f>
        <v/>
      </c>
    </row>
    <row r="160" spans="1:65" x14ac:dyDescent="0.2">
      <c r="A160" s="1" t="s">
        <v>71</v>
      </c>
      <c r="B160" s="1">
        <v>182</v>
      </c>
      <c r="C160" s="1">
        <v>27.93</v>
      </c>
      <c r="D160" s="1">
        <v>4.21</v>
      </c>
      <c r="E160" s="1">
        <v>32.130000000000003</v>
      </c>
      <c r="F160" s="1">
        <v>0.14000000000000001</v>
      </c>
      <c r="G160" s="1">
        <v>579</v>
      </c>
      <c r="H160" s="1">
        <v>228.7</v>
      </c>
      <c r="I160">
        <f t="shared" si="17"/>
        <v>14.048972452995192</v>
      </c>
      <c r="J160" s="1">
        <v>182</v>
      </c>
      <c r="AE160" s="5">
        <f t="shared" si="18"/>
        <v>0</v>
      </c>
      <c r="AF160" s="5">
        <f t="shared" si="19"/>
        <v>0</v>
      </c>
      <c r="AJ160" s="2">
        <v>183</v>
      </c>
      <c r="AK160">
        <v>3.09</v>
      </c>
      <c r="AL160">
        <v>3.18</v>
      </c>
      <c r="AM160">
        <v>4.32</v>
      </c>
      <c r="AN160">
        <v>1.93</v>
      </c>
      <c r="AO160">
        <v>7</v>
      </c>
      <c r="AP160">
        <v>4.72</v>
      </c>
      <c r="AQ160">
        <v>9.1300000000000008</v>
      </c>
      <c r="AR160">
        <v>4.03</v>
      </c>
      <c r="AS160">
        <v>10.09</v>
      </c>
      <c r="AT160">
        <v>1.33</v>
      </c>
      <c r="AU160">
        <v>1.87</v>
      </c>
      <c r="AV160">
        <v>4.08</v>
      </c>
      <c r="AW160">
        <v>0</v>
      </c>
      <c r="AX160">
        <v>3.51</v>
      </c>
      <c r="AY160">
        <v>9.8699999999999992</v>
      </c>
      <c r="AZ160">
        <v>4.72</v>
      </c>
      <c r="BA160">
        <v>3.59</v>
      </c>
      <c r="BB160">
        <v>2.09</v>
      </c>
      <c r="BC160">
        <v>34.07</v>
      </c>
      <c r="BD160">
        <v>17.079999999999998</v>
      </c>
      <c r="BE160">
        <f t="shared" si="20"/>
        <v>6.4849999999999994</v>
      </c>
      <c r="BF160">
        <v>0.31113589208789177</v>
      </c>
      <c r="BG160">
        <f t="shared" si="15"/>
        <v>9.6805543345328232E-2</v>
      </c>
      <c r="BH160" s="6">
        <f t="shared" si="16"/>
        <v>0</v>
      </c>
      <c r="BK160" s="2">
        <v>183</v>
      </c>
      <c r="BL160" t="str">
        <f>IF(BH160&gt;0,IF([1]Analysis!AB161=1,1,""),"")</f>
        <v/>
      </c>
      <c r="BM160" t="str">
        <f>IF(BH160&gt;0,IF([1]Analysis!AB161=1,"",1),"")</f>
        <v/>
      </c>
    </row>
    <row r="161" spans="1:65" x14ac:dyDescent="0.2">
      <c r="A161" s="1" t="s">
        <v>56</v>
      </c>
      <c r="B161" s="1">
        <v>183</v>
      </c>
      <c r="C161" s="1">
        <v>11.94</v>
      </c>
      <c r="D161" s="1">
        <v>2.72</v>
      </c>
      <c r="E161" s="1">
        <v>14.66</v>
      </c>
      <c r="F161" s="1">
        <v>0.09</v>
      </c>
      <c r="G161" s="1">
        <v>600</v>
      </c>
      <c r="H161" s="1">
        <v>165.4</v>
      </c>
      <c r="I161">
        <f t="shared" si="17"/>
        <v>8.8633615477629988</v>
      </c>
      <c r="J161" s="1">
        <v>183</v>
      </c>
      <c r="AE161" s="5">
        <f t="shared" si="18"/>
        <v>0</v>
      </c>
      <c r="AF161" s="5">
        <f t="shared" si="19"/>
        <v>0</v>
      </c>
      <c r="AJ161" s="2">
        <v>184</v>
      </c>
      <c r="AK161">
        <v>0.94</v>
      </c>
      <c r="AL161">
        <v>1.25</v>
      </c>
      <c r="AM161">
        <v>1.78</v>
      </c>
      <c r="AN161">
        <v>0.8</v>
      </c>
      <c r="AO161">
        <v>-0.56999999999999995</v>
      </c>
      <c r="AP161">
        <v>2.4700000000000002</v>
      </c>
      <c r="AQ161">
        <v>1.1200000000000001</v>
      </c>
      <c r="AR161">
        <v>-0.81</v>
      </c>
      <c r="AS161">
        <v>-0.13</v>
      </c>
      <c r="AT161">
        <v>-0.5</v>
      </c>
      <c r="AU161">
        <v>-0.83</v>
      </c>
      <c r="AV161">
        <v>0.62</v>
      </c>
      <c r="AW161">
        <v>3.97</v>
      </c>
      <c r="AX161">
        <v>0.83</v>
      </c>
      <c r="AY161">
        <v>0.34</v>
      </c>
      <c r="AZ161">
        <v>1.75</v>
      </c>
      <c r="BA161">
        <v>1.26</v>
      </c>
      <c r="BB161">
        <v>0</v>
      </c>
      <c r="BC161">
        <v>0.4</v>
      </c>
      <c r="BD161">
        <v>-0.11</v>
      </c>
      <c r="BE161">
        <f t="shared" si="20"/>
        <v>0.72900000000000009</v>
      </c>
      <c r="BF161">
        <v>0.59509328826892227</v>
      </c>
      <c r="BG161">
        <f t="shared" si="15"/>
        <v>0.35413602174271863</v>
      </c>
      <c r="BH161" s="6">
        <f t="shared" si="16"/>
        <v>0</v>
      </c>
      <c r="BK161" s="2">
        <v>184</v>
      </c>
      <c r="BL161" t="str">
        <f>IF(BH161&gt;0,IF([1]Analysis!AB162=1,1,""),"")</f>
        <v/>
      </c>
      <c r="BM161" t="str">
        <f>IF(BH161&gt;0,IF([1]Analysis!AB162=1,"",1),"")</f>
        <v/>
      </c>
    </row>
    <row r="162" spans="1:65" x14ac:dyDescent="0.2">
      <c r="A162" s="1" t="s">
        <v>63</v>
      </c>
      <c r="B162" s="1">
        <v>184</v>
      </c>
      <c r="C162" s="1">
        <v>19.98</v>
      </c>
      <c r="D162" s="1">
        <v>4.8099999999999996</v>
      </c>
      <c r="E162" s="1">
        <v>24.79</v>
      </c>
      <c r="F162" s="1">
        <v>0.17</v>
      </c>
      <c r="G162" s="1">
        <v>331</v>
      </c>
      <c r="H162" s="1">
        <v>144.30000000000001</v>
      </c>
      <c r="I162">
        <f t="shared" si="17"/>
        <v>17.179487179487175</v>
      </c>
      <c r="J162" s="1">
        <v>184</v>
      </c>
      <c r="AE162" s="5">
        <f t="shared" si="18"/>
        <v>0</v>
      </c>
      <c r="AF162" s="5">
        <f t="shared" si="19"/>
        <v>0</v>
      </c>
      <c r="AJ162" s="2">
        <v>185</v>
      </c>
      <c r="AK162">
        <v>0</v>
      </c>
      <c r="AL162">
        <v>4.91</v>
      </c>
      <c r="AM162">
        <v>5.1100000000000003</v>
      </c>
      <c r="AN162">
        <v>2.75</v>
      </c>
      <c r="AO162">
        <v>12.21</v>
      </c>
      <c r="AP162">
        <v>1.53</v>
      </c>
      <c r="AQ162">
        <v>12.13</v>
      </c>
      <c r="AR162">
        <v>2.9</v>
      </c>
      <c r="AS162">
        <v>1.21</v>
      </c>
      <c r="AT162">
        <v>1.21</v>
      </c>
      <c r="AU162">
        <v>0.74</v>
      </c>
      <c r="AV162">
        <v>3.17</v>
      </c>
      <c r="AW162">
        <v>2.3199999999999998</v>
      </c>
      <c r="AX162">
        <v>2.71</v>
      </c>
      <c r="AY162">
        <v>1.41</v>
      </c>
      <c r="AZ162">
        <v>0.45</v>
      </c>
      <c r="BA162">
        <v>2.68</v>
      </c>
      <c r="BB162">
        <v>3.38</v>
      </c>
      <c r="BC162">
        <v>11.95</v>
      </c>
      <c r="BD162">
        <v>13.48</v>
      </c>
      <c r="BE162">
        <f t="shared" si="20"/>
        <v>4.3125000000000009</v>
      </c>
      <c r="BF162">
        <v>0.16576768228711494</v>
      </c>
      <c r="BG162">
        <f t="shared" si="15"/>
        <v>2.7478924490841879E-2</v>
      </c>
      <c r="BH162" s="6">
        <f t="shared" si="16"/>
        <v>0</v>
      </c>
      <c r="BK162" s="2">
        <v>185</v>
      </c>
      <c r="BL162" t="str">
        <f>IF(BH162&gt;0,IF([1]Analysis!AB163=1,1,""),"")</f>
        <v/>
      </c>
      <c r="BM162" t="str">
        <f>IF(BH162&gt;0,IF([1]Analysis!AB163=1,"",1),"")</f>
        <v/>
      </c>
    </row>
    <row r="163" spans="1:65" x14ac:dyDescent="0.2">
      <c r="A163" s="1" t="s">
        <v>63</v>
      </c>
      <c r="B163" s="1">
        <v>185</v>
      </c>
      <c r="C163" s="1">
        <v>10.82</v>
      </c>
      <c r="D163" s="1">
        <v>3.62</v>
      </c>
      <c r="E163" s="1">
        <v>14.44</v>
      </c>
      <c r="F163" s="1">
        <v>0.1</v>
      </c>
      <c r="G163" s="1">
        <v>379</v>
      </c>
      <c r="H163" s="1">
        <v>144.30000000000001</v>
      </c>
      <c r="I163">
        <f t="shared" si="17"/>
        <v>10.006930006930006</v>
      </c>
      <c r="J163" s="1">
        <v>185</v>
      </c>
      <c r="AE163" s="5">
        <f t="shared" si="18"/>
        <v>0</v>
      </c>
      <c r="AF163" s="5">
        <f t="shared" si="19"/>
        <v>0</v>
      </c>
      <c r="AJ163" s="2">
        <v>186</v>
      </c>
      <c r="AK163">
        <v>3.26</v>
      </c>
      <c r="AL163">
        <v>3.41</v>
      </c>
      <c r="AM163">
        <v>3.66</v>
      </c>
      <c r="AN163">
        <v>3.21</v>
      </c>
      <c r="AO163">
        <v>-0.91</v>
      </c>
      <c r="AP163">
        <v>4.8099999999999996</v>
      </c>
      <c r="AQ163">
        <v>1.68</v>
      </c>
      <c r="AR163">
        <v>0.93</v>
      </c>
      <c r="AS163">
        <v>2.4500000000000002</v>
      </c>
      <c r="AT163">
        <v>0.31</v>
      </c>
      <c r="AU163">
        <v>-0.03</v>
      </c>
      <c r="AV163">
        <v>3.09</v>
      </c>
      <c r="AW163">
        <v>8.6199999999999992</v>
      </c>
      <c r="AX163">
        <v>2.56</v>
      </c>
      <c r="AY163">
        <v>1.56</v>
      </c>
      <c r="AZ163">
        <v>3.72</v>
      </c>
      <c r="BA163">
        <v>3.16</v>
      </c>
      <c r="BB163">
        <v>2.2400000000000002</v>
      </c>
      <c r="BC163">
        <v>1.2</v>
      </c>
      <c r="BD163">
        <v>1.46</v>
      </c>
      <c r="BE163">
        <f t="shared" si="20"/>
        <v>2.5194999999999999</v>
      </c>
      <c r="BF163">
        <v>0.36553789114673108</v>
      </c>
      <c r="BG163">
        <f t="shared" si="15"/>
        <v>0.13361794986399941</v>
      </c>
      <c r="BH163" s="6">
        <f t="shared" si="16"/>
        <v>0</v>
      </c>
      <c r="BK163" s="2">
        <v>186</v>
      </c>
      <c r="BL163" t="str">
        <f>IF(BH163&gt;0,IF([1]Analysis!AB164=1,1,""),"")</f>
        <v/>
      </c>
      <c r="BM163" t="str">
        <f>IF(BH163&gt;0,IF([1]Analysis!AB164=1,"",1),"")</f>
        <v/>
      </c>
    </row>
    <row r="164" spans="1:65" x14ac:dyDescent="0.2">
      <c r="A164" s="1" t="s">
        <v>71</v>
      </c>
      <c r="B164" s="1">
        <v>186</v>
      </c>
      <c r="C164" s="1">
        <v>20.66</v>
      </c>
      <c r="D164" s="1">
        <v>3.69</v>
      </c>
      <c r="E164" s="1">
        <v>24.35</v>
      </c>
      <c r="F164" s="1">
        <v>0.11</v>
      </c>
      <c r="G164" s="1">
        <v>642</v>
      </c>
      <c r="H164" s="1">
        <v>228.7</v>
      </c>
      <c r="I164">
        <f t="shared" si="17"/>
        <v>10.647135986007871</v>
      </c>
      <c r="J164" s="1">
        <v>186</v>
      </c>
      <c r="AE164" s="5">
        <f t="shared" si="18"/>
        <v>0</v>
      </c>
      <c r="AF164" s="5">
        <f t="shared" si="19"/>
        <v>0</v>
      </c>
      <c r="AJ164" s="2">
        <v>187</v>
      </c>
      <c r="AK164">
        <v>0</v>
      </c>
      <c r="AL164">
        <v>0.1</v>
      </c>
      <c r="AM164">
        <v>4.24</v>
      </c>
      <c r="AN164">
        <v>6.23</v>
      </c>
      <c r="AO164">
        <v>14.34</v>
      </c>
      <c r="AP164">
        <v>2.36</v>
      </c>
      <c r="AQ164">
        <v>14.83</v>
      </c>
      <c r="AR164">
        <v>0.14000000000000001</v>
      </c>
      <c r="AS164">
        <v>4.59</v>
      </c>
      <c r="AT164">
        <v>0.95</v>
      </c>
      <c r="AU164">
        <v>1.01</v>
      </c>
      <c r="AV164">
        <v>2.95</v>
      </c>
      <c r="AW164">
        <v>5.57</v>
      </c>
      <c r="AX164">
        <v>4.63</v>
      </c>
      <c r="AY164">
        <v>8.66</v>
      </c>
      <c r="AZ164">
        <v>0.91</v>
      </c>
      <c r="BA164">
        <v>1.75</v>
      </c>
      <c r="BB164">
        <v>0.13</v>
      </c>
      <c r="BC164">
        <v>23.79</v>
      </c>
      <c r="BD164">
        <v>12.3</v>
      </c>
      <c r="BE164">
        <f t="shared" si="20"/>
        <v>5.4740000000000002</v>
      </c>
      <c r="BF164">
        <v>0.35174291296320798</v>
      </c>
      <c r="BG164">
        <f t="shared" si="15"/>
        <v>0.1237230768198429</v>
      </c>
      <c r="BH164" s="6">
        <f t="shared" si="16"/>
        <v>0</v>
      </c>
      <c r="BK164" s="2">
        <v>187</v>
      </c>
      <c r="BL164" t="str">
        <f>IF(BH164&gt;0,IF([1]Analysis!AB165=1,1,""),"")</f>
        <v/>
      </c>
      <c r="BM164" t="str">
        <f>IF(BH164&gt;0,IF([1]Analysis!AB165=1,"",1),"")</f>
        <v/>
      </c>
    </row>
    <row r="165" spans="1:65" x14ac:dyDescent="0.2">
      <c r="A165" s="1" t="s">
        <v>63</v>
      </c>
      <c r="B165" s="1">
        <v>187</v>
      </c>
      <c r="C165" s="1">
        <v>9.4600000000000009</v>
      </c>
      <c r="D165" s="1">
        <v>2.68</v>
      </c>
      <c r="E165" s="1">
        <v>12.14</v>
      </c>
      <c r="F165" s="1">
        <v>0.08</v>
      </c>
      <c r="G165" s="1">
        <v>428</v>
      </c>
      <c r="H165" s="1">
        <v>144.30000000000001</v>
      </c>
      <c r="I165">
        <f t="shared" si="17"/>
        <v>8.4130284130284139</v>
      </c>
      <c r="J165" s="1">
        <v>187</v>
      </c>
      <c r="K165">
        <v>105</v>
      </c>
      <c r="AE165" s="5">
        <f t="shared" si="18"/>
        <v>105</v>
      </c>
      <c r="AF165" s="5">
        <f t="shared" si="19"/>
        <v>0</v>
      </c>
      <c r="AJ165" s="2">
        <v>188</v>
      </c>
      <c r="AK165">
        <v>-0.05</v>
      </c>
      <c r="AL165">
        <v>0.09</v>
      </c>
      <c r="AM165">
        <v>0.43</v>
      </c>
      <c r="AN165">
        <v>-0.59</v>
      </c>
      <c r="AO165">
        <v>-1.49</v>
      </c>
      <c r="AP165">
        <v>0.81</v>
      </c>
      <c r="AQ165">
        <v>-0.54</v>
      </c>
      <c r="AR165">
        <v>-0.96</v>
      </c>
      <c r="AS165">
        <v>-1.34</v>
      </c>
      <c r="AT165">
        <v>-1.74</v>
      </c>
      <c r="AU165">
        <v>-1.88</v>
      </c>
      <c r="AV165">
        <v>-0.48</v>
      </c>
      <c r="AW165">
        <v>2.14</v>
      </c>
      <c r="AX165">
        <v>-0.99</v>
      </c>
      <c r="AY165">
        <v>-1.1200000000000001</v>
      </c>
      <c r="AZ165">
        <v>0.36</v>
      </c>
      <c r="BA165">
        <v>-0.04</v>
      </c>
      <c r="BB165">
        <v>-0.56000000000000005</v>
      </c>
      <c r="BC165">
        <v>-1.89</v>
      </c>
      <c r="BD165">
        <v>-2.64</v>
      </c>
      <c r="BE165">
        <f t="shared" si="20"/>
        <v>-0.624</v>
      </c>
      <c r="BF165">
        <v>0.29474123628318416</v>
      </c>
      <c r="BG165">
        <f t="shared" si="15"/>
        <v>8.687239636573979E-2</v>
      </c>
      <c r="BH165" s="6">
        <f t="shared" si="16"/>
        <v>0</v>
      </c>
      <c r="BK165" s="2">
        <v>188</v>
      </c>
      <c r="BL165" t="str">
        <f>IF(BH165&gt;0,IF([1]Analysis!AB166=1,1,""),"")</f>
        <v/>
      </c>
      <c r="BM165" t="str">
        <f>IF(BH165&gt;0,IF([1]Analysis!AB166=1,"",1),"")</f>
        <v/>
      </c>
    </row>
    <row r="166" spans="1:65" x14ac:dyDescent="0.2">
      <c r="A166" s="1" t="s">
        <v>58</v>
      </c>
      <c r="B166" s="1">
        <v>188</v>
      </c>
      <c r="C166" s="1">
        <v>40.909999999999997</v>
      </c>
      <c r="D166" s="1">
        <v>18.100000000000001</v>
      </c>
      <c r="E166" s="1">
        <v>59</v>
      </c>
      <c r="F166" s="1">
        <v>0.39</v>
      </c>
      <c r="G166" s="1">
        <v>458</v>
      </c>
      <c r="H166" s="1">
        <v>152.6</v>
      </c>
      <c r="I166">
        <f t="shared" si="17"/>
        <v>38.663171690694625</v>
      </c>
      <c r="J166" s="1">
        <v>188</v>
      </c>
      <c r="AE166" s="5">
        <f t="shared" si="18"/>
        <v>0</v>
      </c>
      <c r="AF166" s="5">
        <f t="shared" si="19"/>
        <v>0</v>
      </c>
      <c r="AJ166" s="2">
        <v>189</v>
      </c>
      <c r="AK166">
        <v>1.62</v>
      </c>
      <c r="AL166">
        <v>1.52</v>
      </c>
      <c r="AM166">
        <v>4.07</v>
      </c>
      <c r="AN166">
        <v>4.3899999999999997</v>
      </c>
      <c r="AO166">
        <v>-0.45</v>
      </c>
      <c r="AP166">
        <v>2.96</v>
      </c>
      <c r="AQ166">
        <v>1.63</v>
      </c>
      <c r="AR166">
        <v>-0.14000000000000001</v>
      </c>
      <c r="AS166">
        <v>0.36</v>
      </c>
      <c r="AT166">
        <v>-1.79</v>
      </c>
      <c r="AU166">
        <v>-2.08</v>
      </c>
      <c r="AV166">
        <v>1.65</v>
      </c>
      <c r="AW166">
        <v>4.67</v>
      </c>
      <c r="AX166">
        <v>0.92</v>
      </c>
      <c r="AY166">
        <v>1.52</v>
      </c>
      <c r="AZ166">
        <v>1.39</v>
      </c>
      <c r="BA166">
        <v>0</v>
      </c>
      <c r="BB166">
        <v>0.93</v>
      </c>
      <c r="BC166">
        <v>2.2200000000000002</v>
      </c>
      <c r="BD166">
        <v>6.19</v>
      </c>
      <c r="BE166">
        <f t="shared" si="20"/>
        <v>1.5790000000000002</v>
      </c>
      <c r="BF166">
        <v>7.4285582888126117E-2</v>
      </c>
      <c r="BG166">
        <f t="shared" si="15"/>
        <v>5.5183478250286555E-3</v>
      </c>
      <c r="BH166" s="6">
        <f t="shared" si="16"/>
        <v>0</v>
      </c>
      <c r="BK166" s="2">
        <v>189</v>
      </c>
      <c r="BL166" t="str">
        <f>IF(BH166&gt;0,IF([1]Analysis!AB167=1,1,""),"")</f>
        <v/>
      </c>
      <c r="BM166" t="str">
        <f>IF(BH166&gt;0,IF([1]Analysis!AB167=1,"",1),"")</f>
        <v/>
      </c>
    </row>
    <row r="167" spans="1:65" x14ac:dyDescent="0.2">
      <c r="A167" s="1" t="s">
        <v>58</v>
      </c>
      <c r="B167" s="1">
        <v>189</v>
      </c>
      <c r="C167" s="1">
        <v>15.52</v>
      </c>
      <c r="D167" s="1">
        <v>7.88</v>
      </c>
      <c r="E167" s="1">
        <v>23.4</v>
      </c>
      <c r="F167" s="1">
        <v>0.15</v>
      </c>
      <c r="G167" s="1">
        <v>526</v>
      </c>
      <c r="H167" s="1">
        <v>152.6</v>
      </c>
      <c r="I167">
        <f t="shared" si="17"/>
        <v>15.334207077326342</v>
      </c>
      <c r="J167" s="1">
        <v>189</v>
      </c>
      <c r="AE167" s="5">
        <f t="shared" si="18"/>
        <v>0</v>
      </c>
      <c r="AF167" s="5">
        <f t="shared" si="19"/>
        <v>0</v>
      </c>
      <c r="AJ167" s="2">
        <v>190</v>
      </c>
      <c r="AK167">
        <v>3.89</v>
      </c>
      <c r="AL167">
        <v>3.64</v>
      </c>
      <c r="AM167">
        <v>5.1100000000000003</v>
      </c>
      <c r="AN167">
        <v>4.33</v>
      </c>
      <c r="AO167">
        <v>0.98</v>
      </c>
      <c r="AP167">
        <v>5.1100000000000003</v>
      </c>
      <c r="AQ167">
        <v>2.79</v>
      </c>
      <c r="AR167">
        <v>0.5</v>
      </c>
      <c r="AS167">
        <v>3.39</v>
      </c>
      <c r="AT167">
        <v>-0.02</v>
      </c>
      <c r="AU167">
        <v>-7.0000000000000007E-2</v>
      </c>
      <c r="AV167">
        <v>3.43</v>
      </c>
      <c r="AW167">
        <v>6.58</v>
      </c>
      <c r="AX167">
        <v>2.79</v>
      </c>
      <c r="AY167">
        <v>3.76</v>
      </c>
      <c r="AZ167">
        <v>4.1100000000000003</v>
      </c>
      <c r="BA167">
        <v>2.75</v>
      </c>
      <c r="BB167">
        <v>1.9</v>
      </c>
      <c r="BC167">
        <v>0.9</v>
      </c>
      <c r="BD167">
        <v>3.34</v>
      </c>
      <c r="BE167">
        <f t="shared" si="20"/>
        <v>2.9604999999999997</v>
      </c>
      <c r="BF167">
        <v>0.76368487545701325</v>
      </c>
      <c r="BG167">
        <f t="shared" si="15"/>
        <v>0.58321458900179379</v>
      </c>
      <c r="BH167" s="17">
        <f t="shared" si="16"/>
        <v>110</v>
      </c>
      <c r="BK167" s="2">
        <v>190</v>
      </c>
      <c r="BL167" t="str">
        <f>IF(BH167&gt;0,IF([1]Analysis!AB168=1,1,""),"")</f>
        <v/>
      </c>
      <c r="BM167">
        <f>IF(BH167&gt;0,IF([1]Analysis!AB168=1,"",1),"")</f>
        <v>1</v>
      </c>
    </row>
    <row r="168" spans="1:65" x14ac:dyDescent="0.2">
      <c r="A168" s="1" t="s">
        <v>59</v>
      </c>
      <c r="B168" s="1">
        <v>190</v>
      </c>
      <c r="C168" s="1">
        <v>21.84</v>
      </c>
      <c r="D168" s="1">
        <v>2</v>
      </c>
      <c r="E168" s="1">
        <v>23.85</v>
      </c>
      <c r="F168" s="1">
        <v>0.15</v>
      </c>
      <c r="G168" s="1">
        <v>663</v>
      </c>
      <c r="H168" s="1">
        <v>157.1</v>
      </c>
      <c r="I168">
        <f t="shared" si="17"/>
        <v>15.181413112667091</v>
      </c>
      <c r="J168" s="1">
        <v>190</v>
      </c>
      <c r="AE168" s="5">
        <f t="shared" si="18"/>
        <v>0</v>
      </c>
      <c r="AF168" s="5">
        <f t="shared" si="19"/>
        <v>0</v>
      </c>
      <c r="AJ168" s="2">
        <v>191</v>
      </c>
      <c r="AK168">
        <v>0.93</v>
      </c>
      <c r="AL168">
        <v>0.95</v>
      </c>
      <c r="AM168">
        <v>2.13</v>
      </c>
      <c r="AN168">
        <v>1.35</v>
      </c>
      <c r="AO168">
        <v>0.82</v>
      </c>
      <c r="AP168">
        <v>2.16</v>
      </c>
      <c r="AQ168">
        <v>1.56</v>
      </c>
      <c r="AR168">
        <v>1.06</v>
      </c>
      <c r="AS168">
        <v>-0.71</v>
      </c>
      <c r="AT168">
        <v>-0.97</v>
      </c>
      <c r="AU168">
        <v>-0.43</v>
      </c>
      <c r="AV168">
        <v>0.77</v>
      </c>
      <c r="AW168">
        <v>3.78</v>
      </c>
      <c r="AX168">
        <v>7.0000000000000007E-2</v>
      </c>
      <c r="AY168">
        <v>-0.37</v>
      </c>
      <c r="AZ168">
        <v>1.1499999999999999</v>
      </c>
      <c r="BA168">
        <v>1.52</v>
      </c>
      <c r="BB168">
        <v>0.43</v>
      </c>
      <c r="BC168">
        <v>1.05</v>
      </c>
      <c r="BD168">
        <v>0.87</v>
      </c>
      <c r="BE168">
        <f t="shared" si="20"/>
        <v>0.90600000000000003</v>
      </c>
      <c r="BF168">
        <v>0.54834807859194523</v>
      </c>
      <c r="BG168">
        <f t="shared" si="15"/>
        <v>0.30068561529547816</v>
      </c>
      <c r="BH168" s="6">
        <f t="shared" si="16"/>
        <v>0</v>
      </c>
      <c r="BK168" s="2">
        <v>191</v>
      </c>
      <c r="BL168" t="str">
        <f>IF(BH168&gt;0,IF([1]Analysis!AB169=1,1,""),"")</f>
        <v/>
      </c>
      <c r="BM168" t="str">
        <f>IF(BH168&gt;0,IF([1]Analysis!AB169=1,"",1),"")</f>
        <v/>
      </c>
    </row>
    <row r="169" spans="1:65" x14ac:dyDescent="0.2">
      <c r="A169" s="1" t="s">
        <v>66</v>
      </c>
      <c r="B169" s="1">
        <v>191</v>
      </c>
      <c r="C169" s="1">
        <v>12.73</v>
      </c>
      <c r="D169" s="1">
        <v>45.02</v>
      </c>
      <c r="E169" s="1">
        <v>57.75</v>
      </c>
      <c r="F169" s="1">
        <v>0.21</v>
      </c>
      <c r="G169" s="1">
        <v>734</v>
      </c>
      <c r="H169" s="1">
        <v>274.89999999999998</v>
      </c>
      <c r="I169">
        <f t="shared" si="17"/>
        <v>21.007639141506004</v>
      </c>
      <c r="J169" s="1">
        <v>191</v>
      </c>
      <c r="AE169" s="5">
        <f t="shared" si="18"/>
        <v>0</v>
      </c>
      <c r="AF169" s="5">
        <f t="shared" si="19"/>
        <v>0</v>
      </c>
      <c r="AJ169" s="2">
        <v>192</v>
      </c>
      <c r="AK169">
        <v>0.56999999999999995</v>
      </c>
      <c r="AL169">
        <v>1.01</v>
      </c>
      <c r="AM169">
        <v>1.24</v>
      </c>
      <c r="AN169">
        <v>0.46</v>
      </c>
      <c r="AO169">
        <v>-0.54</v>
      </c>
      <c r="AP169">
        <v>1.95</v>
      </c>
      <c r="AQ169">
        <v>0.86</v>
      </c>
      <c r="AR169">
        <v>-0.23</v>
      </c>
      <c r="AS169">
        <v>-7.0000000000000007E-2</v>
      </c>
      <c r="AT169">
        <v>-0.68</v>
      </c>
      <c r="AU169">
        <v>-0.4</v>
      </c>
      <c r="AV169">
        <v>0.94</v>
      </c>
      <c r="AW169">
        <v>2.75</v>
      </c>
      <c r="AX169">
        <v>0.68</v>
      </c>
      <c r="AY169">
        <v>0.27</v>
      </c>
      <c r="AZ169">
        <v>1.24</v>
      </c>
      <c r="BA169">
        <v>0.94</v>
      </c>
      <c r="BB169">
        <v>0.49</v>
      </c>
      <c r="BC169">
        <v>-0.03</v>
      </c>
      <c r="BD169">
        <v>-0.22</v>
      </c>
      <c r="BE169">
        <f t="shared" si="20"/>
        <v>0.56149999999999989</v>
      </c>
      <c r="BF169">
        <v>3.4186570305088558E-2</v>
      </c>
      <c r="BG169">
        <f t="shared" si="15"/>
        <v>1.1687215892247627E-3</v>
      </c>
      <c r="BH169" s="6">
        <f t="shared" si="16"/>
        <v>0</v>
      </c>
      <c r="BK169" s="2">
        <v>192</v>
      </c>
      <c r="BL169" t="str">
        <f>IF(BH169&gt;0,IF([1]Analysis!AB170=1,1,""),"")</f>
        <v/>
      </c>
      <c r="BM169" t="str">
        <f>IF(BH169&gt;0,IF([1]Analysis!AB170=1,"",1),"")</f>
        <v/>
      </c>
    </row>
    <row r="170" spans="1:65" x14ac:dyDescent="0.2">
      <c r="A170" s="1" t="s">
        <v>61</v>
      </c>
      <c r="B170" s="1">
        <v>192</v>
      </c>
      <c r="C170" s="1">
        <v>28.73</v>
      </c>
      <c r="D170" s="1">
        <v>28.12</v>
      </c>
      <c r="E170" s="1">
        <v>56.86</v>
      </c>
      <c r="F170" s="1">
        <v>0.25</v>
      </c>
      <c r="G170" s="1">
        <v>601</v>
      </c>
      <c r="H170" s="1">
        <v>229.7</v>
      </c>
      <c r="I170">
        <f t="shared" si="17"/>
        <v>24.754026991728342</v>
      </c>
      <c r="J170" s="1">
        <v>192</v>
      </c>
      <c r="L170">
        <v>105</v>
      </c>
      <c r="AE170" s="5">
        <f t="shared" si="18"/>
        <v>105</v>
      </c>
      <c r="AF170" s="5">
        <f t="shared" si="19"/>
        <v>0</v>
      </c>
      <c r="AJ170" s="2">
        <v>193</v>
      </c>
      <c r="AK170">
        <v>3.2</v>
      </c>
      <c r="AL170">
        <v>3.43</v>
      </c>
      <c r="AM170">
        <v>4.67</v>
      </c>
      <c r="AN170">
        <v>3.65</v>
      </c>
      <c r="AO170">
        <v>2.83</v>
      </c>
      <c r="AP170">
        <v>5.0199999999999996</v>
      </c>
      <c r="AQ170">
        <v>2.79</v>
      </c>
      <c r="AR170">
        <v>0.82</v>
      </c>
      <c r="AS170">
        <v>3.04</v>
      </c>
      <c r="AT170">
        <v>0</v>
      </c>
      <c r="AU170">
        <v>-0.23</v>
      </c>
      <c r="AV170">
        <v>2.83</v>
      </c>
      <c r="AW170">
        <v>5.61</v>
      </c>
      <c r="AX170">
        <v>3.18</v>
      </c>
      <c r="AY170">
        <v>4.83</v>
      </c>
      <c r="AZ170">
        <v>3.46</v>
      </c>
      <c r="BA170">
        <v>2.41</v>
      </c>
      <c r="BB170">
        <v>2.3199999999999998</v>
      </c>
      <c r="BC170">
        <v>6.53</v>
      </c>
      <c r="BD170">
        <v>3.32</v>
      </c>
      <c r="BE170">
        <f t="shared" si="20"/>
        <v>3.1854999999999998</v>
      </c>
      <c r="BF170">
        <v>0.80794835319536262</v>
      </c>
      <c r="BG170">
        <f t="shared" si="15"/>
        <v>0.65278054143109843</v>
      </c>
      <c r="BH170" s="17">
        <f t="shared" si="16"/>
        <v>110</v>
      </c>
      <c r="BK170" s="2">
        <v>193</v>
      </c>
      <c r="BL170" t="str">
        <f>IF(BH170&gt;0,IF([1]Analysis!AB171=1,1,""),"")</f>
        <v/>
      </c>
      <c r="BM170">
        <f>IF(BH170&gt;0,IF([1]Analysis!AB171=1,"",1),"")</f>
        <v>1</v>
      </c>
    </row>
    <row r="171" spans="1:65" x14ac:dyDescent="0.2">
      <c r="A171" s="1" t="s">
        <v>59</v>
      </c>
      <c r="B171" s="1">
        <v>193</v>
      </c>
      <c r="C171" s="1">
        <v>22.68</v>
      </c>
      <c r="D171" s="1">
        <v>4.3899999999999997</v>
      </c>
      <c r="E171" s="1">
        <v>27.07</v>
      </c>
      <c r="F171" s="1">
        <v>0.17</v>
      </c>
      <c r="G171" s="1">
        <v>620</v>
      </c>
      <c r="H171" s="1">
        <v>157.1</v>
      </c>
      <c r="I171">
        <f t="shared" si="17"/>
        <v>17.231063017186507</v>
      </c>
      <c r="J171" s="1">
        <v>193</v>
      </c>
      <c r="AE171" s="5">
        <f t="shared" si="18"/>
        <v>0</v>
      </c>
      <c r="AF171" s="5">
        <f t="shared" si="19"/>
        <v>0</v>
      </c>
      <c r="AJ171" s="2">
        <v>194</v>
      </c>
      <c r="AK171">
        <v>3.08</v>
      </c>
      <c r="AL171">
        <v>2.16</v>
      </c>
      <c r="AM171">
        <v>4.16</v>
      </c>
      <c r="AN171">
        <v>3.25</v>
      </c>
      <c r="AO171">
        <v>3.14</v>
      </c>
      <c r="AP171">
        <v>4.07</v>
      </c>
      <c r="AQ171">
        <v>1.68</v>
      </c>
      <c r="AR171">
        <v>0.85</v>
      </c>
      <c r="AS171">
        <v>3.15</v>
      </c>
      <c r="AT171">
        <v>-0.02</v>
      </c>
      <c r="AU171">
        <v>0.05</v>
      </c>
      <c r="AV171">
        <v>2.59</v>
      </c>
      <c r="AW171">
        <v>5.36</v>
      </c>
      <c r="AX171">
        <v>2.65</v>
      </c>
      <c r="AY171">
        <v>3.4</v>
      </c>
      <c r="AZ171">
        <v>3</v>
      </c>
      <c r="BA171">
        <v>3.52</v>
      </c>
      <c r="BB171">
        <v>1.31</v>
      </c>
      <c r="BC171">
        <v>0.65</v>
      </c>
      <c r="BD171">
        <v>3.45</v>
      </c>
      <c r="BE171">
        <f t="shared" si="20"/>
        <v>2.5750000000000002</v>
      </c>
      <c r="BF171">
        <v>0.74552898757705133</v>
      </c>
      <c r="BG171">
        <f t="shared" si="15"/>
        <v>0.55581347131766312</v>
      </c>
      <c r="BH171" s="17">
        <f t="shared" si="16"/>
        <v>110</v>
      </c>
      <c r="BK171" s="2">
        <v>194</v>
      </c>
      <c r="BL171" t="str">
        <f>IF(BH171&gt;0,IF([1]Analysis!AB172=1,1,""),"")</f>
        <v/>
      </c>
      <c r="BM171">
        <f>IF(BH171&gt;0,IF([1]Analysis!AB172=1,"",1),"")</f>
        <v>1</v>
      </c>
    </row>
    <row r="172" spans="1:65" x14ac:dyDescent="0.2">
      <c r="A172" s="1" t="s">
        <v>59</v>
      </c>
      <c r="B172" s="1">
        <v>194</v>
      </c>
      <c r="C172" s="1">
        <v>25.15</v>
      </c>
      <c r="D172" s="1">
        <v>8.7100000000000009</v>
      </c>
      <c r="E172" s="1">
        <v>33.869999999999997</v>
      </c>
      <c r="F172" s="1">
        <v>0.22</v>
      </c>
      <c r="G172" s="1">
        <v>574</v>
      </c>
      <c r="H172" s="1">
        <v>157.1</v>
      </c>
      <c r="I172">
        <f t="shared" si="17"/>
        <v>21.559516231699554</v>
      </c>
      <c r="J172" s="1">
        <v>194</v>
      </c>
      <c r="AE172" s="5">
        <f t="shared" si="18"/>
        <v>0</v>
      </c>
      <c r="AF172" s="5">
        <f t="shared" si="19"/>
        <v>0</v>
      </c>
      <c r="AJ172" s="2">
        <v>195</v>
      </c>
      <c r="AK172">
        <v>1</v>
      </c>
      <c r="AL172">
        <v>0.5</v>
      </c>
      <c r="AM172">
        <v>0.73</v>
      </c>
      <c r="AN172">
        <v>0.11</v>
      </c>
      <c r="AO172">
        <v>-0.51</v>
      </c>
      <c r="AP172">
        <v>1.24</v>
      </c>
      <c r="AQ172">
        <v>0.54</v>
      </c>
      <c r="AR172">
        <v>-0.92</v>
      </c>
      <c r="AS172">
        <v>-0.2</v>
      </c>
      <c r="AT172">
        <v>-0.57999999999999996</v>
      </c>
      <c r="AU172">
        <v>-0.86</v>
      </c>
      <c r="AV172">
        <v>0.39</v>
      </c>
      <c r="AW172">
        <v>2.44</v>
      </c>
      <c r="AX172">
        <v>-0.22</v>
      </c>
      <c r="AY172">
        <v>-0.33</v>
      </c>
      <c r="AZ172">
        <v>0.34</v>
      </c>
      <c r="BA172">
        <v>0</v>
      </c>
      <c r="BB172">
        <v>-0.09</v>
      </c>
      <c r="BC172">
        <v>0</v>
      </c>
      <c r="BD172">
        <v>0.28999999999999998</v>
      </c>
      <c r="BE172">
        <f t="shared" si="20"/>
        <v>0.19349999999999998</v>
      </c>
      <c r="BF172">
        <v>0.5816886687439633</v>
      </c>
      <c r="BG172">
        <f t="shared" si="15"/>
        <v>0.33836170734512427</v>
      </c>
      <c r="BH172" s="6">
        <f t="shared" si="16"/>
        <v>0</v>
      </c>
      <c r="BK172" s="2">
        <v>195</v>
      </c>
      <c r="BL172" t="str">
        <f>IF(BH172&gt;0,IF([1]Analysis!AB173=1,1,""),"")</f>
        <v/>
      </c>
      <c r="BM172" t="str">
        <f>IF(BH172&gt;0,IF([1]Analysis!AB173=1,"",1),"")</f>
        <v/>
      </c>
    </row>
    <row r="173" spans="1:65" x14ac:dyDescent="0.2">
      <c r="A173" s="1" t="s">
        <v>58</v>
      </c>
      <c r="B173" s="1">
        <v>195</v>
      </c>
      <c r="C173" s="1">
        <v>36.25</v>
      </c>
      <c r="D173" s="1">
        <v>24.58</v>
      </c>
      <c r="E173" s="1">
        <v>60.83</v>
      </c>
      <c r="F173" s="1">
        <v>0.4</v>
      </c>
      <c r="G173" s="1">
        <v>353</v>
      </c>
      <c r="H173" s="1">
        <v>152.6</v>
      </c>
      <c r="I173">
        <f t="shared" si="17"/>
        <v>39.862385321100916</v>
      </c>
      <c r="J173" s="1">
        <v>195</v>
      </c>
      <c r="AE173" s="5">
        <f t="shared" si="18"/>
        <v>0</v>
      </c>
      <c r="AF173" s="5">
        <f t="shared" si="19"/>
        <v>0</v>
      </c>
      <c r="AJ173" s="2">
        <v>196</v>
      </c>
      <c r="AK173">
        <v>2.16</v>
      </c>
      <c r="AL173">
        <v>2.4300000000000002</v>
      </c>
      <c r="AM173">
        <v>1.1399999999999999</v>
      </c>
      <c r="AN173">
        <v>2.48</v>
      </c>
      <c r="AO173">
        <v>1.77</v>
      </c>
      <c r="AP173">
        <v>0</v>
      </c>
      <c r="AQ173">
        <v>2.93</v>
      </c>
      <c r="AR173">
        <v>4.1900000000000004</v>
      </c>
      <c r="AS173">
        <v>2.71</v>
      </c>
      <c r="AT173">
        <v>1.95</v>
      </c>
      <c r="AU173">
        <v>2.78</v>
      </c>
      <c r="AV173">
        <v>1.85</v>
      </c>
      <c r="AW173">
        <v>8.4600000000000009</v>
      </c>
      <c r="AX173">
        <v>3.26</v>
      </c>
      <c r="AY173">
        <v>2.84</v>
      </c>
      <c r="AZ173">
        <v>2.36</v>
      </c>
      <c r="BA173">
        <v>4.42</v>
      </c>
      <c r="BB173">
        <v>4.26</v>
      </c>
      <c r="BC173">
        <v>3.12</v>
      </c>
      <c r="BD173">
        <v>1.0900000000000001</v>
      </c>
      <c r="BE173">
        <f t="shared" si="20"/>
        <v>2.81</v>
      </c>
      <c r="BF173">
        <v>0.36435009373080074</v>
      </c>
      <c r="BG173">
        <f t="shared" si="15"/>
        <v>0.13275099080164329</v>
      </c>
      <c r="BH173" s="6">
        <f t="shared" si="16"/>
        <v>0</v>
      </c>
      <c r="BK173" s="2">
        <v>196</v>
      </c>
      <c r="BL173" t="str">
        <f>IF(BH173&gt;0,IF([1]Analysis!AB174=1,1,""),"")</f>
        <v/>
      </c>
      <c r="BM173" t="str">
        <f>IF(BH173&gt;0,IF([1]Analysis!AB174=1,"",1),"")</f>
        <v/>
      </c>
    </row>
    <row r="174" spans="1:65" x14ac:dyDescent="0.2">
      <c r="A174" s="1" t="s">
        <v>65</v>
      </c>
      <c r="B174" s="1">
        <v>196</v>
      </c>
      <c r="C174" s="1">
        <v>16.97</v>
      </c>
      <c r="D174" s="1">
        <v>7.08</v>
      </c>
      <c r="E174" s="1">
        <v>24.05</v>
      </c>
      <c r="F174" s="1">
        <v>0.2</v>
      </c>
      <c r="G174" s="1">
        <v>261</v>
      </c>
      <c r="H174" s="1">
        <v>121.2</v>
      </c>
      <c r="I174">
        <f t="shared" si="17"/>
        <v>19.843234323432345</v>
      </c>
      <c r="J174" s="1">
        <v>196</v>
      </c>
      <c r="AE174" s="5">
        <f t="shared" si="18"/>
        <v>0</v>
      </c>
      <c r="AF174" s="5">
        <f t="shared" si="19"/>
        <v>0</v>
      </c>
      <c r="AJ174" s="2">
        <v>197</v>
      </c>
      <c r="AK174">
        <v>0.36</v>
      </c>
      <c r="AL174">
        <v>0.42</v>
      </c>
      <c r="AM174">
        <v>-0.08</v>
      </c>
      <c r="AN174">
        <v>0</v>
      </c>
      <c r="AO174">
        <v>0.28999999999999998</v>
      </c>
      <c r="AP174">
        <v>0.32</v>
      </c>
      <c r="AQ174">
        <v>0.45</v>
      </c>
      <c r="AR174">
        <v>0.65</v>
      </c>
      <c r="AS174">
        <v>0.46</v>
      </c>
      <c r="AT174">
        <v>0.26</v>
      </c>
      <c r="AU174">
        <v>0.39</v>
      </c>
      <c r="AV174">
        <v>0.22</v>
      </c>
      <c r="AW174">
        <v>-0.2</v>
      </c>
      <c r="AX174">
        <v>0.28999999999999998</v>
      </c>
      <c r="AY174">
        <v>0.5</v>
      </c>
      <c r="AZ174">
        <v>0.34</v>
      </c>
      <c r="BA174">
        <v>0.49</v>
      </c>
      <c r="BB174">
        <v>0.5</v>
      </c>
      <c r="BC174">
        <v>0.52</v>
      </c>
      <c r="BD174">
        <v>0.27</v>
      </c>
      <c r="BE174">
        <f t="shared" si="20"/>
        <v>0.32249999999999995</v>
      </c>
      <c r="BF174">
        <v>0.42609472834043605</v>
      </c>
      <c r="BG174">
        <f t="shared" si="15"/>
        <v>0.18155671751951</v>
      </c>
      <c r="BH174" s="6">
        <f t="shared" si="16"/>
        <v>0</v>
      </c>
      <c r="BK174" s="2">
        <v>197</v>
      </c>
      <c r="BL174" t="str">
        <f>IF(BH174&gt;0,IF([1]Analysis!AB175=1,1,""),"")</f>
        <v/>
      </c>
      <c r="BM174" t="str">
        <f>IF(BH174&gt;0,IF([1]Analysis!AB175=1,"",1),"")</f>
        <v/>
      </c>
    </row>
    <row r="175" spans="1:65" x14ac:dyDescent="0.2">
      <c r="A175" s="1" t="s">
        <v>57</v>
      </c>
      <c r="B175" s="1">
        <v>197</v>
      </c>
      <c r="C175" s="1">
        <v>82.52</v>
      </c>
      <c r="D175" s="1">
        <v>109.28</v>
      </c>
      <c r="E175" s="1">
        <v>191.79</v>
      </c>
      <c r="F175" s="1">
        <v>0.95</v>
      </c>
      <c r="G175" s="1">
        <v>336</v>
      </c>
      <c r="H175" s="1">
        <v>201.4</v>
      </c>
      <c r="I175">
        <f t="shared" si="17"/>
        <v>95.228401191658378</v>
      </c>
      <c r="J175" s="1">
        <v>197</v>
      </c>
      <c r="AE175" s="5">
        <f t="shared" si="18"/>
        <v>0</v>
      </c>
      <c r="AF175" s="5">
        <f t="shared" si="19"/>
        <v>0</v>
      </c>
      <c r="AJ175" s="2">
        <v>198</v>
      </c>
      <c r="AK175">
        <v>2.16</v>
      </c>
      <c r="AL175">
        <v>1.77</v>
      </c>
      <c r="AM175">
        <v>2.5</v>
      </c>
      <c r="AN175">
        <v>2.1</v>
      </c>
      <c r="AO175">
        <v>0.73</v>
      </c>
      <c r="AP175">
        <v>3.27</v>
      </c>
      <c r="AQ175">
        <v>1.71</v>
      </c>
      <c r="AR175">
        <v>-0.19</v>
      </c>
      <c r="AS175">
        <v>1.46</v>
      </c>
      <c r="AT175">
        <v>0</v>
      </c>
      <c r="AU175">
        <v>-0.08</v>
      </c>
      <c r="AV175">
        <v>2.31</v>
      </c>
      <c r="AW175">
        <v>2.57</v>
      </c>
      <c r="AX175">
        <v>1.86</v>
      </c>
      <c r="AY175">
        <v>1.43</v>
      </c>
      <c r="AZ175">
        <v>2.61</v>
      </c>
      <c r="BA175">
        <v>1.73</v>
      </c>
      <c r="BB175">
        <v>1.1599999999999999</v>
      </c>
      <c r="BC175">
        <v>0.8</v>
      </c>
      <c r="BD175">
        <v>1.2</v>
      </c>
      <c r="BE175">
        <f t="shared" si="20"/>
        <v>1.5549999999999999</v>
      </c>
      <c r="BF175">
        <v>0.45341709502938382</v>
      </c>
      <c r="BG175">
        <f t="shared" si="15"/>
        <v>0.20558706206488528</v>
      </c>
      <c r="BH175" s="6">
        <f t="shared" si="16"/>
        <v>0</v>
      </c>
      <c r="BK175" s="2">
        <v>198</v>
      </c>
      <c r="BL175" t="str">
        <f>IF(BH175&gt;0,IF([1]Analysis!AB176=1,1,""),"")</f>
        <v/>
      </c>
      <c r="BM175" t="str">
        <f>IF(BH175&gt;0,IF([1]Analysis!AB176=1,"",1),"")</f>
        <v/>
      </c>
    </row>
    <row r="176" spans="1:65" x14ac:dyDescent="0.2">
      <c r="A176" s="1" t="s">
        <v>59</v>
      </c>
      <c r="B176" s="1">
        <v>198</v>
      </c>
      <c r="C176" s="1">
        <v>39.450000000000003</v>
      </c>
      <c r="D176" s="1">
        <v>14.29</v>
      </c>
      <c r="E176" s="1">
        <v>53.74</v>
      </c>
      <c r="F176" s="1">
        <v>0.34</v>
      </c>
      <c r="G176" s="1">
        <v>412</v>
      </c>
      <c r="H176" s="1">
        <v>157.1</v>
      </c>
      <c r="I176">
        <f t="shared" si="17"/>
        <v>34.20751113940166</v>
      </c>
      <c r="J176" s="1">
        <v>198</v>
      </c>
      <c r="AE176" s="5">
        <f t="shared" si="18"/>
        <v>0</v>
      </c>
      <c r="AF176" s="5">
        <f t="shared" si="19"/>
        <v>0</v>
      </c>
      <c r="AJ176" s="2">
        <v>199</v>
      </c>
      <c r="AK176">
        <v>3.63</v>
      </c>
      <c r="AL176">
        <v>3.14</v>
      </c>
      <c r="AM176">
        <v>5.16</v>
      </c>
      <c r="AN176">
        <v>4.2300000000000004</v>
      </c>
      <c r="AO176">
        <v>0.27</v>
      </c>
      <c r="AP176">
        <v>4.49</v>
      </c>
      <c r="AQ176">
        <v>1.54</v>
      </c>
      <c r="AR176">
        <v>1.6</v>
      </c>
      <c r="AS176">
        <v>2.02</v>
      </c>
      <c r="AT176">
        <v>-0.11</v>
      </c>
      <c r="AU176">
        <v>-0.12</v>
      </c>
      <c r="AV176">
        <v>3.11</v>
      </c>
      <c r="AW176">
        <v>3.98</v>
      </c>
      <c r="AX176">
        <v>2.38</v>
      </c>
      <c r="AY176">
        <v>3.42</v>
      </c>
      <c r="AZ176">
        <v>4.51</v>
      </c>
      <c r="BA176">
        <v>3.65</v>
      </c>
      <c r="BB176">
        <v>2.62</v>
      </c>
      <c r="BC176">
        <v>0.39</v>
      </c>
      <c r="BD176">
        <v>0.06</v>
      </c>
      <c r="BE176">
        <f t="shared" si="20"/>
        <v>2.4984999999999999</v>
      </c>
      <c r="BF176">
        <v>7.9407701732150351E-2</v>
      </c>
      <c r="BG176">
        <f t="shared" si="15"/>
        <v>6.305583094382154E-3</v>
      </c>
      <c r="BH176" s="6">
        <f t="shared" si="16"/>
        <v>0</v>
      </c>
      <c r="BK176" s="2">
        <v>199</v>
      </c>
      <c r="BL176" t="str">
        <f>IF(BH176&gt;0,IF([1]Analysis!AB177=1,1,""),"")</f>
        <v/>
      </c>
      <c r="BM176" t="str">
        <f>IF(BH176&gt;0,IF([1]Analysis!AB177=1,"",1),"")</f>
        <v/>
      </c>
    </row>
    <row r="177" spans="1:65" x14ac:dyDescent="0.2">
      <c r="A177" s="1" t="s">
        <v>59</v>
      </c>
      <c r="B177" s="1">
        <v>199</v>
      </c>
      <c r="C177" s="1">
        <v>14.27</v>
      </c>
      <c r="D177" s="1">
        <v>4.34</v>
      </c>
      <c r="E177" s="1">
        <v>18.61</v>
      </c>
      <c r="F177" s="1">
        <v>0.12</v>
      </c>
      <c r="G177" s="1">
        <v>637</v>
      </c>
      <c r="H177" s="1">
        <v>157.1</v>
      </c>
      <c r="I177">
        <f t="shared" si="17"/>
        <v>11.845957988542329</v>
      </c>
      <c r="J177" s="1">
        <v>199</v>
      </c>
      <c r="AE177" s="5">
        <f t="shared" si="18"/>
        <v>0</v>
      </c>
      <c r="AF177" s="5">
        <f t="shared" si="19"/>
        <v>0</v>
      </c>
      <c r="AJ177" s="2">
        <v>200</v>
      </c>
      <c r="AK177">
        <v>0.33</v>
      </c>
      <c r="AL177">
        <v>0.16</v>
      </c>
      <c r="AM177">
        <v>-3.26</v>
      </c>
      <c r="AN177">
        <v>-1.97</v>
      </c>
      <c r="AO177">
        <v>-1.2</v>
      </c>
      <c r="AP177">
        <v>0.2</v>
      </c>
      <c r="AQ177">
        <v>0.31</v>
      </c>
      <c r="AR177">
        <v>0.81</v>
      </c>
      <c r="AS177">
        <v>0.01</v>
      </c>
      <c r="AT177">
        <v>0.74</v>
      </c>
      <c r="AU177">
        <v>0.43</v>
      </c>
      <c r="AV177">
        <v>-0.61</v>
      </c>
      <c r="AW177">
        <v>1.19</v>
      </c>
      <c r="AX177">
        <v>0.35</v>
      </c>
      <c r="AY177">
        <v>-0.23</v>
      </c>
      <c r="AZ177">
        <v>-0.72</v>
      </c>
      <c r="BA177">
        <v>0</v>
      </c>
      <c r="BB177">
        <v>0.91</v>
      </c>
      <c r="BC177">
        <v>0.97</v>
      </c>
      <c r="BD177">
        <v>-0.48</v>
      </c>
      <c r="BE177">
        <f t="shared" si="20"/>
        <v>-0.10299999999999994</v>
      </c>
      <c r="BF177">
        <v>9.7421976726002918E-2</v>
      </c>
      <c r="BG177">
        <f t="shared" si="15"/>
        <v>9.4910415492018545E-3</v>
      </c>
      <c r="BH177" s="6">
        <f t="shared" si="16"/>
        <v>0</v>
      </c>
      <c r="BK177" s="2">
        <v>200</v>
      </c>
      <c r="BL177" t="str">
        <f>IF(BH177&gt;0,IF([1]Analysis!AB178=1,1,""),"")</f>
        <v/>
      </c>
      <c r="BM177" t="str">
        <f>IF(BH177&gt;0,IF([1]Analysis!AB178=1,"",1),"")</f>
        <v/>
      </c>
    </row>
    <row r="178" spans="1:65" x14ac:dyDescent="0.2">
      <c r="A178" s="1" t="s">
        <v>58</v>
      </c>
      <c r="B178" s="1">
        <v>200</v>
      </c>
      <c r="C178" s="1">
        <v>17.13</v>
      </c>
      <c r="D178" s="1">
        <v>17.37</v>
      </c>
      <c r="E178" s="1">
        <v>34.5</v>
      </c>
      <c r="F178" s="1">
        <v>0.23</v>
      </c>
      <c r="G178" s="1">
        <v>488</v>
      </c>
      <c r="H178" s="1">
        <v>152.6</v>
      </c>
      <c r="I178">
        <f t="shared" si="17"/>
        <v>22.608125819134994</v>
      </c>
      <c r="J178" s="1">
        <v>200</v>
      </c>
      <c r="AE178" s="5">
        <f t="shared" si="18"/>
        <v>0</v>
      </c>
      <c r="AF178" s="5">
        <f t="shared" si="19"/>
        <v>0</v>
      </c>
      <c r="AJ178" s="2">
        <v>201</v>
      </c>
      <c r="AK178">
        <v>0.13</v>
      </c>
      <c r="AL178">
        <v>0.28999999999999998</v>
      </c>
      <c r="AM178">
        <v>-1.65</v>
      </c>
      <c r="AN178">
        <v>-1.22</v>
      </c>
      <c r="AO178">
        <v>-0.6</v>
      </c>
      <c r="AP178">
        <v>0.61</v>
      </c>
      <c r="AQ178">
        <v>0.66</v>
      </c>
      <c r="AR178">
        <v>-0.15</v>
      </c>
      <c r="AS178">
        <v>0.46</v>
      </c>
      <c r="AT178">
        <v>0</v>
      </c>
      <c r="AU178">
        <v>-0.16</v>
      </c>
      <c r="AV178">
        <v>0.16</v>
      </c>
      <c r="AW178">
        <v>-1.64</v>
      </c>
      <c r="AX178">
        <v>-0.1</v>
      </c>
      <c r="AY178">
        <v>0.72</v>
      </c>
      <c r="AZ178">
        <v>0.48</v>
      </c>
      <c r="BA178">
        <v>0.37</v>
      </c>
      <c r="BB178">
        <v>0.34</v>
      </c>
      <c r="BC178">
        <v>0.01</v>
      </c>
      <c r="BD178">
        <v>-0.59</v>
      </c>
      <c r="BE178">
        <f t="shared" si="20"/>
        <v>-9.4E-2</v>
      </c>
      <c r="BF178">
        <v>0.128629452043003</v>
      </c>
      <c r="BG178">
        <f t="shared" si="15"/>
        <v>1.6545535932883208E-2</v>
      </c>
      <c r="BH178" s="6">
        <f t="shared" si="16"/>
        <v>0</v>
      </c>
      <c r="BK178" s="2">
        <v>201</v>
      </c>
      <c r="BL178" t="str">
        <f>IF(BH178&gt;0,IF([1]Analysis!AB179=1,1,""),"")</f>
        <v/>
      </c>
      <c r="BM178" t="str">
        <f>IF(BH178&gt;0,IF([1]Analysis!AB179=1,"",1),"")</f>
        <v/>
      </c>
    </row>
    <row r="179" spans="1:65" x14ac:dyDescent="0.2">
      <c r="A179" s="1" t="s">
        <v>59</v>
      </c>
      <c r="B179" s="1">
        <v>201</v>
      </c>
      <c r="C179" s="1">
        <v>86.76</v>
      </c>
      <c r="D179" s="1">
        <v>3.01</v>
      </c>
      <c r="E179" s="1">
        <v>89.77</v>
      </c>
      <c r="F179" s="1">
        <v>0.56999999999999995</v>
      </c>
      <c r="G179" s="1">
        <v>488</v>
      </c>
      <c r="H179" s="1">
        <v>157.1</v>
      </c>
      <c r="I179">
        <f t="shared" si="17"/>
        <v>57.141947803946536</v>
      </c>
      <c r="J179" s="1">
        <v>201</v>
      </c>
      <c r="L179">
        <v>105</v>
      </c>
      <c r="Y179">
        <v>115</v>
      </c>
      <c r="AE179" s="5">
        <f t="shared" si="18"/>
        <v>105</v>
      </c>
      <c r="AF179" s="5">
        <f t="shared" si="19"/>
        <v>115</v>
      </c>
      <c r="AJ179" s="2">
        <v>202</v>
      </c>
      <c r="AK179">
        <v>0</v>
      </c>
      <c r="AL179">
        <v>0.61</v>
      </c>
      <c r="AM179">
        <v>-0.56000000000000005</v>
      </c>
      <c r="AN179">
        <v>-1.41</v>
      </c>
      <c r="AO179">
        <v>-0.03</v>
      </c>
      <c r="AP179">
        <v>0.48</v>
      </c>
      <c r="AQ179">
        <v>0.37</v>
      </c>
      <c r="AR179">
        <v>-0.03</v>
      </c>
      <c r="AS179">
        <v>0</v>
      </c>
      <c r="AT179">
        <v>-0.19</v>
      </c>
      <c r="AU179">
        <v>-0.26</v>
      </c>
      <c r="AV179">
        <v>0.36</v>
      </c>
      <c r="AW179">
        <v>-1.88</v>
      </c>
      <c r="AX179">
        <v>-0.33</v>
      </c>
      <c r="AY179">
        <v>-0.2</v>
      </c>
      <c r="AZ179">
        <v>0.14000000000000001</v>
      </c>
      <c r="BA179">
        <v>0.1</v>
      </c>
      <c r="BB179">
        <v>0.31</v>
      </c>
      <c r="BC179">
        <v>-1.04</v>
      </c>
      <c r="BD179">
        <v>-0.05</v>
      </c>
      <c r="BE179">
        <f t="shared" si="20"/>
        <v>-0.18049999999999999</v>
      </c>
      <c r="BF179">
        <v>-8.3322466404938719E-2</v>
      </c>
      <c r="BG179">
        <f t="shared" si="15"/>
        <v>6.9426334078021412E-3</v>
      </c>
      <c r="BH179" s="6">
        <f t="shared" si="16"/>
        <v>0</v>
      </c>
      <c r="BK179" s="2">
        <v>202</v>
      </c>
      <c r="BL179" t="str">
        <f>IF(BH179&gt;0,IF([1]Analysis!AB180=1,1,""),"")</f>
        <v/>
      </c>
      <c r="BM179" t="str">
        <f>IF(BH179&gt;0,IF([1]Analysis!AB180=1,"",1),"")</f>
        <v/>
      </c>
    </row>
    <row r="180" spans="1:65" x14ac:dyDescent="0.2">
      <c r="A180" s="1" t="s">
        <v>63</v>
      </c>
      <c r="B180" s="1">
        <v>202</v>
      </c>
      <c r="C180" s="1">
        <v>43.14</v>
      </c>
      <c r="D180" s="1">
        <v>5.94</v>
      </c>
      <c r="E180" s="1">
        <v>49.09</v>
      </c>
      <c r="F180" s="1">
        <v>0.34</v>
      </c>
      <c r="G180" s="1">
        <v>303</v>
      </c>
      <c r="H180" s="1">
        <v>144.30000000000001</v>
      </c>
      <c r="I180">
        <f t="shared" si="17"/>
        <v>34.019404019404021</v>
      </c>
      <c r="J180" s="1">
        <v>202</v>
      </c>
      <c r="L180">
        <v>105</v>
      </c>
      <c r="Y180">
        <v>115</v>
      </c>
      <c r="AE180" s="5">
        <f t="shared" si="18"/>
        <v>105</v>
      </c>
      <c r="AF180" s="5">
        <f t="shared" si="19"/>
        <v>115</v>
      </c>
      <c r="AJ180" s="2">
        <v>203</v>
      </c>
      <c r="AK180">
        <v>0.23</v>
      </c>
      <c r="AL180">
        <v>0.49</v>
      </c>
      <c r="AM180">
        <v>2.27</v>
      </c>
      <c r="AN180">
        <v>1.82</v>
      </c>
      <c r="AO180">
        <v>0.05</v>
      </c>
      <c r="AP180">
        <v>2.09</v>
      </c>
      <c r="AQ180">
        <v>2.59</v>
      </c>
      <c r="AR180">
        <v>0.68</v>
      </c>
      <c r="AS180">
        <v>-0.28000000000000003</v>
      </c>
      <c r="AT180">
        <v>-0.33</v>
      </c>
      <c r="AU180">
        <v>-1.93</v>
      </c>
      <c r="AV180">
        <v>1.45</v>
      </c>
      <c r="AW180">
        <v>0.35</v>
      </c>
      <c r="AX180">
        <v>0.33</v>
      </c>
      <c r="AY180">
        <v>0.41</v>
      </c>
      <c r="AZ180">
        <v>-0.01</v>
      </c>
      <c r="BA180">
        <v>-0.46</v>
      </c>
      <c r="BB180">
        <v>0.79</v>
      </c>
      <c r="BC180">
        <v>2.71</v>
      </c>
      <c r="BD180">
        <v>1.7</v>
      </c>
      <c r="BE180">
        <f t="shared" si="20"/>
        <v>0.74749999999999994</v>
      </c>
      <c r="BF180">
        <v>5.2284489509539088E-2</v>
      </c>
      <c r="BG180">
        <f t="shared" si="15"/>
        <v>2.7336678432731028E-3</v>
      </c>
      <c r="BH180" s="6">
        <f t="shared" si="16"/>
        <v>0</v>
      </c>
      <c r="BK180" s="2">
        <v>203</v>
      </c>
      <c r="BL180" t="str">
        <f>IF(BH180&gt;0,IF([1]Analysis!AB181=1,1,""),"")</f>
        <v/>
      </c>
      <c r="BM180" t="str">
        <f>IF(BH180&gt;0,IF([1]Analysis!AB181=1,"",1),"")</f>
        <v/>
      </c>
    </row>
    <row r="181" spans="1:65" x14ac:dyDescent="0.2">
      <c r="A181" s="1" t="s">
        <v>69</v>
      </c>
      <c r="B181" s="1">
        <v>203</v>
      </c>
      <c r="C181" s="1">
        <v>6.18</v>
      </c>
      <c r="D181" s="1">
        <v>7.55</v>
      </c>
      <c r="E181" s="1">
        <v>13.72</v>
      </c>
      <c r="F181" s="1">
        <v>0.09</v>
      </c>
      <c r="G181" s="1">
        <v>425</v>
      </c>
      <c r="H181" s="1">
        <v>145.19999999999999</v>
      </c>
      <c r="I181">
        <f t="shared" si="17"/>
        <v>9.449035812672177</v>
      </c>
      <c r="J181" s="1">
        <v>203</v>
      </c>
      <c r="AE181" s="5">
        <f t="shared" si="18"/>
        <v>0</v>
      </c>
      <c r="AF181" s="5">
        <f t="shared" si="19"/>
        <v>0</v>
      </c>
      <c r="AJ181" s="2">
        <v>204</v>
      </c>
      <c r="AK181">
        <v>1.1499999999999999</v>
      </c>
      <c r="AL181">
        <v>1.32</v>
      </c>
      <c r="AM181">
        <v>3.45</v>
      </c>
      <c r="AN181">
        <v>1.83</v>
      </c>
      <c r="AO181">
        <v>2.34</v>
      </c>
      <c r="AP181">
        <v>2.13</v>
      </c>
      <c r="AQ181">
        <v>3.59</v>
      </c>
      <c r="AR181">
        <v>-0.06</v>
      </c>
      <c r="AS181">
        <v>0.28999999999999998</v>
      </c>
      <c r="AT181">
        <v>0.55000000000000004</v>
      </c>
      <c r="AU181">
        <v>0.08</v>
      </c>
      <c r="AV181">
        <v>2.2200000000000002</v>
      </c>
      <c r="AW181">
        <v>3.78</v>
      </c>
      <c r="AX181">
        <v>0.69</v>
      </c>
      <c r="AY181">
        <v>0.01</v>
      </c>
      <c r="AZ181">
        <v>1.1499999999999999</v>
      </c>
      <c r="BA181">
        <v>0.49</v>
      </c>
      <c r="BB181">
        <v>0.56999999999999995</v>
      </c>
      <c r="BC181">
        <v>4.6399999999999997</v>
      </c>
      <c r="BD181">
        <v>2.2000000000000002</v>
      </c>
      <c r="BE181">
        <f t="shared" si="20"/>
        <v>1.621</v>
      </c>
      <c r="BF181">
        <v>0.35811786090532088</v>
      </c>
      <c r="BG181">
        <f t="shared" si="15"/>
        <v>0.12824840229940276</v>
      </c>
      <c r="BH181" s="6">
        <f t="shared" si="16"/>
        <v>0</v>
      </c>
      <c r="BK181" s="2">
        <v>204</v>
      </c>
      <c r="BL181" t="str">
        <f>IF(BH181&gt;0,IF([1]Analysis!AB182=1,1,""),"")</f>
        <v/>
      </c>
      <c r="BM181" t="str">
        <f>IF(BH181&gt;0,IF([1]Analysis!AB182=1,"",1),"")</f>
        <v/>
      </c>
    </row>
    <row r="182" spans="1:65" x14ac:dyDescent="0.2">
      <c r="A182" s="1" t="s">
        <v>66</v>
      </c>
      <c r="B182" s="1">
        <v>204</v>
      </c>
      <c r="C182" s="1">
        <v>7.17</v>
      </c>
      <c r="D182" s="1">
        <v>26.34</v>
      </c>
      <c r="E182" s="1">
        <v>33.51</v>
      </c>
      <c r="F182" s="1">
        <v>0.12</v>
      </c>
      <c r="G182" s="1">
        <v>761</v>
      </c>
      <c r="H182" s="1">
        <v>274.89999999999998</v>
      </c>
      <c r="I182">
        <f t="shared" si="17"/>
        <v>12.189887231720627</v>
      </c>
      <c r="J182" s="1">
        <v>204</v>
      </c>
      <c r="R182">
        <v>115</v>
      </c>
      <c r="S182">
        <v>105</v>
      </c>
      <c r="AE182" s="5">
        <f t="shared" si="18"/>
        <v>105</v>
      </c>
      <c r="AF182" s="5">
        <f t="shared" si="19"/>
        <v>115</v>
      </c>
      <c r="AJ182" s="2">
        <v>205</v>
      </c>
      <c r="AK182">
        <v>0.09</v>
      </c>
      <c r="AL182">
        <v>0.44</v>
      </c>
      <c r="AM182">
        <v>0.36</v>
      </c>
      <c r="AN182">
        <v>-0.13</v>
      </c>
      <c r="AO182">
        <v>-0.26</v>
      </c>
      <c r="AP182">
        <v>0.9</v>
      </c>
      <c r="AQ182">
        <v>0.34</v>
      </c>
      <c r="AR182">
        <v>-0.28000000000000003</v>
      </c>
      <c r="AS182">
        <v>-0.06</v>
      </c>
      <c r="AT182">
        <v>-0.56999999999999995</v>
      </c>
      <c r="AU182">
        <v>-0.8</v>
      </c>
      <c r="AV182">
        <v>0.06</v>
      </c>
      <c r="AW182">
        <v>2.16</v>
      </c>
      <c r="AX182">
        <v>0.01</v>
      </c>
      <c r="AY182">
        <v>0.21</v>
      </c>
      <c r="AZ182">
        <v>0.1</v>
      </c>
      <c r="BA182">
        <v>-7.0000000000000007E-2</v>
      </c>
      <c r="BB182">
        <v>0.33</v>
      </c>
      <c r="BC182">
        <v>-0.34</v>
      </c>
      <c r="BD182">
        <v>-0.13</v>
      </c>
      <c r="BE182">
        <f t="shared" si="20"/>
        <v>0.11800000000000002</v>
      </c>
      <c r="BF182">
        <v>9.8222252760161888E-2</v>
      </c>
      <c r="BG182">
        <f t="shared" si="15"/>
        <v>9.6476109372811304E-3</v>
      </c>
      <c r="BH182" s="6">
        <f t="shared" si="16"/>
        <v>0</v>
      </c>
      <c r="BK182" s="2">
        <v>205</v>
      </c>
      <c r="BL182" t="str">
        <f>IF(BH182&gt;0,IF([1]Analysis!AB183=1,1,""),"")</f>
        <v/>
      </c>
      <c r="BM182" t="str">
        <f>IF(BH182&gt;0,IF([1]Analysis!AB183=1,"",1),"")</f>
        <v/>
      </c>
    </row>
    <row r="183" spans="1:65" x14ac:dyDescent="0.2">
      <c r="A183" s="1" t="s">
        <v>64</v>
      </c>
      <c r="B183" s="1">
        <v>205</v>
      </c>
      <c r="C183" s="1">
        <v>22.43</v>
      </c>
      <c r="D183" s="1">
        <v>35.18</v>
      </c>
      <c r="E183" s="1">
        <v>57.61</v>
      </c>
      <c r="F183" s="1">
        <v>0.28000000000000003</v>
      </c>
      <c r="G183" s="1">
        <v>591</v>
      </c>
      <c r="H183" s="1">
        <v>208</v>
      </c>
      <c r="I183">
        <f t="shared" si="17"/>
        <v>27.697115384615383</v>
      </c>
      <c r="J183" s="1">
        <v>205</v>
      </c>
      <c r="L183">
        <v>105</v>
      </c>
      <c r="R183">
        <v>115</v>
      </c>
      <c r="AE183" s="5">
        <f t="shared" si="18"/>
        <v>105</v>
      </c>
      <c r="AF183" s="5">
        <f t="shared" si="19"/>
        <v>115</v>
      </c>
      <c r="AJ183" s="2">
        <v>206</v>
      </c>
      <c r="AK183">
        <v>0.74</v>
      </c>
      <c r="AL183">
        <v>1.2</v>
      </c>
      <c r="AM183">
        <v>1.96</v>
      </c>
      <c r="AN183">
        <v>1.1499999999999999</v>
      </c>
      <c r="AO183">
        <v>-0.04</v>
      </c>
      <c r="AP183">
        <v>1.9</v>
      </c>
      <c r="AQ183">
        <v>0.31</v>
      </c>
      <c r="AR183">
        <v>0.04</v>
      </c>
      <c r="AS183">
        <v>0.59</v>
      </c>
      <c r="AT183">
        <v>-1.63</v>
      </c>
      <c r="AU183">
        <v>-1.61</v>
      </c>
      <c r="AV183">
        <v>-0.45</v>
      </c>
      <c r="AW183">
        <v>2.36</v>
      </c>
      <c r="AX183">
        <v>0</v>
      </c>
      <c r="AY183">
        <v>0.78</v>
      </c>
      <c r="AZ183">
        <v>1.69</v>
      </c>
      <c r="BA183">
        <v>0.7</v>
      </c>
      <c r="BB183">
        <v>0.21</v>
      </c>
      <c r="BC183">
        <v>-0.08</v>
      </c>
      <c r="BD183">
        <v>0.75</v>
      </c>
      <c r="BE183">
        <f t="shared" si="20"/>
        <v>0.52849999999999997</v>
      </c>
      <c r="BF183">
        <v>0.41727002696176335</v>
      </c>
      <c r="BG183">
        <f t="shared" si="15"/>
        <v>0.1741142754006707</v>
      </c>
      <c r="BH183" s="6">
        <f t="shared" si="16"/>
        <v>0</v>
      </c>
      <c r="BK183" s="2">
        <v>206</v>
      </c>
      <c r="BL183" t="str">
        <f>IF(BH183&gt;0,IF([1]Analysis!AB184=1,1,""),"")</f>
        <v/>
      </c>
      <c r="BM183" t="str">
        <f>IF(BH183&gt;0,IF([1]Analysis!AB184=1,"",1),"")</f>
        <v/>
      </c>
    </row>
    <row r="184" spans="1:65" x14ac:dyDescent="0.2">
      <c r="A184" s="1" t="s">
        <v>64</v>
      </c>
      <c r="B184" s="1">
        <v>206</v>
      </c>
      <c r="C184" s="1">
        <v>8.6999999999999993</v>
      </c>
      <c r="D184" s="1">
        <v>18.649999999999999</v>
      </c>
      <c r="E184" s="1">
        <v>27.35</v>
      </c>
      <c r="F184" s="1">
        <v>0.13</v>
      </c>
      <c r="G184" s="1">
        <v>686</v>
      </c>
      <c r="H184" s="1">
        <v>208</v>
      </c>
      <c r="I184">
        <f t="shared" si="17"/>
        <v>13.149038461538462</v>
      </c>
      <c r="J184" s="1">
        <v>206</v>
      </c>
      <c r="AE184" s="5">
        <f t="shared" si="18"/>
        <v>0</v>
      </c>
      <c r="AF184" s="5">
        <f t="shared" si="19"/>
        <v>0</v>
      </c>
      <c r="AJ184" s="2">
        <v>207</v>
      </c>
      <c r="AK184">
        <v>3.26</v>
      </c>
      <c r="AL184">
        <v>3.18</v>
      </c>
      <c r="AM184">
        <v>4.6500000000000004</v>
      </c>
      <c r="AN184">
        <v>3.95</v>
      </c>
      <c r="AO184">
        <v>3.34</v>
      </c>
      <c r="AP184">
        <v>4.43</v>
      </c>
      <c r="AQ184">
        <v>1.67</v>
      </c>
      <c r="AR184">
        <v>2.56</v>
      </c>
      <c r="AS184">
        <v>2.25</v>
      </c>
      <c r="AT184">
        <v>-0.03</v>
      </c>
      <c r="AU184">
        <v>-0.28999999999999998</v>
      </c>
      <c r="AV184">
        <v>3.8</v>
      </c>
      <c r="AW184">
        <v>4.95</v>
      </c>
      <c r="AX184">
        <v>2.29</v>
      </c>
      <c r="AY184">
        <v>4.67</v>
      </c>
      <c r="AZ184">
        <v>3.39</v>
      </c>
      <c r="BA184">
        <v>2.75</v>
      </c>
      <c r="BB184">
        <v>2.21</v>
      </c>
      <c r="BC184">
        <v>5.74</v>
      </c>
      <c r="BD184">
        <v>7.2</v>
      </c>
      <c r="BE184">
        <f t="shared" si="20"/>
        <v>3.2984999999999998</v>
      </c>
      <c r="BF184">
        <v>0.58548538429266095</v>
      </c>
      <c r="BG184">
        <f t="shared" si="15"/>
        <v>0.3427931352203249</v>
      </c>
      <c r="BH184" s="6">
        <f t="shared" si="16"/>
        <v>0</v>
      </c>
      <c r="BK184" s="2">
        <v>207</v>
      </c>
      <c r="BL184" t="str">
        <f>IF(BH184&gt;0,IF([1]Analysis!AB185=1,1,""),"")</f>
        <v/>
      </c>
      <c r="BM184" t="str">
        <f>IF(BH184&gt;0,IF([1]Analysis!AB185=1,"",1),"")</f>
        <v/>
      </c>
    </row>
    <row r="185" spans="1:65" x14ac:dyDescent="0.2">
      <c r="A185" s="1" t="s">
        <v>59</v>
      </c>
      <c r="B185" s="1">
        <v>207</v>
      </c>
      <c r="C185" s="1">
        <v>18.64</v>
      </c>
      <c r="D185" s="1">
        <v>1.88</v>
      </c>
      <c r="E185" s="1">
        <v>20.51</v>
      </c>
      <c r="F185" s="1">
        <v>0.13</v>
      </c>
      <c r="G185" s="1">
        <v>659</v>
      </c>
      <c r="H185" s="1">
        <v>157.1</v>
      </c>
      <c r="I185">
        <f t="shared" si="17"/>
        <v>13.05537873965627</v>
      </c>
      <c r="J185" s="1">
        <v>207</v>
      </c>
      <c r="AE185" s="5">
        <f t="shared" si="18"/>
        <v>0</v>
      </c>
      <c r="AF185" s="5">
        <f t="shared" si="19"/>
        <v>0</v>
      </c>
      <c r="AJ185" s="2">
        <v>208</v>
      </c>
      <c r="AK185">
        <v>1.64</v>
      </c>
      <c r="AL185">
        <v>1.94</v>
      </c>
      <c r="AM185">
        <v>2.82</v>
      </c>
      <c r="AN185">
        <v>1.97</v>
      </c>
      <c r="AO185">
        <v>-1.04</v>
      </c>
      <c r="AP185">
        <v>2.4500000000000002</v>
      </c>
      <c r="AQ185">
        <v>1.26</v>
      </c>
      <c r="AR185">
        <v>0</v>
      </c>
      <c r="AS185">
        <v>1.1299999999999999</v>
      </c>
      <c r="AT185">
        <v>-0.14000000000000001</v>
      </c>
      <c r="AU185">
        <v>-0.72</v>
      </c>
      <c r="AV185">
        <v>1.65</v>
      </c>
      <c r="AW185">
        <v>3.34</v>
      </c>
      <c r="AX185">
        <v>1.61</v>
      </c>
      <c r="AY185">
        <v>1.1499999999999999</v>
      </c>
      <c r="AZ185">
        <v>1.81</v>
      </c>
      <c r="BA185">
        <v>1.88</v>
      </c>
      <c r="BB185">
        <v>1.01</v>
      </c>
      <c r="BC185">
        <v>0.18</v>
      </c>
      <c r="BD185">
        <v>-0.37</v>
      </c>
      <c r="BE185">
        <f t="shared" si="20"/>
        <v>1.1784999999999999</v>
      </c>
      <c r="BF185">
        <v>0.66037081059508385</v>
      </c>
      <c r="BG185">
        <f t="shared" si="15"/>
        <v>0.43608960748600811</v>
      </c>
      <c r="BH185" s="6">
        <f t="shared" si="16"/>
        <v>0</v>
      </c>
      <c r="BK185" s="2">
        <v>208</v>
      </c>
      <c r="BL185" t="str">
        <f>IF(BH185&gt;0,IF([1]Analysis!AB186=1,1,""),"")</f>
        <v/>
      </c>
      <c r="BM185" t="str">
        <f>IF(BH185&gt;0,IF([1]Analysis!AB186=1,"",1),"")</f>
        <v/>
      </c>
    </row>
    <row r="186" spans="1:65" x14ac:dyDescent="0.2">
      <c r="A186" s="1" t="s">
        <v>68</v>
      </c>
      <c r="B186" s="1">
        <v>208</v>
      </c>
      <c r="C186" s="1">
        <v>25.82</v>
      </c>
      <c r="D186" s="1">
        <v>1.97</v>
      </c>
      <c r="E186" s="1">
        <v>27.79</v>
      </c>
      <c r="F186" s="1">
        <v>0.16</v>
      </c>
      <c r="G186" s="1">
        <v>635</v>
      </c>
      <c r="H186" s="1">
        <v>170.6</v>
      </c>
      <c r="I186">
        <f t="shared" si="17"/>
        <v>16.289566236811254</v>
      </c>
      <c r="J186" s="1">
        <v>208</v>
      </c>
      <c r="AE186" s="5">
        <f t="shared" si="18"/>
        <v>0</v>
      </c>
      <c r="AF186" s="5">
        <f t="shared" si="19"/>
        <v>0</v>
      </c>
      <c r="AJ186" s="2">
        <v>209</v>
      </c>
      <c r="AK186">
        <v>-0.28000000000000003</v>
      </c>
      <c r="AL186">
        <v>0.09</v>
      </c>
      <c r="AM186">
        <v>0.03</v>
      </c>
      <c r="AN186">
        <v>-1.05</v>
      </c>
      <c r="AO186">
        <v>-0.88</v>
      </c>
      <c r="AP186">
        <v>0.82</v>
      </c>
      <c r="AQ186">
        <v>-0.09</v>
      </c>
      <c r="AR186">
        <v>-1.31</v>
      </c>
      <c r="AS186">
        <v>-0.81</v>
      </c>
      <c r="AT186">
        <v>-1.39</v>
      </c>
      <c r="AU186">
        <v>-0.86</v>
      </c>
      <c r="AV186">
        <v>0.25</v>
      </c>
      <c r="AW186">
        <v>3.55</v>
      </c>
      <c r="AX186">
        <v>-0.94</v>
      </c>
      <c r="AY186">
        <v>-0.61</v>
      </c>
      <c r="AZ186">
        <v>0.52</v>
      </c>
      <c r="BA186">
        <v>0.31</v>
      </c>
      <c r="BB186">
        <v>-0.53</v>
      </c>
      <c r="BC186">
        <v>-0.71</v>
      </c>
      <c r="BD186">
        <v>-0.79</v>
      </c>
      <c r="BE186">
        <f t="shared" si="20"/>
        <v>-0.23400000000000004</v>
      </c>
      <c r="BF186">
        <v>0.37184817175908735</v>
      </c>
      <c r="BG186">
        <f t="shared" si="15"/>
        <v>0.13827106284057572</v>
      </c>
      <c r="BH186" s="6">
        <f t="shared" si="16"/>
        <v>0</v>
      </c>
      <c r="BK186" s="2">
        <v>209</v>
      </c>
      <c r="BL186" t="str">
        <f>IF(BH186&gt;0,IF([1]Analysis!AB187=1,1,""),"")</f>
        <v/>
      </c>
      <c r="BM186" t="str">
        <f>IF(BH186&gt;0,IF([1]Analysis!AB187=1,"",1),"")</f>
        <v/>
      </c>
    </row>
    <row r="187" spans="1:65" x14ac:dyDescent="0.2">
      <c r="A187" s="1" t="s">
        <v>62</v>
      </c>
      <c r="B187" s="1">
        <v>209</v>
      </c>
      <c r="C187" s="1">
        <v>11.42</v>
      </c>
      <c r="D187" s="1">
        <v>33.049999999999997</v>
      </c>
      <c r="E187" s="1">
        <v>44.47</v>
      </c>
      <c r="F187" s="1">
        <v>0.3</v>
      </c>
      <c r="G187" s="1">
        <v>515</v>
      </c>
      <c r="H187" s="1">
        <v>148.69999999999999</v>
      </c>
      <c r="I187">
        <f t="shared" si="17"/>
        <v>29.905850706119708</v>
      </c>
      <c r="J187" s="1">
        <v>209</v>
      </c>
      <c r="AE187" s="5">
        <f t="shared" si="18"/>
        <v>0</v>
      </c>
      <c r="AF187" s="5">
        <f t="shared" si="19"/>
        <v>0</v>
      </c>
      <c r="AJ187" s="2">
        <v>210</v>
      </c>
      <c r="AK187">
        <v>3.83</v>
      </c>
      <c r="AL187">
        <v>4.0999999999999996</v>
      </c>
      <c r="AM187">
        <v>5.07</v>
      </c>
      <c r="AN187">
        <v>4.7</v>
      </c>
      <c r="AO187">
        <v>1.78</v>
      </c>
      <c r="AP187">
        <v>5.45</v>
      </c>
      <c r="AQ187">
        <v>4.3</v>
      </c>
      <c r="AR187">
        <v>2.0299999999999998</v>
      </c>
      <c r="AS187">
        <v>3.97</v>
      </c>
      <c r="AT187">
        <v>1.61</v>
      </c>
      <c r="AU187">
        <v>0.92</v>
      </c>
      <c r="AV187">
        <v>4.7699999999999996</v>
      </c>
      <c r="AW187">
        <v>5.76</v>
      </c>
      <c r="AX187">
        <v>3.71</v>
      </c>
      <c r="AY187">
        <v>3.88</v>
      </c>
      <c r="AZ187">
        <v>4</v>
      </c>
      <c r="BA187">
        <v>2.94</v>
      </c>
      <c r="BB187">
        <v>3.31</v>
      </c>
      <c r="BC187">
        <v>-0.02</v>
      </c>
      <c r="BD187">
        <v>2.4700000000000002</v>
      </c>
      <c r="BE187">
        <f t="shared" si="20"/>
        <v>3.4289999999999998</v>
      </c>
      <c r="BF187">
        <v>0.54023359925956582</v>
      </c>
      <c r="BG187">
        <f t="shared" si="15"/>
        <v>0.29185234176894514</v>
      </c>
      <c r="BH187" s="6">
        <f t="shared" si="16"/>
        <v>0</v>
      </c>
      <c r="BK187" s="2">
        <v>210</v>
      </c>
      <c r="BL187" t="str">
        <f>IF(BH187&gt;0,IF([1]Analysis!AB188=1,1,""),"")</f>
        <v/>
      </c>
      <c r="BM187" t="str">
        <f>IF(BH187&gt;0,IF([1]Analysis!AB188=1,"",1),"")</f>
        <v/>
      </c>
    </row>
    <row r="188" spans="1:65" x14ac:dyDescent="0.2">
      <c r="A188" s="1" t="s">
        <v>74</v>
      </c>
      <c r="B188" s="1">
        <v>210</v>
      </c>
      <c r="C188" s="1">
        <v>20.54</v>
      </c>
      <c r="D188" s="1">
        <v>5.49</v>
      </c>
      <c r="E188" s="1">
        <v>26.03</v>
      </c>
      <c r="F188" s="1">
        <v>0.13</v>
      </c>
      <c r="G188" s="1">
        <v>965</v>
      </c>
      <c r="H188" s="1">
        <v>196.1</v>
      </c>
      <c r="I188">
        <f t="shared" si="17"/>
        <v>13.273839877613463</v>
      </c>
      <c r="J188" s="1">
        <v>210</v>
      </c>
      <c r="AE188" s="5">
        <f t="shared" si="18"/>
        <v>0</v>
      </c>
      <c r="AF188" s="5">
        <f t="shared" si="19"/>
        <v>0</v>
      </c>
      <c r="AJ188" s="2">
        <v>211</v>
      </c>
      <c r="AK188">
        <v>4.0599999999999996</v>
      </c>
      <c r="AL188">
        <v>3.82</v>
      </c>
      <c r="AM188">
        <v>6.19</v>
      </c>
      <c r="AN188">
        <v>4.82</v>
      </c>
      <c r="AO188">
        <v>1.81</v>
      </c>
      <c r="AP188">
        <v>5.14</v>
      </c>
      <c r="AQ188">
        <v>3.74</v>
      </c>
      <c r="AR188">
        <v>4.78</v>
      </c>
      <c r="AS188">
        <v>3.03</v>
      </c>
      <c r="AT188">
        <v>0.18</v>
      </c>
      <c r="AU188">
        <v>-0.03</v>
      </c>
      <c r="AV188">
        <v>3.47</v>
      </c>
      <c r="AW188">
        <v>6.26</v>
      </c>
      <c r="AX188">
        <v>3.29</v>
      </c>
      <c r="AY188">
        <v>2.11</v>
      </c>
      <c r="AZ188">
        <v>4.2699999999999996</v>
      </c>
      <c r="BA188">
        <v>3.78</v>
      </c>
      <c r="BB188">
        <v>4.2699999999999996</v>
      </c>
      <c r="BC188">
        <v>2</v>
      </c>
      <c r="BD188">
        <v>4.5999999999999996</v>
      </c>
      <c r="BE188">
        <f t="shared" si="20"/>
        <v>3.5794999999999995</v>
      </c>
      <c r="BF188">
        <v>0.26598242919286902</v>
      </c>
      <c r="BG188">
        <f t="shared" si="15"/>
        <v>7.0746652639339574E-2</v>
      </c>
      <c r="BH188" s="6">
        <f t="shared" si="16"/>
        <v>0</v>
      </c>
      <c r="BK188" s="2">
        <v>211</v>
      </c>
      <c r="BL188" t="str">
        <f>IF(BH188&gt;0,IF([1]Analysis!AB189=1,1,""),"")</f>
        <v/>
      </c>
      <c r="BM188" t="str">
        <f>IF(BH188&gt;0,IF([1]Analysis!AB189=1,"",1),"")</f>
        <v/>
      </c>
    </row>
    <row r="189" spans="1:65" x14ac:dyDescent="0.2">
      <c r="A189" s="1" t="s">
        <v>71</v>
      </c>
      <c r="B189" s="1">
        <v>211</v>
      </c>
      <c r="C189" s="1">
        <v>17.55</v>
      </c>
      <c r="D189" s="1">
        <v>2.91</v>
      </c>
      <c r="E189" s="1">
        <v>20.46</v>
      </c>
      <c r="F189" s="1">
        <v>0.09</v>
      </c>
      <c r="G189" s="1">
        <v>679</v>
      </c>
      <c r="H189" s="1">
        <v>228.7</v>
      </c>
      <c r="I189">
        <f t="shared" si="17"/>
        <v>8.9462177525142117</v>
      </c>
      <c r="J189" s="1">
        <v>211</v>
      </c>
      <c r="AE189" s="5">
        <f t="shared" si="18"/>
        <v>0</v>
      </c>
      <c r="AF189" s="5">
        <f t="shared" si="19"/>
        <v>0</v>
      </c>
      <c r="AJ189" s="2">
        <v>212</v>
      </c>
      <c r="AK189">
        <v>-0.27</v>
      </c>
      <c r="AL189">
        <v>-0.19</v>
      </c>
      <c r="AM189">
        <v>1.08</v>
      </c>
      <c r="AN189">
        <v>-0.01</v>
      </c>
      <c r="AO189">
        <v>-0.41</v>
      </c>
      <c r="AP189">
        <v>0.96</v>
      </c>
      <c r="AQ189">
        <v>-0.25</v>
      </c>
      <c r="AR189">
        <v>-0.82</v>
      </c>
      <c r="AS189">
        <v>-0.88</v>
      </c>
      <c r="AT189">
        <v>-0.91</v>
      </c>
      <c r="AU189">
        <v>-1.55</v>
      </c>
      <c r="AV189">
        <v>-0.36</v>
      </c>
      <c r="AW189">
        <v>2.9</v>
      </c>
      <c r="AX189">
        <v>-0.99</v>
      </c>
      <c r="AY189">
        <v>-0.54</v>
      </c>
      <c r="AZ189">
        <v>-0.02</v>
      </c>
      <c r="BA189">
        <v>-0.66</v>
      </c>
      <c r="BB189">
        <v>-0.56000000000000005</v>
      </c>
      <c r="BC189">
        <v>0.08</v>
      </c>
      <c r="BD189">
        <v>-0.34</v>
      </c>
      <c r="BE189">
        <f t="shared" si="20"/>
        <v>-0.187</v>
      </c>
      <c r="BF189">
        <v>9.3848505735110402E-2</v>
      </c>
      <c r="BG189">
        <f t="shared" si="15"/>
        <v>8.8075420287130508E-3</v>
      </c>
      <c r="BH189" s="6">
        <f t="shared" si="16"/>
        <v>0</v>
      </c>
      <c r="BK189" s="2">
        <v>212</v>
      </c>
      <c r="BL189" t="str">
        <f>IF(BH189&gt;0,IF([1]Analysis!AB190=1,1,""),"")</f>
        <v/>
      </c>
      <c r="BM189" t="str">
        <f>IF(BH189&gt;0,IF([1]Analysis!AB190=1,"",1),"")</f>
        <v/>
      </c>
    </row>
    <row r="190" spans="1:65" x14ac:dyDescent="0.2">
      <c r="A190" s="1" t="s">
        <v>57</v>
      </c>
      <c r="B190" s="1">
        <v>212</v>
      </c>
      <c r="C190" s="1">
        <v>15.07</v>
      </c>
      <c r="D190" s="1">
        <v>45.02</v>
      </c>
      <c r="E190" s="1">
        <v>60.09</v>
      </c>
      <c r="F190" s="1">
        <v>0.3</v>
      </c>
      <c r="G190" s="1">
        <v>620</v>
      </c>
      <c r="H190" s="1">
        <v>201.4</v>
      </c>
      <c r="I190">
        <f t="shared" si="17"/>
        <v>29.83614697120159</v>
      </c>
      <c r="J190" s="1">
        <v>212</v>
      </c>
      <c r="AE190" s="5">
        <f t="shared" si="18"/>
        <v>0</v>
      </c>
      <c r="AF190" s="5">
        <f t="shared" si="19"/>
        <v>0</v>
      </c>
      <c r="AJ190" s="2">
        <v>213</v>
      </c>
      <c r="AK190">
        <v>0</v>
      </c>
      <c r="AL190">
        <v>0.45</v>
      </c>
      <c r="AM190">
        <v>0.72</v>
      </c>
      <c r="AN190">
        <v>0.67</v>
      </c>
      <c r="AO190">
        <v>-0.57999999999999996</v>
      </c>
      <c r="AP190">
        <v>-0.44</v>
      </c>
      <c r="AQ190">
        <v>-0.79</v>
      </c>
      <c r="AR190">
        <v>1.68</v>
      </c>
      <c r="AS190">
        <v>-0.96</v>
      </c>
      <c r="AT190">
        <v>-0.3</v>
      </c>
      <c r="AU190">
        <v>-0.53</v>
      </c>
      <c r="AV190">
        <v>-0.7</v>
      </c>
      <c r="AW190">
        <v>1.75</v>
      </c>
      <c r="AX190">
        <v>-0.02</v>
      </c>
      <c r="AY190">
        <v>-1.71</v>
      </c>
      <c r="AZ190">
        <v>-0.09</v>
      </c>
      <c r="BA190">
        <v>0.95</v>
      </c>
      <c r="BB190">
        <v>1.68</v>
      </c>
      <c r="BC190">
        <v>0.03</v>
      </c>
      <c r="BD190">
        <v>-1.45</v>
      </c>
      <c r="BE190">
        <f t="shared" si="20"/>
        <v>1.7999999999999995E-2</v>
      </c>
      <c r="BF190">
        <v>-7.605553476976519E-2</v>
      </c>
      <c r="BG190">
        <f t="shared" si="15"/>
        <v>5.7844443691149614E-3</v>
      </c>
      <c r="BH190" s="6">
        <f t="shared" si="16"/>
        <v>0</v>
      </c>
      <c r="BK190" s="2">
        <v>213</v>
      </c>
      <c r="BL190" t="str">
        <f>IF(BH190&gt;0,IF([1]Analysis!AB191=1,1,""),"")</f>
        <v/>
      </c>
      <c r="BM190" t="str">
        <f>IF(BH190&gt;0,IF([1]Analysis!AB191=1,"",1),"")</f>
        <v/>
      </c>
    </row>
    <row r="191" spans="1:65" x14ac:dyDescent="0.2">
      <c r="A191" s="1" t="s">
        <v>63</v>
      </c>
      <c r="B191" s="1">
        <v>213</v>
      </c>
      <c r="C191" s="1">
        <v>24.33</v>
      </c>
      <c r="D191" s="1">
        <v>5.73</v>
      </c>
      <c r="E191" s="1">
        <v>30.06</v>
      </c>
      <c r="F191" s="1">
        <v>0.21</v>
      </c>
      <c r="G191" s="1">
        <v>305</v>
      </c>
      <c r="H191" s="1">
        <v>144.30000000000001</v>
      </c>
      <c r="I191">
        <f t="shared" si="17"/>
        <v>20.831600831600831</v>
      </c>
      <c r="J191" s="1">
        <v>213</v>
      </c>
      <c r="AE191" s="5">
        <f t="shared" si="18"/>
        <v>0</v>
      </c>
      <c r="AF191" s="5">
        <f t="shared" si="19"/>
        <v>0</v>
      </c>
      <c r="AJ191" s="2">
        <v>214</v>
      </c>
      <c r="AK191">
        <v>-2.5099999999999998</v>
      </c>
      <c r="AL191">
        <v>-2.82</v>
      </c>
      <c r="AM191">
        <v>0.01</v>
      </c>
      <c r="AN191">
        <v>-1.92</v>
      </c>
      <c r="AO191">
        <v>-2.11</v>
      </c>
      <c r="AP191">
        <v>-1.1399999999999999</v>
      </c>
      <c r="AQ191">
        <v>-2.4900000000000002</v>
      </c>
      <c r="AR191">
        <v>-1.46</v>
      </c>
      <c r="AS191">
        <v>-0.92</v>
      </c>
      <c r="AT191">
        <v>-4.7</v>
      </c>
      <c r="AU191">
        <v>-3.99</v>
      </c>
      <c r="AV191">
        <v>-2.6</v>
      </c>
      <c r="AW191">
        <v>2.2999999999999998</v>
      </c>
      <c r="AX191">
        <v>-2.23</v>
      </c>
      <c r="AY191">
        <v>1.02</v>
      </c>
      <c r="AZ191">
        <v>-2.2400000000000002</v>
      </c>
      <c r="BA191">
        <v>-2.75</v>
      </c>
      <c r="BB191">
        <v>-2.57</v>
      </c>
      <c r="BC191">
        <v>5.61</v>
      </c>
      <c r="BD191">
        <v>-2.2400000000000002</v>
      </c>
      <c r="BE191">
        <f t="shared" si="20"/>
        <v>-1.4875000000000003</v>
      </c>
      <c r="BF191">
        <v>6.4757022455029983E-2</v>
      </c>
      <c r="BG191">
        <f t="shared" si="15"/>
        <v>4.1934719572412574E-3</v>
      </c>
      <c r="BH191" s="6">
        <f t="shared" si="16"/>
        <v>0</v>
      </c>
      <c r="BK191" s="2">
        <v>214</v>
      </c>
      <c r="BL191" t="str">
        <f>IF(BH191&gt;0,IF([1]Analysis!AB192=1,1,""),"")</f>
        <v/>
      </c>
      <c r="BM191" t="str">
        <f>IF(BH191&gt;0,IF([1]Analysis!AB192=1,"",1),"")</f>
        <v/>
      </c>
    </row>
    <row r="192" spans="1:65" x14ac:dyDescent="0.2">
      <c r="A192" s="1" t="s">
        <v>62</v>
      </c>
      <c r="B192" s="1">
        <v>214</v>
      </c>
      <c r="C192" s="1">
        <v>3.43</v>
      </c>
      <c r="D192" s="1">
        <v>10.94</v>
      </c>
      <c r="E192" s="1">
        <v>14.37</v>
      </c>
      <c r="F192" s="1">
        <v>0.1</v>
      </c>
      <c r="G192" s="1">
        <v>746</v>
      </c>
      <c r="H192" s="1">
        <v>148.69999999999999</v>
      </c>
      <c r="I192">
        <f t="shared" si="17"/>
        <v>9.663752521856086</v>
      </c>
      <c r="J192" s="1">
        <v>214</v>
      </c>
      <c r="AE192" s="5">
        <f t="shared" si="18"/>
        <v>0</v>
      </c>
      <c r="AF192" s="5">
        <f t="shared" si="19"/>
        <v>0</v>
      </c>
      <c r="AJ192" s="2">
        <v>215</v>
      </c>
      <c r="AK192">
        <v>1.26</v>
      </c>
      <c r="AL192">
        <v>0.78</v>
      </c>
      <c r="AM192">
        <v>1.57</v>
      </c>
      <c r="AN192">
        <v>1.36</v>
      </c>
      <c r="AO192">
        <v>0.04</v>
      </c>
      <c r="AP192">
        <v>1.63</v>
      </c>
      <c r="AQ192">
        <v>0.43</v>
      </c>
      <c r="AR192">
        <v>0.83</v>
      </c>
      <c r="AS192">
        <v>0.02</v>
      </c>
      <c r="AT192">
        <v>0.31</v>
      </c>
      <c r="AU192">
        <v>0.16</v>
      </c>
      <c r="AV192">
        <v>0.98</v>
      </c>
      <c r="AW192">
        <v>2.86</v>
      </c>
      <c r="AX192">
        <v>0.28999999999999998</v>
      </c>
      <c r="AY192">
        <v>-0.02</v>
      </c>
      <c r="AZ192">
        <v>1.33</v>
      </c>
      <c r="BA192">
        <v>0.42</v>
      </c>
      <c r="BB192">
        <v>1.18</v>
      </c>
      <c r="BC192">
        <v>0.43</v>
      </c>
      <c r="BD192">
        <v>0.1</v>
      </c>
      <c r="BE192">
        <f t="shared" si="20"/>
        <v>0.79799999999999993</v>
      </c>
      <c r="BF192">
        <v>0.56913016719842857</v>
      </c>
      <c r="BG192">
        <f t="shared" si="15"/>
        <v>0.32390914721531128</v>
      </c>
      <c r="BH192" s="6">
        <f t="shared" si="16"/>
        <v>0</v>
      </c>
      <c r="BK192" s="2">
        <v>215</v>
      </c>
      <c r="BL192" t="str">
        <f>IF(BH192&gt;0,IF([1]Analysis!AB193=1,1,""),"")</f>
        <v/>
      </c>
      <c r="BM192" t="str">
        <f>IF(BH192&gt;0,IF([1]Analysis!AB193=1,"",1),"")</f>
        <v/>
      </c>
    </row>
    <row r="193" spans="1:65" x14ac:dyDescent="0.2">
      <c r="A193" s="1" t="s">
        <v>61</v>
      </c>
      <c r="B193" s="1">
        <v>215</v>
      </c>
      <c r="C193" s="1">
        <v>56.79</v>
      </c>
      <c r="D193" s="1">
        <v>32.85</v>
      </c>
      <c r="E193" s="1">
        <v>89.65</v>
      </c>
      <c r="F193" s="1">
        <v>0.39</v>
      </c>
      <c r="G193" s="1">
        <v>436</v>
      </c>
      <c r="H193" s="1">
        <v>229.7</v>
      </c>
      <c r="I193">
        <f t="shared" si="17"/>
        <v>39.029168480626907</v>
      </c>
      <c r="J193" s="1">
        <v>215</v>
      </c>
      <c r="AE193" s="5">
        <f t="shared" si="18"/>
        <v>0</v>
      </c>
      <c r="AF193" s="5">
        <f t="shared" si="19"/>
        <v>0</v>
      </c>
      <c r="AJ193" s="2">
        <v>216</v>
      </c>
      <c r="AK193">
        <v>0.54</v>
      </c>
      <c r="AL193">
        <v>0.14000000000000001</v>
      </c>
      <c r="AM193">
        <v>0.14000000000000001</v>
      </c>
      <c r="AN193">
        <v>0.35</v>
      </c>
      <c r="AO193">
        <v>-1.45</v>
      </c>
      <c r="AP193">
        <v>0.71</v>
      </c>
      <c r="AQ193">
        <v>0.2</v>
      </c>
      <c r="AR193">
        <v>-0.5</v>
      </c>
      <c r="AS193">
        <v>-0.49</v>
      </c>
      <c r="AT193">
        <v>-0.28999999999999998</v>
      </c>
      <c r="AU193">
        <v>-0.35</v>
      </c>
      <c r="AV193">
        <v>0.22</v>
      </c>
      <c r="AW193">
        <v>2.27</v>
      </c>
      <c r="AX193">
        <v>-0.14000000000000001</v>
      </c>
      <c r="AY193">
        <v>-0.28000000000000003</v>
      </c>
      <c r="AZ193">
        <v>0.76</v>
      </c>
      <c r="BA193">
        <v>0.94</v>
      </c>
      <c r="BB193">
        <v>0.02</v>
      </c>
      <c r="BC193">
        <v>0.52</v>
      </c>
      <c r="BD193">
        <v>0.06</v>
      </c>
      <c r="BE193">
        <f t="shared" si="20"/>
        <v>0.16850000000000001</v>
      </c>
      <c r="BF193">
        <v>-5.4335434243018843E-2</v>
      </c>
      <c r="BG193">
        <f t="shared" si="15"/>
        <v>2.9523394143774247E-3</v>
      </c>
      <c r="BH193" s="6">
        <f t="shared" si="16"/>
        <v>0</v>
      </c>
      <c r="BK193" s="2">
        <v>216</v>
      </c>
      <c r="BL193" t="str">
        <f>IF(BH193&gt;0,IF([1]Analysis!AB194=1,1,""),"")</f>
        <v/>
      </c>
      <c r="BM193" t="str">
        <f>IF(BH193&gt;0,IF([1]Analysis!AB194=1,"",1),"")</f>
        <v/>
      </c>
    </row>
    <row r="194" spans="1:65" x14ac:dyDescent="0.2">
      <c r="A194" s="1" t="s">
        <v>60</v>
      </c>
      <c r="B194" s="1">
        <v>216</v>
      </c>
      <c r="C194" s="1">
        <v>26.82</v>
      </c>
      <c r="D194" s="1">
        <v>10.01</v>
      </c>
      <c r="E194" s="1">
        <v>36.83</v>
      </c>
      <c r="F194" s="1">
        <v>0.24</v>
      </c>
      <c r="G194" s="1">
        <v>457</v>
      </c>
      <c r="H194" s="1">
        <v>152.9</v>
      </c>
      <c r="I194">
        <f t="shared" si="17"/>
        <v>24.087638979725309</v>
      </c>
      <c r="J194" s="1">
        <v>216</v>
      </c>
      <c r="AE194" s="5">
        <f t="shared" si="18"/>
        <v>0</v>
      </c>
      <c r="AF194" s="5">
        <f t="shared" si="19"/>
        <v>0</v>
      </c>
      <c r="AJ194" s="2">
        <v>217</v>
      </c>
      <c r="AK194">
        <v>0</v>
      </c>
      <c r="AL194">
        <v>-7.0000000000000007E-2</v>
      </c>
      <c r="AM194">
        <v>5.7</v>
      </c>
      <c r="AN194">
        <v>7.89</v>
      </c>
      <c r="AO194">
        <v>6.13</v>
      </c>
      <c r="AP194">
        <v>1.29</v>
      </c>
      <c r="AQ194">
        <v>10.15</v>
      </c>
      <c r="AR194">
        <v>-0.53</v>
      </c>
      <c r="AS194">
        <v>7.2</v>
      </c>
      <c r="AT194">
        <v>1.53</v>
      </c>
      <c r="AU194">
        <v>2.7</v>
      </c>
      <c r="AV194">
        <v>2.35</v>
      </c>
      <c r="AW194">
        <v>1.77</v>
      </c>
      <c r="AX194">
        <v>5</v>
      </c>
      <c r="AY194">
        <v>8.14</v>
      </c>
      <c r="AZ194">
        <v>0.05</v>
      </c>
      <c r="BA194">
        <v>-0.53</v>
      </c>
      <c r="BB194">
        <v>-0.48</v>
      </c>
      <c r="BC194">
        <v>18.329999999999998</v>
      </c>
      <c r="BD194">
        <v>10.79</v>
      </c>
      <c r="BE194">
        <f t="shared" si="20"/>
        <v>4.3704999999999998</v>
      </c>
      <c r="BF194">
        <v>0.34894821129367476</v>
      </c>
      <c r="BG194">
        <f t="shared" si="15"/>
        <v>0.12176485416505509</v>
      </c>
      <c r="BH194" s="6">
        <f t="shared" si="16"/>
        <v>0</v>
      </c>
      <c r="BK194" s="2">
        <v>217</v>
      </c>
      <c r="BL194" t="str">
        <f>IF(BH194&gt;0,IF([1]Analysis!AB195=1,1,""),"")</f>
        <v/>
      </c>
      <c r="BM194" t="str">
        <f>IF(BH194&gt;0,IF([1]Analysis!AB195=1,"",1),"")</f>
        <v/>
      </c>
    </row>
    <row r="195" spans="1:65" x14ac:dyDescent="0.2">
      <c r="A195" s="1" t="s">
        <v>63</v>
      </c>
      <c r="B195" s="1">
        <v>217</v>
      </c>
      <c r="C195" s="1">
        <v>9.81</v>
      </c>
      <c r="D195" s="1">
        <v>3.93</v>
      </c>
      <c r="E195" s="1">
        <v>13.73</v>
      </c>
      <c r="F195" s="1">
        <v>0.1</v>
      </c>
      <c r="G195" s="1">
        <v>455</v>
      </c>
      <c r="H195" s="1">
        <v>144.30000000000001</v>
      </c>
      <c r="I195">
        <f t="shared" si="17"/>
        <v>9.5148995148995148</v>
      </c>
      <c r="J195" s="1">
        <v>217</v>
      </c>
      <c r="AA195">
        <v>105</v>
      </c>
      <c r="AE195" s="5">
        <f t="shared" si="18"/>
        <v>105</v>
      </c>
      <c r="AF195" s="5">
        <f t="shared" si="19"/>
        <v>0</v>
      </c>
      <c r="AJ195" s="2">
        <v>218</v>
      </c>
      <c r="AK195">
        <v>-0.35</v>
      </c>
      <c r="AL195">
        <v>0.05</v>
      </c>
      <c r="AM195">
        <v>-0.2</v>
      </c>
      <c r="AN195">
        <v>-0.49</v>
      </c>
      <c r="AO195">
        <v>-0.54</v>
      </c>
      <c r="AP195">
        <v>0</v>
      </c>
      <c r="AQ195">
        <v>-0.05</v>
      </c>
      <c r="AR195">
        <v>-0.45</v>
      </c>
      <c r="AS195">
        <v>-0.42</v>
      </c>
      <c r="AT195">
        <v>-0.48</v>
      </c>
      <c r="AU195">
        <v>-0.78</v>
      </c>
      <c r="AV195">
        <v>-0.06</v>
      </c>
      <c r="AW195">
        <v>-0.96</v>
      </c>
      <c r="AX195">
        <v>-0.56000000000000005</v>
      </c>
      <c r="AY195">
        <v>-0.55000000000000004</v>
      </c>
      <c r="AZ195">
        <v>0.03</v>
      </c>
      <c r="BA195">
        <v>-0.11</v>
      </c>
      <c r="BB195">
        <v>-0.09</v>
      </c>
      <c r="BC195">
        <v>-0.52</v>
      </c>
      <c r="BD195">
        <v>-0.53</v>
      </c>
      <c r="BE195">
        <f t="shared" si="20"/>
        <v>-0.35300000000000009</v>
      </c>
      <c r="BF195">
        <v>-0.35954380027972044</v>
      </c>
      <c r="BG195">
        <f t="shared" ref="BG195:BG258" si="21">BF195*BF195</f>
        <v>0.12927174431958349</v>
      </c>
      <c r="BH195" s="6">
        <f t="shared" ref="BH195:BH258" si="22">IF(BG195&gt;0.45,110,0)</f>
        <v>0</v>
      </c>
      <c r="BK195" s="2">
        <v>218</v>
      </c>
      <c r="BL195" t="str">
        <f>IF(BH195&gt;0,IF([1]Analysis!AB196=1,1,""),"")</f>
        <v/>
      </c>
      <c r="BM195" t="str">
        <f>IF(BH195&gt;0,IF([1]Analysis!AB196=1,"",1),"")</f>
        <v/>
      </c>
    </row>
    <row r="196" spans="1:65" x14ac:dyDescent="0.2">
      <c r="A196" s="1" t="s">
        <v>65</v>
      </c>
      <c r="B196" s="1">
        <v>218</v>
      </c>
      <c r="C196" s="1">
        <v>19.03</v>
      </c>
      <c r="D196" s="1">
        <v>7.87</v>
      </c>
      <c r="E196" s="1">
        <v>26.9</v>
      </c>
      <c r="F196" s="1">
        <v>0.22</v>
      </c>
      <c r="G196" s="1">
        <v>292</v>
      </c>
      <c r="H196" s="1">
        <v>121.2</v>
      </c>
      <c r="I196">
        <f t="shared" ref="I196:I259" si="23">E196/H196*100</f>
        <v>22.194719471947195</v>
      </c>
      <c r="J196" s="1">
        <v>218</v>
      </c>
      <c r="AE196" s="5">
        <f t="shared" ref="AE196:AE259" si="24">IF(SUM(K196:AD196)&gt;100,105,0)</f>
        <v>0</v>
      </c>
      <c r="AF196" s="5">
        <f t="shared" ref="AF196:AF259" si="25">IF(SUM(K196:AD196)=105+115,115,0)</f>
        <v>0</v>
      </c>
      <c r="AJ196" s="2">
        <v>219</v>
      </c>
      <c r="AK196">
        <v>1.06</v>
      </c>
      <c r="AL196">
        <v>1.05</v>
      </c>
      <c r="AM196">
        <v>0.84</v>
      </c>
      <c r="AN196">
        <v>0.13</v>
      </c>
      <c r="AO196">
        <v>1.27</v>
      </c>
      <c r="AP196">
        <v>1.28</v>
      </c>
      <c r="AQ196">
        <v>1.06</v>
      </c>
      <c r="AR196">
        <v>1</v>
      </c>
      <c r="AS196">
        <v>1.1399999999999999</v>
      </c>
      <c r="AT196">
        <v>0.62</v>
      </c>
      <c r="AU196">
        <v>0.49</v>
      </c>
      <c r="AV196">
        <v>1.1100000000000001</v>
      </c>
      <c r="AW196">
        <v>-0.01</v>
      </c>
      <c r="AX196">
        <v>0.53</v>
      </c>
      <c r="AY196">
        <v>1.55</v>
      </c>
      <c r="AZ196">
        <v>1.24</v>
      </c>
      <c r="BA196">
        <v>1.73</v>
      </c>
      <c r="BB196">
        <v>0.99</v>
      </c>
      <c r="BC196">
        <v>1.31</v>
      </c>
      <c r="BD196">
        <v>1.26</v>
      </c>
      <c r="BE196">
        <f t="shared" si="20"/>
        <v>0.98249999999999993</v>
      </c>
      <c r="BF196">
        <v>0.1033475567213745</v>
      </c>
      <c r="BG196">
        <f t="shared" si="21"/>
        <v>1.0680717480277718E-2</v>
      </c>
      <c r="BH196" s="6">
        <f t="shared" si="22"/>
        <v>0</v>
      </c>
      <c r="BK196" s="2">
        <v>219</v>
      </c>
      <c r="BL196" t="str">
        <f>IF(BH196&gt;0,IF([1]Analysis!AB197=1,1,""),"")</f>
        <v/>
      </c>
      <c r="BM196" t="str">
        <f>IF(BH196&gt;0,IF([1]Analysis!AB197=1,"",1),"")</f>
        <v/>
      </c>
    </row>
    <row r="197" spans="1:65" x14ac:dyDescent="0.2">
      <c r="A197" s="1" t="s">
        <v>56</v>
      </c>
      <c r="B197" s="1">
        <v>219</v>
      </c>
      <c r="C197" s="1">
        <v>52.26</v>
      </c>
      <c r="D197" s="1">
        <v>5.9</v>
      </c>
      <c r="E197" s="1">
        <v>58.16</v>
      </c>
      <c r="F197" s="1">
        <v>0.35</v>
      </c>
      <c r="G197" s="1">
        <v>467</v>
      </c>
      <c r="H197" s="1">
        <v>165.4</v>
      </c>
      <c r="I197">
        <f t="shared" si="23"/>
        <v>35.163240628778716</v>
      </c>
      <c r="J197" s="1">
        <v>219</v>
      </c>
      <c r="AE197" s="5">
        <f t="shared" si="24"/>
        <v>0</v>
      </c>
      <c r="AF197" s="5">
        <f t="shared" si="25"/>
        <v>0</v>
      </c>
      <c r="AJ197" s="2">
        <v>220</v>
      </c>
      <c r="AK197">
        <v>2.96</v>
      </c>
      <c r="AL197">
        <v>2.84</v>
      </c>
      <c r="AM197">
        <v>3.67</v>
      </c>
      <c r="AN197">
        <v>2.1800000000000002</v>
      </c>
      <c r="AO197">
        <v>4.21</v>
      </c>
      <c r="AP197">
        <v>3.45</v>
      </c>
      <c r="AQ197">
        <v>3.77</v>
      </c>
      <c r="AR197">
        <v>1.74</v>
      </c>
      <c r="AS197">
        <v>4.55</v>
      </c>
      <c r="AT197">
        <v>-0.05</v>
      </c>
      <c r="AU197">
        <v>-0.14000000000000001</v>
      </c>
      <c r="AV197">
        <v>3.83</v>
      </c>
      <c r="AW197">
        <v>3.47</v>
      </c>
      <c r="AX197">
        <v>2.5299999999999998</v>
      </c>
      <c r="AY197">
        <v>8.41</v>
      </c>
      <c r="AZ197">
        <v>1.89</v>
      </c>
      <c r="BA197">
        <v>1.1499999999999999</v>
      </c>
      <c r="BB197">
        <v>2.29</v>
      </c>
      <c r="BC197">
        <v>9.24</v>
      </c>
      <c r="BD197">
        <v>7.04</v>
      </c>
      <c r="BE197">
        <f t="shared" si="20"/>
        <v>3.4515000000000002</v>
      </c>
      <c r="BF197">
        <v>0.26817635239303056</v>
      </c>
      <c r="BG197">
        <f t="shared" si="21"/>
        <v>7.1918555982830909E-2</v>
      </c>
      <c r="BH197" s="6">
        <f t="shared" si="22"/>
        <v>0</v>
      </c>
      <c r="BK197" s="2">
        <v>220</v>
      </c>
      <c r="BL197" t="str">
        <f>IF(BH197&gt;0,IF([1]Analysis!AB198=1,1,""),"")</f>
        <v/>
      </c>
      <c r="BM197" t="str">
        <f>IF(BH197&gt;0,IF([1]Analysis!AB198=1,"",1),"")</f>
        <v/>
      </c>
    </row>
    <row r="198" spans="1:65" x14ac:dyDescent="0.2">
      <c r="A198" s="1" t="s">
        <v>59</v>
      </c>
      <c r="B198" s="1">
        <v>220</v>
      </c>
      <c r="C198" s="1">
        <v>13.19</v>
      </c>
      <c r="D198" s="1">
        <v>2.85</v>
      </c>
      <c r="E198" s="1">
        <v>16.04</v>
      </c>
      <c r="F198" s="1">
        <v>0.1</v>
      </c>
      <c r="G198" s="1">
        <v>757</v>
      </c>
      <c r="H198" s="1">
        <v>157.1</v>
      </c>
      <c r="I198">
        <f t="shared" si="23"/>
        <v>10.210057288351368</v>
      </c>
      <c r="J198" s="1">
        <v>220</v>
      </c>
      <c r="AE198" s="5">
        <f t="shared" si="24"/>
        <v>0</v>
      </c>
      <c r="AF198" s="5">
        <f t="shared" si="25"/>
        <v>0</v>
      </c>
      <c r="AJ198" s="2">
        <v>221</v>
      </c>
      <c r="AK198">
        <v>3.02</v>
      </c>
      <c r="AL198">
        <v>2.95</v>
      </c>
      <c r="AM198">
        <v>4.2699999999999996</v>
      </c>
      <c r="AN198">
        <v>3.62</v>
      </c>
      <c r="AO198">
        <v>-0.04</v>
      </c>
      <c r="AP198">
        <v>4.21</v>
      </c>
      <c r="AQ198">
        <v>2.34</v>
      </c>
      <c r="AR198">
        <v>0.59</v>
      </c>
      <c r="AS198">
        <v>2.2999999999999998</v>
      </c>
      <c r="AT198">
        <v>-0.01</v>
      </c>
      <c r="AU198">
        <v>-0.74</v>
      </c>
      <c r="AV198">
        <v>3.42</v>
      </c>
      <c r="AW198">
        <v>1.31</v>
      </c>
      <c r="AX198">
        <v>2.25</v>
      </c>
      <c r="AY198">
        <v>2.52</v>
      </c>
      <c r="AZ198">
        <v>3.77</v>
      </c>
      <c r="BA198">
        <v>3.22</v>
      </c>
      <c r="BB198">
        <v>1.98</v>
      </c>
      <c r="BC198">
        <v>5.54</v>
      </c>
      <c r="BD198">
        <v>2.16</v>
      </c>
      <c r="BE198">
        <f t="shared" si="20"/>
        <v>2.4339999999999997</v>
      </c>
      <c r="BF198">
        <v>0.59368020183103432</v>
      </c>
      <c r="BG198">
        <f t="shared" si="21"/>
        <v>0.35245618204613766</v>
      </c>
      <c r="BH198" s="6">
        <f t="shared" si="22"/>
        <v>0</v>
      </c>
      <c r="BK198" s="2">
        <v>221</v>
      </c>
      <c r="BL198" t="str">
        <f>IF(BH198&gt;0,IF([1]Analysis!AB199=1,1,""),"")</f>
        <v/>
      </c>
      <c r="BM198" t="str">
        <f>IF(BH198&gt;0,IF([1]Analysis!AB199=1,"",1),"")</f>
        <v/>
      </c>
    </row>
    <row r="199" spans="1:65" x14ac:dyDescent="0.2">
      <c r="A199" s="1" t="s">
        <v>59</v>
      </c>
      <c r="B199" s="1">
        <v>221</v>
      </c>
      <c r="C199" s="1">
        <v>28.43</v>
      </c>
      <c r="D199" s="1">
        <v>3.99</v>
      </c>
      <c r="E199" s="1">
        <v>32.42</v>
      </c>
      <c r="F199" s="1">
        <v>0.21</v>
      </c>
      <c r="G199" s="1">
        <v>713</v>
      </c>
      <c r="H199" s="1">
        <v>157.1</v>
      </c>
      <c r="I199">
        <f t="shared" si="23"/>
        <v>20.636537237428389</v>
      </c>
      <c r="J199" s="1">
        <v>221</v>
      </c>
      <c r="AE199" s="5">
        <f t="shared" si="24"/>
        <v>0</v>
      </c>
      <c r="AF199" s="5">
        <f t="shared" si="25"/>
        <v>0</v>
      </c>
      <c r="AJ199" s="2">
        <v>222</v>
      </c>
      <c r="AK199">
        <v>3.43</v>
      </c>
      <c r="AL199">
        <v>3.67</v>
      </c>
      <c r="AM199">
        <v>4.33</v>
      </c>
      <c r="AN199">
        <v>3.88</v>
      </c>
      <c r="AO199">
        <v>2.8</v>
      </c>
      <c r="AP199">
        <v>4.08</v>
      </c>
      <c r="AQ199">
        <v>4.29</v>
      </c>
      <c r="AR199">
        <v>3.13</v>
      </c>
      <c r="AS199">
        <v>1.8</v>
      </c>
      <c r="AT199">
        <v>2.4700000000000002</v>
      </c>
      <c r="AU199">
        <v>2.6</v>
      </c>
      <c r="AV199">
        <v>3.62</v>
      </c>
      <c r="AW199">
        <v>1.29</v>
      </c>
      <c r="AX199">
        <v>3.3</v>
      </c>
      <c r="AY199">
        <v>-0.05</v>
      </c>
      <c r="AZ199">
        <v>3.87</v>
      </c>
      <c r="BA199">
        <v>3.18</v>
      </c>
      <c r="BB199">
        <v>3.46</v>
      </c>
      <c r="BC199">
        <v>3.4</v>
      </c>
      <c r="BD199">
        <v>2.74</v>
      </c>
      <c r="BE199">
        <f t="shared" si="20"/>
        <v>3.0644999999999998</v>
      </c>
      <c r="BF199">
        <v>0.59625752856574565</v>
      </c>
      <c r="BG199">
        <f t="shared" si="21"/>
        <v>0.35552304037133098</v>
      </c>
      <c r="BH199" s="6">
        <f t="shared" si="22"/>
        <v>0</v>
      </c>
      <c r="BK199" s="2">
        <v>222</v>
      </c>
      <c r="BL199" t="str">
        <f>IF(BH199&gt;0,IF([1]Analysis!AB200=1,1,""),"")</f>
        <v/>
      </c>
      <c r="BM199" t="str">
        <f>IF(BH199&gt;0,IF([1]Analysis!AB200=1,"",1),"")</f>
        <v/>
      </c>
    </row>
    <row r="200" spans="1:65" x14ac:dyDescent="0.2">
      <c r="A200" s="1" t="s">
        <v>66</v>
      </c>
      <c r="B200" s="1">
        <v>222</v>
      </c>
      <c r="C200" s="1">
        <v>12.32</v>
      </c>
      <c r="D200" s="1">
        <v>21.71</v>
      </c>
      <c r="E200" s="1">
        <v>34.03</v>
      </c>
      <c r="F200" s="1">
        <v>0.12</v>
      </c>
      <c r="G200" s="1">
        <v>833</v>
      </c>
      <c r="H200" s="1">
        <v>274.89999999999998</v>
      </c>
      <c r="I200">
        <f t="shared" si="23"/>
        <v>12.379046926154967</v>
      </c>
      <c r="J200" s="1">
        <v>222</v>
      </c>
      <c r="P200">
        <v>115</v>
      </c>
      <c r="S200">
        <v>105</v>
      </c>
      <c r="AE200" s="5">
        <f t="shared" si="24"/>
        <v>105</v>
      </c>
      <c r="AF200" s="5">
        <f t="shared" si="25"/>
        <v>115</v>
      </c>
      <c r="AJ200" s="2">
        <v>223</v>
      </c>
      <c r="AK200">
        <v>0.18</v>
      </c>
      <c r="AL200">
        <v>0.52</v>
      </c>
      <c r="AM200">
        <v>0.47</v>
      </c>
      <c r="AN200">
        <v>0.3</v>
      </c>
      <c r="AO200">
        <v>0.37</v>
      </c>
      <c r="AP200">
        <v>0.7</v>
      </c>
      <c r="AQ200">
        <v>0.85</v>
      </c>
      <c r="AR200">
        <v>0.43</v>
      </c>
      <c r="AS200">
        <v>0.32</v>
      </c>
      <c r="AT200">
        <v>0.12</v>
      </c>
      <c r="AU200">
        <v>0.02</v>
      </c>
      <c r="AV200">
        <v>0.61</v>
      </c>
      <c r="AW200">
        <v>2.1</v>
      </c>
      <c r="AX200">
        <v>0.42</v>
      </c>
      <c r="AY200">
        <v>0.43</v>
      </c>
      <c r="AZ200">
        <v>0</v>
      </c>
      <c r="BA200">
        <v>0.72</v>
      </c>
      <c r="BB200">
        <v>0.71</v>
      </c>
      <c r="BC200">
        <v>0.59</v>
      </c>
      <c r="BD200">
        <v>0.18</v>
      </c>
      <c r="BE200">
        <f t="shared" ref="BE200:BE263" si="26">AVERAGE(AK200:BD200)</f>
        <v>0.502</v>
      </c>
      <c r="BF200">
        <v>0.306482865556095</v>
      </c>
      <c r="BG200">
        <f t="shared" si="21"/>
        <v>9.3931746879475406E-2</v>
      </c>
      <c r="BH200" s="6">
        <f t="shared" si="22"/>
        <v>0</v>
      </c>
      <c r="BK200" s="2">
        <v>223</v>
      </c>
      <c r="BL200" t="str">
        <f>IF(BH200&gt;0,IF([1]Analysis!AB201=1,1,""),"")</f>
        <v/>
      </c>
      <c r="BM200" t="str">
        <f>IF(BH200&gt;0,IF([1]Analysis!AB201=1,"",1),"")</f>
        <v/>
      </c>
    </row>
    <row r="201" spans="1:65" x14ac:dyDescent="0.2">
      <c r="A201" s="1" t="s">
        <v>69</v>
      </c>
      <c r="B201" s="1">
        <v>223</v>
      </c>
      <c r="C201" s="1">
        <v>20.96</v>
      </c>
      <c r="D201" s="1">
        <v>26.16</v>
      </c>
      <c r="E201" s="1">
        <v>47.11</v>
      </c>
      <c r="F201" s="1">
        <v>0.32</v>
      </c>
      <c r="G201" s="1">
        <v>313</v>
      </c>
      <c r="H201" s="1">
        <v>145.19999999999999</v>
      </c>
      <c r="I201">
        <f t="shared" si="23"/>
        <v>32.444903581267219</v>
      </c>
      <c r="J201" s="1">
        <v>223</v>
      </c>
      <c r="AE201" s="5">
        <f t="shared" si="24"/>
        <v>0</v>
      </c>
      <c r="AF201" s="5">
        <f t="shared" si="25"/>
        <v>0</v>
      </c>
      <c r="AJ201" s="2">
        <v>224</v>
      </c>
      <c r="AK201">
        <v>0</v>
      </c>
      <c r="AL201">
        <v>-0.24</v>
      </c>
      <c r="AM201">
        <v>2.38</v>
      </c>
      <c r="AN201">
        <v>0.28999999999999998</v>
      </c>
      <c r="AO201">
        <v>6.91</v>
      </c>
      <c r="AP201">
        <v>0.73</v>
      </c>
      <c r="AQ201">
        <v>5.47</v>
      </c>
      <c r="AR201">
        <v>-1.07</v>
      </c>
      <c r="AS201">
        <v>-0.6</v>
      </c>
      <c r="AT201">
        <v>-0.28999999999999998</v>
      </c>
      <c r="AU201">
        <v>-0.67</v>
      </c>
      <c r="AV201">
        <v>1.84</v>
      </c>
      <c r="AW201">
        <v>1.67</v>
      </c>
      <c r="AX201">
        <v>0.32</v>
      </c>
      <c r="AY201">
        <v>-0.12</v>
      </c>
      <c r="AZ201">
        <v>0</v>
      </c>
      <c r="BA201">
        <v>-0.1</v>
      </c>
      <c r="BB201">
        <v>-0.46</v>
      </c>
      <c r="BC201">
        <v>7.82</v>
      </c>
      <c r="BD201">
        <v>6.44</v>
      </c>
      <c r="BE201">
        <f t="shared" si="26"/>
        <v>1.516</v>
      </c>
      <c r="BF201">
        <v>0.34952462792763728</v>
      </c>
      <c r="BG201">
        <f t="shared" si="21"/>
        <v>0.12216746552795328</v>
      </c>
      <c r="BH201" s="6">
        <f t="shared" si="22"/>
        <v>0</v>
      </c>
      <c r="BK201" s="2">
        <v>224</v>
      </c>
      <c r="BL201" t="str">
        <f>IF(BH201&gt;0,IF([1]Analysis!AB202=1,1,""),"")</f>
        <v/>
      </c>
      <c r="BM201" t="str">
        <f>IF(BH201&gt;0,IF([1]Analysis!AB202=1,"",1),"")</f>
        <v/>
      </c>
    </row>
    <row r="202" spans="1:65" x14ac:dyDescent="0.2">
      <c r="A202" s="1" t="s">
        <v>63</v>
      </c>
      <c r="B202" s="1">
        <v>224</v>
      </c>
      <c r="C202" s="1">
        <v>18.57</v>
      </c>
      <c r="D202" s="1">
        <v>10.17</v>
      </c>
      <c r="E202" s="1">
        <v>28.73</v>
      </c>
      <c r="F202" s="1">
        <v>0.2</v>
      </c>
      <c r="G202" s="1">
        <v>334</v>
      </c>
      <c r="H202" s="1">
        <v>144.30000000000001</v>
      </c>
      <c r="I202">
        <f t="shared" si="23"/>
        <v>19.90990990990991</v>
      </c>
      <c r="J202" s="1">
        <v>224</v>
      </c>
      <c r="AE202" s="5">
        <f t="shared" si="24"/>
        <v>0</v>
      </c>
      <c r="AF202" s="5">
        <f t="shared" si="25"/>
        <v>0</v>
      </c>
      <c r="AJ202" s="2">
        <v>225</v>
      </c>
      <c r="AK202">
        <v>3.61</v>
      </c>
      <c r="AL202">
        <v>2.83</v>
      </c>
      <c r="AM202">
        <v>5.0199999999999996</v>
      </c>
      <c r="AN202">
        <v>4.07</v>
      </c>
      <c r="AO202">
        <v>0.97</v>
      </c>
      <c r="AP202">
        <v>4.45</v>
      </c>
      <c r="AQ202">
        <v>4.21</v>
      </c>
      <c r="AR202">
        <v>0.75</v>
      </c>
      <c r="AS202">
        <v>1.66</v>
      </c>
      <c r="AT202">
        <v>-0.03</v>
      </c>
      <c r="AU202">
        <v>-0.06</v>
      </c>
      <c r="AV202">
        <v>3.45</v>
      </c>
      <c r="AW202">
        <v>6.64</v>
      </c>
      <c r="AX202">
        <v>2.67</v>
      </c>
      <c r="AY202">
        <v>2.2599999999999998</v>
      </c>
      <c r="AZ202">
        <v>4.2699999999999996</v>
      </c>
      <c r="BA202">
        <v>2.71</v>
      </c>
      <c r="BB202">
        <v>1.91</v>
      </c>
      <c r="BC202">
        <v>3</v>
      </c>
      <c r="BD202">
        <v>4.54</v>
      </c>
      <c r="BE202">
        <f t="shared" si="26"/>
        <v>2.9464999999999995</v>
      </c>
      <c r="BF202">
        <v>0.71598637790121655</v>
      </c>
      <c r="BG202">
        <f t="shared" si="21"/>
        <v>0.51263649334010364</v>
      </c>
      <c r="BH202" s="17">
        <f t="shared" si="22"/>
        <v>110</v>
      </c>
      <c r="BK202" s="2">
        <v>225</v>
      </c>
      <c r="BL202" t="str">
        <f>IF(BH202&gt;0,IF([1]Analysis!AB203=1,1,""),"")</f>
        <v/>
      </c>
      <c r="BM202">
        <f>IF(BH202&gt;0,IF([1]Analysis!AB203=1,"",1),"")</f>
        <v>1</v>
      </c>
    </row>
    <row r="203" spans="1:65" x14ac:dyDescent="0.2">
      <c r="A203" s="1" t="s">
        <v>59</v>
      </c>
      <c r="B203" s="1">
        <v>225</v>
      </c>
      <c r="C203" s="1">
        <v>15.37</v>
      </c>
      <c r="D203" s="1">
        <v>10.66</v>
      </c>
      <c r="E203" s="1">
        <v>26.03</v>
      </c>
      <c r="F203" s="1">
        <v>0.17</v>
      </c>
      <c r="G203" s="1">
        <v>648</v>
      </c>
      <c r="H203" s="1">
        <v>157.1</v>
      </c>
      <c r="I203">
        <f t="shared" si="23"/>
        <v>16.569064290260982</v>
      </c>
      <c r="J203" s="1">
        <v>225</v>
      </c>
      <c r="AE203" s="5">
        <f t="shared" si="24"/>
        <v>0</v>
      </c>
      <c r="AF203" s="5">
        <f t="shared" si="25"/>
        <v>0</v>
      </c>
      <c r="AJ203" s="2">
        <v>226</v>
      </c>
      <c r="AK203">
        <v>2.15</v>
      </c>
      <c r="AL203">
        <v>2.4</v>
      </c>
      <c r="AM203">
        <v>2.38</v>
      </c>
      <c r="AN203">
        <v>2.08</v>
      </c>
      <c r="AO203">
        <v>1.86</v>
      </c>
      <c r="AP203">
        <v>2.59</v>
      </c>
      <c r="AQ203">
        <v>2.48</v>
      </c>
      <c r="AR203">
        <v>2.37</v>
      </c>
      <c r="AS203">
        <v>1.65</v>
      </c>
      <c r="AT203">
        <v>1.61</v>
      </c>
      <c r="AU203">
        <v>1.4</v>
      </c>
      <c r="AV203">
        <v>2.5299999999999998</v>
      </c>
      <c r="AW203">
        <v>0</v>
      </c>
      <c r="AX203">
        <v>2.2400000000000002</v>
      </c>
      <c r="AY203">
        <v>1.51</v>
      </c>
      <c r="AZ203">
        <v>2.44</v>
      </c>
      <c r="BA203">
        <v>3.27</v>
      </c>
      <c r="BB203">
        <v>2.88</v>
      </c>
      <c r="BC203">
        <v>1.29</v>
      </c>
      <c r="BD203">
        <v>2.02</v>
      </c>
      <c r="BE203">
        <f t="shared" si="26"/>
        <v>2.0575000000000001</v>
      </c>
      <c r="BF203">
        <v>0.74384201323637977</v>
      </c>
      <c r="BG203">
        <f t="shared" si="21"/>
        <v>0.55330094065555058</v>
      </c>
      <c r="BH203" s="17">
        <f t="shared" si="22"/>
        <v>110</v>
      </c>
      <c r="BK203" s="2">
        <v>226</v>
      </c>
      <c r="BL203" t="str">
        <f>IF(BH203&gt;0,IF([1]Analysis!AB204=1,1,""),"")</f>
        <v/>
      </c>
      <c r="BM203">
        <f>IF(BH203&gt;0,IF([1]Analysis!AB204=1,"",1),"")</f>
        <v>1</v>
      </c>
    </row>
    <row r="204" spans="1:65" x14ac:dyDescent="0.2">
      <c r="A204" s="1" t="s">
        <v>56</v>
      </c>
      <c r="B204" s="1">
        <v>226</v>
      </c>
      <c r="C204" s="1">
        <v>33.9</v>
      </c>
      <c r="D204" s="1">
        <v>4.1100000000000003</v>
      </c>
      <c r="E204" s="1">
        <v>38.01</v>
      </c>
      <c r="F204" s="1">
        <v>0.23</v>
      </c>
      <c r="G204" s="1">
        <v>453</v>
      </c>
      <c r="H204" s="1">
        <v>165.4</v>
      </c>
      <c r="I204">
        <f t="shared" si="23"/>
        <v>22.980652962515112</v>
      </c>
      <c r="J204" s="1">
        <v>226</v>
      </c>
      <c r="AE204" s="5">
        <f t="shared" si="24"/>
        <v>0</v>
      </c>
      <c r="AF204" s="5">
        <f t="shared" si="25"/>
        <v>0</v>
      </c>
      <c r="AJ204" s="2">
        <v>227</v>
      </c>
      <c r="AK204">
        <v>0</v>
      </c>
      <c r="AL204">
        <v>0.24</v>
      </c>
      <c r="AM204">
        <v>0.12</v>
      </c>
      <c r="AN204">
        <v>-0.2</v>
      </c>
      <c r="AO204">
        <v>0.09</v>
      </c>
      <c r="AP204">
        <v>0.28999999999999998</v>
      </c>
      <c r="AQ204">
        <v>0.18</v>
      </c>
      <c r="AR204">
        <v>0.28000000000000003</v>
      </c>
      <c r="AS204">
        <v>0.14000000000000001</v>
      </c>
      <c r="AT204">
        <v>0.15</v>
      </c>
      <c r="AU204">
        <v>0.17</v>
      </c>
      <c r="AV204">
        <v>0.25</v>
      </c>
      <c r="AW204">
        <v>-1</v>
      </c>
      <c r="AX204">
        <v>0.25</v>
      </c>
      <c r="AY204">
        <v>0.17</v>
      </c>
      <c r="AZ204">
        <v>0.17</v>
      </c>
      <c r="BA204">
        <v>0.12</v>
      </c>
      <c r="BB204">
        <v>0.11</v>
      </c>
      <c r="BC204">
        <v>0.11</v>
      </c>
      <c r="BD204">
        <v>0.1</v>
      </c>
      <c r="BE204">
        <f t="shared" si="26"/>
        <v>8.7000000000000008E-2</v>
      </c>
      <c r="BF204">
        <v>0.39129683774132618</v>
      </c>
      <c r="BG204">
        <f t="shared" si="21"/>
        <v>0.15311321522636173</v>
      </c>
      <c r="BH204" s="6">
        <f t="shared" si="22"/>
        <v>0</v>
      </c>
      <c r="BK204" s="2">
        <v>227</v>
      </c>
      <c r="BL204" t="str">
        <f>IF(BH204&gt;0,IF([1]Analysis!AB205=1,1,""),"")</f>
        <v/>
      </c>
      <c r="BM204" t="str">
        <f>IF(BH204&gt;0,IF([1]Analysis!AB205=1,"",1),"")</f>
        <v/>
      </c>
    </row>
    <row r="205" spans="1:65" x14ac:dyDescent="0.2">
      <c r="A205" s="1" t="s">
        <v>63</v>
      </c>
      <c r="B205" s="1">
        <v>227</v>
      </c>
      <c r="C205" s="1">
        <v>91.62</v>
      </c>
      <c r="D205" s="1">
        <v>21.65</v>
      </c>
      <c r="E205" s="1">
        <v>113.27</v>
      </c>
      <c r="F205" s="1">
        <v>0.78</v>
      </c>
      <c r="G205" s="1">
        <v>193</v>
      </c>
      <c r="H205" s="1">
        <v>144.30000000000001</v>
      </c>
      <c r="I205">
        <f t="shared" si="23"/>
        <v>78.496188496188495</v>
      </c>
      <c r="J205" s="1">
        <v>227</v>
      </c>
      <c r="Y205">
        <v>105</v>
      </c>
      <c r="AE205" s="5">
        <f t="shared" si="24"/>
        <v>105</v>
      </c>
      <c r="AF205" s="5">
        <f t="shared" si="25"/>
        <v>0</v>
      </c>
      <c r="AJ205" s="2">
        <v>228</v>
      </c>
      <c r="AK205">
        <v>2.2999999999999998</v>
      </c>
      <c r="AL205">
        <v>2.29</v>
      </c>
      <c r="AM205">
        <v>2.69</v>
      </c>
      <c r="AN205">
        <v>2.62</v>
      </c>
      <c r="AO205">
        <v>2.33</v>
      </c>
      <c r="AP205">
        <v>0</v>
      </c>
      <c r="AQ205">
        <v>2.5</v>
      </c>
      <c r="AR205">
        <v>3.15</v>
      </c>
      <c r="AS205">
        <v>2.4900000000000002</v>
      </c>
      <c r="AT205">
        <v>2.5499999999999998</v>
      </c>
      <c r="AU205">
        <v>2.4300000000000002</v>
      </c>
      <c r="AV205">
        <v>2.4</v>
      </c>
      <c r="AW205">
        <v>5.14</v>
      </c>
      <c r="AX205">
        <v>2.52</v>
      </c>
      <c r="AY205">
        <v>2.33</v>
      </c>
      <c r="AZ205">
        <v>2.73</v>
      </c>
      <c r="BA205">
        <v>3.34</v>
      </c>
      <c r="BB205">
        <v>3.29</v>
      </c>
      <c r="BC205">
        <v>2.31</v>
      </c>
      <c r="BD205">
        <v>2.34</v>
      </c>
      <c r="BE205">
        <f t="shared" si="26"/>
        <v>2.5874999999999995</v>
      </c>
      <c r="BF205">
        <v>0.51345261768422101</v>
      </c>
      <c r="BG205">
        <f t="shared" si="21"/>
        <v>0.26363359060677882</v>
      </c>
      <c r="BH205" s="6">
        <f t="shared" si="22"/>
        <v>0</v>
      </c>
      <c r="BK205" s="2">
        <v>228</v>
      </c>
      <c r="BL205" t="str">
        <f>IF(BH205&gt;0,IF([1]Analysis!AB206=1,1,""),"")</f>
        <v/>
      </c>
      <c r="BM205" t="str">
        <f>IF(BH205&gt;0,IF([1]Analysis!AB206=1,"",1),"")</f>
        <v/>
      </c>
    </row>
    <row r="206" spans="1:65" x14ac:dyDescent="0.2">
      <c r="A206" s="1" t="s">
        <v>65</v>
      </c>
      <c r="B206" s="1">
        <v>228</v>
      </c>
      <c r="C206" s="1">
        <v>33.86</v>
      </c>
      <c r="D206" s="1">
        <v>18.11</v>
      </c>
      <c r="E206" s="1">
        <v>51.97</v>
      </c>
      <c r="F206" s="1">
        <v>0.43</v>
      </c>
      <c r="G206" s="1">
        <v>204</v>
      </c>
      <c r="H206" s="1">
        <v>121.2</v>
      </c>
      <c r="I206">
        <f t="shared" si="23"/>
        <v>42.879537953795378</v>
      </c>
      <c r="J206" s="1">
        <v>228</v>
      </c>
      <c r="X206">
        <v>105</v>
      </c>
      <c r="AE206" s="5">
        <f t="shared" si="24"/>
        <v>105</v>
      </c>
      <c r="AF206" s="5">
        <f t="shared" si="25"/>
        <v>0</v>
      </c>
      <c r="AJ206" s="2">
        <v>229</v>
      </c>
      <c r="AK206">
        <v>4.32</v>
      </c>
      <c r="AL206">
        <v>4.2699999999999996</v>
      </c>
      <c r="AM206">
        <v>6.2</v>
      </c>
      <c r="AN206">
        <v>5.95</v>
      </c>
      <c r="AO206">
        <v>2.12</v>
      </c>
      <c r="AP206">
        <v>5.4</v>
      </c>
      <c r="AQ206">
        <v>4.53</v>
      </c>
      <c r="AR206">
        <v>4.51</v>
      </c>
      <c r="AS206">
        <v>3.59</v>
      </c>
      <c r="AT206">
        <v>1.76</v>
      </c>
      <c r="AU206">
        <v>0.28000000000000003</v>
      </c>
      <c r="AV206">
        <v>5.25</v>
      </c>
      <c r="AW206">
        <v>7.52</v>
      </c>
      <c r="AX206">
        <v>4.37</v>
      </c>
      <c r="AY206">
        <v>3.68</v>
      </c>
      <c r="AZ206">
        <v>4.82</v>
      </c>
      <c r="BA206">
        <v>4.1500000000000004</v>
      </c>
      <c r="BB206">
        <v>4.8899999999999997</v>
      </c>
      <c r="BC206">
        <v>0</v>
      </c>
      <c r="BD206">
        <v>2.15</v>
      </c>
      <c r="BE206">
        <f t="shared" si="26"/>
        <v>3.9880000000000004</v>
      </c>
      <c r="BF206">
        <v>0.54702589583293859</v>
      </c>
      <c r="BG206">
        <f t="shared" si="21"/>
        <v>0.29923733071182901</v>
      </c>
      <c r="BH206" s="6">
        <f t="shared" si="22"/>
        <v>0</v>
      </c>
      <c r="BK206" s="2">
        <v>229</v>
      </c>
      <c r="BL206" t="str">
        <f>IF(BH206&gt;0,IF([1]Analysis!AB207=1,1,""),"")</f>
        <v/>
      </c>
      <c r="BM206" t="str">
        <f>IF(BH206&gt;0,IF([1]Analysis!AB207=1,"",1),"")</f>
        <v/>
      </c>
    </row>
    <row r="207" spans="1:65" x14ac:dyDescent="0.2">
      <c r="A207" s="1" t="s">
        <v>74</v>
      </c>
      <c r="B207" s="1">
        <v>229</v>
      </c>
      <c r="C207" s="1">
        <v>19.010000000000002</v>
      </c>
      <c r="D207" s="1">
        <v>13.74</v>
      </c>
      <c r="E207" s="1">
        <v>32.75</v>
      </c>
      <c r="F207" s="1">
        <v>0.17</v>
      </c>
      <c r="G207" s="1">
        <v>1179</v>
      </c>
      <c r="H207" s="1">
        <v>196.1</v>
      </c>
      <c r="I207">
        <f t="shared" si="23"/>
        <v>16.700662927078021</v>
      </c>
      <c r="J207" s="1">
        <v>229</v>
      </c>
      <c r="AE207" s="5">
        <f t="shared" si="24"/>
        <v>0</v>
      </c>
      <c r="AF207" s="5">
        <f t="shared" si="25"/>
        <v>0</v>
      </c>
      <c r="AJ207" s="2">
        <v>230</v>
      </c>
      <c r="AK207">
        <v>3.32</v>
      </c>
      <c r="AL207">
        <v>3.17</v>
      </c>
      <c r="AM207">
        <v>4.58</v>
      </c>
      <c r="AN207">
        <v>3.85</v>
      </c>
      <c r="AO207">
        <v>-0.01</v>
      </c>
      <c r="AP207">
        <v>4.0599999999999996</v>
      </c>
      <c r="AQ207">
        <v>2.76</v>
      </c>
      <c r="AR207">
        <v>3.25</v>
      </c>
      <c r="AS207">
        <v>2.63</v>
      </c>
      <c r="AT207">
        <v>1.3</v>
      </c>
      <c r="AU207">
        <v>1.55</v>
      </c>
      <c r="AV207">
        <v>3.07</v>
      </c>
      <c r="AW207">
        <v>6.13</v>
      </c>
      <c r="AX207">
        <v>2.5499999999999998</v>
      </c>
      <c r="AY207">
        <v>2.14</v>
      </c>
      <c r="AZ207">
        <v>3.97</v>
      </c>
      <c r="BA207">
        <v>4.26</v>
      </c>
      <c r="BB207">
        <v>3.44</v>
      </c>
      <c r="BC207">
        <v>-0.16</v>
      </c>
      <c r="BD207">
        <v>0.88</v>
      </c>
      <c r="BE207">
        <f t="shared" si="26"/>
        <v>2.8369999999999997</v>
      </c>
      <c r="BF207">
        <v>0.62205717713631625</v>
      </c>
      <c r="BG207">
        <f t="shared" si="21"/>
        <v>0.38695513162680234</v>
      </c>
      <c r="BH207" s="6">
        <f t="shared" si="22"/>
        <v>0</v>
      </c>
      <c r="BK207" s="2">
        <v>230</v>
      </c>
      <c r="BL207" t="str">
        <f>IF(BH207&gt;0,IF([1]Analysis!AB208=1,1,""),"")</f>
        <v/>
      </c>
      <c r="BM207" t="str">
        <f>IF(BH207&gt;0,IF([1]Analysis!AB208=1,"",1),"")</f>
        <v/>
      </c>
    </row>
    <row r="208" spans="1:65" x14ac:dyDescent="0.2">
      <c r="A208" s="1" t="s">
        <v>70</v>
      </c>
      <c r="B208" s="1">
        <v>230</v>
      </c>
      <c r="C208" s="1">
        <v>19.559999999999999</v>
      </c>
      <c r="D208" s="1">
        <v>2.5499999999999998</v>
      </c>
      <c r="E208" s="1">
        <v>22.11</v>
      </c>
      <c r="F208" s="1">
        <v>0.13</v>
      </c>
      <c r="G208" s="1">
        <v>1023</v>
      </c>
      <c r="H208" s="1">
        <v>171.3</v>
      </c>
      <c r="I208">
        <f t="shared" si="23"/>
        <v>12.907180385288965</v>
      </c>
      <c r="J208" s="1">
        <v>230</v>
      </c>
      <c r="AE208" s="5">
        <f t="shared" si="24"/>
        <v>0</v>
      </c>
      <c r="AF208" s="5">
        <f t="shared" si="25"/>
        <v>0</v>
      </c>
      <c r="AJ208" s="2">
        <v>231</v>
      </c>
      <c r="AK208">
        <v>3.15</v>
      </c>
      <c r="AL208">
        <v>2.72</v>
      </c>
      <c r="AM208">
        <v>5.21</v>
      </c>
      <c r="AN208">
        <v>4.66</v>
      </c>
      <c r="AO208">
        <v>2.99</v>
      </c>
      <c r="AP208">
        <v>4.49</v>
      </c>
      <c r="AQ208">
        <v>4.26</v>
      </c>
      <c r="AR208">
        <v>0</v>
      </c>
      <c r="AS208">
        <v>2.74</v>
      </c>
      <c r="AT208">
        <v>-0.41</v>
      </c>
      <c r="AU208">
        <v>-0.56999999999999995</v>
      </c>
      <c r="AV208">
        <v>3.88</v>
      </c>
      <c r="AW208">
        <v>3.63</v>
      </c>
      <c r="AX208">
        <v>1.4</v>
      </c>
      <c r="AY208">
        <v>2.85</v>
      </c>
      <c r="AZ208">
        <v>3.12</v>
      </c>
      <c r="BA208">
        <v>2.0699999999999998</v>
      </c>
      <c r="BB208">
        <v>1.45</v>
      </c>
      <c r="BC208">
        <v>5.98</v>
      </c>
      <c r="BD208">
        <v>5.47</v>
      </c>
      <c r="BE208">
        <f t="shared" si="26"/>
        <v>2.9545000000000003</v>
      </c>
      <c r="BF208">
        <v>0.67161193761224447</v>
      </c>
      <c r="BG208">
        <f t="shared" si="21"/>
        <v>0.45106259474327337</v>
      </c>
      <c r="BH208" s="17">
        <f t="shared" si="22"/>
        <v>110</v>
      </c>
      <c r="BK208" s="2">
        <v>231</v>
      </c>
      <c r="BL208" t="str">
        <f>IF(BH208&gt;0,IF([1]Analysis!AB209=1,1,""),"")</f>
        <v/>
      </c>
      <c r="BM208">
        <f>IF(BH208&gt;0,IF([1]Analysis!AB209=1,"",1),"")</f>
        <v>1</v>
      </c>
    </row>
    <row r="209" spans="1:65" x14ac:dyDescent="0.2">
      <c r="A209" s="1" t="s">
        <v>68</v>
      </c>
      <c r="B209" s="1">
        <v>231</v>
      </c>
      <c r="C209" s="1">
        <v>15.32</v>
      </c>
      <c r="D209" s="1">
        <v>3.25</v>
      </c>
      <c r="E209" s="1">
        <v>18.57</v>
      </c>
      <c r="F209" s="1">
        <v>0.11</v>
      </c>
      <c r="G209" s="1">
        <v>613</v>
      </c>
      <c r="H209" s="1">
        <v>170.6</v>
      </c>
      <c r="I209">
        <f t="shared" si="23"/>
        <v>10.885111371629543</v>
      </c>
      <c r="J209" s="1">
        <v>231</v>
      </c>
      <c r="AE209" s="5">
        <f t="shared" si="24"/>
        <v>0</v>
      </c>
      <c r="AF209" s="5">
        <f t="shared" si="25"/>
        <v>0</v>
      </c>
      <c r="AJ209" s="2">
        <v>232</v>
      </c>
      <c r="AK209">
        <v>0</v>
      </c>
      <c r="AL209">
        <v>1.04</v>
      </c>
      <c r="AM209">
        <v>5.13</v>
      </c>
      <c r="AN209">
        <v>2.34</v>
      </c>
      <c r="AO209">
        <v>7.17</v>
      </c>
      <c r="AP209">
        <v>2.27</v>
      </c>
      <c r="AQ209">
        <v>11.41</v>
      </c>
      <c r="AR209">
        <v>-2.96</v>
      </c>
      <c r="AS209">
        <v>4.3600000000000003</v>
      </c>
      <c r="AT209">
        <v>0.56000000000000005</v>
      </c>
      <c r="AU209">
        <v>-2.88</v>
      </c>
      <c r="AV209">
        <v>3.64</v>
      </c>
      <c r="AW209">
        <v>1.63</v>
      </c>
      <c r="AX209">
        <v>3.93</v>
      </c>
      <c r="AY209">
        <v>6.1</v>
      </c>
      <c r="AZ209">
        <v>0.64</v>
      </c>
      <c r="BA209">
        <v>1.2</v>
      </c>
      <c r="BB209">
        <v>-2.1</v>
      </c>
      <c r="BC209">
        <v>18.13</v>
      </c>
      <c r="BD209">
        <v>8.0500000000000007</v>
      </c>
      <c r="BE209">
        <f t="shared" si="26"/>
        <v>3.4829999999999997</v>
      </c>
      <c r="BF209">
        <v>0.10371551123915798</v>
      </c>
      <c r="BG209">
        <f t="shared" si="21"/>
        <v>1.0756907271599905E-2</v>
      </c>
      <c r="BH209" s="6">
        <f t="shared" si="22"/>
        <v>0</v>
      </c>
      <c r="BK209" s="2">
        <v>232</v>
      </c>
      <c r="BL209" t="str">
        <f>IF(BH209&gt;0,IF([1]Analysis!AB210=1,1,""),"")</f>
        <v/>
      </c>
      <c r="BM209" t="str">
        <f>IF(BH209&gt;0,IF([1]Analysis!AB210=1,"",1),"")</f>
        <v/>
      </c>
    </row>
    <row r="210" spans="1:65" x14ac:dyDescent="0.2">
      <c r="A210" s="1" t="s">
        <v>63</v>
      </c>
      <c r="B210" s="1">
        <v>232</v>
      </c>
      <c r="C210" s="1">
        <v>8.84</v>
      </c>
      <c r="D210" s="1">
        <v>3.58</v>
      </c>
      <c r="E210" s="1">
        <v>12.42</v>
      </c>
      <c r="F210" s="1">
        <v>0.09</v>
      </c>
      <c r="G210" s="1">
        <v>397</v>
      </c>
      <c r="H210" s="1">
        <v>144.30000000000001</v>
      </c>
      <c r="I210">
        <f t="shared" si="23"/>
        <v>8.6070686070686069</v>
      </c>
      <c r="J210" s="1">
        <v>232</v>
      </c>
      <c r="AE210" s="5">
        <f t="shared" si="24"/>
        <v>0</v>
      </c>
      <c r="AF210" s="5">
        <f t="shared" si="25"/>
        <v>0</v>
      </c>
      <c r="AJ210" s="2">
        <v>233</v>
      </c>
      <c r="AK210">
        <v>-0.35</v>
      </c>
      <c r="AL210">
        <v>-1.58</v>
      </c>
      <c r="AM210">
        <v>0</v>
      </c>
      <c r="AN210">
        <v>1.1399999999999999</v>
      </c>
      <c r="AO210">
        <v>1.72</v>
      </c>
      <c r="AP210">
        <v>0.1</v>
      </c>
      <c r="AQ210">
        <v>6.02</v>
      </c>
      <c r="AR210">
        <v>0.97</v>
      </c>
      <c r="AS210">
        <v>2.16</v>
      </c>
      <c r="AT210">
        <v>-2.44</v>
      </c>
      <c r="AU210">
        <v>-2.85</v>
      </c>
      <c r="AV210">
        <v>-2.2200000000000002</v>
      </c>
      <c r="AW210">
        <v>-0.25</v>
      </c>
      <c r="AX210">
        <v>-0.35</v>
      </c>
      <c r="AY210">
        <v>4.0999999999999996</v>
      </c>
      <c r="AZ210">
        <v>-1.1599999999999999</v>
      </c>
      <c r="BA210">
        <v>-0.04</v>
      </c>
      <c r="BB210">
        <v>1.54</v>
      </c>
      <c r="BC210">
        <v>4.5199999999999996</v>
      </c>
      <c r="BD210">
        <v>2.75</v>
      </c>
      <c r="BE210">
        <f t="shared" si="26"/>
        <v>0.68899999999999995</v>
      </c>
      <c r="BF210">
        <v>-6.8370589823139899E-2</v>
      </c>
      <c r="BG210">
        <f t="shared" si="21"/>
        <v>4.6745375527640414E-3</v>
      </c>
      <c r="BH210" s="6">
        <f t="shared" si="22"/>
        <v>0</v>
      </c>
      <c r="BK210" s="2">
        <v>233</v>
      </c>
      <c r="BL210" t="str">
        <f>IF(BH210&gt;0,IF([1]Analysis!AB211=1,1,""),"")</f>
        <v/>
      </c>
      <c r="BM210" t="str">
        <f>IF(BH210&gt;0,IF([1]Analysis!AB211=1,"",1),"")</f>
        <v/>
      </c>
    </row>
    <row r="211" spans="1:65" x14ac:dyDescent="0.2">
      <c r="A211" s="1" t="s">
        <v>62</v>
      </c>
      <c r="B211" s="1">
        <v>233</v>
      </c>
      <c r="C211" s="1">
        <v>5.08</v>
      </c>
      <c r="D211" s="1">
        <v>11.41</v>
      </c>
      <c r="E211" s="1">
        <v>16.489999999999998</v>
      </c>
      <c r="F211" s="1">
        <v>0.11</v>
      </c>
      <c r="G211" s="1">
        <v>605</v>
      </c>
      <c r="H211" s="1">
        <v>148.69999999999999</v>
      </c>
      <c r="I211">
        <f t="shared" si="23"/>
        <v>11.089441829186281</v>
      </c>
      <c r="J211" s="1">
        <v>233</v>
      </c>
      <c r="AE211" s="5">
        <f t="shared" si="24"/>
        <v>0</v>
      </c>
      <c r="AF211" s="5">
        <f t="shared" si="25"/>
        <v>0</v>
      </c>
      <c r="AJ211" s="2">
        <v>234</v>
      </c>
      <c r="AK211">
        <v>3.27</v>
      </c>
      <c r="AL211">
        <v>2.5</v>
      </c>
      <c r="AM211">
        <v>5.42</v>
      </c>
      <c r="AN211">
        <v>4.87</v>
      </c>
      <c r="AO211">
        <v>1.01</v>
      </c>
      <c r="AP211">
        <v>4.5599999999999996</v>
      </c>
      <c r="AQ211">
        <v>3.49</v>
      </c>
      <c r="AR211">
        <v>3.38</v>
      </c>
      <c r="AS211">
        <v>-0.01</v>
      </c>
      <c r="AT211">
        <v>0.64</v>
      </c>
      <c r="AU211">
        <v>0.5</v>
      </c>
      <c r="AV211">
        <v>2.62</v>
      </c>
      <c r="AW211">
        <v>4.72</v>
      </c>
      <c r="AX211">
        <v>2.7</v>
      </c>
      <c r="AY211">
        <v>1.54</v>
      </c>
      <c r="AZ211">
        <v>2.86</v>
      </c>
      <c r="BA211">
        <v>2.6</v>
      </c>
      <c r="BB211">
        <v>2.79</v>
      </c>
      <c r="BC211">
        <v>8.65</v>
      </c>
      <c r="BD211">
        <v>3.63</v>
      </c>
      <c r="BE211">
        <f t="shared" si="26"/>
        <v>3.0869999999999997</v>
      </c>
      <c r="BF211">
        <v>-9.0492196996704008E-2</v>
      </c>
      <c r="BG211">
        <f t="shared" si="21"/>
        <v>8.1888377172902854E-3</v>
      </c>
      <c r="BH211" s="6">
        <f t="shared" si="22"/>
        <v>0</v>
      </c>
      <c r="BK211" s="2">
        <v>234</v>
      </c>
      <c r="BL211" t="str">
        <f>IF(BH211&gt;0,IF([1]Analysis!AB212=1,1,""),"")</f>
        <v/>
      </c>
      <c r="BM211" t="str">
        <f>IF(BH211&gt;0,IF([1]Analysis!AB212=1,"",1),"")</f>
        <v/>
      </c>
    </row>
    <row r="212" spans="1:65" x14ac:dyDescent="0.2">
      <c r="A212" s="1" t="s">
        <v>61</v>
      </c>
      <c r="B212" s="1">
        <v>234</v>
      </c>
      <c r="C212" s="1">
        <v>9.7899999999999991</v>
      </c>
      <c r="D212" s="1">
        <v>5.15</v>
      </c>
      <c r="E212" s="1">
        <v>14.94</v>
      </c>
      <c r="F212" s="1">
        <v>7.0000000000000007E-2</v>
      </c>
      <c r="G212" s="1">
        <v>741</v>
      </c>
      <c r="H212" s="1">
        <v>229.7</v>
      </c>
      <c r="I212">
        <f t="shared" si="23"/>
        <v>6.504135829342621</v>
      </c>
      <c r="J212" s="1">
        <v>234</v>
      </c>
      <c r="AE212" s="5">
        <f t="shared" si="24"/>
        <v>0</v>
      </c>
      <c r="AF212" s="5">
        <f t="shared" si="25"/>
        <v>0</v>
      </c>
      <c r="AJ212" s="2">
        <v>235</v>
      </c>
      <c r="AK212">
        <v>1.1399999999999999</v>
      </c>
      <c r="AL212">
        <v>1.57</v>
      </c>
      <c r="AM212">
        <v>1.25</v>
      </c>
      <c r="AN212">
        <v>-0.08</v>
      </c>
      <c r="AO212">
        <v>2.1</v>
      </c>
      <c r="AP212">
        <v>1.57</v>
      </c>
      <c r="AQ212">
        <v>3.9</v>
      </c>
      <c r="AR212">
        <v>0</v>
      </c>
      <c r="AS212">
        <v>1.72</v>
      </c>
      <c r="AT212">
        <v>-0.05</v>
      </c>
      <c r="AU212">
        <v>0.55000000000000004</v>
      </c>
      <c r="AV212">
        <v>0.66</v>
      </c>
      <c r="AW212">
        <v>-1.3</v>
      </c>
      <c r="AX212">
        <v>0.73</v>
      </c>
      <c r="AY212">
        <v>1.62</v>
      </c>
      <c r="AZ212">
        <v>0</v>
      </c>
      <c r="BA212">
        <v>0.22</v>
      </c>
      <c r="BB212">
        <v>0.1</v>
      </c>
      <c r="BC212">
        <v>3.5</v>
      </c>
      <c r="BD212">
        <v>2.98</v>
      </c>
      <c r="BE212">
        <f t="shared" si="26"/>
        <v>1.1090000000000002</v>
      </c>
      <c r="BF212">
        <v>-9.2558235198807626E-2</v>
      </c>
      <c r="BG212">
        <f t="shared" si="21"/>
        <v>8.5670269031177908E-3</v>
      </c>
      <c r="BH212" s="6">
        <f t="shared" si="22"/>
        <v>0</v>
      </c>
      <c r="BK212" s="2">
        <v>235</v>
      </c>
      <c r="BL212" t="str">
        <f>IF(BH212&gt;0,IF([1]Analysis!AB213=1,1,""),"")</f>
        <v/>
      </c>
      <c r="BM212" t="str">
        <f>IF(BH212&gt;0,IF([1]Analysis!AB213=1,"",1),"")</f>
        <v/>
      </c>
    </row>
    <row r="213" spans="1:65" x14ac:dyDescent="0.2">
      <c r="A213" s="1" t="s">
        <v>69</v>
      </c>
      <c r="B213" s="1">
        <v>235</v>
      </c>
      <c r="C213" s="1">
        <v>7.79</v>
      </c>
      <c r="D213" s="1">
        <v>7.05</v>
      </c>
      <c r="E213" s="1">
        <v>14.85</v>
      </c>
      <c r="F213" s="1">
        <v>0.1</v>
      </c>
      <c r="G213" s="1">
        <v>485</v>
      </c>
      <c r="H213" s="1">
        <v>145.19999999999999</v>
      </c>
      <c r="I213">
        <f t="shared" si="23"/>
        <v>10.227272727272728</v>
      </c>
      <c r="J213" s="1">
        <v>235</v>
      </c>
      <c r="AE213" s="5">
        <f t="shared" si="24"/>
        <v>0</v>
      </c>
      <c r="AF213" s="5">
        <f t="shared" si="25"/>
        <v>0</v>
      </c>
      <c r="AJ213" s="2">
        <v>236</v>
      </c>
      <c r="AK213">
        <v>0.19</v>
      </c>
      <c r="AL213">
        <v>0.8</v>
      </c>
      <c r="AM213">
        <v>8.09</v>
      </c>
      <c r="AN213">
        <v>5.05</v>
      </c>
      <c r="AO213">
        <v>20.7</v>
      </c>
      <c r="AP213">
        <v>0</v>
      </c>
      <c r="AQ213">
        <v>18.87</v>
      </c>
      <c r="AR213">
        <v>12.17</v>
      </c>
      <c r="AS213">
        <v>11.5</v>
      </c>
      <c r="AT213">
        <v>5.03</v>
      </c>
      <c r="AU213">
        <v>8.7799999999999994</v>
      </c>
      <c r="AV213">
        <v>3.59</v>
      </c>
      <c r="AW213">
        <v>4.53</v>
      </c>
      <c r="AX213">
        <v>7.74</v>
      </c>
      <c r="AY213">
        <v>17.73</v>
      </c>
      <c r="AZ213">
        <v>0.87</v>
      </c>
      <c r="BA213">
        <v>5.45</v>
      </c>
      <c r="BB213">
        <v>8.0299999999999994</v>
      </c>
      <c r="BC213">
        <v>13.45</v>
      </c>
      <c r="BD213">
        <v>21.71</v>
      </c>
      <c r="BE213">
        <f t="shared" si="26"/>
        <v>8.7140000000000004</v>
      </c>
      <c r="BF213">
        <v>0.19373925965026623</v>
      </c>
      <c r="BG213">
        <f t="shared" si="21"/>
        <v>3.7534900729833273E-2</v>
      </c>
      <c r="BH213" s="6">
        <f t="shared" si="22"/>
        <v>0</v>
      </c>
      <c r="BK213" s="2">
        <v>236</v>
      </c>
      <c r="BL213" t="str">
        <f>IF(BH213&gt;0,IF([1]Analysis!AB214=1,1,""),"")</f>
        <v/>
      </c>
      <c r="BM213" t="str">
        <f>IF(BH213&gt;0,IF([1]Analysis!AB214=1,"",1),"")</f>
        <v/>
      </c>
    </row>
    <row r="214" spans="1:65" x14ac:dyDescent="0.2">
      <c r="A214" s="1" t="s">
        <v>65</v>
      </c>
      <c r="B214" s="1">
        <v>236</v>
      </c>
      <c r="C214" s="1">
        <v>5.82</v>
      </c>
      <c r="D214" s="1">
        <v>4.26</v>
      </c>
      <c r="E214" s="1">
        <v>10.08</v>
      </c>
      <c r="F214" s="1">
        <v>0.08</v>
      </c>
      <c r="G214" s="1">
        <v>333</v>
      </c>
      <c r="H214" s="1">
        <v>121.2</v>
      </c>
      <c r="I214">
        <f t="shared" si="23"/>
        <v>8.3168316831683171</v>
      </c>
      <c r="J214" s="1">
        <v>236</v>
      </c>
      <c r="AE214" s="5">
        <f t="shared" si="24"/>
        <v>0</v>
      </c>
      <c r="AF214" s="5">
        <f t="shared" si="25"/>
        <v>0</v>
      </c>
      <c r="AJ214" s="2">
        <v>237</v>
      </c>
      <c r="AK214">
        <v>0</v>
      </c>
      <c r="AL214">
        <v>0.12</v>
      </c>
      <c r="AM214">
        <v>0.02</v>
      </c>
      <c r="AN214">
        <v>-0.54</v>
      </c>
      <c r="AO214">
        <v>-0.13</v>
      </c>
      <c r="AP214">
        <v>0.59</v>
      </c>
      <c r="AQ214">
        <v>0.33</v>
      </c>
      <c r="AR214">
        <v>-0.06</v>
      </c>
      <c r="AS214">
        <v>0.02</v>
      </c>
      <c r="AT214">
        <v>-0.05</v>
      </c>
      <c r="AU214">
        <v>-0.39</v>
      </c>
      <c r="AV214">
        <v>0.56000000000000005</v>
      </c>
      <c r="AW214">
        <v>0.45</v>
      </c>
      <c r="AX214">
        <v>0.08</v>
      </c>
      <c r="AY214">
        <v>0.12</v>
      </c>
      <c r="AZ214">
        <v>0.36</v>
      </c>
      <c r="BA214">
        <v>0.39</v>
      </c>
      <c r="BB214">
        <v>-0.12</v>
      </c>
      <c r="BC214">
        <v>-0.49</v>
      </c>
      <c r="BD214">
        <v>-0.13</v>
      </c>
      <c r="BE214">
        <f t="shared" si="26"/>
        <v>5.6499999999999995E-2</v>
      </c>
      <c r="BF214">
        <v>-1.5481018283294413E-2</v>
      </c>
      <c r="BG214">
        <f t="shared" si="21"/>
        <v>2.396619270876959E-4</v>
      </c>
      <c r="BH214" s="6">
        <f t="shared" si="22"/>
        <v>0</v>
      </c>
      <c r="BK214" s="2">
        <v>237</v>
      </c>
      <c r="BL214" t="str">
        <f>IF(BH214&gt;0,IF([1]Analysis!AB215=1,1,""),"")</f>
        <v/>
      </c>
      <c r="BM214" t="str">
        <f>IF(BH214&gt;0,IF([1]Analysis!AB215=1,"",1),"")</f>
        <v/>
      </c>
    </row>
    <row r="215" spans="1:65" x14ac:dyDescent="0.2">
      <c r="A215" s="1" t="s">
        <v>63</v>
      </c>
      <c r="B215" s="1">
        <v>237</v>
      </c>
      <c r="C215" s="1">
        <v>17.87</v>
      </c>
      <c r="D215" s="1">
        <v>8.42</v>
      </c>
      <c r="E215" s="1">
        <v>26.29</v>
      </c>
      <c r="F215" s="1">
        <v>0.18</v>
      </c>
      <c r="G215" s="1">
        <v>380</v>
      </c>
      <c r="H215" s="1">
        <v>144.30000000000001</v>
      </c>
      <c r="I215">
        <f t="shared" si="23"/>
        <v>18.218988218988216</v>
      </c>
      <c r="J215" s="1">
        <v>237</v>
      </c>
      <c r="AE215" s="5">
        <f t="shared" si="24"/>
        <v>0</v>
      </c>
      <c r="AF215" s="5">
        <f t="shared" si="25"/>
        <v>0</v>
      </c>
      <c r="AJ215" s="2">
        <v>238</v>
      </c>
      <c r="AK215">
        <v>0.65</v>
      </c>
      <c r="AL215">
        <v>1.6</v>
      </c>
      <c r="AM215">
        <v>10.08</v>
      </c>
      <c r="AN215">
        <v>7.44</v>
      </c>
      <c r="AO215">
        <v>29.73</v>
      </c>
      <c r="AP215">
        <v>0</v>
      </c>
      <c r="AQ215">
        <v>24.9</v>
      </c>
      <c r="AR215">
        <v>6.67</v>
      </c>
      <c r="AS215">
        <v>7.71</v>
      </c>
      <c r="AT215">
        <v>7.16</v>
      </c>
      <c r="AU215">
        <v>2.7</v>
      </c>
      <c r="AV215">
        <v>6.62</v>
      </c>
      <c r="AW215">
        <v>7.02</v>
      </c>
      <c r="AX215">
        <v>5.4</v>
      </c>
      <c r="AY215">
        <v>9.5299999999999994</v>
      </c>
      <c r="AZ215">
        <v>1.07</v>
      </c>
      <c r="BA215">
        <v>4.16</v>
      </c>
      <c r="BB215">
        <v>5.84</v>
      </c>
      <c r="BC215">
        <v>45.94</v>
      </c>
      <c r="BD215">
        <v>28.43</v>
      </c>
      <c r="BE215">
        <f t="shared" si="26"/>
        <v>10.6325</v>
      </c>
      <c r="BF215">
        <v>0.19547846574554556</v>
      </c>
      <c r="BG215">
        <f t="shared" si="21"/>
        <v>3.8211830570232426E-2</v>
      </c>
      <c r="BH215" s="6">
        <f t="shared" si="22"/>
        <v>0</v>
      </c>
      <c r="BK215" s="2">
        <v>238</v>
      </c>
      <c r="BL215" t="str">
        <f>IF(BH215&gt;0,IF([1]Analysis!AB216=1,1,""),"")</f>
        <v/>
      </c>
      <c r="BM215" t="str">
        <f>IF(BH215&gt;0,IF([1]Analysis!AB216=1,"",1),"")</f>
        <v/>
      </c>
    </row>
    <row r="216" spans="1:65" x14ac:dyDescent="0.2">
      <c r="A216" s="1" t="s">
        <v>65</v>
      </c>
      <c r="B216" s="1">
        <v>238</v>
      </c>
      <c r="C216" s="1">
        <v>9.6</v>
      </c>
      <c r="D216" s="1">
        <v>6.56</v>
      </c>
      <c r="E216" s="1">
        <v>16.16</v>
      </c>
      <c r="F216" s="1">
        <v>0.13</v>
      </c>
      <c r="G216" s="1">
        <v>277</v>
      </c>
      <c r="H216" s="1">
        <v>121.2</v>
      </c>
      <c r="I216">
        <f t="shared" si="23"/>
        <v>13.333333333333334</v>
      </c>
      <c r="J216" s="1">
        <v>238</v>
      </c>
      <c r="W216">
        <v>105</v>
      </c>
      <c r="AC216">
        <v>115</v>
      </c>
      <c r="AE216" s="5">
        <f t="shared" si="24"/>
        <v>105</v>
      </c>
      <c r="AF216" s="5">
        <f t="shared" si="25"/>
        <v>115</v>
      </c>
      <c r="AJ216">
        <v>240</v>
      </c>
      <c r="AK216">
        <v>0.7</v>
      </c>
      <c r="AL216">
        <v>0.85</v>
      </c>
      <c r="AM216">
        <v>-0.77</v>
      </c>
      <c r="AN216">
        <v>0</v>
      </c>
      <c r="AO216">
        <v>0.05</v>
      </c>
      <c r="AP216">
        <v>0.81</v>
      </c>
      <c r="AQ216">
        <v>0.48</v>
      </c>
      <c r="AR216">
        <v>1.59</v>
      </c>
      <c r="AS216">
        <v>0.4</v>
      </c>
      <c r="AT216">
        <v>0.55000000000000004</v>
      </c>
      <c r="AU216">
        <v>0.45</v>
      </c>
      <c r="AV216">
        <v>-0.03</v>
      </c>
      <c r="AW216">
        <v>1.23</v>
      </c>
      <c r="AX216">
        <v>0.48</v>
      </c>
      <c r="AY216">
        <v>1.03</v>
      </c>
      <c r="AZ216">
        <v>0.61</v>
      </c>
      <c r="BA216">
        <v>1.61</v>
      </c>
      <c r="BB216">
        <v>1.91</v>
      </c>
      <c r="BC216">
        <v>0.72</v>
      </c>
      <c r="BD216">
        <v>0.3</v>
      </c>
      <c r="BE216">
        <f t="shared" si="26"/>
        <v>0.64850000000000008</v>
      </c>
      <c r="BF216">
        <v>0.37058444430913845</v>
      </c>
      <c r="BG216">
        <f t="shared" si="21"/>
        <v>0.13733283036391294</v>
      </c>
      <c r="BH216" s="6">
        <f t="shared" si="22"/>
        <v>0</v>
      </c>
      <c r="BK216" s="2">
        <v>240</v>
      </c>
      <c r="BL216" t="str">
        <f>IF(BH216&gt;0,IF([1]Analysis!AB217=1,1,""),"")</f>
        <v/>
      </c>
      <c r="BM216" t="str">
        <f>IF(BH216&gt;0,IF([1]Analysis!AB217=1,"",1),"")</f>
        <v/>
      </c>
    </row>
    <row r="217" spans="1:65" x14ac:dyDescent="0.2">
      <c r="A217" s="1" t="s">
        <v>57</v>
      </c>
      <c r="B217" s="1">
        <v>240</v>
      </c>
      <c r="C217" s="1">
        <v>25.01</v>
      </c>
      <c r="D217" s="1">
        <v>50.86</v>
      </c>
      <c r="E217" s="1">
        <v>75.87</v>
      </c>
      <c r="F217" s="1">
        <v>0.38</v>
      </c>
      <c r="G217" s="1">
        <v>471</v>
      </c>
      <c r="H217" s="1">
        <v>201.4</v>
      </c>
      <c r="I217">
        <f t="shared" si="23"/>
        <v>37.671300893743791</v>
      </c>
      <c r="J217" s="1">
        <v>240</v>
      </c>
      <c r="AE217" s="5">
        <f t="shared" si="24"/>
        <v>0</v>
      </c>
      <c r="AF217" s="5">
        <f t="shared" si="25"/>
        <v>0</v>
      </c>
      <c r="AJ217">
        <v>241</v>
      </c>
      <c r="AK217">
        <v>1.72</v>
      </c>
      <c r="AL217">
        <v>1.38</v>
      </c>
      <c r="AM217">
        <v>1.56</v>
      </c>
      <c r="AN217">
        <v>0.12</v>
      </c>
      <c r="AO217">
        <v>0.84</v>
      </c>
      <c r="AP217">
        <v>0.2</v>
      </c>
      <c r="AQ217">
        <v>0.7</v>
      </c>
      <c r="AR217">
        <v>2.12</v>
      </c>
      <c r="AS217">
        <v>-0.32</v>
      </c>
      <c r="AT217">
        <v>0.5</v>
      </c>
      <c r="AU217">
        <v>0.74</v>
      </c>
      <c r="AV217">
        <v>0.93</v>
      </c>
      <c r="AW217">
        <v>3.07</v>
      </c>
      <c r="AX217">
        <v>1.1599999999999999</v>
      </c>
      <c r="AY217">
        <v>0.42</v>
      </c>
      <c r="AZ217">
        <v>2</v>
      </c>
      <c r="BA217">
        <v>1.52</v>
      </c>
      <c r="BB217">
        <v>1.9</v>
      </c>
      <c r="BC217">
        <v>1.01</v>
      </c>
      <c r="BD217">
        <v>-0.4</v>
      </c>
      <c r="BE217">
        <f t="shared" si="26"/>
        <v>1.0585</v>
      </c>
      <c r="BF217">
        <v>0.12923930943026546</v>
      </c>
      <c r="BG217">
        <f t="shared" si="21"/>
        <v>1.6702799102011903E-2</v>
      </c>
      <c r="BH217" s="6">
        <f t="shared" si="22"/>
        <v>0</v>
      </c>
      <c r="BK217" s="2">
        <v>241</v>
      </c>
      <c r="BL217" t="str">
        <f>IF(BH217&gt;0,IF([1]Analysis!AB218=1,1,""),"")</f>
        <v/>
      </c>
      <c r="BM217" t="str">
        <f>IF(BH217&gt;0,IF([1]Analysis!AB218=1,"",1),"")</f>
        <v/>
      </c>
    </row>
    <row r="218" spans="1:65" x14ac:dyDescent="0.2">
      <c r="A218" s="1" t="s">
        <v>66</v>
      </c>
      <c r="B218" s="1">
        <v>241</v>
      </c>
      <c r="C218" s="1">
        <v>23.16</v>
      </c>
      <c r="D218" s="1">
        <v>65.58</v>
      </c>
      <c r="E218" s="1">
        <v>88.74</v>
      </c>
      <c r="F218" s="1">
        <v>0.32</v>
      </c>
      <c r="G218" s="1">
        <v>596</v>
      </c>
      <c r="H218" s="1">
        <v>274.89999999999998</v>
      </c>
      <c r="I218">
        <f t="shared" si="23"/>
        <v>32.280829392506369</v>
      </c>
      <c r="J218" s="1">
        <v>241</v>
      </c>
      <c r="S218">
        <v>105</v>
      </c>
      <c r="AE218" s="5">
        <f t="shared" si="24"/>
        <v>105</v>
      </c>
      <c r="AF218" s="5">
        <f t="shared" si="25"/>
        <v>0</v>
      </c>
      <c r="AJ218">
        <v>242</v>
      </c>
      <c r="AK218">
        <v>7.39</v>
      </c>
      <c r="AL218">
        <v>13.48</v>
      </c>
      <c r="AM218">
        <v>20.65</v>
      </c>
      <c r="AN218">
        <v>19.34</v>
      </c>
      <c r="AO218">
        <v>31.86</v>
      </c>
      <c r="AP218">
        <v>0</v>
      </c>
      <c r="AQ218">
        <v>32.15</v>
      </c>
      <c r="AR218">
        <v>23.04</v>
      </c>
      <c r="AS218">
        <v>20.2</v>
      </c>
      <c r="AT218">
        <v>23.48</v>
      </c>
      <c r="AU218">
        <v>18.41</v>
      </c>
      <c r="AV218">
        <v>20.39</v>
      </c>
      <c r="AW218">
        <v>13.02</v>
      </c>
      <c r="AX218">
        <v>20.88</v>
      </c>
      <c r="AY218">
        <v>23.28</v>
      </c>
      <c r="AZ218">
        <v>14.87</v>
      </c>
      <c r="BA218">
        <v>18.71</v>
      </c>
      <c r="BB218">
        <v>20.16</v>
      </c>
      <c r="BC218">
        <v>46.83</v>
      </c>
      <c r="BD218">
        <v>32.86</v>
      </c>
      <c r="BE218">
        <f t="shared" si="26"/>
        <v>21.050000000000004</v>
      </c>
      <c r="BF218">
        <v>0.41570048383488195</v>
      </c>
      <c r="BG218">
        <f t="shared" si="21"/>
        <v>0.17280689226055496</v>
      </c>
      <c r="BH218" s="6">
        <f t="shared" si="22"/>
        <v>0</v>
      </c>
      <c r="BK218" s="2">
        <v>242</v>
      </c>
      <c r="BL218" t="str">
        <f>IF(BH218&gt;0,IF([1]Analysis!AB219=1,1,""),"")</f>
        <v/>
      </c>
      <c r="BM218" t="str">
        <f>IF(BH218&gt;0,IF([1]Analysis!AB219=1,"",1),"")</f>
        <v/>
      </c>
    </row>
    <row r="219" spans="1:65" x14ac:dyDescent="0.2">
      <c r="A219" s="1" t="s">
        <v>65</v>
      </c>
      <c r="B219" s="1">
        <v>242</v>
      </c>
      <c r="C219" s="1">
        <v>8.08</v>
      </c>
      <c r="D219" s="1">
        <v>5.27</v>
      </c>
      <c r="E219" s="1">
        <v>13.36</v>
      </c>
      <c r="F219" s="1">
        <v>0.11</v>
      </c>
      <c r="G219" s="1">
        <v>374</v>
      </c>
      <c r="H219" s="1">
        <v>121.2</v>
      </c>
      <c r="I219">
        <f t="shared" si="23"/>
        <v>11.023102310231023</v>
      </c>
      <c r="J219" s="1">
        <v>242</v>
      </c>
      <c r="AC219">
        <v>105</v>
      </c>
      <c r="AE219" s="5">
        <f t="shared" si="24"/>
        <v>105</v>
      </c>
      <c r="AF219" s="5">
        <f t="shared" si="25"/>
        <v>0</v>
      </c>
      <c r="AJ219">
        <v>243</v>
      </c>
      <c r="AK219">
        <v>-0.68</v>
      </c>
      <c r="AL219">
        <v>-0.1</v>
      </c>
      <c r="AM219">
        <v>2.39</v>
      </c>
      <c r="AN219">
        <v>3.49</v>
      </c>
      <c r="AO219">
        <v>4.05</v>
      </c>
      <c r="AP219">
        <v>1.1100000000000001</v>
      </c>
      <c r="AQ219">
        <v>13.5</v>
      </c>
      <c r="AR219">
        <v>0.64</v>
      </c>
      <c r="AS219">
        <v>2.2799999999999998</v>
      </c>
      <c r="AT219">
        <v>-0.49</v>
      </c>
      <c r="AU219">
        <v>1.22</v>
      </c>
      <c r="AV219">
        <v>3.54</v>
      </c>
      <c r="AW219">
        <v>4.2699999999999996</v>
      </c>
      <c r="AX219">
        <v>6.39</v>
      </c>
      <c r="AY219">
        <v>11.31</v>
      </c>
      <c r="AZ219">
        <v>0</v>
      </c>
      <c r="BA219">
        <v>0.39</v>
      </c>
      <c r="BB219">
        <v>-1.72</v>
      </c>
      <c r="BC219">
        <v>16.329999999999998</v>
      </c>
      <c r="BD219">
        <v>12.9</v>
      </c>
      <c r="BE219">
        <f t="shared" si="26"/>
        <v>4.0410000000000004</v>
      </c>
      <c r="BF219">
        <v>0.40066426813251277</v>
      </c>
      <c r="BG219">
        <f t="shared" si="21"/>
        <v>0.16053185575816209</v>
      </c>
      <c r="BH219" s="6">
        <f t="shared" si="22"/>
        <v>0</v>
      </c>
      <c r="BK219" s="2">
        <v>243</v>
      </c>
      <c r="BL219" t="str">
        <f>IF(BH219&gt;0,IF([1]Analysis!AB220=1,1,""),"")</f>
        <v/>
      </c>
      <c r="BM219" t="str">
        <f>IF(BH219&gt;0,IF([1]Analysis!AB220=1,"",1),"")</f>
        <v/>
      </c>
    </row>
    <row r="220" spans="1:65" x14ac:dyDescent="0.2">
      <c r="A220" s="1" t="s">
        <v>69</v>
      </c>
      <c r="B220" s="1">
        <v>243</v>
      </c>
      <c r="C220" s="1">
        <v>5.67</v>
      </c>
      <c r="D220" s="1">
        <v>5.61</v>
      </c>
      <c r="E220" s="1">
        <v>11.28</v>
      </c>
      <c r="F220" s="1">
        <v>0.08</v>
      </c>
      <c r="G220" s="1">
        <v>491</v>
      </c>
      <c r="H220" s="1">
        <v>145.19999999999999</v>
      </c>
      <c r="I220">
        <f t="shared" si="23"/>
        <v>7.7685950413223139</v>
      </c>
      <c r="J220" s="1">
        <v>243</v>
      </c>
      <c r="AD220">
        <v>105</v>
      </c>
      <c r="AE220" s="5">
        <f t="shared" si="24"/>
        <v>105</v>
      </c>
      <c r="AF220" s="5">
        <f t="shared" si="25"/>
        <v>0</v>
      </c>
      <c r="AJ220">
        <v>244</v>
      </c>
      <c r="AK220">
        <v>3.26</v>
      </c>
      <c r="AL220">
        <v>2.66</v>
      </c>
      <c r="AM220">
        <v>1.89</v>
      </c>
      <c r="AN220">
        <v>3</v>
      </c>
      <c r="AO220">
        <v>-0.5</v>
      </c>
      <c r="AP220">
        <v>3.37</v>
      </c>
      <c r="AQ220">
        <v>0.09</v>
      </c>
      <c r="AR220">
        <v>0.25</v>
      </c>
      <c r="AS220">
        <v>1.57</v>
      </c>
      <c r="AT220">
        <v>0.56000000000000005</v>
      </c>
      <c r="AU220">
        <v>0.91</v>
      </c>
      <c r="AV220">
        <v>3.79</v>
      </c>
      <c r="AW220">
        <v>4.4800000000000004</v>
      </c>
      <c r="AX220">
        <v>2.4500000000000002</v>
      </c>
      <c r="AY220">
        <v>0</v>
      </c>
      <c r="AZ220">
        <v>1.37</v>
      </c>
      <c r="BA220">
        <v>0.46</v>
      </c>
      <c r="BB220">
        <v>1.54</v>
      </c>
      <c r="BC220">
        <v>2.66</v>
      </c>
      <c r="BD220">
        <v>-0.96</v>
      </c>
      <c r="BE220">
        <f t="shared" si="26"/>
        <v>1.6425000000000001</v>
      </c>
      <c r="BF220">
        <v>0.28566238466243787</v>
      </c>
      <c r="BG220">
        <f t="shared" si="21"/>
        <v>8.1602998011030617E-2</v>
      </c>
      <c r="BH220" s="6">
        <f t="shared" si="22"/>
        <v>0</v>
      </c>
      <c r="BK220" s="2">
        <v>244</v>
      </c>
      <c r="BL220" t="str">
        <f>IF(BH220&gt;0,IF([1]Analysis!AB221=1,1,""),"")</f>
        <v/>
      </c>
      <c r="BM220" t="str">
        <f>IF(BH220&gt;0,IF([1]Analysis!AB221=1,"",1),"")</f>
        <v/>
      </c>
    </row>
    <row r="221" spans="1:65" x14ac:dyDescent="0.2">
      <c r="A221" s="1" t="s">
        <v>66</v>
      </c>
      <c r="B221" s="1">
        <v>244</v>
      </c>
      <c r="C221" s="1">
        <v>10</v>
      </c>
      <c r="D221" s="1">
        <v>22.39</v>
      </c>
      <c r="E221" s="1">
        <v>32.4</v>
      </c>
      <c r="F221" s="1">
        <v>0.12</v>
      </c>
      <c r="G221" s="1">
        <v>882</v>
      </c>
      <c r="H221" s="1">
        <v>274.89999999999998</v>
      </c>
      <c r="I221">
        <f t="shared" si="23"/>
        <v>11.786104037831938</v>
      </c>
      <c r="J221" s="1">
        <v>244</v>
      </c>
      <c r="P221">
        <v>115</v>
      </c>
      <c r="S221">
        <v>105</v>
      </c>
      <c r="AE221" s="5">
        <f t="shared" si="24"/>
        <v>105</v>
      </c>
      <c r="AF221" s="5">
        <f t="shared" si="25"/>
        <v>115</v>
      </c>
      <c r="AJ221">
        <v>245</v>
      </c>
      <c r="AK221">
        <v>-0.03</v>
      </c>
      <c r="AL221">
        <v>0.24</v>
      </c>
      <c r="AM221">
        <v>1.34</v>
      </c>
      <c r="AN221">
        <v>6.01</v>
      </c>
      <c r="AO221">
        <v>9.84</v>
      </c>
      <c r="AP221">
        <v>0</v>
      </c>
      <c r="AQ221">
        <v>21.93</v>
      </c>
      <c r="AR221">
        <v>3.02</v>
      </c>
      <c r="AS221">
        <v>10.58</v>
      </c>
      <c r="AT221">
        <v>4.0599999999999996</v>
      </c>
      <c r="AU221">
        <v>6.76</v>
      </c>
      <c r="AV221">
        <v>1.59</v>
      </c>
      <c r="AW221">
        <v>3.64</v>
      </c>
      <c r="AX221">
        <v>2.96</v>
      </c>
      <c r="AY221">
        <v>18.02</v>
      </c>
      <c r="AZ221">
        <v>0.28999999999999998</v>
      </c>
      <c r="BA221">
        <v>-0.16</v>
      </c>
      <c r="BB221">
        <v>3.97</v>
      </c>
      <c r="BC221">
        <v>22.59</v>
      </c>
      <c r="BD221">
        <v>30.78</v>
      </c>
      <c r="BE221">
        <f t="shared" si="26"/>
        <v>7.3715000000000002</v>
      </c>
      <c r="BF221">
        <v>0.39475289102405781</v>
      </c>
      <c r="BG221">
        <f t="shared" si="21"/>
        <v>0.15582984497185165</v>
      </c>
      <c r="BH221" s="6">
        <f t="shared" si="22"/>
        <v>0</v>
      </c>
      <c r="BK221" s="2">
        <v>245</v>
      </c>
      <c r="BL221" t="str">
        <f>IF(BH221&gt;0,IF([1]Analysis!AB222=1,1,""),"")</f>
        <v/>
      </c>
      <c r="BM221" t="str">
        <f>IF(BH221&gt;0,IF([1]Analysis!AB222=1,"",1),"")</f>
        <v/>
      </c>
    </row>
    <row r="222" spans="1:65" x14ac:dyDescent="0.2">
      <c r="A222" s="1" t="s">
        <v>65</v>
      </c>
      <c r="B222" s="1">
        <v>245</v>
      </c>
      <c r="C222" s="1">
        <v>8.48</v>
      </c>
      <c r="D222" s="1">
        <v>6.2</v>
      </c>
      <c r="E222" s="1">
        <v>14.68</v>
      </c>
      <c r="F222" s="1">
        <v>0.12</v>
      </c>
      <c r="G222" s="1">
        <v>322</v>
      </c>
      <c r="H222" s="1">
        <v>121.2</v>
      </c>
      <c r="I222">
        <f t="shared" si="23"/>
        <v>12.112211221122111</v>
      </c>
      <c r="J222" s="1">
        <v>245</v>
      </c>
      <c r="AC222">
        <v>105</v>
      </c>
      <c r="AE222" s="5">
        <f t="shared" si="24"/>
        <v>105</v>
      </c>
      <c r="AF222" s="5">
        <f t="shared" si="25"/>
        <v>0</v>
      </c>
      <c r="AJ222">
        <v>246</v>
      </c>
      <c r="AK222">
        <v>3.58</v>
      </c>
      <c r="AL222">
        <v>2.93</v>
      </c>
      <c r="AM222">
        <v>4.78</v>
      </c>
      <c r="AN222">
        <v>4.6399999999999997</v>
      </c>
      <c r="AO222">
        <v>4.76</v>
      </c>
      <c r="AP222">
        <v>4.75</v>
      </c>
      <c r="AQ222">
        <v>3.33</v>
      </c>
      <c r="AR222">
        <v>0</v>
      </c>
      <c r="AS222">
        <v>3.26</v>
      </c>
      <c r="AT222">
        <v>0.67</v>
      </c>
      <c r="AU222">
        <v>0.52</v>
      </c>
      <c r="AV222">
        <v>4.1900000000000004</v>
      </c>
      <c r="AW222">
        <v>6.48</v>
      </c>
      <c r="AX222">
        <v>2.91</v>
      </c>
      <c r="AY222">
        <v>5.39</v>
      </c>
      <c r="AZ222">
        <v>3.45</v>
      </c>
      <c r="BA222">
        <v>3.29</v>
      </c>
      <c r="BB222">
        <v>1.35</v>
      </c>
      <c r="BC222">
        <v>4.95</v>
      </c>
      <c r="BD222">
        <v>9.42</v>
      </c>
      <c r="BE222">
        <f t="shared" si="26"/>
        <v>3.7325000000000004</v>
      </c>
      <c r="BF222">
        <v>0.36863712442044178</v>
      </c>
      <c r="BG222">
        <f t="shared" si="21"/>
        <v>0.13589332950097227</v>
      </c>
      <c r="BH222" s="6">
        <f t="shared" si="22"/>
        <v>0</v>
      </c>
      <c r="BK222" s="2">
        <v>246</v>
      </c>
      <c r="BL222" t="str">
        <f>IF(BH222&gt;0,IF([1]Analysis!AB223=1,1,""),"")</f>
        <v/>
      </c>
      <c r="BM222" t="str">
        <f>IF(BH222&gt;0,IF([1]Analysis!AB223=1,"",1),"")</f>
        <v/>
      </c>
    </row>
    <row r="223" spans="1:65" x14ac:dyDescent="0.2">
      <c r="A223" s="1" t="s">
        <v>68</v>
      </c>
      <c r="B223" s="1">
        <v>246</v>
      </c>
      <c r="C223" s="1">
        <v>14.4</v>
      </c>
      <c r="D223" s="1">
        <v>2.8</v>
      </c>
      <c r="E223" s="1">
        <v>17.21</v>
      </c>
      <c r="F223" s="1">
        <v>0.1</v>
      </c>
      <c r="G223" s="1">
        <v>686</v>
      </c>
      <c r="H223" s="1">
        <v>170.6</v>
      </c>
      <c r="I223">
        <f t="shared" si="23"/>
        <v>10.087924970691677</v>
      </c>
      <c r="J223" s="1">
        <v>246</v>
      </c>
      <c r="AE223" s="5">
        <f t="shared" si="24"/>
        <v>0</v>
      </c>
      <c r="AF223" s="5">
        <f t="shared" si="25"/>
        <v>0</v>
      </c>
      <c r="AJ223">
        <v>247</v>
      </c>
      <c r="AK223">
        <v>3.98</v>
      </c>
      <c r="AL223">
        <v>3.4</v>
      </c>
      <c r="AM223">
        <v>5.52</v>
      </c>
      <c r="AN223">
        <v>4.7300000000000004</v>
      </c>
      <c r="AO223">
        <v>8.2100000000000009</v>
      </c>
      <c r="AP223">
        <v>5.44</v>
      </c>
      <c r="AQ223">
        <v>7.45</v>
      </c>
      <c r="AR223">
        <v>-0.01</v>
      </c>
      <c r="AS223">
        <v>4.17</v>
      </c>
      <c r="AT223">
        <v>0.37</v>
      </c>
      <c r="AU223">
        <v>-0.02</v>
      </c>
      <c r="AV223">
        <v>4.26</v>
      </c>
      <c r="AW223">
        <v>5.01</v>
      </c>
      <c r="AX223">
        <v>2.44</v>
      </c>
      <c r="AY223">
        <v>3.06</v>
      </c>
      <c r="AZ223">
        <v>4.88</v>
      </c>
      <c r="BA223">
        <v>3.27</v>
      </c>
      <c r="BB223">
        <v>1.21</v>
      </c>
      <c r="BC223">
        <v>8.92</v>
      </c>
      <c r="BD223">
        <v>6.71</v>
      </c>
      <c r="BE223">
        <f t="shared" si="26"/>
        <v>4.1499999999999995</v>
      </c>
      <c r="BF223">
        <v>0.60957928417412077</v>
      </c>
      <c r="BG223">
        <f t="shared" si="21"/>
        <v>0.37158690369423347</v>
      </c>
      <c r="BH223" s="6">
        <f t="shared" si="22"/>
        <v>0</v>
      </c>
      <c r="BK223" s="2">
        <v>247</v>
      </c>
      <c r="BL223" t="str">
        <f>IF(BH223&gt;0,IF([1]Analysis!AB224=1,1,""),"")</f>
        <v/>
      </c>
      <c r="BM223" t="str">
        <f>IF(BH223&gt;0,IF([1]Analysis!AB224=1,"",1),"")</f>
        <v/>
      </c>
    </row>
    <row r="224" spans="1:65" x14ac:dyDescent="0.2">
      <c r="A224" s="1" t="s">
        <v>68</v>
      </c>
      <c r="B224" s="1">
        <v>247</v>
      </c>
      <c r="C224" s="1">
        <v>17.04</v>
      </c>
      <c r="D224" s="1">
        <v>3.35</v>
      </c>
      <c r="E224" s="1">
        <v>20.39</v>
      </c>
      <c r="F224" s="1">
        <v>0.12</v>
      </c>
      <c r="G224" s="1">
        <v>566</v>
      </c>
      <c r="H224" s="1">
        <v>170.6</v>
      </c>
      <c r="I224">
        <f t="shared" si="23"/>
        <v>11.951934349355216</v>
      </c>
      <c r="J224" s="1">
        <v>247</v>
      </c>
      <c r="AE224" s="5">
        <f t="shared" si="24"/>
        <v>0</v>
      </c>
      <c r="AF224" s="5">
        <f t="shared" si="25"/>
        <v>0</v>
      </c>
      <c r="AJ224">
        <v>248</v>
      </c>
      <c r="AK224">
        <v>0</v>
      </c>
      <c r="AL224">
        <v>-0.14000000000000001</v>
      </c>
      <c r="AM224">
        <v>3.83</v>
      </c>
      <c r="AN224">
        <v>2.5299999999999998</v>
      </c>
      <c r="AO224">
        <v>14.42</v>
      </c>
      <c r="AP224">
        <v>1.87</v>
      </c>
      <c r="AQ224">
        <v>14.54</v>
      </c>
      <c r="AR224">
        <v>0.87</v>
      </c>
      <c r="AS224">
        <v>3.96</v>
      </c>
      <c r="AT224">
        <v>-3.49</v>
      </c>
      <c r="AU224">
        <v>-0.95</v>
      </c>
      <c r="AV224">
        <v>3.03</v>
      </c>
      <c r="AW224">
        <v>3.08</v>
      </c>
      <c r="AX224">
        <v>1.44</v>
      </c>
      <c r="AY224">
        <v>3.23</v>
      </c>
      <c r="AZ224">
        <v>0.26</v>
      </c>
      <c r="BA224">
        <v>-0.76</v>
      </c>
      <c r="BB224">
        <v>-1.1200000000000001</v>
      </c>
      <c r="BC224">
        <v>23.6</v>
      </c>
      <c r="BD224">
        <v>19.27</v>
      </c>
      <c r="BE224">
        <f t="shared" si="26"/>
        <v>4.4734999999999996</v>
      </c>
      <c r="BF224">
        <v>9.9038284153147596E-2</v>
      </c>
      <c r="BG224">
        <f t="shared" si="21"/>
        <v>9.808581727999607E-3</v>
      </c>
      <c r="BH224" s="6">
        <f t="shared" si="22"/>
        <v>0</v>
      </c>
      <c r="BK224" s="2">
        <v>248</v>
      </c>
      <c r="BL224" t="str">
        <f>IF(BH224&gt;0,IF([1]Analysis!AB225=1,1,""),"")</f>
        <v/>
      </c>
      <c r="BM224" t="str">
        <f>IF(BH224&gt;0,IF([1]Analysis!AB225=1,"",1),"")</f>
        <v/>
      </c>
    </row>
    <row r="225" spans="1:65" x14ac:dyDescent="0.2">
      <c r="A225" s="1" t="s">
        <v>63</v>
      </c>
      <c r="B225" s="1">
        <v>248</v>
      </c>
      <c r="C225" s="1">
        <v>10.220000000000001</v>
      </c>
      <c r="D225" s="1">
        <v>4.46</v>
      </c>
      <c r="E225" s="1">
        <v>14.68</v>
      </c>
      <c r="F225" s="1">
        <v>0.1</v>
      </c>
      <c r="G225" s="1">
        <v>412</v>
      </c>
      <c r="H225" s="1">
        <v>144.30000000000001</v>
      </c>
      <c r="I225">
        <f t="shared" si="23"/>
        <v>10.173250173250173</v>
      </c>
      <c r="J225" s="1">
        <v>248</v>
      </c>
      <c r="AE225" s="5">
        <f t="shared" si="24"/>
        <v>0</v>
      </c>
      <c r="AF225" s="5">
        <f t="shared" si="25"/>
        <v>0</v>
      </c>
      <c r="AJ225">
        <v>249</v>
      </c>
      <c r="AK225">
        <v>0</v>
      </c>
      <c r="AL225">
        <v>-0.56999999999999995</v>
      </c>
      <c r="AM225">
        <v>1.7</v>
      </c>
      <c r="AN225">
        <v>1.51</v>
      </c>
      <c r="AO225">
        <v>-3.21</v>
      </c>
      <c r="AP225">
        <v>1.74</v>
      </c>
      <c r="AQ225">
        <v>4.47</v>
      </c>
      <c r="AR225">
        <v>-2.86</v>
      </c>
      <c r="AS225">
        <v>0.89</v>
      </c>
      <c r="AT225">
        <v>-2.04</v>
      </c>
      <c r="AU225">
        <v>-3.28</v>
      </c>
      <c r="AV225">
        <v>0.28999999999999998</v>
      </c>
      <c r="AW225">
        <v>-0.01</v>
      </c>
      <c r="AX225">
        <v>1.74</v>
      </c>
      <c r="AY225">
        <v>2.7</v>
      </c>
      <c r="AZ225">
        <v>0.9</v>
      </c>
      <c r="BA225">
        <v>-0.95</v>
      </c>
      <c r="BB225">
        <v>-2.89</v>
      </c>
      <c r="BC225">
        <v>15.08</v>
      </c>
      <c r="BD225">
        <v>12.21</v>
      </c>
      <c r="BE225">
        <f t="shared" si="26"/>
        <v>1.371</v>
      </c>
      <c r="BF225">
        <v>0.11113088989976271</v>
      </c>
      <c r="BG225">
        <f t="shared" si="21"/>
        <v>1.2350074689913181E-2</v>
      </c>
      <c r="BH225" s="6">
        <f t="shared" si="22"/>
        <v>0</v>
      </c>
      <c r="BK225" s="2">
        <v>249</v>
      </c>
      <c r="BL225" t="str">
        <f>IF(BH225&gt;0,IF([1]Analysis!AB226=1,1,""),"")</f>
        <v/>
      </c>
      <c r="BM225" t="str">
        <f>IF(BH225&gt;0,IF([1]Analysis!AB226=1,"",1),"")</f>
        <v/>
      </c>
    </row>
    <row r="226" spans="1:65" x14ac:dyDescent="0.2">
      <c r="A226" s="1" t="s">
        <v>63</v>
      </c>
      <c r="B226" s="1">
        <v>249</v>
      </c>
      <c r="C226" s="1">
        <v>15.7</v>
      </c>
      <c r="D226" s="1">
        <v>3.85</v>
      </c>
      <c r="E226" s="1">
        <v>19.55</v>
      </c>
      <c r="F226" s="1">
        <v>0.14000000000000001</v>
      </c>
      <c r="G226" s="1">
        <v>389</v>
      </c>
      <c r="H226" s="1">
        <v>144.30000000000001</v>
      </c>
      <c r="I226">
        <f t="shared" si="23"/>
        <v>13.548163548163547</v>
      </c>
      <c r="J226" s="1">
        <v>249</v>
      </c>
      <c r="AE226" s="5">
        <f t="shared" si="24"/>
        <v>0</v>
      </c>
      <c r="AF226" s="5">
        <f t="shared" si="25"/>
        <v>0</v>
      </c>
      <c r="AJ226">
        <v>250</v>
      </c>
      <c r="AK226">
        <v>3.16</v>
      </c>
      <c r="AL226">
        <v>2.6</v>
      </c>
      <c r="AM226">
        <v>5.4</v>
      </c>
      <c r="AN226">
        <v>4.26</v>
      </c>
      <c r="AO226">
        <v>3.76</v>
      </c>
      <c r="AP226">
        <v>4.3600000000000003</v>
      </c>
      <c r="AQ226">
        <v>3.09</v>
      </c>
      <c r="AR226">
        <v>2.97</v>
      </c>
      <c r="AS226">
        <v>2.66</v>
      </c>
      <c r="AT226">
        <v>0</v>
      </c>
      <c r="AU226">
        <v>-0.4</v>
      </c>
      <c r="AV226">
        <v>3.91</v>
      </c>
      <c r="AW226">
        <v>4.6500000000000004</v>
      </c>
      <c r="AX226">
        <v>2.66</v>
      </c>
      <c r="AY226">
        <v>2.52</v>
      </c>
      <c r="AZ226">
        <v>2.75</v>
      </c>
      <c r="BA226">
        <v>1.84</v>
      </c>
      <c r="BB226">
        <v>2.4300000000000002</v>
      </c>
      <c r="BC226">
        <v>1.9</v>
      </c>
      <c r="BD226">
        <v>7.9</v>
      </c>
      <c r="BE226">
        <f t="shared" si="26"/>
        <v>3.121</v>
      </c>
      <c r="BF226">
        <v>0.63962986897698415</v>
      </c>
      <c r="BG226">
        <f t="shared" si="21"/>
        <v>0.40912636928751389</v>
      </c>
      <c r="BH226" s="6">
        <f t="shared" si="22"/>
        <v>0</v>
      </c>
      <c r="BK226" s="2">
        <v>250</v>
      </c>
      <c r="BL226" t="str">
        <f>IF(BH226&gt;0,IF([1]Analysis!AB227=1,1,""),"")</f>
        <v/>
      </c>
      <c r="BM226" t="str">
        <f>IF(BH226&gt;0,IF([1]Analysis!AB227=1,"",1),"")</f>
        <v/>
      </c>
    </row>
    <row r="227" spans="1:65" x14ac:dyDescent="0.2">
      <c r="A227" s="1" t="s">
        <v>59</v>
      </c>
      <c r="B227" s="1">
        <v>250</v>
      </c>
      <c r="C227" s="1">
        <v>16.649999999999999</v>
      </c>
      <c r="D227" s="1">
        <v>2.48</v>
      </c>
      <c r="E227" s="1">
        <v>19.13</v>
      </c>
      <c r="F227" s="1">
        <v>0.12</v>
      </c>
      <c r="G227" s="1">
        <v>696</v>
      </c>
      <c r="H227" s="1">
        <v>157.1</v>
      </c>
      <c r="I227">
        <f t="shared" si="23"/>
        <v>12.176957352005093</v>
      </c>
      <c r="J227" s="1">
        <v>250</v>
      </c>
      <c r="AE227" s="5">
        <f t="shared" si="24"/>
        <v>0</v>
      </c>
      <c r="AF227" s="5">
        <f t="shared" si="25"/>
        <v>0</v>
      </c>
      <c r="AJ227">
        <v>251</v>
      </c>
      <c r="AK227">
        <v>4.79</v>
      </c>
      <c r="AL227">
        <v>6.35</v>
      </c>
      <c r="AM227">
        <v>8.99</v>
      </c>
      <c r="AN227">
        <v>9.44</v>
      </c>
      <c r="AO227">
        <v>7.5</v>
      </c>
      <c r="AP227">
        <v>0</v>
      </c>
      <c r="AQ227">
        <v>9.08</v>
      </c>
      <c r="AR227">
        <v>14.95</v>
      </c>
      <c r="AS227">
        <v>8.5299999999999994</v>
      </c>
      <c r="AT227">
        <v>8.83</v>
      </c>
      <c r="AU227">
        <v>7.43</v>
      </c>
      <c r="AV227">
        <v>6.35</v>
      </c>
      <c r="AW227">
        <v>14.74</v>
      </c>
      <c r="AX227">
        <v>11.01</v>
      </c>
      <c r="AY227">
        <v>8.35</v>
      </c>
      <c r="AZ227">
        <v>6.22</v>
      </c>
      <c r="BA227">
        <v>12.23</v>
      </c>
      <c r="BB227">
        <v>11.63</v>
      </c>
      <c r="BC227">
        <v>9.7100000000000009</v>
      </c>
      <c r="BD227">
        <v>7.76</v>
      </c>
      <c r="BE227">
        <f t="shared" si="26"/>
        <v>8.6944999999999979</v>
      </c>
      <c r="BF227">
        <v>0.44480589978395274</v>
      </c>
      <c r="BG227">
        <f t="shared" si="21"/>
        <v>0.1978522884826118</v>
      </c>
      <c r="BH227" s="6">
        <f t="shared" si="22"/>
        <v>0</v>
      </c>
      <c r="BK227" s="2">
        <v>251</v>
      </c>
      <c r="BL227" t="str">
        <f>IF(BH227&gt;0,IF([1]Analysis!AB228=1,1,""),"")</f>
        <v/>
      </c>
      <c r="BM227" t="str">
        <f>IF(BH227&gt;0,IF([1]Analysis!AB228=1,"",1),"")</f>
        <v/>
      </c>
    </row>
    <row r="228" spans="1:65" x14ac:dyDescent="0.2">
      <c r="A228" s="1" t="s">
        <v>65</v>
      </c>
      <c r="B228" s="1">
        <v>251</v>
      </c>
      <c r="C228" s="1">
        <v>4.7300000000000004</v>
      </c>
      <c r="D228" s="1">
        <v>2.5099999999999998</v>
      </c>
      <c r="E228" s="1">
        <v>7.23</v>
      </c>
      <c r="F228" s="1">
        <v>0.06</v>
      </c>
      <c r="G228" s="1">
        <v>394</v>
      </c>
      <c r="H228" s="1">
        <v>121.2</v>
      </c>
      <c r="I228">
        <f t="shared" si="23"/>
        <v>5.9653465346534658</v>
      </c>
      <c r="J228" s="1">
        <v>251</v>
      </c>
      <c r="AE228" s="5">
        <f t="shared" si="24"/>
        <v>0</v>
      </c>
      <c r="AF228" s="5">
        <f t="shared" si="25"/>
        <v>0</v>
      </c>
      <c r="AJ228">
        <v>252</v>
      </c>
      <c r="AK228">
        <v>2.1800000000000002</v>
      </c>
      <c r="AL228">
        <v>2.68</v>
      </c>
      <c r="AM228">
        <v>2.62</v>
      </c>
      <c r="AN228">
        <v>2.0699999999999998</v>
      </c>
      <c r="AO228">
        <v>1.54</v>
      </c>
      <c r="AP228">
        <v>2.6</v>
      </c>
      <c r="AQ228">
        <v>2.13</v>
      </c>
      <c r="AR228">
        <v>2.77</v>
      </c>
      <c r="AS228">
        <v>2.13</v>
      </c>
      <c r="AT228">
        <v>2.1</v>
      </c>
      <c r="AU228">
        <v>2.21</v>
      </c>
      <c r="AV228">
        <v>2.02</v>
      </c>
      <c r="AW228">
        <v>0</v>
      </c>
      <c r="AX228">
        <v>2.2400000000000002</v>
      </c>
      <c r="AY228">
        <v>2.3199999999999998</v>
      </c>
      <c r="AZ228">
        <v>2.31</v>
      </c>
      <c r="BA228">
        <v>3.2</v>
      </c>
      <c r="BB228">
        <v>3.6</v>
      </c>
      <c r="BC228">
        <v>2.93</v>
      </c>
      <c r="BD228">
        <v>1.92</v>
      </c>
      <c r="BE228">
        <f t="shared" si="26"/>
        <v>2.2785000000000002</v>
      </c>
      <c r="BF228">
        <v>0.64240188945753318</v>
      </c>
      <c r="BG228">
        <f t="shared" si="21"/>
        <v>0.41268018757860869</v>
      </c>
      <c r="BH228" s="6">
        <f t="shared" si="22"/>
        <v>0</v>
      </c>
      <c r="BK228" s="2">
        <v>252</v>
      </c>
      <c r="BL228" t="str">
        <f>IF(BH228&gt;0,IF([1]Analysis!AB229=1,1,""),"")</f>
        <v/>
      </c>
      <c r="BM228" t="str">
        <f>IF(BH228&gt;0,IF([1]Analysis!AB229=1,"",1),"")</f>
        <v/>
      </c>
    </row>
    <row r="229" spans="1:65" x14ac:dyDescent="0.2">
      <c r="A229" s="1" t="s">
        <v>56</v>
      </c>
      <c r="B229" s="1">
        <v>252</v>
      </c>
      <c r="C229" s="1">
        <v>25.38</v>
      </c>
      <c r="D229" s="1">
        <v>2.8</v>
      </c>
      <c r="E229" s="1">
        <v>28.18</v>
      </c>
      <c r="F229" s="1">
        <v>0.17</v>
      </c>
      <c r="G229" s="1">
        <v>504</v>
      </c>
      <c r="H229" s="1">
        <v>165.4</v>
      </c>
      <c r="I229">
        <f t="shared" si="23"/>
        <v>17.037484885126965</v>
      </c>
      <c r="J229" s="1">
        <v>252</v>
      </c>
      <c r="AE229" s="5">
        <f t="shared" si="24"/>
        <v>0</v>
      </c>
      <c r="AF229" s="5">
        <f t="shared" si="25"/>
        <v>0</v>
      </c>
      <c r="AJ229">
        <v>254</v>
      </c>
      <c r="AK229">
        <v>0.37</v>
      </c>
      <c r="AL229">
        <v>0.16</v>
      </c>
      <c r="AM229">
        <v>0</v>
      </c>
      <c r="AN229">
        <v>0.02</v>
      </c>
      <c r="AO229">
        <v>-0.3</v>
      </c>
      <c r="AP229">
        <v>-0.03</v>
      </c>
      <c r="AQ229">
        <v>-0.19</v>
      </c>
      <c r="AR229">
        <v>1.59</v>
      </c>
      <c r="AS229">
        <v>-0.32</v>
      </c>
      <c r="AT229">
        <v>0.12</v>
      </c>
      <c r="AU229">
        <v>0.1</v>
      </c>
      <c r="AV229">
        <v>-0.22</v>
      </c>
      <c r="AW229">
        <v>1.52</v>
      </c>
      <c r="AX229">
        <v>-0.1</v>
      </c>
      <c r="AY229">
        <v>-0.16</v>
      </c>
      <c r="AZ229">
        <v>0.42</v>
      </c>
      <c r="BA229">
        <v>1.24</v>
      </c>
      <c r="BB229">
        <v>1.53</v>
      </c>
      <c r="BC229">
        <v>-0.38</v>
      </c>
      <c r="BD229">
        <v>-0.25</v>
      </c>
      <c r="BE229">
        <f t="shared" si="26"/>
        <v>0.25600000000000001</v>
      </c>
      <c r="BF229">
        <v>0.30454922475391938</v>
      </c>
      <c r="BG229">
        <f t="shared" si="21"/>
        <v>9.2750230298213304E-2</v>
      </c>
      <c r="BH229" s="6">
        <f t="shared" si="22"/>
        <v>0</v>
      </c>
      <c r="BK229" s="2">
        <v>254</v>
      </c>
      <c r="BL229" t="str">
        <f>IF(BH229&gt;0,IF([1]Analysis!AB230=1,1,""),"")</f>
        <v/>
      </c>
      <c r="BM229" t="str">
        <f>IF(BH229&gt;0,IF([1]Analysis!AB230=1,"",1),"")</f>
        <v/>
      </c>
    </row>
    <row r="230" spans="1:65" x14ac:dyDescent="0.2">
      <c r="A230" s="1" t="s">
        <v>62</v>
      </c>
      <c r="B230" s="1">
        <v>254</v>
      </c>
      <c r="C230" s="1">
        <v>36.22</v>
      </c>
      <c r="D230" s="1">
        <v>81.09</v>
      </c>
      <c r="E230" s="1">
        <v>117.31</v>
      </c>
      <c r="F230" s="1">
        <v>0.79</v>
      </c>
      <c r="G230" s="1">
        <v>296</v>
      </c>
      <c r="H230" s="1">
        <v>148.69999999999999</v>
      </c>
      <c r="I230">
        <f t="shared" si="23"/>
        <v>78.890383322125089</v>
      </c>
      <c r="J230" s="1">
        <v>254</v>
      </c>
      <c r="AE230" s="5">
        <f t="shared" si="24"/>
        <v>0</v>
      </c>
      <c r="AF230" s="5">
        <f t="shared" si="25"/>
        <v>0</v>
      </c>
      <c r="AJ230">
        <v>255</v>
      </c>
      <c r="AK230">
        <v>2.39</v>
      </c>
      <c r="AL230">
        <v>2.17</v>
      </c>
      <c r="AM230">
        <v>2.19</v>
      </c>
      <c r="AN230">
        <v>2.21</v>
      </c>
      <c r="AO230">
        <v>1.92</v>
      </c>
      <c r="AP230">
        <v>0</v>
      </c>
      <c r="AQ230">
        <v>2.1800000000000002</v>
      </c>
      <c r="AR230">
        <v>3.33</v>
      </c>
      <c r="AS230">
        <v>1.94</v>
      </c>
      <c r="AT230">
        <v>1.95</v>
      </c>
      <c r="AU230">
        <v>1.67</v>
      </c>
      <c r="AV230">
        <v>1.64</v>
      </c>
      <c r="AW230">
        <v>3.79</v>
      </c>
      <c r="AX230">
        <v>1.94</v>
      </c>
      <c r="AY230">
        <v>1.88</v>
      </c>
      <c r="AZ230">
        <v>2.2400000000000002</v>
      </c>
      <c r="BA230">
        <v>2.97</v>
      </c>
      <c r="BB230">
        <v>3.1</v>
      </c>
      <c r="BC230">
        <v>2.27</v>
      </c>
      <c r="BD230">
        <v>2.0499999999999998</v>
      </c>
      <c r="BE230">
        <f t="shared" si="26"/>
        <v>2.1915000000000004</v>
      </c>
      <c r="BF230">
        <v>0.32682994506894175</v>
      </c>
      <c r="BG230">
        <f t="shared" si="21"/>
        <v>0.10681781299376748</v>
      </c>
      <c r="BH230" s="6">
        <f t="shared" si="22"/>
        <v>0</v>
      </c>
      <c r="BK230" s="2">
        <v>255</v>
      </c>
      <c r="BL230" t="str">
        <f>IF(BH230&gt;0,IF([1]Analysis!AB231=1,1,""),"")</f>
        <v/>
      </c>
      <c r="BM230" t="str">
        <f>IF(BH230&gt;0,IF([1]Analysis!AB231=1,"",1),"")</f>
        <v/>
      </c>
    </row>
    <row r="231" spans="1:65" x14ac:dyDescent="0.2">
      <c r="A231" s="1" t="s">
        <v>65</v>
      </c>
      <c r="B231" s="1">
        <v>255</v>
      </c>
      <c r="C231" s="1">
        <v>17.07</v>
      </c>
      <c r="D231" s="1">
        <v>14.15</v>
      </c>
      <c r="E231" s="1">
        <v>31.22</v>
      </c>
      <c r="F231" s="1">
        <v>0.26</v>
      </c>
      <c r="G231" s="1">
        <v>210</v>
      </c>
      <c r="H231" s="1">
        <v>121.2</v>
      </c>
      <c r="I231">
        <f t="shared" si="23"/>
        <v>25.759075907590756</v>
      </c>
      <c r="J231" s="1">
        <v>255</v>
      </c>
      <c r="AE231" s="5">
        <f t="shared" si="24"/>
        <v>0</v>
      </c>
      <c r="AF231" s="5">
        <f t="shared" si="25"/>
        <v>0</v>
      </c>
      <c r="AJ231">
        <v>256</v>
      </c>
      <c r="AK231">
        <v>0.97</v>
      </c>
      <c r="AL231">
        <v>0.46</v>
      </c>
      <c r="AM231">
        <v>1.03</v>
      </c>
      <c r="AN231">
        <v>0.52</v>
      </c>
      <c r="AO231">
        <v>-0.33</v>
      </c>
      <c r="AP231">
        <v>1.1299999999999999</v>
      </c>
      <c r="AQ231">
        <v>0.1</v>
      </c>
      <c r="AR231">
        <v>0.11</v>
      </c>
      <c r="AS231">
        <v>-7.0000000000000007E-2</v>
      </c>
      <c r="AT231">
        <v>0.12</v>
      </c>
      <c r="AU231">
        <v>0.05</v>
      </c>
      <c r="AV231">
        <v>0.49</v>
      </c>
      <c r="AW231">
        <v>5.09</v>
      </c>
      <c r="AX231">
        <v>0</v>
      </c>
      <c r="AY231">
        <v>-0.34</v>
      </c>
      <c r="AZ231">
        <v>0.64</v>
      </c>
      <c r="BA231">
        <v>0.19</v>
      </c>
      <c r="BB231">
        <v>0.27</v>
      </c>
      <c r="BC231">
        <v>0.63</v>
      </c>
      <c r="BD231">
        <v>-0.25</v>
      </c>
      <c r="BE231">
        <f t="shared" si="26"/>
        <v>0.54049999999999998</v>
      </c>
      <c r="BF231">
        <v>0.42308465325566819</v>
      </c>
      <c r="BG231">
        <f t="shared" si="21"/>
        <v>0.17900062382046897</v>
      </c>
      <c r="BH231" s="6">
        <f t="shared" si="22"/>
        <v>0</v>
      </c>
      <c r="BK231" s="2">
        <v>256</v>
      </c>
      <c r="BL231" t="str">
        <f>IF(BH231&gt;0,IF([1]Analysis!AB232=1,1,""),"")</f>
        <v/>
      </c>
      <c r="BM231" t="str">
        <f>IF(BH231&gt;0,IF([1]Analysis!AB232=1,"",1),"")</f>
        <v/>
      </c>
    </row>
    <row r="232" spans="1:65" x14ac:dyDescent="0.2">
      <c r="A232" s="1" t="s">
        <v>61</v>
      </c>
      <c r="B232" s="1">
        <v>256</v>
      </c>
      <c r="C232" s="1">
        <v>89.67</v>
      </c>
      <c r="D232" s="1">
        <v>48.7</v>
      </c>
      <c r="E232" s="1">
        <v>138.37</v>
      </c>
      <c r="F232" s="1">
        <v>0.6</v>
      </c>
      <c r="G232" s="1">
        <v>434</v>
      </c>
      <c r="H232" s="1">
        <v>229.7</v>
      </c>
      <c r="I232">
        <f t="shared" si="23"/>
        <v>60.239442751414899</v>
      </c>
      <c r="J232" s="1">
        <v>256</v>
      </c>
      <c r="AE232" s="5">
        <f t="shared" si="24"/>
        <v>0</v>
      </c>
      <c r="AF232" s="5">
        <f t="shared" si="25"/>
        <v>0</v>
      </c>
      <c r="AJ232">
        <v>257</v>
      </c>
      <c r="AK232">
        <v>2.2599999999999998</v>
      </c>
      <c r="AL232">
        <v>2.35</v>
      </c>
      <c r="AM232">
        <v>3.88</v>
      </c>
      <c r="AN232">
        <v>1.39</v>
      </c>
      <c r="AO232">
        <v>1.6</v>
      </c>
      <c r="AP232">
        <v>3.76</v>
      </c>
      <c r="AQ232">
        <v>3.29</v>
      </c>
      <c r="AR232">
        <v>1.2</v>
      </c>
      <c r="AS232">
        <v>1.91</v>
      </c>
      <c r="AT232">
        <v>1.23</v>
      </c>
      <c r="AU232">
        <v>-0.26</v>
      </c>
      <c r="AV232">
        <v>3.68</v>
      </c>
      <c r="AW232">
        <v>0</v>
      </c>
      <c r="AX232">
        <v>1.98</v>
      </c>
      <c r="AY232">
        <v>1.8</v>
      </c>
      <c r="AZ232">
        <v>3.59</v>
      </c>
      <c r="BA232">
        <v>2.58</v>
      </c>
      <c r="BB232">
        <v>1.61</v>
      </c>
      <c r="BC232">
        <v>3.09</v>
      </c>
      <c r="BD232">
        <v>1.67</v>
      </c>
      <c r="BE232">
        <f t="shared" si="26"/>
        <v>2.1305000000000001</v>
      </c>
      <c r="BF232">
        <v>-6.2020209233503855E-2</v>
      </c>
      <c r="BG232">
        <f t="shared" si="21"/>
        <v>3.8465063533675969E-3</v>
      </c>
      <c r="BH232" s="6">
        <f t="shared" si="22"/>
        <v>0</v>
      </c>
      <c r="BK232" s="2">
        <v>257</v>
      </c>
      <c r="BL232" t="str">
        <f>IF(BH232&gt;0,IF([1]Analysis!AB233=1,1,""),"")</f>
        <v/>
      </c>
      <c r="BM232" t="str">
        <f>IF(BH232&gt;0,IF([1]Analysis!AB233=1,"",1),"")</f>
        <v/>
      </c>
    </row>
    <row r="233" spans="1:65" x14ac:dyDescent="0.2">
      <c r="A233" s="1" t="s">
        <v>56</v>
      </c>
      <c r="B233" s="1">
        <v>257</v>
      </c>
      <c r="C233" s="1">
        <v>31.78</v>
      </c>
      <c r="D233" s="1">
        <v>9.65</v>
      </c>
      <c r="E233" s="1">
        <v>41.42</v>
      </c>
      <c r="F233" s="1">
        <v>0.25</v>
      </c>
      <c r="G233" s="1">
        <v>411</v>
      </c>
      <c r="H233" s="1">
        <v>165.4</v>
      </c>
      <c r="I233">
        <f t="shared" si="23"/>
        <v>25.042321644498188</v>
      </c>
      <c r="J233" s="1">
        <v>257</v>
      </c>
      <c r="Y233">
        <v>105</v>
      </c>
      <c r="AE233" s="5">
        <f t="shared" si="24"/>
        <v>105</v>
      </c>
      <c r="AF233" s="5">
        <f t="shared" si="25"/>
        <v>0</v>
      </c>
      <c r="AJ233">
        <v>258</v>
      </c>
      <c r="AK233">
        <v>0.47</v>
      </c>
      <c r="AL233">
        <v>-0.01</v>
      </c>
      <c r="AM233">
        <v>0.57999999999999996</v>
      </c>
      <c r="AN233">
        <v>-0.72</v>
      </c>
      <c r="AO233">
        <v>-0.41</v>
      </c>
      <c r="AP233">
        <v>0.55000000000000004</v>
      </c>
      <c r="AQ233">
        <v>0.45</v>
      </c>
      <c r="AR233">
        <v>-0.74</v>
      </c>
      <c r="AS233">
        <v>-0.39</v>
      </c>
      <c r="AT233">
        <v>-1.55</v>
      </c>
      <c r="AU233">
        <v>-1.08</v>
      </c>
      <c r="AV233">
        <v>0.86</v>
      </c>
      <c r="AW233">
        <v>2.67</v>
      </c>
      <c r="AX233">
        <v>-0.69</v>
      </c>
      <c r="AY233">
        <v>0.28000000000000003</v>
      </c>
      <c r="AZ233">
        <v>0</v>
      </c>
      <c r="BA233">
        <v>0.86</v>
      </c>
      <c r="BB233">
        <v>-0.25</v>
      </c>
      <c r="BC233">
        <v>0.84</v>
      </c>
      <c r="BD233">
        <v>-0.28999999999999998</v>
      </c>
      <c r="BE233">
        <f t="shared" si="26"/>
        <v>7.149999999999998E-2</v>
      </c>
      <c r="BF233">
        <v>-1.4374951118668456E-2</v>
      </c>
      <c r="BG233">
        <f t="shared" si="21"/>
        <v>2.0663921966410749E-4</v>
      </c>
      <c r="BH233" s="6">
        <f t="shared" si="22"/>
        <v>0</v>
      </c>
      <c r="BK233" s="2">
        <v>258</v>
      </c>
      <c r="BL233" t="str">
        <f>IF(BH233&gt;0,IF([1]Analysis!AB234=1,1,""),"")</f>
        <v/>
      </c>
      <c r="BM233" t="str">
        <f>IF(BH233&gt;0,IF([1]Analysis!AB234=1,"",1),"")</f>
        <v/>
      </c>
    </row>
    <row r="234" spans="1:65" x14ac:dyDescent="0.2">
      <c r="A234" s="1" t="s">
        <v>69</v>
      </c>
      <c r="B234" s="1">
        <v>258</v>
      </c>
      <c r="C234" s="1">
        <v>18.05</v>
      </c>
      <c r="D234" s="1">
        <v>10.31</v>
      </c>
      <c r="E234" s="1">
        <v>28.36</v>
      </c>
      <c r="F234" s="1">
        <v>0.2</v>
      </c>
      <c r="G234" s="1">
        <v>383</v>
      </c>
      <c r="H234" s="1">
        <v>145.19999999999999</v>
      </c>
      <c r="I234">
        <f t="shared" si="23"/>
        <v>19.53168044077135</v>
      </c>
      <c r="J234" s="1">
        <v>258</v>
      </c>
      <c r="AE234" s="5">
        <f t="shared" si="24"/>
        <v>0</v>
      </c>
      <c r="AF234" s="5">
        <f t="shared" si="25"/>
        <v>0</v>
      </c>
      <c r="AJ234">
        <v>259</v>
      </c>
      <c r="AK234">
        <v>1.75</v>
      </c>
      <c r="AL234">
        <v>1.52</v>
      </c>
      <c r="AM234">
        <v>3.82</v>
      </c>
      <c r="AN234">
        <v>2.78</v>
      </c>
      <c r="AO234">
        <v>0.47</v>
      </c>
      <c r="AP234">
        <v>2.8</v>
      </c>
      <c r="AQ234">
        <v>1.1100000000000001</v>
      </c>
      <c r="AR234">
        <v>0.56999999999999995</v>
      </c>
      <c r="AS234">
        <v>0.53</v>
      </c>
      <c r="AT234">
        <v>-0.17</v>
      </c>
      <c r="AU234">
        <v>-0.84</v>
      </c>
      <c r="AV234">
        <v>1.61</v>
      </c>
      <c r="AW234">
        <v>4.66</v>
      </c>
      <c r="AX234">
        <v>1.48</v>
      </c>
      <c r="AY234">
        <v>0</v>
      </c>
      <c r="AZ234">
        <v>2.1</v>
      </c>
      <c r="BA234">
        <v>1.68</v>
      </c>
      <c r="BB234">
        <v>0.92</v>
      </c>
      <c r="BC234">
        <v>0.53</v>
      </c>
      <c r="BD234">
        <v>0.84</v>
      </c>
      <c r="BE234">
        <f t="shared" si="26"/>
        <v>1.4080000000000001</v>
      </c>
      <c r="BF234">
        <v>0.16012063502421239</v>
      </c>
      <c r="BG234">
        <f t="shared" si="21"/>
        <v>2.5638617760557033E-2</v>
      </c>
      <c r="BH234" s="6">
        <f t="shared" si="22"/>
        <v>0</v>
      </c>
      <c r="BK234" s="2">
        <v>259</v>
      </c>
      <c r="BL234" t="str">
        <f>IF(BH234&gt;0,IF([1]Analysis!AB235=1,1,""),"")</f>
        <v/>
      </c>
      <c r="BM234" t="str">
        <f>IF(BH234&gt;0,IF([1]Analysis!AB235=1,"",1),"")</f>
        <v/>
      </c>
    </row>
    <row r="235" spans="1:65" x14ac:dyDescent="0.2">
      <c r="A235" s="1" t="s">
        <v>66</v>
      </c>
      <c r="B235" s="1">
        <v>259</v>
      </c>
      <c r="C235" s="1">
        <v>8.42</v>
      </c>
      <c r="D235" s="1">
        <v>18.77</v>
      </c>
      <c r="E235" s="1">
        <v>27.19</v>
      </c>
      <c r="F235" s="1">
        <v>0.1</v>
      </c>
      <c r="G235" s="1">
        <v>792</v>
      </c>
      <c r="H235" s="1">
        <v>274.89999999999998</v>
      </c>
      <c r="I235">
        <f t="shared" si="23"/>
        <v>9.8908694070571119</v>
      </c>
      <c r="J235" s="1">
        <v>259</v>
      </c>
      <c r="M235">
        <v>105</v>
      </c>
      <c r="S235">
        <v>115</v>
      </c>
      <c r="AE235" s="5">
        <f t="shared" si="24"/>
        <v>105</v>
      </c>
      <c r="AF235" s="5">
        <f t="shared" si="25"/>
        <v>115</v>
      </c>
      <c r="AJ235">
        <v>260</v>
      </c>
      <c r="AK235">
        <v>4.1399999999999997</v>
      </c>
      <c r="AL235">
        <v>3.4</v>
      </c>
      <c r="AM235">
        <v>5.53</v>
      </c>
      <c r="AN235">
        <v>4.76</v>
      </c>
      <c r="AO235">
        <v>1.44</v>
      </c>
      <c r="AP235">
        <v>5.56</v>
      </c>
      <c r="AQ235">
        <v>3.06</v>
      </c>
      <c r="AR235">
        <v>0</v>
      </c>
      <c r="AS235">
        <v>3.07</v>
      </c>
      <c r="AT235">
        <v>0</v>
      </c>
      <c r="AU235">
        <v>-0.19</v>
      </c>
      <c r="AV235">
        <v>3.31</v>
      </c>
      <c r="AW235">
        <v>4.51</v>
      </c>
      <c r="AX235">
        <v>3.88</v>
      </c>
      <c r="AY235">
        <v>6.82</v>
      </c>
      <c r="AZ235">
        <v>4.72</v>
      </c>
      <c r="BA235">
        <v>3.67</v>
      </c>
      <c r="BB235">
        <v>1.54</v>
      </c>
      <c r="BC235">
        <v>5.8</v>
      </c>
      <c r="BD235">
        <v>2.23</v>
      </c>
      <c r="BE235">
        <f t="shared" si="26"/>
        <v>3.3624999999999998</v>
      </c>
      <c r="BF235">
        <v>0.54631476526185674</v>
      </c>
      <c r="BG235">
        <f t="shared" si="21"/>
        <v>0.29845982274311761</v>
      </c>
      <c r="BH235" s="6">
        <f t="shared" si="22"/>
        <v>0</v>
      </c>
      <c r="BK235" s="2">
        <v>260</v>
      </c>
      <c r="BL235" t="str">
        <f>IF(BH235&gt;0,IF([1]Analysis!AB236=1,1,""),"")</f>
        <v/>
      </c>
      <c r="BM235" t="str">
        <f>IF(BH235&gt;0,IF([1]Analysis!AB236=1,"",1),"")</f>
        <v/>
      </c>
    </row>
    <row r="236" spans="1:65" x14ac:dyDescent="0.2">
      <c r="A236" s="1" t="s">
        <v>68</v>
      </c>
      <c r="B236" s="1">
        <v>260</v>
      </c>
      <c r="C236" s="1">
        <v>13.02</v>
      </c>
      <c r="D236" s="1">
        <v>3.04</v>
      </c>
      <c r="E236" s="1">
        <v>16.07</v>
      </c>
      <c r="F236" s="1">
        <v>0.09</v>
      </c>
      <c r="G236" s="1">
        <v>545</v>
      </c>
      <c r="H236" s="1">
        <v>170.6</v>
      </c>
      <c r="I236">
        <f t="shared" si="23"/>
        <v>9.4196951934349364</v>
      </c>
      <c r="J236" s="1">
        <v>260</v>
      </c>
      <c r="Q236">
        <v>105</v>
      </c>
      <c r="AE236" s="5">
        <f t="shared" si="24"/>
        <v>105</v>
      </c>
      <c r="AF236" s="5">
        <f t="shared" si="25"/>
        <v>0</v>
      </c>
      <c r="AJ236">
        <v>261</v>
      </c>
      <c r="AK236">
        <v>3.25</v>
      </c>
      <c r="AL236">
        <v>2.4</v>
      </c>
      <c r="AM236">
        <v>4.91</v>
      </c>
      <c r="AN236">
        <v>4.57</v>
      </c>
      <c r="AO236">
        <v>5.67</v>
      </c>
      <c r="AP236">
        <v>4.9400000000000004</v>
      </c>
      <c r="AQ236">
        <v>3.69</v>
      </c>
      <c r="AR236">
        <v>-0.64</v>
      </c>
      <c r="AS236">
        <v>2.85</v>
      </c>
      <c r="AT236">
        <v>0.71</v>
      </c>
      <c r="AU236">
        <v>0.79</v>
      </c>
      <c r="AV236">
        <v>3.22</v>
      </c>
      <c r="AW236">
        <v>4.9000000000000004</v>
      </c>
      <c r="AX236">
        <v>2.5499999999999998</v>
      </c>
      <c r="AY236">
        <v>2.99</v>
      </c>
      <c r="AZ236">
        <v>4.3</v>
      </c>
      <c r="BA236">
        <v>2.2599999999999998</v>
      </c>
      <c r="BB236">
        <v>0</v>
      </c>
      <c r="BC236">
        <v>8.73</v>
      </c>
      <c r="BD236">
        <v>3.1</v>
      </c>
      <c r="BE236">
        <f t="shared" si="26"/>
        <v>3.2594999999999992</v>
      </c>
      <c r="BF236">
        <v>0.60363450722547374</v>
      </c>
      <c r="BG236">
        <f t="shared" si="21"/>
        <v>0.3643746183133405</v>
      </c>
      <c r="BH236" s="6">
        <f t="shared" si="22"/>
        <v>0</v>
      </c>
      <c r="BK236" s="2">
        <v>261</v>
      </c>
      <c r="BL236" t="str">
        <f>IF(BH236&gt;0,IF([1]Analysis!AB237=1,1,""),"")</f>
        <v/>
      </c>
      <c r="BM236" t="str">
        <f>IF(BH236&gt;0,IF([1]Analysis!AB237=1,"",1),"")</f>
        <v/>
      </c>
    </row>
    <row r="237" spans="1:65" x14ac:dyDescent="0.2">
      <c r="A237" s="1" t="s">
        <v>60</v>
      </c>
      <c r="B237" s="1">
        <v>261</v>
      </c>
      <c r="C237" s="1">
        <v>17.38</v>
      </c>
      <c r="D237" s="1">
        <v>3.69</v>
      </c>
      <c r="E237" s="1">
        <v>21.07</v>
      </c>
      <c r="F237" s="1">
        <v>0.14000000000000001</v>
      </c>
      <c r="G237" s="1">
        <v>481</v>
      </c>
      <c r="H237" s="1">
        <v>152.9</v>
      </c>
      <c r="I237">
        <f t="shared" si="23"/>
        <v>13.780248528449967</v>
      </c>
      <c r="J237" s="1">
        <v>261</v>
      </c>
      <c r="AE237" s="5">
        <f t="shared" si="24"/>
        <v>0</v>
      </c>
      <c r="AF237" s="5">
        <f t="shared" si="25"/>
        <v>0</v>
      </c>
      <c r="AJ237">
        <v>262</v>
      </c>
      <c r="AK237">
        <v>3.72</v>
      </c>
      <c r="AL237">
        <v>2.75</v>
      </c>
      <c r="AM237">
        <v>4.08</v>
      </c>
      <c r="AN237">
        <v>5.0599999999999996</v>
      </c>
      <c r="AO237">
        <v>5.72</v>
      </c>
      <c r="AP237">
        <v>5.64</v>
      </c>
      <c r="AQ237">
        <v>2.67</v>
      </c>
      <c r="AR237">
        <v>-1.04</v>
      </c>
      <c r="AS237">
        <v>5.12</v>
      </c>
      <c r="AT237">
        <v>1.89</v>
      </c>
      <c r="AU237">
        <v>-0.09</v>
      </c>
      <c r="AV237">
        <v>3.8</v>
      </c>
      <c r="AW237">
        <v>3.55</v>
      </c>
      <c r="AX237">
        <v>4.82</v>
      </c>
      <c r="AY237">
        <v>6.7</v>
      </c>
      <c r="AZ237">
        <v>4.46</v>
      </c>
      <c r="BA237">
        <v>2.4300000000000002</v>
      </c>
      <c r="BB237">
        <v>0</v>
      </c>
      <c r="BC237">
        <v>12.95</v>
      </c>
      <c r="BD237">
        <v>6.01</v>
      </c>
      <c r="BE237">
        <f t="shared" si="26"/>
        <v>4.0119999999999996</v>
      </c>
      <c r="BF237">
        <v>0.42021575683747592</v>
      </c>
      <c r="BG237">
        <f t="shared" si="21"/>
        <v>0.17658128229449269</v>
      </c>
      <c r="BH237" s="6">
        <f t="shared" si="22"/>
        <v>0</v>
      </c>
      <c r="BK237" s="2">
        <v>262</v>
      </c>
      <c r="BL237" t="str">
        <f>IF(BH237&gt;0,IF([1]Analysis!AB238=1,1,""),"")</f>
        <v/>
      </c>
      <c r="BM237" t="str">
        <f>IF(BH237&gt;0,IF([1]Analysis!AB238=1,"",1),"")</f>
        <v/>
      </c>
    </row>
    <row r="238" spans="1:65" x14ac:dyDescent="0.2">
      <c r="A238" s="1" t="s">
        <v>60</v>
      </c>
      <c r="B238" s="1">
        <v>262</v>
      </c>
      <c r="C238" s="1">
        <v>10.95</v>
      </c>
      <c r="D238" s="1">
        <v>2.58</v>
      </c>
      <c r="E238" s="1">
        <v>13.53</v>
      </c>
      <c r="F238" s="1">
        <v>0.09</v>
      </c>
      <c r="G238" s="1">
        <v>511</v>
      </c>
      <c r="H238" s="1">
        <v>152.9</v>
      </c>
      <c r="I238">
        <f t="shared" si="23"/>
        <v>8.8489208633093526</v>
      </c>
      <c r="J238" s="1">
        <v>262</v>
      </c>
      <c r="U238">
        <v>115</v>
      </c>
      <c r="AA238">
        <v>105</v>
      </c>
      <c r="AE238" s="5">
        <f t="shared" si="24"/>
        <v>105</v>
      </c>
      <c r="AF238" s="5">
        <f t="shared" si="25"/>
        <v>115</v>
      </c>
      <c r="AJ238">
        <v>263</v>
      </c>
      <c r="AK238">
        <v>4.5</v>
      </c>
      <c r="AL238">
        <v>3.51</v>
      </c>
      <c r="AM238">
        <v>4.97</v>
      </c>
      <c r="AN238">
        <v>4.43</v>
      </c>
      <c r="AO238">
        <v>2.11</v>
      </c>
      <c r="AP238">
        <v>6.35</v>
      </c>
      <c r="AQ238">
        <v>2.91</v>
      </c>
      <c r="AR238">
        <v>-0.03</v>
      </c>
      <c r="AS238">
        <v>3.57</v>
      </c>
      <c r="AT238">
        <v>-0.05</v>
      </c>
      <c r="AU238">
        <v>-0.26</v>
      </c>
      <c r="AV238">
        <v>4.3</v>
      </c>
      <c r="AW238">
        <v>6.51</v>
      </c>
      <c r="AX238">
        <v>3.42</v>
      </c>
      <c r="AY238">
        <v>4.72</v>
      </c>
      <c r="AZ238">
        <v>4.93</v>
      </c>
      <c r="BA238">
        <v>3.23</v>
      </c>
      <c r="BB238">
        <v>1.3</v>
      </c>
      <c r="BC238">
        <v>7.14</v>
      </c>
      <c r="BD238">
        <v>3.43</v>
      </c>
      <c r="BE238">
        <f t="shared" si="26"/>
        <v>3.5494999999999997</v>
      </c>
      <c r="BF238">
        <v>0.80841044826245712</v>
      </c>
      <c r="BG238">
        <f t="shared" si="21"/>
        <v>0.65352745285990688</v>
      </c>
      <c r="BH238" s="17">
        <f t="shared" si="22"/>
        <v>110</v>
      </c>
      <c r="BK238" s="2">
        <v>263</v>
      </c>
      <c r="BL238" t="str">
        <f>IF(BH238&gt;0,IF([1]Analysis!AB239=1,1,""),"")</f>
        <v/>
      </c>
      <c r="BM238">
        <f>IF(BH238&gt;0,IF([1]Analysis!AB239=1,"",1),"")</f>
        <v>1</v>
      </c>
    </row>
    <row r="239" spans="1:65" x14ac:dyDescent="0.2">
      <c r="A239" s="1" t="s">
        <v>68</v>
      </c>
      <c r="B239" s="1">
        <v>263</v>
      </c>
      <c r="C239" s="1">
        <v>18.579999999999998</v>
      </c>
      <c r="D239" s="1">
        <v>3.03</v>
      </c>
      <c r="E239" s="1">
        <v>21.61</v>
      </c>
      <c r="F239" s="1">
        <v>0.13</v>
      </c>
      <c r="G239" s="1">
        <v>592</v>
      </c>
      <c r="H239" s="1">
        <v>170.6</v>
      </c>
      <c r="I239">
        <f t="shared" si="23"/>
        <v>12.667057444314187</v>
      </c>
      <c r="J239" s="1">
        <v>263</v>
      </c>
      <c r="AE239" s="5">
        <f t="shared" si="24"/>
        <v>0</v>
      </c>
      <c r="AF239" s="5">
        <f t="shared" si="25"/>
        <v>0</v>
      </c>
      <c r="AJ239">
        <v>264</v>
      </c>
      <c r="AK239">
        <v>5.21</v>
      </c>
      <c r="AL239">
        <v>4.55</v>
      </c>
      <c r="AM239">
        <v>6.21</v>
      </c>
      <c r="AN239">
        <v>5.04</v>
      </c>
      <c r="AO239">
        <v>0.43</v>
      </c>
      <c r="AP239">
        <v>6.28</v>
      </c>
      <c r="AQ239">
        <v>3.26</v>
      </c>
      <c r="AR239">
        <v>2.74</v>
      </c>
      <c r="AS239">
        <v>3.86</v>
      </c>
      <c r="AT239">
        <v>1.9</v>
      </c>
      <c r="AU239">
        <v>1.63</v>
      </c>
      <c r="AV239">
        <v>4.3099999999999996</v>
      </c>
      <c r="AW239">
        <v>5.7</v>
      </c>
      <c r="AX239">
        <v>3.81</v>
      </c>
      <c r="AY239">
        <v>3.69</v>
      </c>
      <c r="AZ239">
        <v>4.62</v>
      </c>
      <c r="BA239">
        <v>3.79</v>
      </c>
      <c r="BB239">
        <v>3.49</v>
      </c>
      <c r="BC239">
        <v>2.2200000000000002</v>
      </c>
      <c r="BD239">
        <v>-0.01</v>
      </c>
      <c r="BE239">
        <f t="shared" si="26"/>
        <v>3.6364999999999994</v>
      </c>
      <c r="BF239">
        <v>0.72282463096294658</v>
      </c>
      <c r="BG239">
        <f t="shared" si="21"/>
        <v>0.52247544712671989</v>
      </c>
      <c r="BH239" s="17">
        <f t="shared" si="22"/>
        <v>110</v>
      </c>
      <c r="BK239" s="2">
        <v>264</v>
      </c>
      <c r="BL239" t="str">
        <f>IF(BH239&gt;0,IF([1]Analysis!AB240=1,1,""),"")</f>
        <v/>
      </c>
      <c r="BM239">
        <f>IF(BH239&gt;0,IF([1]Analysis!AB240=1,"",1),"")</f>
        <v>1</v>
      </c>
    </row>
    <row r="240" spans="1:65" x14ac:dyDescent="0.2">
      <c r="A240" s="1" t="s">
        <v>67</v>
      </c>
      <c r="B240" s="1">
        <v>264</v>
      </c>
      <c r="C240" s="1">
        <v>13.43</v>
      </c>
      <c r="D240" s="1">
        <v>7.72</v>
      </c>
      <c r="E240" s="1">
        <v>21.15</v>
      </c>
      <c r="F240" s="1">
        <v>0.1</v>
      </c>
      <c r="G240" s="1">
        <v>841</v>
      </c>
      <c r="H240" s="1">
        <v>205.5</v>
      </c>
      <c r="I240">
        <f t="shared" si="23"/>
        <v>10.291970802919707</v>
      </c>
      <c r="J240" s="1">
        <v>264</v>
      </c>
      <c r="AE240" s="5">
        <f t="shared" si="24"/>
        <v>0</v>
      </c>
      <c r="AF240" s="5">
        <f t="shared" si="25"/>
        <v>0</v>
      </c>
      <c r="AJ240">
        <v>265</v>
      </c>
      <c r="AK240">
        <v>1</v>
      </c>
      <c r="AL240">
        <v>0.64</v>
      </c>
      <c r="AM240">
        <v>2.21</v>
      </c>
      <c r="AN240">
        <v>1.47</v>
      </c>
      <c r="AO240">
        <v>4.83</v>
      </c>
      <c r="AP240">
        <v>2.0099999999999998</v>
      </c>
      <c r="AQ240">
        <v>4.2699999999999996</v>
      </c>
      <c r="AR240">
        <v>-0.18</v>
      </c>
      <c r="AS240">
        <v>1.3</v>
      </c>
      <c r="AT240">
        <v>-1.47</v>
      </c>
      <c r="AU240">
        <v>-2.17</v>
      </c>
      <c r="AV240">
        <v>1.4</v>
      </c>
      <c r="AW240">
        <v>2.5499999999999998</v>
      </c>
      <c r="AX240">
        <v>0.91</v>
      </c>
      <c r="AY240">
        <v>1.36</v>
      </c>
      <c r="AZ240">
        <v>0.72</v>
      </c>
      <c r="BA240">
        <v>0.05</v>
      </c>
      <c r="BB240">
        <v>-0.14000000000000001</v>
      </c>
      <c r="BC240">
        <v>8.07</v>
      </c>
      <c r="BD240">
        <v>8.77</v>
      </c>
      <c r="BE240">
        <f t="shared" si="26"/>
        <v>1.8800000000000001</v>
      </c>
      <c r="BF240">
        <v>0.56056424864272636</v>
      </c>
      <c r="BG240">
        <f t="shared" si="21"/>
        <v>0.31423227685638433</v>
      </c>
      <c r="BH240" s="6">
        <f t="shared" si="22"/>
        <v>0</v>
      </c>
      <c r="BK240" s="2">
        <v>265</v>
      </c>
      <c r="BL240" t="str">
        <f>IF(BH240&gt;0,IF([1]Analysis!AB241=1,1,""),"")</f>
        <v/>
      </c>
      <c r="BM240" t="str">
        <f>IF(BH240&gt;0,IF([1]Analysis!AB241=1,"",1),"")</f>
        <v/>
      </c>
    </row>
    <row r="241" spans="1:65" x14ac:dyDescent="0.2">
      <c r="A241" s="1" t="s">
        <v>58</v>
      </c>
      <c r="B241" s="1">
        <v>265</v>
      </c>
      <c r="C241" s="1">
        <v>12.81</v>
      </c>
      <c r="D241" s="1">
        <v>10.31</v>
      </c>
      <c r="E241" s="1">
        <v>23.12</v>
      </c>
      <c r="F241" s="1">
        <v>0.15</v>
      </c>
      <c r="G241" s="1">
        <v>487</v>
      </c>
      <c r="H241" s="1">
        <v>152.6</v>
      </c>
      <c r="I241">
        <f t="shared" si="23"/>
        <v>15.150720838794236</v>
      </c>
      <c r="J241" s="1">
        <v>265</v>
      </c>
      <c r="AE241" s="5">
        <f t="shared" si="24"/>
        <v>0</v>
      </c>
      <c r="AF241" s="5">
        <f t="shared" si="25"/>
        <v>0</v>
      </c>
      <c r="AJ241">
        <v>266</v>
      </c>
      <c r="AK241">
        <v>0.63</v>
      </c>
      <c r="AL241">
        <v>0.22</v>
      </c>
      <c r="AM241">
        <v>1.26</v>
      </c>
      <c r="AN241">
        <v>0.57999999999999996</v>
      </c>
      <c r="AO241">
        <v>2.5099999999999998</v>
      </c>
      <c r="AP241">
        <v>1.55</v>
      </c>
      <c r="AQ241">
        <v>1.61</v>
      </c>
      <c r="AR241">
        <v>-0.41</v>
      </c>
      <c r="AS241">
        <v>0.74</v>
      </c>
      <c r="AT241">
        <v>-0.28999999999999998</v>
      </c>
      <c r="AU241">
        <v>-0.13</v>
      </c>
      <c r="AV241">
        <v>1.44</v>
      </c>
      <c r="AW241">
        <v>0.06</v>
      </c>
      <c r="AX241">
        <v>1.1599999999999999</v>
      </c>
      <c r="AY241">
        <v>1.41</v>
      </c>
      <c r="AZ241">
        <v>0.09</v>
      </c>
      <c r="BA241">
        <v>-0.1</v>
      </c>
      <c r="BB241">
        <v>0.27</v>
      </c>
      <c r="BC241">
        <v>0.81</v>
      </c>
      <c r="BD241">
        <v>1.56</v>
      </c>
      <c r="BE241">
        <f t="shared" si="26"/>
        <v>0.74850000000000005</v>
      </c>
      <c r="BF241">
        <v>4.3517406666007306E-2</v>
      </c>
      <c r="BG241">
        <f t="shared" si="21"/>
        <v>1.8937646829346572E-3</v>
      </c>
      <c r="BH241" s="6">
        <f t="shared" si="22"/>
        <v>0</v>
      </c>
      <c r="BK241" s="2">
        <v>266</v>
      </c>
      <c r="BL241" t="str">
        <f>IF(BH241&gt;0,IF([1]Analysis!AB242=1,1,""),"")</f>
        <v/>
      </c>
      <c r="BM241" t="str">
        <f>IF(BH241&gt;0,IF([1]Analysis!AB242=1,"",1),"")</f>
        <v/>
      </c>
    </row>
    <row r="242" spans="1:65" x14ac:dyDescent="0.2">
      <c r="A242" s="1" t="s">
        <v>58</v>
      </c>
      <c r="B242" s="1">
        <v>266</v>
      </c>
      <c r="C242" s="1">
        <v>14.37</v>
      </c>
      <c r="D242" s="1">
        <v>10.25</v>
      </c>
      <c r="E242" s="1">
        <v>24.62</v>
      </c>
      <c r="F242" s="1">
        <v>0.16</v>
      </c>
      <c r="G242" s="1">
        <v>458</v>
      </c>
      <c r="H242" s="1">
        <v>152.6</v>
      </c>
      <c r="I242">
        <f t="shared" si="23"/>
        <v>16.133682830930539</v>
      </c>
      <c r="J242" s="1">
        <v>266</v>
      </c>
      <c r="AE242" s="5">
        <f t="shared" si="24"/>
        <v>0</v>
      </c>
      <c r="AF242" s="5">
        <f t="shared" si="25"/>
        <v>0</v>
      </c>
      <c r="AJ242">
        <v>267</v>
      </c>
      <c r="AK242">
        <v>2.79</v>
      </c>
      <c r="AL242">
        <v>3.23</v>
      </c>
      <c r="AM242">
        <v>3.23</v>
      </c>
      <c r="AN242">
        <v>2.96</v>
      </c>
      <c r="AO242">
        <v>2.56</v>
      </c>
      <c r="AP242">
        <v>0</v>
      </c>
      <c r="AQ242">
        <v>3.52</v>
      </c>
      <c r="AR242">
        <v>4.2</v>
      </c>
      <c r="AS242">
        <v>3.15</v>
      </c>
      <c r="AT242">
        <v>2.86</v>
      </c>
      <c r="AU242">
        <v>2.61</v>
      </c>
      <c r="AV242">
        <v>3.24</v>
      </c>
      <c r="AW242">
        <v>8.2100000000000009</v>
      </c>
      <c r="AX242">
        <v>2.52</v>
      </c>
      <c r="AY242">
        <v>3.17</v>
      </c>
      <c r="AZ242">
        <v>3.22</v>
      </c>
      <c r="BA242">
        <v>4.54</v>
      </c>
      <c r="BB242">
        <v>4.41</v>
      </c>
      <c r="BC242">
        <v>2.88</v>
      </c>
      <c r="BD242">
        <v>3.2</v>
      </c>
      <c r="BE242">
        <f t="shared" si="26"/>
        <v>3.3250000000000002</v>
      </c>
      <c r="BF242">
        <v>0.39492689936917325</v>
      </c>
      <c r="BG242">
        <f t="shared" si="21"/>
        <v>0.1559672558453491</v>
      </c>
      <c r="BH242" s="6">
        <f t="shared" si="22"/>
        <v>0</v>
      </c>
      <c r="BK242" s="2">
        <v>267</v>
      </c>
      <c r="BL242" t="str">
        <f>IF(BH242&gt;0,IF([1]Analysis!AB243=1,1,""),"")</f>
        <v/>
      </c>
      <c r="BM242" t="str">
        <f>IF(BH242&gt;0,IF([1]Analysis!AB243=1,"",1),"")</f>
        <v/>
      </c>
    </row>
    <row r="243" spans="1:65" x14ac:dyDescent="0.2">
      <c r="A243" s="1" t="s">
        <v>65</v>
      </c>
      <c r="B243" s="1">
        <v>267</v>
      </c>
      <c r="C243" s="1">
        <v>15.94</v>
      </c>
      <c r="D243" s="1">
        <v>12.75</v>
      </c>
      <c r="E243" s="1">
        <v>28.7</v>
      </c>
      <c r="F243" s="1">
        <v>0.24</v>
      </c>
      <c r="G243" s="1">
        <v>231</v>
      </c>
      <c r="H243" s="1">
        <v>121.2</v>
      </c>
      <c r="I243">
        <f t="shared" si="23"/>
        <v>23.679867986798676</v>
      </c>
      <c r="J243" s="1">
        <v>267</v>
      </c>
      <c r="Q243">
        <v>105</v>
      </c>
      <c r="AB243">
        <v>115</v>
      </c>
      <c r="AE243" s="5">
        <f t="shared" si="24"/>
        <v>105</v>
      </c>
      <c r="AF243" s="5">
        <f t="shared" si="25"/>
        <v>115</v>
      </c>
      <c r="AJ243">
        <v>268</v>
      </c>
      <c r="AK243">
        <v>0.86</v>
      </c>
      <c r="AL243">
        <v>1.42</v>
      </c>
      <c r="AM243">
        <v>3.71</v>
      </c>
      <c r="AN243">
        <v>1.1299999999999999</v>
      </c>
      <c r="AO243">
        <v>10.61</v>
      </c>
      <c r="AP243">
        <v>2.25</v>
      </c>
      <c r="AQ243">
        <v>9.98</v>
      </c>
      <c r="AR243">
        <v>1.82</v>
      </c>
      <c r="AS243">
        <v>4.78</v>
      </c>
      <c r="AT243">
        <v>3.72</v>
      </c>
      <c r="AU243">
        <v>2.5</v>
      </c>
      <c r="AV243">
        <v>4.3899999999999997</v>
      </c>
      <c r="AW243">
        <v>0.18</v>
      </c>
      <c r="AX243">
        <v>3.73</v>
      </c>
      <c r="AY243">
        <v>8.5399999999999991</v>
      </c>
      <c r="AZ243">
        <v>0</v>
      </c>
      <c r="BA243">
        <v>-0.44</v>
      </c>
      <c r="BB243">
        <v>1.58</v>
      </c>
      <c r="BC243">
        <v>24.45</v>
      </c>
      <c r="BD243">
        <v>15.05</v>
      </c>
      <c r="BE243">
        <f t="shared" si="26"/>
        <v>5.0129999999999999</v>
      </c>
      <c r="BF243">
        <v>0.32418590893472821</v>
      </c>
      <c r="BG243">
        <f t="shared" si="21"/>
        <v>0.10509650355183589</v>
      </c>
      <c r="BH243" s="6">
        <f t="shared" si="22"/>
        <v>0</v>
      </c>
      <c r="BK243" s="2">
        <v>268</v>
      </c>
      <c r="BL243" t="str">
        <f>IF(BH243&gt;0,IF([1]Analysis!AB244=1,1,""),"")</f>
        <v/>
      </c>
      <c r="BM243" t="str">
        <f>IF(BH243&gt;0,IF([1]Analysis!AB244=1,"",1),"")</f>
        <v/>
      </c>
    </row>
    <row r="244" spans="1:65" x14ac:dyDescent="0.2">
      <c r="A244" s="1" t="s">
        <v>69</v>
      </c>
      <c r="B244" s="1">
        <v>268</v>
      </c>
      <c r="C244" s="1">
        <v>7.38</v>
      </c>
      <c r="D244" s="1">
        <v>8.64</v>
      </c>
      <c r="E244" s="1">
        <v>16.02</v>
      </c>
      <c r="F244" s="1">
        <v>0.11</v>
      </c>
      <c r="G244" s="1">
        <v>426</v>
      </c>
      <c r="H244" s="1">
        <v>145.19999999999999</v>
      </c>
      <c r="I244">
        <f t="shared" si="23"/>
        <v>11.033057851239668</v>
      </c>
      <c r="J244" s="1">
        <v>268</v>
      </c>
      <c r="AE244" s="5">
        <f t="shared" si="24"/>
        <v>0</v>
      </c>
      <c r="AF244" s="5">
        <f t="shared" si="25"/>
        <v>0</v>
      </c>
      <c r="AJ244">
        <v>269</v>
      </c>
      <c r="AK244">
        <v>0.3</v>
      </c>
      <c r="AL244">
        <v>0.36</v>
      </c>
      <c r="AM244">
        <v>0.06</v>
      </c>
      <c r="AN244">
        <v>0.26</v>
      </c>
      <c r="AO244">
        <v>0.02</v>
      </c>
      <c r="AP244">
        <v>0.23</v>
      </c>
      <c r="AQ244">
        <v>0.35</v>
      </c>
      <c r="AR244">
        <v>0.43</v>
      </c>
      <c r="AS244">
        <v>0.09</v>
      </c>
      <c r="AT244">
        <v>0.27</v>
      </c>
      <c r="AU244">
        <v>0.3</v>
      </c>
      <c r="AV244">
        <v>0.15</v>
      </c>
      <c r="AW244">
        <v>-0.3</v>
      </c>
      <c r="AX244">
        <v>0.01</v>
      </c>
      <c r="AY244">
        <v>0</v>
      </c>
      <c r="AZ244">
        <v>0.26</v>
      </c>
      <c r="BA244">
        <v>0.42</v>
      </c>
      <c r="BB244">
        <v>0.44</v>
      </c>
      <c r="BC244">
        <v>0.15</v>
      </c>
      <c r="BD244">
        <v>0.08</v>
      </c>
      <c r="BE244">
        <f t="shared" si="26"/>
        <v>0.19400000000000001</v>
      </c>
      <c r="BF244">
        <v>5.898864811779362E-2</v>
      </c>
      <c r="BG244">
        <f t="shared" si="21"/>
        <v>3.4796606067648769E-3</v>
      </c>
      <c r="BH244" s="6">
        <f t="shared" si="22"/>
        <v>0</v>
      </c>
      <c r="BK244" s="2">
        <v>269</v>
      </c>
      <c r="BL244" t="str">
        <f>IF(BH244&gt;0,IF([1]Analysis!AB245=1,1,""),"")</f>
        <v/>
      </c>
      <c r="BM244" t="str">
        <f>IF(BH244&gt;0,IF([1]Analysis!AB245=1,"",1),"")</f>
        <v/>
      </c>
    </row>
    <row r="245" spans="1:65" x14ac:dyDescent="0.2">
      <c r="A245" s="1" t="s">
        <v>64</v>
      </c>
      <c r="B245" s="1">
        <v>269</v>
      </c>
      <c r="C245" s="1">
        <v>63.96</v>
      </c>
      <c r="D245" s="1">
        <v>122.99</v>
      </c>
      <c r="E245" s="1">
        <v>186.96</v>
      </c>
      <c r="F245" s="1">
        <v>0.9</v>
      </c>
      <c r="G245" s="1">
        <v>313</v>
      </c>
      <c r="H245" s="1">
        <v>208</v>
      </c>
      <c r="I245">
        <f t="shared" si="23"/>
        <v>89.884615384615387</v>
      </c>
      <c r="J245" s="1">
        <v>269</v>
      </c>
      <c r="Y245">
        <v>105</v>
      </c>
      <c r="AE245" s="5">
        <f t="shared" si="24"/>
        <v>105</v>
      </c>
      <c r="AF245" s="5">
        <f t="shared" si="25"/>
        <v>0</v>
      </c>
      <c r="AJ245">
        <v>270</v>
      </c>
      <c r="AK245">
        <v>0</v>
      </c>
      <c r="AL245">
        <v>0.52</v>
      </c>
      <c r="AM245">
        <v>2.33</v>
      </c>
      <c r="AN245">
        <v>0.41</v>
      </c>
      <c r="AO245">
        <v>-1.1200000000000001</v>
      </c>
      <c r="AP245">
        <v>1.04</v>
      </c>
      <c r="AQ245">
        <v>0.05</v>
      </c>
      <c r="AR245">
        <v>1.19</v>
      </c>
      <c r="AS245">
        <v>-0.51</v>
      </c>
      <c r="AT245">
        <v>-1.18</v>
      </c>
      <c r="AU245">
        <v>-1.26</v>
      </c>
      <c r="AV245">
        <v>0.04</v>
      </c>
      <c r="AW245">
        <v>1.27</v>
      </c>
      <c r="AX245">
        <v>0.49</v>
      </c>
      <c r="AY245">
        <v>-0.76</v>
      </c>
      <c r="AZ245">
        <v>0.45</v>
      </c>
      <c r="BA245">
        <v>0.56999999999999995</v>
      </c>
      <c r="BB245">
        <v>0.21</v>
      </c>
      <c r="BC245">
        <v>0.44</v>
      </c>
      <c r="BD245">
        <v>-0.75</v>
      </c>
      <c r="BE245">
        <f t="shared" si="26"/>
        <v>0.17150000000000004</v>
      </c>
      <c r="BF245">
        <v>0.23985372270420077</v>
      </c>
      <c r="BG245">
        <f t="shared" si="21"/>
        <v>5.7529808295063635E-2</v>
      </c>
      <c r="BH245" s="6">
        <f t="shared" si="22"/>
        <v>0</v>
      </c>
      <c r="BK245" s="2">
        <v>270</v>
      </c>
      <c r="BL245" t="str">
        <f>IF(BH245&gt;0,IF([1]Analysis!AB246=1,1,""),"")</f>
        <v/>
      </c>
      <c r="BM245" t="str">
        <f>IF(BH245&gt;0,IF([1]Analysis!AB246=1,"",1),"")</f>
        <v/>
      </c>
    </row>
    <row r="246" spans="1:65" x14ac:dyDescent="0.2">
      <c r="A246" s="1" t="s">
        <v>63</v>
      </c>
      <c r="B246" s="1">
        <v>270</v>
      </c>
      <c r="C246" s="1">
        <v>14.07</v>
      </c>
      <c r="D246" s="1">
        <v>8.08</v>
      </c>
      <c r="E246" s="1">
        <v>22.14</v>
      </c>
      <c r="F246" s="1">
        <v>0.15</v>
      </c>
      <c r="G246" s="1">
        <v>347</v>
      </c>
      <c r="H246" s="1">
        <v>144.30000000000001</v>
      </c>
      <c r="I246">
        <f t="shared" si="23"/>
        <v>15.343035343035341</v>
      </c>
      <c r="J246" s="1">
        <v>270</v>
      </c>
      <c r="AE246" s="5">
        <f t="shared" si="24"/>
        <v>0</v>
      </c>
      <c r="AF246" s="5">
        <f t="shared" si="25"/>
        <v>0</v>
      </c>
      <c r="AJ246">
        <v>271</v>
      </c>
      <c r="AK246">
        <v>-0.46</v>
      </c>
      <c r="AL246">
        <v>0.02</v>
      </c>
      <c r="AM246">
        <v>-2.85</v>
      </c>
      <c r="AN246">
        <v>-1.67</v>
      </c>
      <c r="AO246">
        <v>0.98</v>
      </c>
      <c r="AP246">
        <v>-0.69</v>
      </c>
      <c r="AQ246">
        <v>0.12</v>
      </c>
      <c r="AR246">
        <v>1.1200000000000001</v>
      </c>
      <c r="AS246">
        <v>0.4</v>
      </c>
      <c r="AT246">
        <v>0.27</v>
      </c>
      <c r="AU246">
        <v>0.31</v>
      </c>
      <c r="AV246">
        <v>-0.88</v>
      </c>
      <c r="AW246">
        <v>-0.98</v>
      </c>
      <c r="AX246">
        <v>0.43</v>
      </c>
      <c r="AY246">
        <v>1.22</v>
      </c>
      <c r="AZ246">
        <v>-0.87</v>
      </c>
      <c r="BA246">
        <v>-0.02</v>
      </c>
      <c r="BB246">
        <v>1.1399999999999999</v>
      </c>
      <c r="BC246">
        <v>1.01</v>
      </c>
      <c r="BD246">
        <v>0.31</v>
      </c>
      <c r="BE246">
        <f t="shared" si="26"/>
        <v>-5.4499999999999958E-2</v>
      </c>
      <c r="BF246">
        <v>0.36804300699529613</v>
      </c>
      <c r="BG246">
        <f t="shared" si="21"/>
        <v>0.13545565499813961</v>
      </c>
      <c r="BH246" s="6">
        <f t="shared" si="22"/>
        <v>0</v>
      </c>
      <c r="BK246" s="2">
        <v>271</v>
      </c>
      <c r="BL246" t="str">
        <f>IF(BH246&gt;0,IF([1]Analysis!AB247=1,1,""),"")</f>
        <v/>
      </c>
      <c r="BM246" t="str">
        <f>IF(BH246&gt;0,IF([1]Analysis!AB247=1,"",1),"")</f>
        <v/>
      </c>
    </row>
    <row r="247" spans="1:65" x14ac:dyDescent="0.2">
      <c r="A247" s="1" t="s">
        <v>58</v>
      </c>
      <c r="B247" s="1">
        <v>271</v>
      </c>
      <c r="C247" s="1">
        <v>53.06</v>
      </c>
      <c r="D247" s="1">
        <v>8.36</v>
      </c>
      <c r="E247" s="1">
        <v>61.42</v>
      </c>
      <c r="F247" s="1">
        <v>0.4</v>
      </c>
      <c r="G247" s="1">
        <v>471</v>
      </c>
      <c r="H247" s="1">
        <v>152.6</v>
      </c>
      <c r="I247">
        <f t="shared" si="23"/>
        <v>40.249017038007864</v>
      </c>
      <c r="J247" s="1">
        <v>271</v>
      </c>
      <c r="AE247" s="5">
        <f t="shared" si="24"/>
        <v>0</v>
      </c>
      <c r="AF247" s="5">
        <f t="shared" si="25"/>
        <v>0</v>
      </c>
      <c r="AJ247">
        <v>272</v>
      </c>
      <c r="AK247">
        <v>0.67</v>
      </c>
      <c r="AL247">
        <v>1.69</v>
      </c>
      <c r="AM247">
        <v>-0.03</v>
      </c>
      <c r="AN247">
        <v>-0.44</v>
      </c>
      <c r="AO247">
        <v>0.43</v>
      </c>
      <c r="AP247">
        <v>1.22</v>
      </c>
      <c r="AQ247">
        <v>1.24</v>
      </c>
      <c r="AR247">
        <v>0.16</v>
      </c>
      <c r="AS247">
        <v>1.41</v>
      </c>
      <c r="AT247">
        <v>0.6</v>
      </c>
      <c r="AU247">
        <v>-0.04</v>
      </c>
      <c r="AV247">
        <v>0.93</v>
      </c>
      <c r="AW247">
        <v>-0.8</v>
      </c>
      <c r="AX247">
        <v>0.44</v>
      </c>
      <c r="AY247">
        <v>1.52</v>
      </c>
      <c r="AZ247">
        <v>1.26</v>
      </c>
      <c r="BA247">
        <v>1.01</v>
      </c>
      <c r="BB247">
        <v>1.31</v>
      </c>
      <c r="BC247">
        <v>1.51</v>
      </c>
      <c r="BD247">
        <v>1.66</v>
      </c>
      <c r="BE247">
        <f t="shared" si="26"/>
        <v>0.78749999999999998</v>
      </c>
      <c r="BF247">
        <v>0.43626333777796539</v>
      </c>
      <c r="BG247">
        <f t="shared" si="21"/>
        <v>0.19032569988917111</v>
      </c>
      <c r="BH247" s="6">
        <f t="shared" si="22"/>
        <v>0</v>
      </c>
      <c r="BK247" s="2">
        <v>272</v>
      </c>
      <c r="BL247" t="str">
        <f>IF(BH247&gt;0,IF([1]Analysis!AB248=1,1,""),"")</f>
        <v/>
      </c>
      <c r="BM247" t="str">
        <f>IF(BH247&gt;0,IF([1]Analysis!AB248=1,"",1),"")</f>
        <v/>
      </c>
    </row>
    <row r="248" spans="1:65" x14ac:dyDescent="0.2">
      <c r="A248" s="1" t="s">
        <v>71</v>
      </c>
      <c r="B248" s="1">
        <v>272</v>
      </c>
      <c r="C248" s="1">
        <v>51.51</v>
      </c>
      <c r="D248" s="1">
        <v>4.83</v>
      </c>
      <c r="E248" s="1">
        <v>56.34</v>
      </c>
      <c r="F248" s="1">
        <v>0.25</v>
      </c>
      <c r="G248" s="1">
        <v>565</v>
      </c>
      <c r="H248" s="1">
        <v>228.7</v>
      </c>
      <c r="I248">
        <f t="shared" si="23"/>
        <v>24.634892872759075</v>
      </c>
      <c r="J248" s="1">
        <v>272</v>
      </c>
      <c r="AE248" s="5">
        <f t="shared" si="24"/>
        <v>0</v>
      </c>
      <c r="AF248" s="5">
        <f t="shared" si="25"/>
        <v>0</v>
      </c>
      <c r="AJ248">
        <v>273</v>
      </c>
      <c r="AK248">
        <v>0.81</v>
      </c>
      <c r="AL248">
        <v>0.92</v>
      </c>
      <c r="AM248">
        <v>-0.01</v>
      </c>
      <c r="AN248">
        <v>-0.89</v>
      </c>
      <c r="AO248">
        <v>0.96</v>
      </c>
      <c r="AP248">
        <v>1.63</v>
      </c>
      <c r="AQ248">
        <v>1.44</v>
      </c>
      <c r="AR248">
        <v>0.59</v>
      </c>
      <c r="AS248">
        <v>0.69</v>
      </c>
      <c r="AT248">
        <v>0.5</v>
      </c>
      <c r="AU248">
        <v>0.16</v>
      </c>
      <c r="AV248">
        <v>0.85</v>
      </c>
      <c r="AW248">
        <v>-1.1000000000000001</v>
      </c>
      <c r="AX248">
        <v>0.37</v>
      </c>
      <c r="AY248">
        <v>1.32</v>
      </c>
      <c r="AZ248">
        <v>1.01</v>
      </c>
      <c r="BA248">
        <v>1.1399999999999999</v>
      </c>
      <c r="BB248">
        <v>1.18</v>
      </c>
      <c r="BC248">
        <v>0.84</v>
      </c>
      <c r="BD248">
        <v>1.8</v>
      </c>
      <c r="BE248">
        <f t="shared" si="26"/>
        <v>0.71049999999999991</v>
      </c>
      <c r="BF248">
        <v>0.31126310428711285</v>
      </c>
      <c r="BG248">
        <f t="shared" si="21"/>
        <v>9.6884720090450085E-2</v>
      </c>
      <c r="BH248" s="6">
        <f t="shared" si="22"/>
        <v>0</v>
      </c>
      <c r="BK248" s="2">
        <v>273</v>
      </c>
      <c r="BL248" t="str">
        <f>IF(BH248&gt;0,IF([1]Analysis!AB249=1,1,""),"")</f>
        <v/>
      </c>
      <c r="BM248" t="str">
        <f>IF(BH248&gt;0,IF([1]Analysis!AB249=1,"",1),"")</f>
        <v/>
      </c>
    </row>
    <row r="249" spans="1:65" x14ac:dyDescent="0.2">
      <c r="A249" s="1" t="s">
        <v>62</v>
      </c>
      <c r="B249" s="1">
        <v>273</v>
      </c>
      <c r="C249" s="1">
        <v>20.71</v>
      </c>
      <c r="D249" s="1">
        <v>67.97</v>
      </c>
      <c r="E249" s="1">
        <v>88.68</v>
      </c>
      <c r="F249" s="1">
        <v>0.6</v>
      </c>
      <c r="G249" s="1">
        <v>490</v>
      </c>
      <c r="H249" s="1">
        <v>148.69999999999999</v>
      </c>
      <c r="I249">
        <f t="shared" si="23"/>
        <v>59.636852723604584</v>
      </c>
      <c r="J249" s="1">
        <v>273</v>
      </c>
      <c r="N249">
        <v>105</v>
      </c>
      <c r="AE249" s="5">
        <f t="shared" si="24"/>
        <v>105</v>
      </c>
      <c r="AF249" s="5">
        <f t="shared" si="25"/>
        <v>0</v>
      </c>
      <c r="AJ249">
        <v>274</v>
      </c>
      <c r="AK249">
        <v>0.89</v>
      </c>
      <c r="AL249">
        <v>1.19</v>
      </c>
      <c r="AM249">
        <v>0.31</v>
      </c>
      <c r="AN249">
        <v>0</v>
      </c>
      <c r="AO249">
        <v>0.44</v>
      </c>
      <c r="AP249">
        <v>1.81</v>
      </c>
      <c r="AQ249">
        <v>1.24</v>
      </c>
      <c r="AR249">
        <v>0.28000000000000003</v>
      </c>
      <c r="AS249">
        <v>0.28000000000000003</v>
      </c>
      <c r="AT249">
        <v>-0.45</v>
      </c>
      <c r="AU249">
        <v>-0.01</v>
      </c>
      <c r="AV249">
        <v>1.0900000000000001</v>
      </c>
      <c r="AW249">
        <v>1.1299999999999999</v>
      </c>
      <c r="AX249">
        <v>0.34</v>
      </c>
      <c r="AY249">
        <v>1.03</v>
      </c>
      <c r="AZ249">
        <v>1.29</v>
      </c>
      <c r="BA249">
        <v>0.64</v>
      </c>
      <c r="BB249">
        <v>0.7</v>
      </c>
      <c r="BC249">
        <v>1.03</v>
      </c>
      <c r="BD249">
        <v>0.77</v>
      </c>
      <c r="BE249">
        <f t="shared" si="26"/>
        <v>0.7</v>
      </c>
      <c r="BF249">
        <v>0.17496317571579895</v>
      </c>
      <c r="BG249">
        <f t="shared" si="21"/>
        <v>3.0612112856557537E-2</v>
      </c>
      <c r="BH249" s="6">
        <f t="shared" si="22"/>
        <v>0</v>
      </c>
      <c r="BK249" s="2">
        <v>274</v>
      </c>
      <c r="BL249" t="str">
        <f>IF(BH249&gt;0,IF([1]Analysis!AB250=1,1,""),"")</f>
        <v/>
      </c>
      <c r="BM249" t="str">
        <f>IF(BH249&gt;0,IF([1]Analysis!AB250=1,"",1),"")</f>
        <v/>
      </c>
    </row>
    <row r="250" spans="1:65" x14ac:dyDescent="0.2">
      <c r="A250" s="1" t="s">
        <v>57</v>
      </c>
      <c r="B250" s="1">
        <v>274</v>
      </c>
      <c r="C250" s="1">
        <v>17.66</v>
      </c>
      <c r="D250" s="1">
        <v>43.59</v>
      </c>
      <c r="E250" s="1">
        <v>61.25</v>
      </c>
      <c r="F250" s="1">
        <v>0.3</v>
      </c>
      <c r="G250" s="1">
        <v>565</v>
      </c>
      <c r="H250" s="1">
        <v>201.4</v>
      </c>
      <c r="I250">
        <f t="shared" si="23"/>
        <v>30.412115193644489</v>
      </c>
      <c r="J250" s="1">
        <v>274</v>
      </c>
      <c r="AE250" s="5">
        <f t="shared" si="24"/>
        <v>0</v>
      </c>
      <c r="AF250" s="5">
        <f t="shared" si="25"/>
        <v>0</v>
      </c>
      <c r="AJ250">
        <v>275</v>
      </c>
      <c r="AK250">
        <v>0.99</v>
      </c>
      <c r="AL250">
        <v>1.33</v>
      </c>
      <c r="AM250">
        <v>2.16</v>
      </c>
      <c r="AN250">
        <v>1.53</v>
      </c>
      <c r="AO250">
        <v>0.43</v>
      </c>
      <c r="AP250">
        <v>2.5499999999999998</v>
      </c>
      <c r="AQ250">
        <v>0.65</v>
      </c>
      <c r="AR250">
        <v>-1.05</v>
      </c>
      <c r="AS250">
        <v>0.28000000000000003</v>
      </c>
      <c r="AT250">
        <v>-1.48</v>
      </c>
      <c r="AU250">
        <v>-1.35</v>
      </c>
      <c r="AV250">
        <v>1.1000000000000001</v>
      </c>
      <c r="AW250">
        <v>2.83</v>
      </c>
      <c r="AX250">
        <v>0.41</v>
      </c>
      <c r="AY250">
        <v>0.08</v>
      </c>
      <c r="AZ250">
        <v>1.49</v>
      </c>
      <c r="BA250">
        <v>0.34</v>
      </c>
      <c r="BB250">
        <v>-0.45</v>
      </c>
      <c r="BC250">
        <v>1.61</v>
      </c>
      <c r="BD250">
        <v>4.22</v>
      </c>
      <c r="BE250">
        <f t="shared" si="26"/>
        <v>0.88349999999999995</v>
      </c>
      <c r="BF250">
        <v>0.43323223158395002</v>
      </c>
      <c r="BG250">
        <f t="shared" si="21"/>
        <v>0.1876901664832093</v>
      </c>
      <c r="BH250" s="6">
        <f t="shared" si="22"/>
        <v>0</v>
      </c>
      <c r="BK250" s="2">
        <v>275</v>
      </c>
      <c r="BL250" t="str">
        <f>IF(BH250&gt;0,IF([1]Analysis!AB251=1,1,""),"")</f>
        <v/>
      </c>
      <c r="BM250" t="str">
        <f>IF(BH250&gt;0,IF([1]Analysis!AB251=1,"",1),"")</f>
        <v/>
      </c>
    </row>
    <row r="251" spans="1:65" x14ac:dyDescent="0.2">
      <c r="A251" s="1" t="s">
        <v>66</v>
      </c>
      <c r="B251" s="1">
        <v>275</v>
      </c>
      <c r="C251" s="1">
        <v>8.35</v>
      </c>
      <c r="D251" s="1">
        <v>18.28</v>
      </c>
      <c r="E251" s="1">
        <v>26.63</v>
      </c>
      <c r="F251" s="1">
        <v>0.1</v>
      </c>
      <c r="G251" s="1">
        <v>749</v>
      </c>
      <c r="H251" s="1">
        <v>274.89999999999998</v>
      </c>
      <c r="I251">
        <f t="shared" si="23"/>
        <v>9.6871589668970532</v>
      </c>
      <c r="J251" s="1">
        <v>275</v>
      </c>
      <c r="AE251" s="5">
        <f t="shared" si="24"/>
        <v>0</v>
      </c>
      <c r="AF251" s="5">
        <f t="shared" si="25"/>
        <v>0</v>
      </c>
      <c r="AJ251">
        <v>276</v>
      </c>
      <c r="AK251">
        <v>2.0299999999999998</v>
      </c>
      <c r="AL251">
        <v>2.11</v>
      </c>
      <c r="AM251">
        <v>1.19</v>
      </c>
      <c r="AN251">
        <v>1.65</v>
      </c>
      <c r="AO251">
        <v>8.59</v>
      </c>
      <c r="AP251">
        <v>3.24</v>
      </c>
      <c r="AQ251">
        <v>5.47</v>
      </c>
      <c r="AR251">
        <v>1.07</v>
      </c>
      <c r="AS251">
        <v>2.0299999999999998</v>
      </c>
      <c r="AT251">
        <v>0.56000000000000005</v>
      </c>
      <c r="AU251">
        <v>0.39</v>
      </c>
      <c r="AV251">
        <v>0</v>
      </c>
      <c r="AW251">
        <v>5.04</v>
      </c>
      <c r="AX251">
        <v>1.91</v>
      </c>
      <c r="AY251">
        <v>2.62</v>
      </c>
      <c r="AZ251">
        <v>3.11</v>
      </c>
      <c r="BA251">
        <v>2.2400000000000002</v>
      </c>
      <c r="BB251">
        <v>1.56</v>
      </c>
      <c r="BC251">
        <v>3.13</v>
      </c>
      <c r="BD251">
        <v>5.08</v>
      </c>
      <c r="BE251">
        <f t="shared" si="26"/>
        <v>2.6510000000000002</v>
      </c>
      <c r="BF251">
        <v>0.33338580813512192</v>
      </c>
      <c r="BG251">
        <f t="shared" si="21"/>
        <v>0.11114609706590832</v>
      </c>
      <c r="BH251" s="6">
        <f t="shared" si="22"/>
        <v>0</v>
      </c>
      <c r="BK251" s="2">
        <v>276</v>
      </c>
      <c r="BL251" t="str">
        <f>IF(BH251&gt;0,IF([1]Analysis!AB252=1,1,""),"")</f>
        <v/>
      </c>
      <c r="BM251" t="str">
        <f>IF(BH251&gt;0,IF([1]Analysis!AB252=1,"",1),"")</f>
        <v/>
      </c>
    </row>
    <row r="252" spans="1:65" x14ac:dyDescent="0.2">
      <c r="A252" s="1" t="s">
        <v>73</v>
      </c>
      <c r="B252" s="1">
        <v>276</v>
      </c>
      <c r="C252" s="1">
        <v>3.82</v>
      </c>
      <c r="D252" s="1">
        <v>20.6</v>
      </c>
      <c r="E252" s="1">
        <v>24.42</v>
      </c>
      <c r="F252" s="1">
        <v>0.16</v>
      </c>
      <c r="G252" s="1">
        <v>592</v>
      </c>
      <c r="H252" s="1">
        <v>155.1</v>
      </c>
      <c r="I252">
        <f t="shared" si="23"/>
        <v>15.74468085106383</v>
      </c>
      <c r="J252" s="1">
        <v>276</v>
      </c>
      <c r="AE252" s="5">
        <f t="shared" si="24"/>
        <v>0</v>
      </c>
      <c r="AF252" s="5">
        <f t="shared" si="25"/>
        <v>0</v>
      </c>
      <c r="AJ252">
        <v>277</v>
      </c>
      <c r="AK252">
        <v>-0.04</v>
      </c>
      <c r="AL252">
        <v>0.6</v>
      </c>
      <c r="AM252">
        <v>0.37</v>
      </c>
      <c r="AN252">
        <v>7.0000000000000007E-2</v>
      </c>
      <c r="AO252">
        <v>-0.11</v>
      </c>
      <c r="AP252">
        <v>0.86</v>
      </c>
      <c r="AQ252">
        <v>0.26</v>
      </c>
      <c r="AR252">
        <v>0.3</v>
      </c>
      <c r="AS252">
        <v>0.18</v>
      </c>
      <c r="AT252">
        <v>0.02</v>
      </c>
      <c r="AU252">
        <v>-0.2</v>
      </c>
      <c r="AV252">
        <v>-0.05</v>
      </c>
      <c r="AW252">
        <v>2.38</v>
      </c>
      <c r="AX252">
        <v>0.2</v>
      </c>
      <c r="AY252">
        <v>-0.01</v>
      </c>
      <c r="AZ252">
        <v>7.0000000000000007E-2</v>
      </c>
      <c r="BA252">
        <v>0.04</v>
      </c>
      <c r="BB252">
        <v>0.89</v>
      </c>
      <c r="BC252">
        <v>0.02</v>
      </c>
      <c r="BD252">
        <v>-0.01</v>
      </c>
      <c r="BE252">
        <f t="shared" si="26"/>
        <v>0.29199999999999998</v>
      </c>
      <c r="BF252">
        <v>0.6842224866858847</v>
      </c>
      <c r="BG252">
        <f t="shared" si="21"/>
        <v>0.46816041128661567</v>
      </c>
      <c r="BH252" s="17">
        <f t="shared" si="22"/>
        <v>110</v>
      </c>
      <c r="BK252" s="2">
        <v>277</v>
      </c>
      <c r="BL252" t="str">
        <f>IF(BH252&gt;0,IF([1]Analysis!AB253=1,1,""),"")</f>
        <v/>
      </c>
      <c r="BM252">
        <f>IF(BH252&gt;0,IF([1]Analysis!AB253=1,"",1),"")</f>
        <v>1</v>
      </c>
    </row>
    <row r="253" spans="1:65" x14ac:dyDescent="0.2">
      <c r="A253" s="1" t="s">
        <v>66</v>
      </c>
      <c r="B253" s="1">
        <v>277</v>
      </c>
      <c r="C253" s="1">
        <v>35.17</v>
      </c>
      <c r="D253" s="1">
        <v>55.41</v>
      </c>
      <c r="E253" s="1">
        <v>90.59</v>
      </c>
      <c r="F253" s="1">
        <v>0.33</v>
      </c>
      <c r="G253" s="1">
        <v>588</v>
      </c>
      <c r="H253" s="1">
        <v>274.89999999999998</v>
      </c>
      <c r="I253">
        <f t="shared" si="23"/>
        <v>32.953801382320847</v>
      </c>
      <c r="J253" s="1">
        <v>277</v>
      </c>
      <c r="AE253" s="5">
        <f t="shared" si="24"/>
        <v>0</v>
      </c>
      <c r="AF253" s="5">
        <f t="shared" si="25"/>
        <v>0</v>
      </c>
      <c r="AJ253">
        <v>278</v>
      </c>
      <c r="AK253">
        <v>0.37</v>
      </c>
      <c r="AL253">
        <v>0.56999999999999995</v>
      </c>
      <c r="AM253">
        <v>1.86</v>
      </c>
      <c r="AN253">
        <v>0.85</v>
      </c>
      <c r="AO253">
        <v>-1.1100000000000001</v>
      </c>
      <c r="AP253">
        <v>1.73</v>
      </c>
      <c r="AQ253">
        <v>0.52</v>
      </c>
      <c r="AR253">
        <v>-2.4700000000000002</v>
      </c>
      <c r="AS253">
        <v>-0.01</v>
      </c>
      <c r="AT253">
        <v>-1.27</v>
      </c>
      <c r="AU253">
        <v>-1.23</v>
      </c>
      <c r="AV253">
        <v>0.48</v>
      </c>
      <c r="AW253">
        <v>2.23</v>
      </c>
      <c r="AX253">
        <v>-0.01</v>
      </c>
      <c r="AY253">
        <v>-0.55000000000000004</v>
      </c>
      <c r="AZ253">
        <v>0.89</v>
      </c>
      <c r="BA253">
        <v>0.14000000000000001</v>
      </c>
      <c r="BB253">
        <v>-0.93</v>
      </c>
      <c r="BC253">
        <v>1.84</v>
      </c>
      <c r="BD253">
        <v>-0.15</v>
      </c>
      <c r="BE253">
        <f t="shared" si="26"/>
        <v>0.18749999999999997</v>
      </c>
      <c r="BF253">
        <v>0.72333051069007992</v>
      </c>
      <c r="BG253">
        <f t="shared" si="21"/>
        <v>0.5232070276951718</v>
      </c>
      <c r="BH253" s="7">
        <f t="shared" si="22"/>
        <v>110</v>
      </c>
      <c r="BK253" s="2">
        <v>278</v>
      </c>
      <c r="BL253">
        <f>IF(BH253&gt;0,IF([1]Analysis!AB254=1,1,""),"")</f>
        <v>1</v>
      </c>
      <c r="BM253" t="str">
        <f>IF(BH253&gt;0,IF([1]Analysis!AB254=1,"",1),"")</f>
        <v/>
      </c>
    </row>
    <row r="254" spans="1:65" x14ac:dyDescent="0.2">
      <c r="A254" s="1" t="s">
        <v>64</v>
      </c>
      <c r="B254" s="1">
        <v>278</v>
      </c>
      <c r="C254" s="1">
        <v>9.4499999999999993</v>
      </c>
      <c r="D254" s="1">
        <v>20.56</v>
      </c>
      <c r="E254" s="1">
        <v>30.01</v>
      </c>
      <c r="F254" s="1">
        <v>0.14000000000000001</v>
      </c>
      <c r="G254" s="1">
        <v>601</v>
      </c>
      <c r="H254" s="1">
        <v>208</v>
      </c>
      <c r="I254">
        <f t="shared" si="23"/>
        <v>14.427884615384617</v>
      </c>
      <c r="J254" s="1">
        <v>278</v>
      </c>
      <c r="X254">
        <v>105</v>
      </c>
      <c r="AE254" s="5">
        <f t="shared" si="24"/>
        <v>105</v>
      </c>
      <c r="AF254" s="5">
        <f t="shared" si="25"/>
        <v>0</v>
      </c>
      <c r="AJ254">
        <v>279</v>
      </c>
      <c r="AK254">
        <v>2.85</v>
      </c>
      <c r="AL254">
        <v>2.74</v>
      </c>
      <c r="AM254">
        <v>3.86</v>
      </c>
      <c r="AN254">
        <v>3.21</v>
      </c>
      <c r="AO254">
        <v>-1.22</v>
      </c>
      <c r="AP254">
        <v>4.37</v>
      </c>
      <c r="AQ254">
        <v>1.53</v>
      </c>
      <c r="AR254">
        <v>0</v>
      </c>
      <c r="AS254">
        <v>2.96</v>
      </c>
      <c r="AT254">
        <v>-0.87</v>
      </c>
      <c r="AU254">
        <v>-0.57999999999999996</v>
      </c>
      <c r="AV254">
        <v>2.8</v>
      </c>
      <c r="AW254">
        <v>3.58</v>
      </c>
      <c r="AX254">
        <v>2.8</v>
      </c>
      <c r="AY254">
        <v>2.41</v>
      </c>
      <c r="AZ254">
        <v>3.66</v>
      </c>
      <c r="BA254">
        <v>2.4300000000000002</v>
      </c>
      <c r="BB254">
        <v>0.97</v>
      </c>
      <c r="BC254">
        <v>-0.05</v>
      </c>
      <c r="BD254">
        <v>-0.05</v>
      </c>
      <c r="BE254">
        <f t="shared" si="26"/>
        <v>1.8700000000000006</v>
      </c>
      <c r="BF254">
        <v>0.60631885341975345</v>
      </c>
      <c r="BG254">
        <f t="shared" si="21"/>
        <v>0.36762255201224447</v>
      </c>
      <c r="BH254" s="6">
        <f t="shared" si="22"/>
        <v>0</v>
      </c>
      <c r="BK254" s="2">
        <v>279</v>
      </c>
      <c r="BL254" t="str">
        <f>IF(BH254&gt;0,IF([1]Analysis!AB255=1,1,""),"")</f>
        <v/>
      </c>
      <c r="BM254" t="str">
        <f>IF(BH254&gt;0,IF([1]Analysis!AB255=1,"",1),"")</f>
        <v/>
      </c>
    </row>
    <row r="255" spans="1:65" x14ac:dyDescent="0.2">
      <c r="A255" s="1" t="s">
        <v>68</v>
      </c>
      <c r="B255" s="1">
        <v>279</v>
      </c>
      <c r="C255" s="1">
        <v>19.46</v>
      </c>
      <c r="D255" s="1">
        <v>2.4300000000000002</v>
      </c>
      <c r="E255" s="1">
        <v>21.89</v>
      </c>
      <c r="F255" s="1">
        <v>0.13</v>
      </c>
      <c r="G255" s="1">
        <v>573</v>
      </c>
      <c r="H255" s="1">
        <v>170.6</v>
      </c>
      <c r="I255">
        <f t="shared" si="23"/>
        <v>12.831184056271983</v>
      </c>
      <c r="J255" s="1">
        <v>279</v>
      </c>
      <c r="AE255" s="5">
        <f t="shared" si="24"/>
        <v>0</v>
      </c>
      <c r="AF255" s="5">
        <f t="shared" si="25"/>
        <v>0</v>
      </c>
      <c r="AJ255">
        <v>280</v>
      </c>
      <c r="AK255">
        <v>0</v>
      </c>
      <c r="AL255">
        <v>1.04</v>
      </c>
      <c r="AM255">
        <v>2.4700000000000002</v>
      </c>
      <c r="AN255">
        <v>1.29</v>
      </c>
      <c r="AO255">
        <v>0.01</v>
      </c>
      <c r="AP255">
        <v>1.1100000000000001</v>
      </c>
      <c r="AQ255">
        <v>1.7</v>
      </c>
      <c r="AR255">
        <v>1.3</v>
      </c>
      <c r="AS255">
        <v>0.78</v>
      </c>
      <c r="AT255">
        <v>0.25</v>
      </c>
      <c r="AU255">
        <v>0.28999999999999998</v>
      </c>
      <c r="AV255">
        <v>0.89</v>
      </c>
      <c r="AW255">
        <v>3.65</v>
      </c>
      <c r="AX255">
        <v>0.73</v>
      </c>
      <c r="AY255">
        <v>1.1200000000000001</v>
      </c>
      <c r="AZ255">
        <v>0.36</v>
      </c>
      <c r="BA255">
        <v>1.1100000000000001</v>
      </c>
      <c r="BB255">
        <v>1.1200000000000001</v>
      </c>
      <c r="BC255">
        <v>2.1800000000000002</v>
      </c>
      <c r="BD255">
        <v>0.41</v>
      </c>
      <c r="BE255">
        <f t="shared" si="26"/>
        <v>1.0905</v>
      </c>
      <c r="BF255">
        <v>0.26160867774763602</v>
      </c>
      <c r="BG255">
        <f t="shared" si="21"/>
        <v>6.8439100272866468E-2</v>
      </c>
      <c r="BH255" s="6">
        <f t="shared" si="22"/>
        <v>0</v>
      </c>
      <c r="BK255" s="2">
        <v>280</v>
      </c>
      <c r="BL255" t="str">
        <f>IF(BH255&gt;0,IF([1]Analysis!AB256=1,1,""),"")</f>
        <v/>
      </c>
      <c r="BM255" t="str">
        <f>IF(BH255&gt;0,IF([1]Analysis!AB256=1,"",1),"")</f>
        <v/>
      </c>
    </row>
    <row r="256" spans="1:65" x14ac:dyDescent="0.2">
      <c r="A256" s="1" t="s">
        <v>63</v>
      </c>
      <c r="B256" s="1">
        <v>280</v>
      </c>
      <c r="C256" s="1">
        <v>11.55</v>
      </c>
      <c r="D256" s="1">
        <v>3.96</v>
      </c>
      <c r="E256" s="1">
        <v>15.52</v>
      </c>
      <c r="F256" s="1">
        <v>0.11</v>
      </c>
      <c r="G256" s="1">
        <v>378</v>
      </c>
      <c r="H256" s="1">
        <v>144.30000000000001</v>
      </c>
      <c r="I256">
        <f t="shared" si="23"/>
        <v>10.755370755370754</v>
      </c>
      <c r="J256" s="1">
        <v>280</v>
      </c>
      <c r="AE256" s="5">
        <f t="shared" si="24"/>
        <v>0</v>
      </c>
      <c r="AF256" s="5">
        <f t="shared" si="25"/>
        <v>0</v>
      </c>
      <c r="AJ256">
        <v>281</v>
      </c>
      <c r="AK256">
        <v>0.19</v>
      </c>
      <c r="AL256">
        <v>0.7</v>
      </c>
      <c r="AM256">
        <v>0.42</v>
      </c>
      <c r="AN256">
        <v>0</v>
      </c>
      <c r="AO256">
        <v>-0.08</v>
      </c>
      <c r="AP256">
        <v>1.1599999999999999</v>
      </c>
      <c r="AQ256">
        <v>0.61</v>
      </c>
      <c r="AR256">
        <v>0.06</v>
      </c>
      <c r="AS256">
        <v>0.24</v>
      </c>
      <c r="AT256">
        <v>-0.27</v>
      </c>
      <c r="AU256">
        <v>-0.26</v>
      </c>
      <c r="AV256">
        <v>0.12</v>
      </c>
      <c r="AW256">
        <v>2.68</v>
      </c>
      <c r="AX256">
        <v>-0.15</v>
      </c>
      <c r="AY256">
        <v>0.52</v>
      </c>
      <c r="AZ256">
        <v>0.26</v>
      </c>
      <c r="BA256">
        <v>0.22</v>
      </c>
      <c r="BB256">
        <v>0.49</v>
      </c>
      <c r="BC256">
        <v>0.17</v>
      </c>
      <c r="BD256">
        <v>0.04</v>
      </c>
      <c r="BE256">
        <f t="shared" si="26"/>
        <v>0.35599999999999998</v>
      </c>
      <c r="BF256">
        <v>0.48640988079794251</v>
      </c>
      <c r="BG256">
        <f t="shared" si="21"/>
        <v>0.23659457213786864</v>
      </c>
      <c r="BH256" s="6">
        <f t="shared" si="22"/>
        <v>0</v>
      </c>
      <c r="BK256" s="2">
        <v>281</v>
      </c>
      <c r="BL256" t="str">
        <f>IF(BH256&gt;0,IF([1]Analysis!AB257=1,1,""),"")</f>
        <v/>
      </c>
      <c r="BM256" t="str">
        <f>IF(BH256&gt;0,IF([1]Analysis!AB257=1,"",1),"")</f>
        <v/>
      </c>
    </row>
    <row r="257" spans="1:65" x14ac:dyDescent="0.2">
      <c r="A257" s="1" t="s">
        <v>57</v>
      </c>
      <c r="B257" s="1">
        <v>281</v>
      </c>
      <c r="C257" s="1">
        <v>22.48</v>
      </c>
      <c r="D257" s="1">
        <v>53.03</v>
      </c>
      <c r="E257" s="1">
        <v>75.510000000000005</v>
      </c>
      <c r="F257" s="1">
        <v>0.37</v>
      </c>
      <c r="G257" s="1">
        <v>495</v>
      </c>
      <c r="H257" s="1">
        <v>201.4</v>
      </c>
      <c r="I257">
        <f t="shared" si="23"/>
        <v>37.492552135054616</v>
      </c>
      <c r="J257" s="1">
        <v>281</v>
      </c>
      <c r="T257">
        <v>105</v>
      </c>
      <c r="AE257" s="5">
        <f t="shared" si="24"/>
        <v>105</v>
      </c>
      <c r="AF257" s="5">
        <f t="shared" si="25"/>
        <v>0</v>
      </c>
      <c r="AJ257">
        <v>282</v>
      </c>
      <c r="AK257">
        <v>3.99</v>
      </c>
      <c r="AL257">
        <v>3.95</v>
      </c>
      <c r="AM257">
        <v>5.43</v>
      </c>
      <c r="AN257">
        <v>4.24</v>
      </c>
      <c r="AO257">
        <v>7.38</v>
      </c>
      <c r="AP257">
        <v>5.48</v>
      </c>
      <c r="AQ257">
        <v>6.15</v>
      </c>
      <c r="AR257">
        <v>-0.09</v>
      </c>
      <c r="AS257">
        <v>3.35</v>
      </c>
      <c r="AT257">
        <v>0.5</v>
      </c>
      <c r="AU257">
        <v>-0.28000000000000003</v>
      </c>
      <c r="AV257">
        <v>4.5</v>
      </c>
      <c r="AW257">
        <v>5.25</v>
      </c>
      <c r="AX257">
        <v>3.13</v>
      </c>
      <c r="AY257">
        <v>3.77</v>
      </c>
      <c r="AZ257">
        <v>4.3600000000000003</v>
      </c>
      <c r="BA257">
        <v>2.86</v>
      </c>
      <c r="BB257">
        <v>1.6</v>
      </c>
      <c r="BC257">
        <v>4.43</v>
      </c>
      <c r="BD257">
        <v>10.61</v>
      </c>
      <c r="BE257">
        <f t="shared" si="26"/>
        <v>4.0305</v>
      </c>
      <c r="BF257">
        <v>0.47984049628747705</v>
      </c>
      <c r="BG257">
        <f t="shared" si="21"/>
        <v>0.23024690187741229</v>
      </c>
      <c r="BH257" s="6">
        <f t="shared" si="22"/>
        <v>0</v>
      </c>
      <c r="BK257" s="2">
        <v>282</v>
      </c>
      <c r="BL257" t="str">
        <f>IF(BH257&gt;0,IF([1]Analysis!AB258=1,1,""),"")</f>
        <v/>
      </c>
      <c r="BM257" t="str">
        <f>IF(BH257&gt;0,IF([1]Analysis!AB258=1,"",1),"")</f>
        <v/>
      </c>
    </row>
    <row r="258" spans="1:65" x14ac:dyDescent="0.2">
      <c r="A258" s="1" t="s">
        <v>68</v>
      </c>
      <c r="B258" s="1">
        <v>282</v>
      </c>
      <c r="C258" s="1">
        <v>14.59</v>
      </c>
      <c r="D258" s="1">
        <v>2.2000000000000002</v>
      </c>
      <c r="E258" s="1">
        <v>16.78</v>
      </c>
      <c r="F258" s="1">
        <v>0.1</v>
      </c>
      <c r="G258" s="1">
        <v>584</v>
      </c>
      <c r="H258" s="1">
        <v>170.6</v>
      </c>
      <c r="I258">
        <f t="shared" si="23"/>
        <v>9.835873388042204</v>
      </c>
      <c r="J258" s="1">
        <v>282</v>
      </c>
      <c r="AE258" s="5">
        <f t="shared" si="24"/>
        <v>0</v>
      </c>
      <c r="AF258" s="5">
        <f t="shared" si="25"/>
        <v>0</v>
      </c>
      <c r="AJ258">
        <v>283</v>
      </c>
      <c r="AK258">
        <v>-1.84</v>
      </c>
      <c r="AL258">
        <v>-1.67</v>
      </c>
      <c r="AM258">
        <v>2.21</v>
      </c>
      <c r="AN258">
        <v>1.04</v>
      </c>
      <c r="AO258">
        <v>4.08</v>
      </c>
      <c r="AP258">
        <v>0</v>
      </c>
      <c r="AQ258">
        <v>1.75</v>
      </c>
      <c r="AR258">
        <v>0.24</v>
      </c>
      <c r="AS258">
        <v>-1.1399999999999999</v>
      </c>
      <c r="AT258">
        <v>-1.08</v>
      </c>
      <c r="AU258">
        <v>-4.17</v>
      </c>
      <c r="AV258">
        <v>0.6</v>
      </c>
      <c r="AW258">
        <v>2.95</v>
      </c>
      <c r="AX258">
        <v>-1.05</v>
      </c>
      <c r="AY258">
        <v>-0.71</v>
      </c>
      <c r="AZ258">
        <v>0.81</v>
      </c>
      <c r="BA258">
        <v>-0.38</v>
      </c>
      <c r="BB258">
        <v>-1.07</v>
      </c>
      <c r="BC258">
        <v>2.76</v>
      </c>
      <c r="BD258">
        <v>8.0299999999999994</v>
      </c>
      <c r="BE258">
        <f t="shared" si="26"/>
        <v>0.56799999999999995</v>
      </c>
      <c r="BF258">
        <v>0.10779086672090023</v>
      </c>
      <c r="BG258">
        <f t="shared" si="21"/>
        <v>1.1618870948442876E-2</v>
      </c>
      <c r="BH258" s="6">
        <f t="shared" si="22"/>
        <v>0</v>
      </c>
      <c r="BK258" s="2">
        <v>283</v>
      </c>
      <c r="BL258" t="str">
        <f>IF(BH258&gt;0,IF([1]Analysis!AB259=1,1,""),"")</f>
        <v/>
      </c>
      <c r="BM258" t="str">
        <f>IF(BH258&gt;0,IF([1]Analysis!AB259=1,"",1),"")</f>
        <v/>
      </c>
    </row>
    <row r="259" spans="1:65" x14ac:dyDescent="0.2">
      <c r="A259" s="1" t="s">
        <v>65</v>
      </c>
      <c r="B259" s="1">
        <v>283</v>
      </c>
      <c r="C259" s="1">
        <v>7.22</v>
      </c>
      <c r="D259" s="1">
        <v>3.67</v>
      </c>
      <c r="E259" s="1">
        <v>10.89</v>
      </c>
      <c r="F259" s="1">
        <v>0.09</v>
      </c>
      <c r="G259" s="1">
        <v>295</v>
      </c>
      <c r="H259" s="1">
        <v>121.2</v>
      </c>
      <c r="I259">
        <f t="shared" si="23"/>
        <v>8.9851485148514847</v>
      </c>
      <c r="J259" s="1">
        <v>283</v>
      </c>
      <c r="W259">
        <v>105</v>
      </c>
      <c r="AC259">
        <v>115</v>
      </c>
      <c r="AE259" s="5">
        <f t="shared" si="24"/>
        <v>105</v>
      </c>
      <c r="AF259" s="5">
        <f t="shared" si="25"/>
        <v>115</v>
      </c>
      <c r="AJ259">
        <v>284</v>
      </c>
      <c r="AK259">
        <v>0</v>
      </c>
      <c r="AL259">
        <v>0.74</v>
      </c>
      <c r="AM259">
        <v>1.24</v>
      </c>
      <c r="AN259">
        <v>0.3</v>
      </c>
      <c r="AO259">
        <v>-0.13</v>
      </c>
      <c r="AP259">
        <v>1.04</v>
      </c>
      <c r="AQ259">
        <v>1.03</v>
      </c>
      <c r="AR259">
        <v>0</v>
      </c>
      <c r="AS259">
        <v>0.11</v>
      </c>
      <c r="AT259">
        <v>-0.46</v>
      </c>
      <c r="AU259">
        <v>-0.64</v>
      </c>
      <c r="AV259">
        <v>0.93</v>
      </c>
      <c r="AW259">
        <v>2.31</v>
      </c>
      <c r="AX259">
        <v>0.48</v>
      </c>
      <c r="AY259">
        <v>1.02</v>
      </c>
      <c r="AZ259">
        <v>0.36</v>
      </c>
      <c r="BA259">
        <v>0.2</v>
      </c>
      <c r="BB259">
        <v>0.85</v>
      </c>
      <c r="BC259">
        <v>0.01</v>
      </c>
      <c r="BD259">
        <v>0.31</v>
      </c>
      <c r="BE259">
        <f t="shared" si="26"/>
        <v>0.48499999999999999</v>
      </c>
      <c r="BF259">
        <v>0.26446428484222462</v>
      </c>
      <c r="BG259">
        <f t="shared" ref="BG259:BG265" si="27">BF259*BF259</f>
        <v>6.9941357957109318E-2</v>
      </c>
      <c r="BH259" s="6">
        <f t="shared" ref="BH259:BH265" si="28">IF(BG259&gt;0.45,110,0)</f>
        <v>0</v>
      </c>
      <c r="BK259" s="2">
        <v>284</v>
      </c>
      <c r="BL259" t="str">
        <f>IF(BH259&gt;0,IF([1]Analysis!AB260=1,1,""),"")</f>
        <v/>
      </c>
      <c r="BM259" t="str">
        <f>IF(BH259&gt;0,IF([1]Analysis!AB260=1,"",1),"")</f>
        <v/>
      </c>
    </row>
    <row r="260" spans="1:65" x14ac:dyDescent="0.2">
      <c r="A260" s="1" t="s">
        <v>63</v>
      </c>
      <c r="B260" s="1">
        <v>284</v>
      </c>
      <c r="C260" s="1">
        <v>23.58</v>
      </c>
      <c r="D260" s="1">
        <v>4.1500000000000004</v>
      </c>
      <c r="E260" s="1">
        <v>27.73</v>
      </c>
      <c r="F260" s="1">
        <v>0.19</v>
      </c>
      <c r="G260" s="1">
        <v>356</v>
      </c>
      <c r="H260" s="1">
        <v>144.30000000000001</v>
      </c>
      <c r="I260">
        <f t="shared" ref="I260:I266" si="29">E260/H260*100</f>
        <v>19.216909216909215</v>
      </c>
      <c r="J260" s="1">
        <v>284</v>
      </c>
      <c r="T260">
        <v>105</v>
      </c>
      <c r="AE260" s="5">
        <f t="shared" ref="AE260:AE266" si="30">IF(SUM(K260:AD260)&gt;100,105,0)</f>
        <v>105</v>
      </c>
      <c r="AF260" s="5">
        <f t="shared" ref="AF260:AF266" si="31">IF(SUM(K260:AD260)=105+115,115,0)</f>
        <v>0</v>
      </c>
      <c r="AJ260">
        <v>285</v>
      </c>
      <c r="AK260">
        <v>-0.42</v>
      </c>
      <c r="AL260">
        <v>0.03</v>
      </c>
      <c r="AM260">
        <v>0.16</v>
      </c>
      <c r="AN260">
        <v>-0.53</v>
      </c>
      <c r="AO260">
        <v>-1.86</v>
      </c>
      <c r="AP260">
        <v>1.36</v>
      </c>
      <c r="AQ260">
        <v>-1.1000000000000001</v>
      </c>
      <c r="AR260">
        <v>-1.99</v>
      </c>
      <c r="AS260">
        <v>-0.99</v>
      </c>
      <c r="AT260">
        <v>-1.72</v>
      </c>
      <c r="AU260">
        <v>-1.94</v>
      </c>
      <c r="AV260">
        <v>-0.4</v>
      </c>
      <c r="AW260">
        <v>1.0900000000000001</v>
      </c>
      <c r="AX260">
        <v>-0.66</v>
      </c>
      <c r="AY260">
        <v>-0.5</v>
      </c>
      <c r="AZ260">
        <v>0</v>
      </c>
      <c r="BA260">
        <v>-1.0900000000000001</v>
      </c>
      <c r="BB260">
        <v>-1.67</v>
      </c>
      <c r="BC260">
        <v>-1.31</v>
      </c>
      <c r="BD260">
        <v>-1.62</v>
      </c>
      <c r="BE260">
        <f t="shared" si="26"/>
        <v>-0.75800000000000001</v>
      </c>
      <c r="BF260">
        <v>0.13460279132287686</v>
      </c>
      <c r="BG260">
        <f t="shared" si="27"/>
        <v>1.8117911431909935E-2</v>
      </c>
      <c r="BH260" s="6">
        <f t="shared" si="28"/>
        <v>0</v>
      </c>
      <c r="BK260" s="2">
        <v>285</v>
      </c>
      <c r="BL260" t="str">
        <f>IF(BH260&gt;0,IF([1]Analysis!AB261=1,1,""),"")</f>
        <v/>
      </c>
      <c r="BM260" t="str">
        <f>IF(BH260&gt;0,IF([1]Analysis!AB261=1,"",1),"")</f>
        <v/>
      </c>
    </row>
    <row r="261" spans="1:65" x14ac:dyDescent="0.2">
      <c r="A261" s="1" t="s">
        <v>69</v>
      </c>
      <c r="B261" s="1">
        <v>285</v>
      </c>
      <c r="C261" s="1">
        <v>8.67</v>
      </c>
      <c r="D261" s="1">
        <v>8.09</v>
      </c>
      <c r="E261" s="1">
        <v>16.760000000000002</v>
      </c>
      <c r="F261" s="1">
        <v>0.12</v>
      </c>
      <c r="G261" s="1">
        <v>480</v>
      </c>
      <c r="H261" s="1">
        <v>145.19999999999999</v>
      </c>
      <c r="I261">
        <f t="shared" si="29"/>
        <v>11.542699724517909</v>
      </c>
      <c r="J261" s="1">
        <v>285</v>
      </c>
      <c r="AE261" s="5">
        <f t="shared" si="30"/>
        <v>0</v>
      </c>
      <c r="AF261" s="5">
        <f t="shared" si="31"/>
        <v>0</v>
      </c>
      <c r="AJ261">
        <v>286</v>
      </c>
      <c r="AK261">
        <v>3.18</v>
      </c>
      <c r="AL261">
        <v>3.36</v>
      </c>
      <c r="AM261">
        <v>6.2</v>
      </c>
      <c r="AN261">
        <v>4.92</v>
      </c>
      <c r="AO261">
        <v>-0.15</v>
      </c>
      <c r="AP261">
        <v>4.75</v>
      </c>
      <c r="AQ261">
        <v>2.79</v>
      </c>
      <c r="AR261">
        <v>3.19</v>
      </c>
      <c r="AS261">
        <v>2.64</v>
      </c>
      <c r="AT261">
        <v>0</v>
      </c>
      <c r="AU261">
        <v>-0.2</v>
      </c>
      <c r="AV261">
        <v>3.92</v>
      </c>
      <c r="AW261">
        <v>7.31</v>
      </c>
      <c r="AX261">
        <v>2.21</v>
      </c>
      <c r="AY261">
        <v>2.27</v>
      </c>
      <c r="AZ261">
        <v>3.58</v>
      </c>
      <c r="BA261">
        <v>4.09</v>
      </c>
      <c r="BB261">
        <v>2.78</v>
      </c>
      <c r="BC261">
        <v>2.4300000000000002</v>
      </c>
      <c r="BD261">
        <v>0.33</v>
      </c>
      <c r="BE261">
        <f t="shared" si="26"/>
        <v>2.98</v>
      </c>
      <c r="BF261">
        <v>0.11738389142886435</v>
      </c>
      <c r="BG261">
        <f t="shared" si="27"/>
        <v>1.3778977966983413E-2</v>
      </c>
      <c r="BH261" s="6">
        <f t="shared" si="28"/>
        <v>0</v>
      </c>
      <c r="BK261" s="2">
        <v>286</v>
      </c>
      <c r="BL261" t="str">
        <f>IF(BH261&gt;0,IF([1]Analysis!AB262=1,1,""),"")</f>
        <v/>
      </c>
      <c r="BM261" t="str">
        <f>IF(BH261&gt;0,IF([1]Analysis!AB262=1,"",1),"")</f>
        <v/>
      </c>
    </row>
    <row r="262" spans="1:65" x14ac:dyDescent="0.2">
      <c r="A262" s="1" t="s">
        <v>59</v>
      </c>
      <c r="B262" s="1">
        <v>286</v>
      </c>
      <c r="C262" s="1">
        <v>15.97</v>
      </c>
      <c r="D262" s="1">
        <v>2.16</v>
      </c>
      <c r="E262" s="1">
        <v>18.14</v>
      </c>
      <c r="F262" s="1">
        <v>0.12</v>
      </c>
      <c r="G262" s="1">
        <v>644</v>
      </c>
      <c r="H262" s="1">
        <v>157.1</v>
      </c>
      <c r="I262">
        <f t="shared" si="29"/>
        <v>11.546785486950988</v>
      </c>
      <c r="J262" s="1">
        <v>286</v>
      </c>
      <c r="AE262" s="5">
        <f t="shared" si="30"/>
        <v>0</v>
      </c>
      <c r="AF262" s="5">
        <f t="shared" si="31"/>
        <v>0</v>
      </c>
      <c r="AJ262">
        <v>287</v>
      </c>
      <c r="AK262">
        <v>2.94</v>
      </c>
      <c r="AL262">
        <v>3.13</v>
      </c>
      <c r="AM262">
        <v>4.66</v>
      </c>
      <c r="AN262">
        <v>3.63</v>
      </c>
      <c r="AO262">
        <v>-1.19</v>
      </c>
      <c r="AP262">
        <v>4.29</v>
      </c>
      <c r="AQ262">
        <v>0.54</v>
      </c>
      <c r="AR262">
        <v>0</v>
      </c>
      <c r="AS262">
        <v>2.16</v>
      </c>
      <c r="AT262">
        <v>0.21</v>
      </c>
      <c r="AU262">
        <v>-0.15</v>
      </c>
      <c r="AV262">
        <v>2.5499999999999998</v>
      </c>
      <c r="AW262">
        <v>6.24</v>
      </c>
      <c r="AX262">
        <v>2.79</v>
      </c>
      <c r="AY262">
        <v>1.44</v>
      </c>
      <c r="AZ262">
        <v>3.43</v>
      </c>
      <c r="BA262">
        <v>2.08</v>
      </c>
      <c r="BB262">
        <v>1.64</v>
      </c>
      <c r="BC262">
        <v>1.92</v>
      </c>
      <c r="BD262">
        <v>-0.02</v>
      </c>
      <c r="BE262">
        <f t="shared" si="26"/>
        <v>2.1145</v>
      </c>
      <c r="BF262">
        <v>0.60623162628291938</v>
      </c>
      <c r="BG262">
        <f t="shared" si="27"/>
        <v>0.3675167847056332</v>
      </c>
      <c r="BH262" s="6">
        <f t="shared" si="28"/>
        <v>0</v>
      </c>
      <c r="BK262" s="2">
        <v>287</v>
      </c>
      <c r="BL262" t="str">
        <f>IF(BH262&gt;0,IF([1]Analysis!AB263=1,1,""),"")</f>
        <v/>
      </c>
      <c r="BM262" t="str">
        <f>IF(BH262&gt;0,IF([1]Analysis!AB263=1,"",1),"")</f>
        <v/>
      </c>
    </row>
    <row r="263" spans="1:65" x14ac:dyDescent="0.2">
      <c r="A263" s="1" t="s">
        <v>68</v>
      </c>
      <c r="B263" s="1">
        <v>287</v>
      </c>
      <c r="C263" s="1">
        <v>17.45</v>
      </c>
      <c r="D263" s="1">
        <v>4.93</v>
      </c>
      <c r="E263" s="1">
        <v>22.38</v>
      </c>
      <c r="F263" s="1">
        <v>0.13</v>
      </c>
      <c r="G263" s="1">
        <v>562</v>
      </c>
      <c r="H263" s="1">
        <v>170.6</v>
      </c>
      <c r="I263">
        <f t="shared" si="29"/>
        <v>13.118405627198124</v>
      </c>
      <c r="J263" s="1">
        <v>287</v>
      </c>
      <c r="Q263">
        <v>105</v>
      </c>
      <c r="AE263" s="5">
        <f t="shared" si="30"/>
        <v>105</v>
      </c>
      <c r="AF263" s="5">
        <f t="shared" si="31"/>
        <v>0</v>
      </c>
      <c r="AJ263">
        <v>288</v>
      </c>
      <c r="AK263">
        <v>0.34</v>
      </c>
      <c r="AL263">
        <v>0.97</v>
      </c>
      <c r="AM263">
        <v>0.79</v>
      </c>
      <c r="AN263">
        <v>0.2</v>
      </c>
      <c r="AO263">
        <v>0.08</v>
      </c>
      <c r="AP263">
        <v>1.1499999999999999</v>
      </c>
      <c r="AQ263">
        <v>0.28000000000000003</v>
      </c>
      <c r="AR263">
        <v>0.01</v>
      </c>
      <c r="AS263">
        <v>0</v>
      </c>
      <c r="AT263">
        <v>-0.04</v>
      </c>
      <c r="AU263">
        <v>-7.0000000000000007E-2</v>
      </c>
      <c r="AV263">
        <v>0.23</v>
      </c>
      <c r="AW263">
        <v>2.73</v>
      </c>
      <c r="AX263">
        <v>0.02</v>
      </c>
      <c r="AY263">
        <v>-0.11</v>
      </c>
      <c r="AZ263">
        <v>0.76</v>
      </c>
      <c r="BA263">
        <v>0.44</v>
      </c>
      <c r="BB263">
        <v>0.6</v>
      </c>
      <c r="BC263">
        <v>0.14000000000000001</v>
      </c>
      <c r="BD263">
        <v>0.11</v>
      </c>
      <c r="BE263">
        <f t="shared" si="26"/>
        <v>0.43149999999999994</v>
      </c>
      <c r="BF263">
        <v>0.37876837066701174</v>
      </c>
      <c r="BG263">
        <f t="shared" si="27"/>
        <v>0.14346547861774281</v>
      </c>
      <c r="BH263" s="6">
        <f t="shared" si="28"/>
        <v>0</v>
      </c>
      <c r="BK263" s="2">
        <v>288</v>
      </c>
      <c r="BL263" t="str">
        <f>IF(BH263&gt;0,IF([1]Analysis!AB264=1,1,""),"")</f>
        <v/>
      </c>
      <c r="BM263" t="str">
        <f>IF(BH263&gt;0,IF([1]Analysis!AB264=1,"",1),"")</f>
        <v/>
      </c>
    </row>
    <row r="264" spans="1:65" x14ac:dyDescent="0.2">
      <c r="A264" s="1" t="s">
        <v>61</v>
      </c>
      <c r="B264" s="1">
        <v>288</v>
      </c>
      <c r="C264" s="1">
        <v>68.260000000000005</v>
      </c>
      <c r="D264" s="1">
        <v>59.68</v>
      </c>
      <c r="E264" s="1">
        <v>127.94</v>
      </c>
      <c r="F264" s="1">
        <v>0.56000000000000005</v>
      </c>
      <c r="G264" s="1">
        <v>403</v>
      </c>
      <c r="H264" s="1">
        <v>229.7</v>
      </c>
      <c r="I264">
        <f t="shared" si="29"/>
        <v>55.698737483674357</v>
      </c>
      <c r="J264" s="1">
        <v>288</v>
      </c>
      <c r="L264">
        <v>105</v>
      </c>
      <c r="AB264">
        <v>115</v>
      </c>
      <c r="AE264" s="5">
        <f t="shared" si="30"/>
        <v>105</v>
      </c>
      <c r="AF264" s="5">
        <f t="shared" si="31"/>
        <v>115</v>
      </c>
      <c r="AJ264">
        <v>289</v>
      </c>
      <c r="AK264">
        <v>2.98</v>
      </c>
      <c r="AL264">
        <v>2.37</v>
      </c>
      <c r="AM264">
        <v>4.16</v>
      </c>
      <c r="AN264">
        <v>3.58</v>
      </c>
      <c r="AO264">
        <v>0.11</v>
      </c>
      <c r="AP264">
        <v>2.65</v>
      </c>
      <c r="AQ264">
        <v>-0.01</v>
      </c>
      <c r="AR264">
        <v>2.21</v>
      </c>
      <c r="AS264">
        <v>1.01</v>
      </c>
      <c r="AT264">
        <v>0.2</v>
      </c>
      <c r="AU264">
        <v>0.21</v>
      </c>
      <c r="AV264">
        <v>0.93</v>
      </c>
      <c r="AW264">
        <v>3.12</v>
      </c>
      <c r="AX264">
        <v>2.34</v>
      </c>
      <c r="AY264">
        <v>1.23</v>
      </c>
      <c r="AZ264">
        <v>3.05</v>
      </c>
      <c r="BA264">
        <v>2.72</v>
      </c>
      <c r="BB264">
        <v>1.74</v>
      </c>
      <c r="BC264">
        <v>0.18</v>
      </c>
      <c r="BD264">
        <v>-0.11</v>
      </c>
      <c r="BE264">
        <f t="shared" ref="BE264:BE265" si="32">AVERAGE(AK264:BD264)</f>
        <v>1.7335000000000005</v>
      </c>
      <c r="BF264">
        <v>0.53518620794105698</v>
      </c>
      <c r="BG264">
        <f t="shared" si="27"/>
        <v>0.28642427717032826</v>
      </c>
      <c r="BH264" s="6">
        <f t="shared" si="28"/>
        <v>0</v>
      </c>
      <c r="BK264" s="2">
        <v>289</v>
      </c>
      <c r="BL264" t="str">
        <f>IF(BH264&gt;0,IF([1]Analysis!AB265=1,1,""),"")</f>
        <v/>
      </c>
      <c r="BM264" t="str">
        <f>IF(BH264&gt;0,IF([1]Analysis!AB265=1,"",1),"")</f>
        <v/>
      </c>
    </row>
    <row r="265" spans="1:65" x14ac:dyDescent="0.2">
      <c r="A265" s="1" t="s">
        <v>55</v>
      </c>
      <c r="B265" s="1">
        <v>289</v>
      </c>
      <c r="C265" s="1">
        <v>22.72</v>
      </c>
      <c r="D265" s="1">
        <v>22.94</v>
      </c>
      <c r="E265" s="1">
        <v>45.66</v>
      </c>
      <c r="F265" s="1">
        <v>0.25</v>
      </c>
      <c r="G265" s="1">
        <v>554</v>
      </c>
      <c r="H265" s="1">
        <v>182.4</v>
      </c>
      <c r="I265">
        <f t="shared" si="29"/>
        <v>25.032894736842103</v>
      </c>
      <c r="J265" s="1">
        <v>289</v>
      </c>
      <c r="AE265" s="5">
        <f t="shared" si="30"/>
        <v>0</v>
      </c>
      <c r="AF265" s="5">
        <f t="shared" si="31"/>
        <v>0</v>
      </c>
      <c r="AJ265">
        <v>290</v>
      </c>
      <c r="AK265">
        <v>4.28</v>
      </c>
      <c r="AL265">
        <v>3.33</v>
      </c>
      <c r="AM265">
        <v>5.01</v>
      </c>
      <c r="AN265">
        <v>4.6399999999999997</v>
      </c>
      <c r="AO265">
        <v>1.29</v>
      </c>
      <c r="AP265">
        <v>4.3499999999999996</v>
      </c>
      <c r="AQ265">
        <v>2.44</v>
      </c>
      <c r="AR265">
        <v>3.27</v>
      </c>
      <c r="AS265">
        <v>3.95</v>
      </c>
      <c r="AT265">
        <v>3.19</v>
      </c>
      <c r="AU265">
        <v>1.29</v>
      </c>
      <c r="AV265">
        <v>3.45</v>
      </c>
      <c r="AW265">
        <v>6.78</v>
      </c>
      <c r="AX265">
        <v>3.41</v>
      </c>
      <c r="AY265">
        <v>3.18</v>
      </c>
      <c r="AZ265">
        <v>3.22</v>
      </c>
      <c r="BA265">
        <v>3.03</v>
      </c>
      <c r="BB265">
        <v>4.1500000000000004</v>
      </c>
      <c r="BC265">
        <v>-0.01</v>
      </c>
      <c r="BD265">
        <v>1.94</v>
      </c>
      <c r="BE265">
        <f t="shared" si="32"/>
        <v>3.3094999999999999</v>
      </c>
      <c r="BF265">
        <v>0.56291379576690714</v>
      </c>
      <c r="BG265">
        <f t="shared" si="27"/>
        <v>0.31687194146470726</v>
      </c>
      <c r="BH265" s="6">
        <f t="shared" si="28"/>
        <v>0</v>
      </c>
      <c r="BK265" s="2">
        <v>290</v>
      </c>
      <c r="BL265" t="str">
        <f>IF(BH265&gt;0,IF([1]Analysis!AB266=1,1,""),"")</f>
        <v/>
      </c>
      <c r="BM265" t="str">
        <f>IF(BH265&gt;0,IF([1]Analysis!AB266=1,"",1),"")</f>
        <v/>
      </c>
    </row>
    <row r="266" spans="1:65" x14ac:dyDescent="0.2">
      <c r="A266" s="1" t="s">
        <v>74</v>
      </c>
      <c r="B266" s="1">
        <v>290</v>
      </c>
      <c r="C266" s="1">
        <v>28.83</v>
      </c>
      <c r="D266" s="1">
        <v>33.53</v>
      </c>
      <c r="E266" s="1">
        <v>62.36</v>
      </c>
      <c r="F266" s="1">
        <v>0.32</v>
      </c>
      <c r="G266" s="1">
        <v>823</v>
      </c>
      <c r="H266" s="1">
        <v>196.1</v>
      </c>
      <c r="I266">
        <f t="shared" si="29"/>
        <v>31.800101988781233</v>
      </c>
      <c r="J266" s="1">
        <v>290</v>
      </c>
      <c r="AE266" s="5">
        <f t="shared" si="30"/>
        <v>0</v>
      </c>
      <c r="AF266" s="5">
        <f t="shared" si="31"/>
        <v>0</v>
      </c>
    </row>
  </sheetData>
  <pageMargins left="0.7" right="0.7" top="0.75" bottom="0.75" header="0.3" footer="0.3"/>
  <pageSetup orientation="portrait" verticalDpi="300" r:id="rId1"/>
  <drawing r:id="rId2"/>
  <legacyDrawing r:id="rId3"/>
  <controls>
    <mc:AlternateContent xmlns:mc="http://schemas.openxmlformats.org/markup-compatibility/2006">
      <mc:Choice Requires="x14">
        <control shapeId="1025" r:id="rId4" name="Label2">
          <controlPr defaultSize="0" autoLine="0" r:id="rId5">
            <anchor moveWithCells="1">
              <from>
                <xdr:col>55</xdr:col>
                <xdr:colOff>523875</xdr:colOff>
                <xdr:row>3</xdr:row>
                <xdr:rowOff>0</xdr:rowOff>
              </from>
              <to>
                <xdr:col>69</xdr:col>
                <xdr:colOff>590550</xdr:colOff>
                <xdr:row>34</xdr:row>
                <xdr:rowOff>123825</xdr:rowOff>
              </to>
            </anchor>
          </controlPr>
        </control>
      </mc:Choice>
      <mc:Fallback>
        <control shapeId="1025" r:id="rId4" name="Label2"/>
      </mc:Fallback>
    </mc:AlternateContent>
    <mc:AlternateContent xmlns:mc="http://schemas.openxmlformats.org/markup-compatibility/2006">
      <mc:Choice Requires="x14">
        <control shapeId="1026" r:id="rId6" name="CommandButton1">
          <controlPr defaultSize="0" autoLine="0" r:id="rId7">
            <anchor moveWithCells="1">
              <from>
                <xdr:col>0</xdr:col>
                <xdr:colOff>0</xdr:colOff>
                <xdr:row>4</xdr:row>
                <xdr:rowOff>76200</xdr:rowOff>
              </from>
              <to>
                <xdr:col>44</xdr:col>
                <xdr:colOff>238125</xdr:colOff>
                <xdr:row>7</xdr:row>
                <xdr:rowOff>142875</xdr:rowOff>
              </to>
            </anchor>
          </controlPr>
        </control>
      </mc:Choice>
      <mc:Fallback>
        <control shapeId="1026" r:id="rId6" name="CommandButton1"/>
      </mc:Fallback>
    </mc:AlternateContent>
    <mc:AlternateContent xmlns:mc="http://schemas.openxmlformats.org/markup-compatibility/2006">
      <mc:Choice Requires="x14">
        <control shapeId="1027" r:id="rId8" name="CommandButton2">
          <controlPr defaultSize="0" autoLine="0" r:id="rId9">
            <anchor moveWithCells="1">
              <from>
                <xdr:col>65</xdr:col>
                <xdr:colOff>428625</xdr:colOff>
                <xdr:row>10</xdr:row>
                <xdr:rowOff>85725</xdr:rowOff>
              </from>
              <to>
                <xdr:col>67</xdr:col>
                <xdr:colOff>419100</xdr:colOff>
                <xdr:row>16</xdr:row>
                <xdr:rowOff>19050</xdr:rowOff>
              </to>
            </anchor>
          </controlPr>
        </control>
      </mc:Choice>
      <mc:Fallback>
        <control shapeId="1027" r:id="rId8" name="CommandButton2"/>
      </mc:Fallback>
    </mc:AlternateContent>
    <mc:AlternateContent xmlns:mc="http://schemas.openxmlformats.org/markup-compatibility/2006">
      <mc:Choice Requires="x14">
        <control shapeId="1028" r:id="rId10" name="CommandButton3">
          <controlPr defaultSize="0" autoLine="0" r:id="rId11">
            <anchor moveWithCells="1">
              <from>
                <xdr:col>65</xdr:col>
                <xdr:colOff>428625</xdr:colOff>
                <xdr:row>3</xdr:row>
                <xdr:rowOff>123825</xdr:rowOff>
              </from>
              <to>
                <xdr:col>67</xdr:col>
                <xdr:colOff>419100</xdr:colOff>
                <xdr:row>9</xdr:row>
                <xdr:rowOff>57150</xdr:rowOff>
              </to>
            </anchor>
          </controlPr>
        </control>
      </mc:Choice>
      <mc:Fallback>
        <control shapeId="1028" r:id="rId10" name="CommandButton3"/>
      </mc:Fallback>
    </mc:AlternateContent>
    <mc:AlternateContent xmlns:mc="http://schemas.openxmlformats.org/markup-compatibility/2006">
      <mc:Choice Requires="x14">
        <control shapeId="1029" r:id="rId12" name="Label1">
          <controlPr defaultSize="0" autoLine="0" r:id="rId13">
            <anchor moveWithCells="1">
              <from>
                <xdr:col>65</xdr:col>
                <xdr:colOff>457200</xdr:colOff>
                <xdr:row>19</xdr:row>
                <xdr:rowOff>9525</xdr:rowOff>
              </from>
              <to>
                <xdr:col>69</xdr:col>
                <xdr:colOff>381000</xdr:colOff>
                <xdr:row>27</xdr:row>
                <xdr:rowOff>95250</xdr:rowOff>
              </to>
            </anchor>
          </controlPr>
        </control>
      </mc:Choice>
      <mc:Fallback>
        <control shapeId="1029" r:id="rId12" name="Label1"/>
      </mc:Fallback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BL270"/>
  <sheetViews>
    <sheetView zoomScale="85" zoomScaleNormal="85" workbookViewId="0">
      <selection activeCell="N13" sqref="N13"/>
    </sheetView>
  </sheetViews>
  <sheetFormatPr defaultColWidth="9.140625" defaultRowHeight="12.75" x14ac:dyDescent="0.2"/>
  <cols>
    <col min="1" max="1" width="2.85546875" style="62" bestFit="1" customWidth="1"/>
    <col min="2" max="2" width="4" style="62" bestFit="1" customWidth="1"/>
    <col min="3" max="3" width="4.42578125" style="56" bestFit="1" customWidth="1"/>
    <col min="4" max="24" width="5.7109375" style="56" customWidth="1"/>
    <col min="25" max="25" width="18.28515625" style="21" bestFit="1" customWidth="1"/>
    <col min="26" max="29" width="15.42578125" style="21" customWidth="1"/>
    <col min="30" max="30" width="12" style="21" bestFit="1" customWidth="1"/>
    <col min="31" max="32" width="12" style="21" customWidth="1"/>
    <col min="33" max="33" width="4.5703125" style="47" customWidth="1"/>
    <col min="34" max="34" width="10.7109375" style="47" bestFit="1" customWidth="1"/>
    <col min="35" max="35" width="11.7109375" style="47" bestFit="1" customWidth="1"/>
    <col min="36" max="36" width="16.85546875" bestFit="1" customWidth="1"/>
    <col min="37" max="37" width="12.28515625" bestFit="1" customWidth="1"/>
    <col min="38" max="38" width="19.42578125" bestFit="1" customWidth="1"/>
    <col min="39" max="39" width="17" bestFit="1" customWidth="1"/>
    <col min="40" max="40" width="15.140625" bestFit="1" customWidth="1"/>
    <col min="41" max="44" width="12.28515625" style="55" bestFit="1" customWidth="1"/>
    <col min="45" max="45" width="18.85546875" bestFit="1" customWidth="1"/>
    <col min="46" max="46" width="13.7109375" bestFit="1" customWidth="1"/>
    <col min="47" max="47" width="8.7109375" customWidth="1"/>
    <col min="48" max="48" width="12.28515625" style="55" bestFit="1" customWidth="1"/>
    <col min="49" max="50" width="12.5703125" bestFit="1" customWidth="1"/>
    <col min="51" max="51" width="12.28515625" style="55" bestFit="1" customWidth="1"/>
    <col min="52" max="52" width="9.140625" style="55"/>
  </cols>
  <sheetData>
    <row r="1" spans="1:64" ht="19.5" thickTop="1" thickBot="1" x14ac:dyDescent="0.3">
      <c r="A1" s="18"/>
      <c r="B1" s="19"/>
      <c r="C1" s="68" t="s">
        <v>75</v>
      </c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9"/>
      <c r="Y1" s="20">
        <v>34</v>
      </c>
      <c r="AA1" s="22" t="s">
        <v>76</v>
      </c>
      <c r="AB1" s="23">
        <v>1</v>
      </c>
      <c r="AC1" s="23" t="s">
        <v>77</v>
      </c>
      <c r="AD1" s="24">
        <v>0.45</v>
      </c>
      <c r="AE1" s="25">
        <f>SUM(AB3:AB266)</f>
        <v>73</v>
      </c>
      <c r="AF1" s="25">
        <f>SUM(AF3:AF266)</f>
        <v>32</v>
      </c>
      <c r="AG1" s="26"/>
      <c r="AH1" s="27" t="s">
        <v>78</v>
      </c>
      <c r="AI1" s="27" t="s">
        <v>79</v>
      </c>
      <c r="AJ1" s="28" t="s">
        <v>80</v>
      </c>
      <c r="AK1" s="8" t="s">
        <v>33</v>
      </c>
      <c r="AL1" s="8" t="s">
        <v>81</v>
      </c>
      <c r="AM1" s="8" t="s">
        <v>34</v>
      </c>
      <c r="AN1" s="8" t="s">
        <v>35</v>
      </c>
      <c r="AO1" s="8" t="s">
        <v>82</v>
      </c>
      <c r="AP1" s="9" t="s">
        <v>36</v>
      </c>
      <c r="AQ1" s="9" t="s">
        <v>37</v>
      </c>
      <c r="AR1" s="9" t="s">
        <v>38</v>
      </c>
      <c r="AS1" s="9" t="s">
        <v>39</v>
      </c>
      <c r="AT1" s="9" t="s">
        <v>40</v>
      </c>
      <c r="AU1" s="9" t="s">
        <v>41</v>
      </c>
      <c r="AV1" s="9" t="s">
        <v>42</v>
      </c>
      <c r="AW1" s="9" t="s">
        <v>43</v>
      </c>
      <c r="AX1" s="9" t="s">
        <v>83</v>
      </c>
      <c r="AY1" s="9" t="s">
        <v>44</v>
      </c>
      <c r="AZ1" s="9" t="s">
        <v>45</v>
      </c>
      <c r="BA1" s="9" t="s">
        <v>46</v>
      </c>
      <c r="BB1" s="9" t="s">
        <v>47</v>
      </c>
      <c r="BC1" s="10" t="s">
        <v>48</v>
      </c>
      <c r="BD1" s="9" t="s">
        <v>49</v>
      </c>
      <c r="BE1" s="9" t="s">
        <v>84</v>
      </c>
      <c r="BF1" s="9" t="s">
        <v>85</v>
      </c>
      <c r="BG1" s="11" t="s">
        <v>50</v>
      </c>
      <c r="BH1" s="11" t="s">
        <v>86</v>
      </c>
      <c r="BI1" s="11" t="s">
        <v>87</v>
      </c>
      <c r="BJ1" s="11" t="s">
        <v>88</v>
      </c>
      <c r="BK1" s="11" t="s">
        <v>51</v>
      </c>
      <c r="BL1" s="11" t="s">
        <v>52</v>
      </c>
    </row>
    <row r="2" spans="1:64" ht="15.75" thickTop="1" thickBot="1" x14ac:dyDescent="0.25">
      <c r="A2" s="29"/>
      <c r="B2" s="30"/>
      <c r="C2" s="31"/>
      <c r="D2" s="32" t="s">
        <v>2</v>
      </c>
      <c r="E2" s="32" t="s">
        <v>3</v>
      </c>
      <c r="F2" s="32" t="s">
        <v>4</v>
      </c>
      <c r="G2" s="32" t="s">
        <v>5</v>
      </c>
      <c r="H2" s="32" t="s">
        <v>6</v>
      </c>
      <c r="I2" s="32" t="s">
        <v>7</v>
      </c>
      <c r="J2" s="32" t="s">
        <v>8</v>
      </c>
      <c r="K2" s="32" t="s">
        <v>9</v>
      </c>
      <c r="L2" s="32" t="s">
        <v>10</v>
      </c>
      <c r="M2" s="32" t="s">
        <v>11</v>
      </c>
      <c r="N2" s="32" t="s">
        <v>12</v>
      </c>
      <c r="O2" s="32" t="s">
        <v>13</v>
      </c>
      <c r="P2" s="32" t="s">
        <v>14</v>
      </c>
      <c r="Q2" s="32" t="s">
        <v>15</v>
      </c>
      <c r="R2" s="32" t="s">
        <v>16</v>
      </c>
      <c r="S2" s="32" t="s">
        <v>17</v>
      </c>
      <c r="T2" s="32" t="s">
        <v>18</v>
      </c>
      <c r="U2" s="32" t="s">
        <v>19</v>
      </c>
      <c r="V2" s="32" t="s">
        <v>20</v>
      </c>
      <c r="W2" s="32" t="s">
        <v>21</v>
      </c>
      <c r="X2" s="33" t="s">
        <v>89</v>
      </c>
      <c r="Y2" s="34" t="s">
        <v>90</v>
      </c>
      <c r="Z2" s="34" t="s">
        <v>91</v>
      </c>
      <c r="AA2" s="34" t="s">
        <v>92</v>
      </c>
      <c r="AB2" s="34" t="s">
        <v>93</v>
      </c>
      <c r="AC2" s="35" t="s">
        <v>94</v>
      </c>
      <c r="AD2" s="35" t="s">
        <v>91</v>
      </c>
      <c r="AE2" s="35" t="s">
        <v>92</v>
      </c>
      <c r="AF2" s="35" t="s">
        <v>93</v>
      </c>
      <c r="AG2" s="26" t="s">
        <v>2</v>
      </c>
      <c r="AH2" s="27">
        <v>88.6</v>
      </c>
      <c r="AI2" s="27">
        <v>2.9093137140528311</v>
      </c>
      <c r="AJ2" s="36">
        <v>3.1527379999999998</v>
      </c>
      <c r="AK2" s="37">
        <f>INTERCEPT($AJ$2:$AJ$21,[1]Properties!B$2:B$21)+SLOPE($AJ$2:$AJ$21,[1]Properties!B$2:B$21)*[1]Properties!B$2:B$21</f>
        <v>2.9093137140528311</v>
      </c>
      <c r="AL2" s="37">
        <f>INTERCEPT($AJ$2:$AJ$21,[1]Properties!C$2:C$21)+SLOPE($AJ$2:$AJ$21,[1]Properties!C$2:C$21)*[1]Properties!C$2:C$21</f>
        <v>2.2985966718342605</v>
      </c>
      <c r="AM2" s="37">
        <f>INTERCEPT($AJ$2:$AJ$21,[1]Properties!D$2:D$21)+SLOPE($AJ$2:$AJ$21,[1]Properties!D$2:D$21)*[1]Properties!D$2:D$21</f>
        <v>1.8360611333469599</v>
      </c>
      <c r="AN2" s="37">
        <f>INTERCEPT($AJ$2:$AJ$21,[1]Properties!E$2:E$21)+SLOPE($AJ$2:$AJ$21,[1]Properties!E$2:E$21)*[1]Properties!E$2:E$21</f>
        <v>1.7725625857687282</v>
      </c>
      <c r="AO2" s="38">
        <f>INTERCEPT($AJ$2:$AJ$21,[1]Properties!F$2:F$21)+SLOPE($AJ$2:$AJ$21,[1]Properties!F$2:F$21)*[1]Properties!F$2:F$21</f>
        <v>0.92576987501631613</v>
      </c>
      <c r="AP2" s="39">
        <f>INTERCEPT($AJ$2:$AJ$21,[1]Properties!G$2:G$21)+SLOPE($AJ$2:$AJ$21,[1]Properties!G$2:G$21)*[1]Properties!G$2:G$21</f>
        <v>1.6434573094972065</v>
      </c>
      <c r="AQ2" s="39">
        <f>INTERCEPT($AJ$2:$AJ$21,[1]Properties!H$2:H$21)+SLOPE($AJ$2:$AJ$21,[1]Properties!H$2:H$21)*[1]Properties!H$2:H$21</f>
        <v>1.7873399666666663</v>
      </c>
      <c r="AR2" s="39">
        <f>INTERCEPT($AJ$2:$AJ$21,[1]Properties!I$2:I$21)+SLOPE($AJ$2:$AJ$21,[1]Properties!I$2:I$21)*[1]Properties!I$2:I$21</f>
        <v>1.8454493100386098</v>
      </c>
      <c r="AS2" s="40">
        <f>INTERCEPT($AJ$2:$AJ$21,[1]Properties!J$2:J$21)+SLOPE($AJ$2:$AJ$21,[1]Properties!J$2:J$21)*[1]Properties!J$2:J$21</f>
        <v>2.6886040848587172</v>
      </c>
      <c r="AT2" s="40">
        <f>INTERCEPT($AJ$2:$AJ$21,[1]Properties!K$2:K$21)+SLOPE($AJ$2:$AJ$21,[1]Properties!K$2:K$21)*[1]Properties!K$2:K$21</f>
        <v>1.6747298202914795</v>
      </c>
      <c r="AU2" s="40">
        <f>INTERCEPT($AJ$2:$AJ$21,[1]Properties!L$2:L$21)+SLOPE($AJ$2:$AJ$21,[1]Properties!L$2:L$21)*[1]Properties!L$2:L$21</f>
        <v>1.8287002680107531</v>
      </c>
      <c r="AV2" s="40">
        <f>INTERCEPT($AJ$2:$AJ$21,[1]Properties!M$2:M$21)+SLOPE($AJ$2:$AJ$21,[1]Properties!M$2:M$21)*[1]Properties!M$2:M$21</f>
        <v>2.0954259298080449</v>
      </c>
      <c r="AW2" s="40">
        <f>INTERCEPT($AJ$2:$AJ$21,[1]Properties!N$2:N$21)+SLOPE($AJ$2:$AJ$21,[1]Properties!N$2:N$21)*[1]Properties!N$2:N$21</f>
        <v>1.9662855861459274</v>
      </c>
      <c r="AX2" s="40">
        <f>INTERCEPT($AJ$2:$AJ$21,[1]Properties!O$2:O$21)+SLOPE($AJ$2:$AJ$21,[1]Properties!O$2:O$21)*[1]Properties!O$2:O$21</f>
        <v>2.1687314703394165</v>
      </c>
      <c r="AY2" s="40">
        <f>INTERCEPT($AJ$2:$AJ$21,[1]Properties!P$2:P$21)+SLOPE($AJ$2:$AJ$21,[1]Properties!P$2:P$21)*[1]Properties!P$2:P$21</f>
        <v>1.7227725596711405</v>
      </c>
      <c r="AZ2" s="40">
        <f>INTERCEPT($AJ$2:$AJ$21,[1]Properties!Q$2:Q$21)+SLOPE($AJ$2:$AJ$21,[1]Properties!Q$2:Q$21)*[1]Properties!Q$2:Q$21</f>
        <v>2.2549181618621694</v>
      </c>
      <c r="BA2" s="40">
        <f>INTERCEPT($AJ$2:$AJ$21,[1]Properties!R$2:R$21)+SLOPE($AJ$2:$AJ$21,[1]Properties!R$2:R$21)*[1]Properties!R$2:R$21</f>
        <v>1.3721130977575049</v>
      </c>
      <c r="BB2" s="40">
        <f>INTERCEPT($AJ$2:$AJ$21,[1]Properties!S$2:S$21)+SLOPE($AJ$2:$AJ$21,[1]Properties!S$2:S$21)*[1]Properties!S$2:S$21</f>
        <v>2.0320016918289476</v>
      </c>
      <c r="BC2" s="40">
        <f>INTERCEPT($AJ$2:$AJ$21,[1]Properties!T$2:T$21)+SLOPE($AJ$2:$AJ$21,[1]Properties!T$2:T$21)*[1]Properties!T$2:T$21</f>
        <v>1.7338991006067588</v>
      </c>
      <c r="BD2" s="40">
        <f>INTERCEPT($AJ$2:$AJ$21,[1]Properties!U$2:U$21)+SLOPE($AJ$2:$AJ$21,[1]Properties!U$2:U$21)*[1]Properties!U$2:U$21</f>
        <v>2.882798231122627</v>
      </c>
      <c r="BE2" s="40">
        <f>INTERCEPT($AJ$2:$AJ$21,[1]Properties!V$2:V$21)+SLOPE($AJ$2:$AJ$21,[1]Properties!V$2:V$21)*[1]Properties!V$2:V$21</f>
        <v>2.1958315205674768</v>
      </c>
      <c r="BF2" s="40">
        <f>INTERCEPT($AJ$2:$AJ$21,[1]Properties!W$2:W$21)+SLOPE($AJ$2:$AJ$21,[1]Properties!W$2:W$21)*[1]Properties!W$2:W$21</f>
        <v>1.9867962502218828</v>
      </c>
      <c r="BG2" s="41">
        <f>INTERCEPT($AJ$2:$AJ$21,[1]Properties!X$2:X$21)+SLOPE($AJ$2:$AJ$21,[1]Properties!X$2:X$21)*[1]Properties!X$2:X$21</f>
        <v>2.3320986897794675</v>
      </c>
      <c r="BH2" s="41">
        <f>INTERCEPT($AJ$2:$AJ$21,[1]Properties!Y$2:Y$21)+SLOPE($AJ$2:$AJ$21,[1]Properties!Y$2:Y$21)*[1]Properties!Y$2:Y$21</f>
        <v>2.3150915661458171</v>
      </c>
      <c r="BI2" s="41">
        <f>INTERCEPT($AJ$2:$AJ$21,[1]Properties!Z$2:Z$21)+SLOPE($AJ$2:$AJ$21,[1]Properties!Z$2:Z$21)*[1]Properties!Z$2:Z$21</f>
        <v>1.2427974845280862</v>
      </c>
      <c r="BJ2" s="41">
        <f>INTERCEPT($AJ$2:$AJ$21,[1]Properties!AA$2:AA$21)+SLOPE($AJ$2:$AJ$21,[1]Properties!AA$2:AA$21)*[1]Properties!AA$2:AA$21</f>
        <v>1.8963673277875508</v>
      </c>
      <c r="BK2" s="41">
        <f>INTERCEPT($AJ$2:$AJ$21,[1]Properties!AB$2:AB$21)+SLOPE($AJ$2:$AJ$21,[1]Properties!AB$2:AB$21)*[1]Properties!AB$2:AB$21</f>
        <v>2.3644455227985315</v>
      </c>
      <c r="BL2" s="41">
        <f>INTERCEPT($AJ$2:$AJ$21,[1]Properties!AC$2:AC$21)+SLOPE($AJ$2:$AJ$21,[1]Properties!AC$2:AC$21)*[1]Properties!AC$2:AC$21</f>
        <v>2.9041547871041669</v>
      </c>
    </row>
    <row r="3" spans="1:64" ht="14.25" x14ac:dyDescent="0.2">
      <c r="A3" s="29" t="s">
        <v>8</v>
      </c>
      <c r="B3" s="30">
        <v>26</v>
      </c>
      <c r="C3" s="31">
        <v>26</v>
      </c>
      <c r="D3" s="42">
        <v>0.92273669999999997</v>
      </c>
      <c r="E3" s="42">
        <v>3.9244780000000001</v>
      </c>
      <c r="F3" s="42">
        <v>2.7882940000000001</v>
      </c>
      <c r="G3" s="42">
        <v>1.4865330000000001</v>
      </c>
      <c r="H3" s="42">
        <v>4.345218</v>
      </c>
      <c r="I3" s="42">
        <v>2.1137030000000001</v>
      </c>
      <c r="J3" s="42">
        <v>0</v>
      </c>
      <c r="K3" s="42">
        <v>2.8368799999999998</v>
      </c>
      <c r="L3" s="42">
        <v>0.47764960000000001</v>
      </c>
      <c r="M3" s="42">
        <v>3.9244780000000001</v>
      </c>
      <c r="N3" s="42">
        <v>4.345218</v>
      </c>
      <c r="O3" s="42">
        <v>1.1024210000000001</v>
      </c>
      <c r="P3" s="42">
        <v>2.7433100000000001</v>
      </c>
      <c r="Q3" s="42">
        <v>1.6853279999999999</v>
      </c>
      <c r="R3" s="42">
        <v>1.7326509999999999</v>
      </c>
      <c r="S3" s="42">
        <v>1.901829</v>
      </c>
      <c r="T3" s="42">
        <v>1.565248</v>
      </c>
      <c r="U3" s="42">
        <v>3.0115029999999998</v>
      </c>
      <c r="V3" s="42">
        <v>4.345218</v>
      </c>
      <c r="W3" s="42">
        <v>2.1700219999999999</v>
      </c>
      <c r="X3" s="43">
        <v>6.17</v>
      </c>
      <c r="Y3" s="44" t="s">
        <v>34</v>
      </c>
      <c r="Z3" s="44">
        <v>0.81981299890731107</v>
      </c>
      <c r="AA3" s="44">
        <v>0.59277287047167049</v>
      </c>
      <c r="AB3" s="45">
        <f t="shared" ref="AB3:AB66" si="0">IF(Z3&lt;$AB$1,IF(AA3&gt;$AD$1,1,""),"")</f>
        <v>1</v>
      </c>
      <c r="AC3" s="46" t="s">
        <v>48</v>
      </c>
      <c r="AD3" s="46">
        <v>1.0170094119171862</v>
      </c>
      <c r="AE3" s="46">
        <v>0.37330382080351288</v>
      </c>
      <c r="AF3" s="46" t="str">
        <f t="shared" ref="AF3:AF66" si="1">IF(AD3&lt;$AB$1,IF(AE3&gt;$AD$1,1,""),"")</f>
        <v/>
      </c>
      <c r="AG3" s="26" t="s">
        <v>3</v>
      </c>
      <c r="AH3" s="27">
        <v>108.5</v>
      </c>
      <c r="AI3" s="27">
        <v>2.4762808754248149</v>
      </c>
      <c r="AJ3" s="36">
        <v>2.9252989999999999</v>
      </c>
      <c r="AK3" s="37">
        <f>INTERCEPT($AJ$2:$AJ$21,[1]Properties!B$2:B$21)+SLOPE($AJ$2:$AJ$21,[1]Properties!B$2:B$21)*[1]Properties!B$2:B$21</f>
        <v>2.4762808754248149</v>
      </c>
      <c r="AL3" s="37">
        <f>INTERCEPT($AJ$2:$AJ$21,[1]Properties!C$2:C$21)+SLOPE($AJ$2:$AJ$21,[1]Properties!C$2:C$21)*[1]Properties!C$2:C$21</f>
        <v>1.602605410772481</v>
      </c>
      <c r="AM3" s="37">
        <f>INTERCEPT($AJ$2:$AJ$21,[1]Properties!D$2:D$21)+SLOPE($AJ$2:$AJ$21,[1]Properties!D$2:D$21)*[1]Properties!D$2:D$21</f>
        <v>1.3165119341216052</v>
      </c>
      <c r="AN3" s="37">
        <f>INTERCEPT($AJ$2:$AJ$21,[1]Properties!E$2:E$21)+SLOPE($AJ$2:$AJ$21,[1]Properties!E$2:E$21)*[1]Properties!E$2:E$21</f>
        <v>1.7520305616145702</v>
      </c>
      <c r="AO3" s="38">
        <f>INTERCEPT($AJ$2:$AJ$21,[1]Properties!F$2:F$21)+SLOPE($AJ$2:$AJ$21,[1]Properties!F$2:F$21)*[1]Properties!F$2:F$21</f>
        <v>2.4543079224317976</v>
      </c>
      <c r="AP3" s="39">
        <f>INTERCEPT($AJ$2:$AJ$21,[1]Properties!G$2:G$21)+SLOPE($AJ$2:$AJ$21,[1]Properties!G$2:G$21)*[1]Properties!G$2:G$21</f>
        <v>1.6434573094972065</v>
      </c>
      <c r="AQ3" s="39">
        <f>INTERCEPT($AJ$2:$AJ$21,[1]Properties!H$2:H$21)+SLOPE($AJ$2:$AJ$21,[1]Properties!H$2:H$21)*[1]Properties!H$2:H$21</f>
        <v>1.5480275499999996</v>
      </c>
      <c r="AR3" s="39">
        <f>INTERCEPT($AJ$2:$AJ$21,[1]Properties!I$2:I$21)+SLOPE($AJ$2:$AJ$21,[1]Properties!I$2:I$21)*[1]Properties!I$2:I$21</f>
        <v>1.8454493100386098</v>
      </c>
      <c r="AS3" s="40">
        <f>INTERCEPT($AJ$2:$AJ$21,[1]Properties!J$2:J$21)+SLOPE($AJ$2:$AJ$21,[1]Properties!J$2:J$21)*[1]Properties!J$2:J$21</f>
        <v>2.2327511674823759</v>
      </c>
      <c r="AT3" s="40">
        <f>INTERCEPT($AJ$2:$AJ$21,[1]Properties!K$2:K$21)+SLOPE($AJ$2:$AJ$21,[1]Properties!K$2:K$21)*[1]Properties!K$2:K$21</f>
        <v>1.7956555994394616</v>
      </c>
      <c r="AU3" s="40">
        <f>INTERCEPT($AJ$2:$AJ$21,[1]Properties!L$2:L$21)+SLOPE($AJ$2:$AJ$21,[1]Properties!L$2:L$21)*[1]Properties!L$2:L$21</f>
        <v>1.7219344308239886</v>
      </c>
      <c r="AV3" s="40">
        <f>INTERCEPT($AJ$2:$AJ$21,[1]Properties!M$2:M$21)+SLOPE($AJ$2:$AJ$21,[1]Properties!M$2:M$21)*[1]Properties!M$2:M$21</f>
        <v>1.6450212832068538</v>
      </c>
      <c r="AW3" s="40">
        <f>INTERCEPT($AJ$2:$AJ$21,[1]Properties!N$2:N$21)+SLOPE($AJ$2:$AJ$21,[1]Properties!N$2:N$21)*[1]Properties!N$2:N$21</f>
        <v>2.258847168823356</v>
      </c>
      <c r="AX3" s="40">
        <f>INTERCEPT($AJ$2:$AJ$21,[1]Properties!O$2:O$21)+SLOPE($AJ$2:$AJ$21,[1]Properties!O$2:O$21)*[1]Properties!O$2:O$21</f>
        <v>1.1889622489822145</v>
      </c>
      <c r="AY3" s="40">
        <f>INTERCEPT($AJ$2:$AJ$21,[1]Properties!P$2:P$21)+SLOPE($AJ$2:$AJ$21,[1]Properties!P$2:P$21)*[1]Properties!P$2:P$21</f>
        <v>1.4814135379335034</v>
      </c>
      <c r="AZ3" s="40">
        <f>INTERCEPT($AJ$2:$AJ$21,[1]Properties!Q$2:Q$21)+SLOPE($AJ$2:$AJ$21,[1]Properties!Q$2:Q$21)*[1]Properties!Q$2:Q$21</f>
        <v>2.8032155416287337</v>
      </c>
      <c r="BA3" s="40">
        <f>INTERCEPT($AJ$2:$AJ$21,[1]Properties!R$2:R$21)+SLOPE($AJ$2:$AJ$21,[1]Properties!R$2:R$21)*[1]Properties!R$2:R$21</f>
        <v>1.874694637335022</v>
      </c>
      <c r="BB3" s="40">
        <f>INTERCEPT($AJ$2:$AJ$21,[1]Properties!S$2:S$21)+SLOPE($AJ$2:$AJ$21,[1]Properties!S$2:S$21)*[1]Properties!S$2:S$21</f>
        <v>1.4050463045739727</v>
      </c>
      <c r="BC3" s="40">
        <f>INTERCEPT($AJ$2:$AJ$21,[1]Properties!T$2:T$21)+SLOPE($AJ$2:$AJ$21,[1]Properties!T$2:T$21)*[1]Properties!T$2:T$21</f>
        <v>1.1892689301602215</v>
      </c>
      <c r="BD3" s="40">
        <f>INTERCEPT($AJ$2:$AJ$21,[1]Properties!U$2:U$21)+SLOPE($AJ$2:$AJ$21,[1]Properties!U$2:U$21)*[1]Properties!U$2:U$21</f>
        <v>2.3159928992908738</v>
      </c>
      <c r="BE3" s="40">
        <f>INTERCEPT($AJ$2:$AJ$21,[1]Properties!V$2:V$21)+SLOPE($AJ$2:$AJ$21,[1]Properties!V$2:V$21)*[1]Properties!V$2:V$21</f>
        <v>1.6248738142604213</v>
      </c>
      <c r="BF3" s="40">
        <f>INTERCEPT($AJ$2:$AJ$21,[1]Properties!W$2:W$21)+SLOPE($AJ$2:$AJ$21,[1]Properties!W$2:W$21)*[1]Properties!W$2:W$21</f>
        <v>1.4902645787520283</v>
      </c>
      <c r="BG3" s="41">
        <f>INTERCEPT($AJ$2:$AJ$21,[1]Properties!X$2:X$21)+SLOPE($AJ$2:$AJ$21,[1]Properties!X$2:X$21)*[1]Properties!X$2:X$21</f>
        <v>1.0913205848060841</v>
      </c>
      <c r="BH3" s="41">
        <f>INTERCEPT($AJ$2:$AJ$21,[1]Properties!Y$2:Y$21)+SLOPE($AJ$2:$AJ$21,[1]Properties!Y$2:Y$21)*[1]Properties!Y$2:Y$21</f>
        <v>2.0837452089502131</v>
      </c>
      <c r="BI3" s="41">
        <f>INTERCEPT($AJ$2:$AJ$21,[1]Properties!Z$2:Z$21)+SLOPE($AJ$2:$AJ$21,[1]Properties!Z$2:Z$21)*[1]Properties!Z$2:Z$21</f>
        <v>2.4091139030619431</v>
      </c>
      <c r="BJ3" s="41">
        <f>INTERCEPT($AJ$2:$AJ$21,[1]Properties!AA$2:AA$21)+SLOPE($AJ$2:$AJ$21,[1]Properties!AA$2:AA$21)*[1]Properties!AA$2:AA$21</f>
        <v>1.6721596220285886</v>
      </c>
      <c r="BK3" s="41">
        <f>INTERCEPT($AJ$2:$AJ$21,[1]Properties!AB$2:AB$21)+SLOPE($AJ$2:$AJ$21,[1]Properties!AB$2:AB$21)*[1]Properties!AB$2:AB$21</f>
        <v>2.8671799095058388</v>
      </c>
      <c r="BL3" s="41">
        <f>INTERCEPT($AJ$2:$AJ$21,[1]Properties!AC$2:AC$21)+SLOPE($AJ$2:$AJ$21,[1]Properties!AC$2:AC$21)*[1]Properties!AC$2:AC$21</f>
        <v>2.0801519358237552</v>
      </c>
    </row>
    <row r="4" spans="1:64" ht="14.25" x14ac:dyDescent="0.2">
      <c r="A4" s="29" t="s">
        <v>14</v>
      </c>
      <c r="B4" s="30">
        <v>27</v>
      </c>
      <c r="C4" s="31">
        <v>27</v>
      </c>
      <c r="D4" s="42">
        <v>2.8373520000000001</v>
      </c>
      <c r="E4" s="42">
        <v>3.9249499999999999</v>
      </c>
      <c r="F4" s="42">
        <v>3.9249499999999999</v>
      </c>
      <c r="G4" s="42">
        <v>4.7093070000000001E-2</v>
      </c>
      <c r="H4" s="42">
        <v>3.9249499999999999</v>
      </c>
      <c r="I4" s="42">
        <v>1.2575190000000001</v>
      </c>
      <c r="J4" s="42">
        <v>3.9249499999999999</v>
      </c>
      <c r="K4" s="42">
        <v>2.5272809999999999</v>
      </c>
      <c r="L4" s="42">
        <v>0.69092900000000002</v>
      </c>
      <c r="M4" s="42">
        <v>2.1065399999999999</v>
      </c>
      <c r="N4" s="42">
        <v>3.9249499999999999</v>
      </c>
      <c r="O4" s="42">
        <v>3.9249499999999999</v>
      </c>
      <c r="P4" s="42">
        <v>0</v>
      </c>
      <c r="Q4" s="42">
        <v>0.2585152</v>
      </c>
      <c r="R4" s="42">
        <v>0.95045299999999999</v>
      </c>
      <c r="S4" s="42">
        <v>2.0043609999999998</v>
      </c>
      <c r="T4" s="42">
        <v>1.368188</v>
      </c>
      <c r="U4" s="42">
        <v>0.9893267</v>
      </c>
      <c r="V4" s="42">
        <v>3.9249499999999999</v>
      </c>
      <c r="W4" s="42">
        <v>3.9249499999999999</v>
      </c>
      <c r="X4" s="43">
        <v>6.76</v>
      </c>
      <c r="Y4" s="44" t="s">
        <v>52</v>
      </c>
      <c r="Z4" s="44">
        <v>1.423838141480759</v>
      </c>
      <c r="AA4" s="44">
        <v>8.2578162515570666E-2</v>
      </c>
      <c r="AB4" s="45" t="str">
        <f t="shared" si="0"/>
        <v/>
      </c>
      <c r="AC4" s="46" t="s">
        <v>33</v>
      </c>
      <c r="AD4" s="46">
        <v>1.4423802501800458</v>
      </c>
      <c r="AE4" s="46">
        <v>5.8528098898610166E-2</v>
      </c>
      <c r="AF4" s="46" t="str">
        <f t="shared" si="1"/>
        <v/>
      </c>
      <c r="AG4" s="26" t="s">
        <v>4</v>
      </c>
      <c r="AH4" s="27">
        <v>111.1</v>
      </c>
      <c r="AI4" s="27">
        <v>2.4197037206291947</v>
      </c>
      <c r="AJ4" s="36">
        <v>2.2584409999999999</v>
      </c>
      <c r="AK4" s="37">
        <f>INTERCEPT($AJ$2:$AJ$21,[1]Properties!B$2:B$21)+SLOPE($AJ$2:$AJ$21,[1]Properties!B$2:B$21)*[1]Properties!B$2:B$21</f>
        <v>2.4197037206291947</v>
      </c>
      <c r="AL4" s="37">
        <f>INTERCEPT($AJ$2:$AJ$21,[1]Properties!C$2:C$21)+SLOPE($AJ$2:$AJ$21,[1]Properties!C$2:C$21)*[1]Properties!C$2:C$21</f>
        <v>1.0553611717222273</v>
      </c>
      <c r="AM4" s="37">
        <f>INTERCEPT($AJ$2:$AJ$21,[1]Properties!D$2:D$21)+SLOPE($AJ$2:$AJ$21,[1]Properties!D$2:D$21)*[1]Properties!D$2:D$21</f>
        <v>2.292250674130198</v>
      </c>
      <c r="AN4" s="37">
        <f>INTERCEPT($AJ$2:$AJ$21,[1]Properties!E$2:E$21)+SLOPE($AJ$2:$AJ$21,[1]Properties!E$2:E$21)*[1]Properties!E$2:E$21</f>
        <v>2.042900903798476</v>
      </c>
      <c r="AO4" s="38">
        <f>INTERCEPT($AJ$2:$AJ$21,[1]Properties!F$2:F$21)+SLOPE($AJ$2:$AJ$21,[1]Properties!F$2:F$21)*[1]Properties!F$2:F$21</f>
        <v>1.9651757472588434</v>
      </c>
      <c r="AP4" s="39">
        <f>INTERCEPT($AJ$2:$AJ$21,[1]Properties!G$2:G$21)+SLOPE($AJ$2:$AJ$21,[1]Properties!G$2:G$21)*[1]Properties!G$2:G$21</f>
        <v>2.1765747117318432</v>
      </c>
      <c r="AQ4" s="39">
        <f>INTERCEPT($AJ$2:$AJ$21,[1]Properties!H$2:H$21)+SLOPE($AJ$2:$AJ$21,[1]Properties!H$2:H$21)*[1]Properties!H$2:H$21</f>
        <v>1.7873399666666663</v>
      </c>
      <c r="AR4" s="39">
        <f>INTERCEPT($AJ$2:$AJ$21,[1]Properties!I$2:I$21)+SLOPE($AJ$2:$AJ$21,[1]Properties!I$2:I$21)*[1]Properties!I$2:I$21</f>
        <v>1.8454493100386098</v>
      </c>
      <c r="AS4" s="40">
        <f>INTERCEPT($AJ$2:$AJ$21,[1]Properties!J$2:J$21)+SLOPE($AJ$2:$AJ$21,[1]Properties!J$2:J$21)*[1]Properties!J$2:J$21</f>
        <v>2.390904220449678</v>
      </c>
      <c r="AT4" s="40">
        <f>INTERCEPT($AJ$2:$AJ$21,[1]Properties!K$2:K$21)+SLOPE($AJ$2:$AJ$21,[1]Properties!K$2:K$21)*[1]Properties!K$2:K$21</f>
        <v>1.8359641924887891</v>
      </c>
      <c r="AU4" s="40">
        <f>INTERCEPT($AJ$2:$AJ$21,[1]Properties!L$2:L$21)+SLOPE($AJ$2:$AJ$21,[1]Properties!L$2:L$21)*[1]Properties!L$2:L$21</f>
        <v>1.7399741781529428</v>
      </c>
      <c r="AV4" s="40">
        <f>INTERCEPT($AJ$2:$AJ$21,[1]Properties!M$2:M$21)+SLOPE($AJ$2:$AJ$21,[1]Properties!M$2:M$21)*[1]Properties!M$2:M$21</f>
        <v>1.8493456651465756</v>
      </c>
      <c r="AW4" s="40">
        <f>INTERCEPT($AJ$2:$AJ$21,[1]Properties!N$2:N$21)+SLOPE($AJ$2:$AJ$21,[1]Properties!N$2:N$21)*[1]Properties!N$2:N$21</f>
        <v>1.5531423711182069</v>
      </c>
      <c r="AX4" s="40">
        <f>INTERCEPT($AJ$2:$AJ$21,[1]Properties!O$2:O$21)+SLOPE($AJ$2:$AJ$21,[1]Properties!O$2:O$21)*[1]Properties!O$2:O$21</f>
        <v>0.67097082573241185</v>
      </c>
      <c r="AY4" s="40">
        <f>INTERCEPT($AJ$2:$AJ$21,[1]Properties!P$2:P$21)+SLOPE($AJ$2:$AJ$21,[1]Properties!P$2:P$21)*[1]Properties!P$2:P$21</f>
        <v>1.620812312864482</v>
      </c>
      <c r="AZ4" s="40">
        <f>INTERCEPT($AJ$2:$AJ$21,[1]Properties!Q$2:Q$21)+SLOPE($AJ$2:$AJ$21,[1]Properties!Q$2:Q$21)*[1]Properties!Q$2:Q$21</f>
        <v>2.4115745560811876</v>
      </c>
      <c r="BA4" s="40">
        <f>INTERCEPT($AJ$2:$AJ$21,[1]Properties!R$2:R$21)+SLOPE($AJ$2:$AJ$21,[1]Properties!R$2:R$21)*[1]Properties!R$2:R$21</f>
        <v>2.8080603536932656</v>
      </c>
      <c r="BB4" s="40">
        <f>INTERCEPT($AJ$2:$AJ$21,[1]Properties!S$2:S$21)+SLOPE($AJ$2:$AJ$21,[1]Properties!S$2:S$21)*[1]Properties!S$2:S$21</f>
        <v>2.5947664880664432</v>
      </c>
      <c r="BC4" s="40">
        <f>INTERCEPT($AJ$2:$AJ$21,[1]Properties!T$2:T$21)+SLOPE($AJ$2:$AJ$21,[1]Properties!T$2:T$21)*[1]Properties!T$2:T$21</f>
        <v>2.0809932979326504</v>
      </c>
      <c r="BD4" s="40">
        <f>INTERCEPT($AJ$2:$AJ$21,[1]Properties!U$2:U$21)+SLOPE($AJ$2:$AJ$21,[1]Properties!U$2:U$21)*[1]Properties!U$2:U$21</f>
        <v>1.6480377954689649</v>
      </c>
      <c r="BE4" s="40">
        <f>INTERCEPT($AJ$2:$AJ$21,[1]Properties!V$2:V$21)+SLOPE($AJ$2:$AJ$21,[1]Properties!V$2:V$21)*[1]Properties!V$2:V$21</f>
        <v>1.9359143722569845</v>
      </c>
      <c r="BF4" s="40">
        <f>INTERCEPT($AJ$2:$AJ$21,[1]Properties!W$2:W$21)+SLOPE($AJ$2:$AJ$21,[1]Properties!W$2:W$21)*[1]Properties!W$2:W$21</f>
        <v>1.4571933638922592</v>
      </c>
      <c r="BG4" s="41">
        <f>INTERCEPT($AJ$2:$AJ$21,[1]Properties!X$2:X$21)+SLOPE($AJ$2:$AJ$21,[1]Properties!X$2:X$21)*[1]Properties!X$2:X$21</f>
        <v>2.5388950406083648</v>
      </c>
      <c r="BH4" s="41">
        <f>INTERCEPT($AJ$2:$AJ$21,[1]Properties!Y$2:Y$21)+SLOPE($AJ$2:$AJ$21,[1]Properties!Y$2:Y$21)*[1]Properties!Y$2:Y$21</f>
        <v>2.6498212821456431</v>
      </c>
      <c r="BI4" s="41">
        <f>INTERCEPT($AJ$2:$AJ$21,[1]Properties!Z$2:Z$21)+SLOPE($AJ$2:$AJ$21,[1]Properties!Z$2:Z$21)*[1]Properties!Z$2:Z$21</f>
        <v>1.102277951894068</v>
      </c>
      <c r="BJ4" s="41">
        <f>INTERCEPT($AJ$2:$AJ$21,[1]Properties!AA$2:AA$21)+SLOPE($AJ$2:$AJ$21,[1]Properties!AA$2:AA$21)*[1]Properties!AA$2:AA$21</f>
        <v>1.804856556823196</v>
      </c>
      <c r="BK4" s="41">
        <f>INTERCEPT($AJ$2:$AJ$21,[1]Properties!AB$2:AB$21)+SLOPE($AJ$2:$AJ$21,[1]Properties!AB$2:AB$21)*[1]Properties!AB$2:AB$21</f>
        <v>1.3837504065028829</v>
      </c>
      <c r="BL4" s="41">
        <f>INTERCEPT($AJ$2:$AJ$21,[1]Properties!AC$2:AC$21)+SLOPE($AJ$2:$AJ$21,[1]Properties!AC$2:AC$21)*[1]Properties!AC$2:AC$21</f>
        <v>2.266859530524755</v>
      </c>
    </row>
    <row r="5" spans="1:64" ht="14.25" x14ac:dyDescent="0.2">
      <c r="A5" s="29" t="s">
        <v>5</v>
      </c>
      <c r="B5" s="30">
        <v>28</v>
      </c>
      <c r="C5" s="42">
        <v>28</v>
      </c>
      <c r="D5" s="42">
        <v>0.71261220000000003</v>
      </c>
      <c r="E5" s="42">
        <v>2.157429</v>
      </c>
      <c r="F5" s="42">
        <v>0.73014409999999996</v>
      </c>
      <c r="G5" s="42">
        <v>0</v>
      </c>
      <c r="H5" s="42">
        <v>3.2936130000000001</v>
      </c>
      <c r="I5" s="42">
        <v>1.3936759999999999</v>
      </c>
      <c r="J5" s="42">
        <v>1.514378</v>
      </c>
      <c r="K5" s="42">
        <v>2.6267550000000002</v>
      </c>
      <c r="L5" s="42">
        <v>0.1699666</v>
      </c>
      <c r="M5" s="42">
        <v>1.204307</v>
      </c>
      <c r="N5" s="42">
        <v>1.736688</v>
      </c>
      <c r="O5" s="42">
        <v>1.298686</v>
      </c>
      <c r="P5" s="42">
        <v>2.1812360000000002</v>
      </c>
      <c r="Q5" s="42">
        <v>1.438404</v>
      </c>
      <c r="R5" s="42">
        <v>2.4273530000000001</v>
      </c>
      <c r="S5" s="42">
        <v>1.6043609999999999</v>
      </c>
      <c r="T5" s="42">
        <v>0.89960110000000004</v>
      </c>
      <c r="U5" s="42">
        <v>1.547647</v>
      </c>
      <c r="V5" s="42">
        <v>3.1581649999999999</v>
      </c>
      <c r="W5" s="42">
        <v>2.1345209999999999</v>
      </c>
      <c r="X5" s="43">
        <v>9.48</v>
      </c>
      <c r="Y5" s="44" t="s">
        <v>50</v>
      </c>
      <c r="Z5" s="44">
        <v>0.69948018001272072</v>
      </c>
      <c r="AA5" s="44">
        <v>0.34550138425495752</v>
      </c>
      <c r="AB5" s="45" t="str">
        <f t="shared" si="0"/>
        <v/>
      </c>
      <c r="AC5" s="46" t="s">
        <v>88</v>
      </c>
      <c r="AD5" s="46">
        <v>0.71995795359679904</v>
      </c>
      <c r="AE5" s="46">
        <v>0.30661862186258593</v>
      </c>
      <c r="AF5" s="46" t="str">
        <f t="shared" si="1"/>
        <v/>
      </c>
      <c r="AG5" s="26" t="s">
        <v>5</v>
      </c>
      <c r="AH5" s="27">
        <v>138.4</v>
      </c>
      <c r="AI5" s="27">
        <v>1.8256435952751819</v>
      </c>
      <c r="AJ5" s="36">
        <v>2.5856119999999998</v>
      </c>
      <c r="AK5" s="37">
        <f>INTERCEPT($AJ$2:$AJ$21,[1]Properties!B$2:B$21)+SLOPE($AJ$2:$AJ$21,[1]Properties!B$2:B$21)*[1]Properties!B$2:B$21</f>
        <v>1.8256435952751819</v>
      </c>
      <c r="AL5" s="37">
        <f>INTERCEPT($AJ$2:$AJ$21,[1]Properties!C$2:C$21)+SLOPE($AJ$2:$AJ$21,[1]Properties!C$2:C$21)*[1]Properties!C$2:C$21</f>
        <v>1.2011714096722974</v>
      </c>
      <c r="AM5" s="37">
        <f>INTERCEPT($AJ$2:$AJ$21,[1]Properties!D$2:D$21)+SLOPE($AJ$2:$AJ$21,[1]Properties!D$2:D$21)*[1]Properties!D$2:D$21</f>
        <v>2.2373389701470305</v>
      </c>
      <c r="AN5" s="37">
        <f>INTERCEPT($AJ$2:$AJ$21,[1]Properties!E$2:E$21)+SLOPE($AJ$2:$AJ$21,[1]Properties!E$2:E$21)*[1]Properties!E$2:E$21</f>
        <v>2.0309238897085504</v>
      </c>
      <c r="AO5" s="38">
        <f>INTERCEPT($AJ$2:$AJ$21,[1]Properties!F$2:F$21)+SLOPE($AJ$2:$AJ$21,[1]Properties!F$2:F$21)*[1]Properties!F$2:F$21</f>
        <v>0.92576987501631613</v>
      </c>
      <c r="AP5" s="39">
        <f>INTERCEPT($AJ$2:$AJ$21,[1]Properties!G$2:G$21)+SLOPE($AJ$2:$AJ$21,[1]Properties!G$2:G$21)*[1]Properties!G$2:G$21</f>
        <v>2.1765747117318432</v>
      </c>
      <c r="AQ5" s="39">
        <f>INTERCEPT($AJ$2:$AJ$21,[1]Properties!H$2:H$21)+SLOPE($AJ$2:$AJ$21,[1]Properties!H$2:H$21)*[1]Properties!H$2:H$21</f>
        <v>1.7873399666666663</v>
      </c>
      <c r="AR5" s="39">
        <f>INTERCEPT($AJ$2:$AJ$21,[1]Properties!I$2:I$21)+SLOPE($AJ$2:$AJ$21,[1]Properties!I$2:I$21)*[1]Properties!I$2:I$21</f>
        <v>1.8454493100386098</v>
      </c>
      <c r="AS5" s="40">
        <f>INTERCEPT($AJ$2:$AJ$21,[1]Properties!J$2:J$21)+SLOPE($AJ$2:$AJ$21,[1]Properties!J$2:J$21)*[1]Properties!J$2:J$21</f>
        <v>2.428116703500808</v>
      </c>
      <c r="AT5" s="40">
        <f>INTERCEPT($AJ$2:$AJ$21,[1]Properties!K$2:K$21)+SLOPE($AJ$2:$AJ$21,[1]Properties!K$2:K$21)*[1]Properties!K$2:K$21</f>
        <v>1.8359641924887891</v>
      </c>
      <c r="AU5" s="40">
        <f>INTERCEPT($AJ$2:$AJ$21,[1]Properties!L$2:L$21)+SLOPE($AJ$2:$AJ$21,[1]Properties!L$2:L$21)*[1]Properties!L$2:L$21</f>
        <v>1.7322967951884851</v>
      </c>
      <c r="AV5" s="40">
        <f>INTERCEPT($AJ$2:$AJ$21,[1]Properties!M$2:M$21)+SLOPE($AJ$2:$AJ$21,[1]Properties!M$2:M$21)*[1]Properties!M$2:M$21</f>
        <v>1.9704381974714222</v>
      </c>
      <c r="AW5" s="40">
        <f>INTERCEPT($AJ$2:$AJ$21,[1]Properties!N$2:N$21)+SLOPE($AJ$2:$AJ$21,[1]Properties!N$2:N$21)*[1]Properties!N$2:N$21</f>
        <v>1.3019129791709636</v>
      </c>
      <c r="AX5" s="40">
        <f>INTERCEPT($AJ$2:$AJ$21,[1]Properties!O$2:O$21)+SLOPE($AJ$2:$AJ$21,[1]Properties!O$2:O$21)*[1]Properties!O$2:O$21</f>
        <v>1.5037677929461302</v>
      </c>
      <c r="AY5" s="40">
        <f>INTERCEPT($AJ$2:$AJ$21,[1]Properties!P$2:P$21)+SLOPE($AJ$2:$AJ$21,[1]Properties!P$2:P$21)*[1]Properties!P$2:P$21</f>
        <v>1.8411647926819081</v>
      </c>
      <c r="AZ5" s="40">
        <f>INTERCEPT($AJ$2:$AJ$21,[1]Properties!Q$2:Q$21)+SLOPE($AJ$2:$AJ$21,[1]Properties!Q$2:Q$21)*[1]Properties!Q$2:Q$21</f>
        <v>1.479469010478029</v>
      </c>
      <c r="BA5" s="40">
        <f>INTERCEPT($AJ$2:$AJ$21,[1]Properties!R$2:R$21)+SLOPE($AJ$2:$AJ$21,[1]Properties!R$2:R$21)*[1]Properties!R$2:R$21</f>
        <v>1.5157078233510815</v>
      </c>
      <c r="BB5" s="40">
        <f>INTERCEPT($AJ$2:$AJ$21,[1]Properties!S$2:S$21)+SLOPE($AJ$2:$AJ$21,[1]Properties!S$2:S$21)*[1]Properties!S$2:S$21</f>
        <v>2.4210704797716573</v>
      </c>
      <c r="BC5" s="40">
        <f>INTERCEPT($AJ$2:$AJ$21,[1]Properties!T$2:T$21)+SLOPE($AJ$2:$AJ$21,[1]Properties!T$2:T$21)*[1]Properties!T$2:T$21</f>
        <v>1.9119792693396422</v>
      </c>
      <c r="BD5" s="40">
        <f>INTERCEPT($AJ$2:$AJ$21,[1]Properties!U$2:U$21)+SLOPE($AJ$2:$AJ$21,[1]Properties!U$2:U$21)*[1]Properties!U$2:U$21</f>
        <v>1.951826546514996</v>
      </c>
      <c r="BE5" s="40">
        <f>INTERCEPT($AJ$2:$AJ$21,[1]Properties!V$2:V$21)+SLOPE($AJ$2:$AJ$21,[1]Properties!V$2:V$21)*[1]Properties!V$2:V$21</f>
        <v>2.1441434513011854</v>
      </c>
      <c r="BF5" s="40">
        <f>INTERCEPT($AJ$2:$AJ$21,[1]Properties!W$2:W$21)+SLOPE($AJ$2:$AJ$21,[1]Properties!W$2:W$21)*[1]Properties!W$2:W$21</f>
        <v>1.4555925140584329</v>
      </c>
      <c r="BG5" s="41">
        <f>INTERCEPT($AJ$2:$AJ$21,[1]Properties!X$2:X$21)+SLOPE($AJ$2:$AJ$21,[1]Properties!X$2:X$21)*[1]Properties!X$2:X$21</f>
        <v>2.4699629236653995</v>
      </c>
      <c r="BH5" s="41">
        <f>INTERCEPT($AJ$2:$AJ$21,[1]Properties!Y$2:Y$21)+SLOPE($AJ$2:$AJ$21,[1]Properties!Y$2:Y$21)*[1]Properties!Y$2:Y$21</f>
        <v>2.4932528173198292</v>
      </c>
      <c r="BI5" s="41">
        <f>INTERCEPT($AJ$2:$AJ$21,[1]Properties!Z$2:Z$21)+SLOPE($AJ$2:$AJ$21,[1]Properties!Z$2:Z$21)*[1]Properties!Z$2:Z$21</f>
        <v>0.87506005943732756</v>
      </c>
      <c r="BJ5" s="41">
        <f>INTERCEPT($AJ$2:$AJ$21,[1]Properties!AA$2:AA$21)+SLOPE($AJ$2:$AJ$21,[1]Properties!AA$2:AA$21)*[1]Properties!AA$2:AA$21</f>
        <v>1.9239932209088655</v>
      </c>
      <c r="BK5" s="41">
        <f>INTERCEPT($AJ$2:$AJ$21,[1]Properties!AB$2:AB$21)+SLOPE($AJ$2:$AJ$21,[1]Properties!AB$2:AB$21)*[1]Properties!AB$2:AB$21</f>
        <v>1.6139135460416574</v>
      </c>
      <c r="BL5" s="41">
        <f>INTERCEPT($AJ$2:$AJ$21,[1]Properties!AC$2:AC$21)+SLOPE($AJ$2:$AJ$21,[1]Properties!AC$2:AC$21)*[1]Properties!AC$2:AC$21</f>
        <v>1.869047882081825</v>
      </c>
    </row>
    <row r="6" spans="1:64" ht="14.25" x14ac:dyDescent="0.2">
      <c r="A6" s="29" t="s">
        <v>18</v>
      </c>
      <c r="B6" s="30">
        <v>29</v>
      </c>
      <c r="C6" s="42">
        <v>29</v>
      </c>
      <c r="D6" s="42">
        <v>2.5776210000000002</v>
      </c>
      <c r="E6" s="42">
        <v>3.4438810000000002</v>
      </c>
      <c r="F6" s="42">
        <v>3.0231409999999999</v>
      </c>
      <c r="G6" s="42">
        <v>4.1107389999999997</v>
      </c>
      <c r="H6" s="42">
        <v>4.1107389999999997</v>
      </c>
      <c r="I6" s="42">
        <v>3.8646210000000001</v>
      </c>
      <c r="J6" s="42">
        <v>2.7770229999999998</v>
      </c>
      <c r="K6" s="42">
        <v>2.744205</v>
      </c>
      <c r="L6" s="42">
        <v>3.13381</v>
      </c>
      <c r="M6" s="42">
        <v>3.13381</v>
      </c>
      <c r="N6" s="42">
        <v>3.3503120000000002</v>
      </c>
      <c r="O6" s="42">
        <v>3.1977639999999998</v>
      </c>
      <c r="P6" s="42">
        <v>2.6552159999999998</v>
      </c>
      <c r="Q6" s="42">
        <v>3.1977639999999998</v>
      </c>
      <c r="R6" s="42">
        <v>3.2444790000000001</v>
      </c>
      <c r="S6" s="42">
        <v>2.19876</v>
      </c>
      <c r="T6" s="42">
        <v>0</v>
      </c>
      <c r="U6" s="42">
        <v>1.4230419999999999</v>
      </c>
      <c r="V6" s="42">
        <v>3.3503120000000002</v>
      </c>
      <c r="W6" s="42">
        <v>3.5545499999999999</v>
      </c>
      <c r="X6" s="43">
        <v>2.38</v>
      </c>
      <c r="Y6" s="44" t="s">
        <v>88</v>
      </c>
      <c r="Z6" s="44">
        <v>0.85987120702442421</v>
      </c>
      <c r="AA6" s="44">
        <v>0.11128927832816279</v>
      </c>
      <c r="AB6" s="45" t="str">
        <f t="shared" si="0"/>
        <v/>
      </c>
      <c r="AC6" s="46" t="s">
        <v>81</v>
      </c>
      <c r="AD6" s="46">
        <v>0.86210633748931254</v>
      </c>
      <c r="AE6" s="46">
        <v>0.10666308297613508</v>
      </c>
      <c r="AF6" s="46" t="str">
        <f t="shared" si="1"/>
        <v/>
      </c>
      <c r="AG6" s="26" t="s">
        <v>6</v>
      </c>
      <c r="AH6" s="27">
        <v>189.9</v>
      </c>
      <c r="AI6" s="27">
        <v>0.70498072143885793</v>
      </c>
      <c r="AJ6" s="36">
        <v>1.271479</v>
      </c>
      <c r="AK6" s="37">
        <f>INTERCEPT($AJ$2:$AJ$21,[1]Properties!B$2:B$21)+SLOPE($AJ$2:$AJ$21,[1]Properties!B$2:B$21)*[1]Properties!B$2:B$21</f>
        <v>0.70498072143885793</v>
      </c>
      <c r="AL6" s="37">
        <f>INTERCEPT($AJ$2:$AJ$21,[1]Properties!C$2:C$21)+SLOPE($AJ$2:$AJ$21,[1]Properties!C$2:C$21)*[1]Properties!C$2:C$21</f>
        <v>1.5336330271772782</v>
      </c>
      <c r="AM6" s="37">
        <f>INTERCEPT($AJ$2:$AJ$21,[1]Properties!D$2:D$21)+SLOPE($AJ$2:$AJ$21,[1]Properties!D$2:D$21)*[1]Properties!D$2:D$21</f>
        <v>1.2109125033847445</v>
      </c>
      <c r="AN6" s="37">
        <f>INTERCEPT($AJ$2:$AJ$21,[1]Properties!E$2:E$21)+SLOPE($AJ$2:$AJ$21,[1]Properties!E$2:E$21)*[1]Properties!E$2:E$21</f>
        <v>1.8102046300513512</v>
      </c>
      <c r="AO6" s="38">
        <f>INTERCEPT($AJ$2:$AJ$21,[1]Properties!F$2:F$21)+SLOPE($AJ$2:$AJ$21,[1]Properties!F$2:F$21)*[1]Properties!F$2:F$21</f>
        <v>1.6594681377757472</v>
      </c>
      <c r="AP6" s="39">
        <f>INTERCEPT($AJ$2:$AJ$21,[1]Properties!G$2:G$21)+SLOPE($AJ$2:$AJ$21,[1]Properties!G$2:G$21)*[1]Properties!G$2:G$21</f>
        <v>1.6434573094972065</v>
      </c>
      <c r="AQ6" s="39">
        <f>INTERCEPT($AJ$2:$AJ$21,[1]Properties!H$2:H$21)+SLOPE($AJ$2:$AJ$21,[1]Properties!H$2:H$21)*[1]Properties!H$2:H$21</f>
        <v>1.7873399666666663</v>
      </c>
      <c r="AR6" s="39">
        <f>INTERCEPT($AJ$2:$AJ$21,[1]Properties!I$2:I$21)+SLOPE($AJ$2:$AJ$21,[1]Properties!I$2:I$21)*[1]Properties!I$2:I$21</f>
        <v>1.8454493100386098</v>
      </c>
      <c r="AS6" s="40">
        <f>INTERCEPT($AJ$2:$AJ$21,[1]Properties!J$2:J$21)+SLOPE($AJ$2:$AJ$21,[1]Properties!J$2:J$21)*[1]Properties!J$2:J$21</f>
        <v>1.1442860382368267</v>
      </c>
      <c r="AT6" s="40">
        <f>INTERCEPT($AJ$2:$AJ$21,[1]Properties!K$2:K$21)+SLOPE($AJ$2:$AJ$21,[1]Properties!K$2:K$21)*[1]Properties!K$2:K$21</f>
        <v>1.6747298202914795</v>
      </c>
      <c r="AU6" s="40">
        <f>INTERCEPT($AJ$2:$AJ$21,[1]Properties!L$2:L$21)+SLOPE($AJ$2:$AJ$21,[1]Properties!L$2:L$21)*[1]Properties!L$2:L$21</f>
        <v>1.7030501977203305</v>
      </c>
      <c r="AV6" s="40">
        <f>INTERCEPT($AJ$2:$AJ$21,[1]Properties!M$2:M$21)+SLOPE($AJ$2:$AJ$21,[1]Properties!M$2:M$21)*[1]Properties!M$2:M$21</f>
        <v>1.6505398769166848</v>
      </c>
      <c r="AW6" s="40">
        <f>INTERCEPT($AJ$2:$AJ$21,[1]Properties!N$2:N$21)+SLOPE($AJ$2:$AJ$21,[1]Properties!N$2:N$21)*[1]Properties!N$2:N$21</f>
        <v>1.6884361072736489</v>
      </c>
      <c r="AX6" s="40">
        <f>INTERCEPT($AJ$2:$AJ$21,[1]Properties!O$2:O$21)+SLOPE($AJ$2:$AJ$21,[1]Properties!O$2:O$21)*[1]Properties!O$2:O$21</f>
        <v>1.685937772027305</v>
      </c>
      <c r="AY6" s="40">
        <f>INTERCEPT($AJ$2:$AJ$21,[1]Properties!P$2:P$21)+SLOPE($AJ$2:$AJ$21,[1]Properties!P$2:P$21)*[1]Properties!P$2:P$21</f>
        <v>1.7306926859855865</v>
      </c>
      <c r="AZ6" s="40">
        <f>INTERCEPT($AJ$2:$AJ$21,[1]Properties!Q$2:Q$21)+SLOPE($AJ$2:$AJ$21,[1]Properties!Q$2:Q$21)*[1]Properties!Q$2:Q$21</f>
        <v>1.4403049119232745</v>
      </c>
      <c r="BA6" s="40">
        <f>INTERCEPT($AJ$2:$AJ$21,[1]Properties!R$2:R$21)+SLOPE($AJ$2:$AJ$21,[1]Properties!R$2:R$21)*[1]Properties!R$2:R$21</f>
        <v>1.1567210093671418</v>
      </c>
      <c r="BB6" s="40">
        <f>INTERCEPT($AJ$2:$AJ$21,[1]Properties!S$2:S$21)+SLOPE($AJ$2:$AJ$21,[1]Properties!S$2:S$21)*[1]Properties!S$2:S$21</f>
        <v>1.2172420515860152</v>
      </c>
      <c r="BC6" s="40">
        <f>INTERCEPT($AJ$2:$AJ$21,[1]Properties!T$2:T$21)+SLOPE($AJ$2:$AJ$21,[1]Properties!T$2:T$21)*[1]Properties!T$2:T$21</f>
        <v>1.6011496325732528</v>
      </c>
      <c r="BD6" s="40">
        <f>INTERCEPT($AJ$2:$AJ$21,[1]Properties!U$2:U$21)+SLOPE($AJ$2:$AJ$21,[1]Properties!U$2:U$21)*[1]Properties!U$2:U$21</f>
        <v>1.2865262624829792</v>
      </c>
      <c r="BE6" s="40">
        <f>INTERCEPT($AJ$2:$AJ$21,[1]Properties!V$2:V$21)+SLOPE($AJ$2:$AJ$21,[1]Properties!V$2:V$21)*[1]Properties!V$2:V$21</f>
        <v>1.6723052189989001</v>
      </c>
      <c r="BF6" s="40">
        <f>INTERCEPT($AJ$2:$AJ$21,[1]Properties!W$2:W$21)+SLOPE($AJ$2:$AJ$21,[1]Properties!W$2:W$21)*[1]Properties!W$2:W$21</f>
        <v>1.464860592043741</v>
      </c>
      <c r="BG6" s="41">
        <f>INTERCEPT($AJ$2:$AJ$21,[1]Properties!X$2:X$21)+SLOPE($AJ$2:$AJ$21,[1]Properties!X$2:X$21)*[1]Properties!X$2:X$21</f>
        <v>1.2981169356349813</v>
      </c>
      <c r="BH6" s="41">
        <f>INTERCEPT($AJ$2:$AJ$21,[1]Properties!Y$2:Y$21)+SLOPE($AJ$2:$AJ$21,[1]Properties!Y$2:Y$21)*[1]Properties!Y$2:Y$21</f>
        <v>1.47609765478773</v>
      </c>
      <c r="BI6" s="41">
        <f>INTERCEPT($AJ$2:$AJ$21,[1]Properties!Z$2:Z$21)+SLOPE($AJ$2:$AJ$21,[1]Properties!Z$2:Z$21)*[1]Properties!Z$2:Z$21</f>
        <v>1.4653882173313666</v>
      </c>
      <c r="BJ6" s="41">
        <f>INTERCEPT($AJ$2:$AJ$21,[1]Properties!AA$2:AA$21)+SLOPE($AJ$2:$AJ$21,[1]Properties!AA$2:AA$21)*[1]Properties!AA$2:AA$21</f>
        <v>1.7317024648407675</v>
      </c>
      <c r="BK6" s="41">
        <f>INTERCEPT($AJ$2:$AJ$21,[1]Properties!AB$2:AB$21)+SLOPE($AJ$2:$AJ$21,[1]Properties!AB$2:AB$21)*[1]Properties!AB$2:AB$21</f>
        <v>1.4897465891852133</v>
      </c>
      <c r="BL6" s="41">
        <f>INTERCEPT($AJ$2:$AJ$21,[1]Properties!AC$2:AC$21)+SLOPE($AJ$2:$AJ$21,[1]Properties!AC$2:AC$21)*[1]Properties!AC$2:AC$21</f>
        <v>1.5897333204091297</v>
      </c>
    </row>
    <row r="7" spans="1:64" ht="14.25" x14ac:dyDescent="0.2">
      <c r="A7" s="29" t="s">
        <v>11</v>
      </c>
      <c r="B7" s="30">
        <v>30</v>
      </c>
      <c r="C7" s="42">
        <v>30</v>
      </c>
      <c r="D7" s="42">
        <v>2.1295449999999998</v>
      </c>
      <c r="E7" s="42">
        <v>4.1629360000000002</v>
      </c>
      <c r="F7" s="42">
        <v>3.7421959999999999</v>
      </c>
      <c r="G7" s="42">
        <v>3.0753379999999999</v>
      </c>
      <c r="H7" s="42">
        <v>4.1629360000000002</v>
      </c>
      <c r="I7" s="42">
        <v>3.4960789999999999</v>
      </c>
      <c r="J7" s="42">
        <v>3.0753379999999999</v>
      </c>
      <c r="K7" s="42">
        <v>1.7763180000000001</v>
      </c>
      <c r="L7" s="42">
        <v>0.68476579999999998</v>
      </c>
      <c r="M7" s="42">
        <v>0</v>
      </c>
      <c r="N7" s="42">
        <v>0.62298379999999998</v>
      </c>
      <c r="O7" s="42">
        <v>3.0753379999999999</v>
      </c>
      <c r="P7" s="42">
        <v>2.2338580000000001</v>
      </c>
      <c r="Q7" s="42">
        <v>1.4521299999999999</v>
      </c>
      <c r="R7" s="42">
        <v>2.2338580000000001</v>
      </c>
      <c r="S7" s="42">
        <v>1.971109</v>
      </c>
      <c r="T7" s="42">
        <v>1.9162459999999999</v>
      </c>
      <c r="U7" s="42">
        <v>1.4770540000000001</v>
      </c>
      <c r="V7" s="42">
        <v>4.1629360000000002</v>
      </c>
      <c r="W7" s="42">
        <v>2.3756620000000002</v>
      </c>
      <c r="X7" s="43">
        <v>5.69</v>
      </c>
      <c r="Y7" s="44" t="s">
        <v>86</v>
      </c>
      <c r="Z7" s="44">
        <v>1.1560728839257655</v>
      </c>
      <c r="AA7" s="44">
        <v>5.3448343901098726E-2</v>
      </c>
      <c r="AB7" s="45" t="str">
        <f t="shared" si="0"/>
        <v/>
      </c>
      <c r="AC7" s="46" t="s">
        <v>83</v>
      </c>
      <c r="AD7" s="46">
        <v>1.1588688362868973</v>
      </c>
      <c r="AE7" s="46">
        <v>4.8864353290199877E-2</v>
      </c>
      <c r="AF7" s="46" t="str">
        <f t="shared" si="1"/>
        <v/>
      </c>
      <c r="AG7" s="26" t="s">
        <v>7</v>
      </c>
      <c r="AH7" s="27">
        <v>60.1</v>
      </c>
      <c r="AI7" s="27">
        <v>3.5294863723894379</v>
      </c>
      <c r="AJ7" s="36">
        <v>4.6082599999999996</v>
      </c>
      <c r="AK7" s="37">
        <f>INTERCEPT($AJ$2:$AJ$21,[1]Properties!B$2:B$21)+SLOPE($AJ$2:$AJ$21,[1]Properties!B$2:B$21)*[1]Properties!B$2:B$21</f>
        <v>3.5294863723894379</v>
      </c>
      <c r="AL7" s="37">
        <f>INTERCEPT($AJ$2:$AJ$21,[1]Properties!C$2:C$21)+SLOPE($AJ$2:$AJ$21,[1]Properties!C$2:C$21)*[1]Properties!C$2:C$21</f>
        <v>2.487126521164515</v>
      </c>
      <c r="AM7" s="37">
        <f>INTERCEPT($AJ$2:$AJ$21,[1]Properties!D$2:D$21)+SLOPE($AJ$2:$AJ$21,[1]Properties!D$2:D$21)*[1]Properties!D$2:D$21</f>
        <v>1.9670044274606671</v>
      </c>
      <c r="AN7" s="37">
        <f>INTERCEPT($AJ$2:$AJ$21,[1]Properties!E$2:E$21)+SLOPE($AJ$2:$AJ$21,[1]Properties!E$2:E$21)*[1]Properties!E$2:E$21</f>
        <v>1.7759845897944211</v>
      </c>
      <c r="AO7" s="38">
        <f>INTERCEPT($AJ$2:$AJ$21,[1]Properties!F$2:F$21)+SLOPE($AJ$2:$AJ$21,[1]Properties!F$2:F$21)*[1]Properties!F$2:F$21</f>
        <v>2.6988740100182742</v>
      </c>
      <c r="AP7" s="39">
        <f>INTERCEPT($AJ$2:$AJ$21,[1]Properties!G$2:G$21)+SLOPE($AJ$2:$AJ$21,[1]Properties!G$2:G$21)*[1]Properties!G$2:G$21</f>
        <v>1.6434573094972065</v>
      </c>
      <c r="AQ7" s="39">
        <f>INTERCEPT($AJ$2:$AJ$21,[1]Properties!H$2:H$21)+SLOPE($AJ$2:$AJ$21,[1]Properties!H$2:H$21)*[1]Properties!H$2:H$21</f>
        <v>1.7873399666666663</v>
      </c>
      <c r="AR7" s="39">
        <f>INTERCEPT($AJ$2:$AJ$21,[1]Properties!I$2:I$21)+SLOPE($AJ$2:$AJ$21,[1]Properties!I$2:I$21)*[1]Properties!I$2:I$21</f>
        <v>1.8454493100386098</v>
      </c>
      <c r="AS7" s="40">
        <f>INTERCEPT($AJ$2:$AJ$21,[1]Properties!J$2:J$21)+SLOPE($AJ$2:$AJ$21,[1]Properties!J$2:J$21)*[1]Properties!J$2:J$21</f>
        <v>3.8794035424948743</v>
      </c>
      <c r="AT7" s="40">
        <f>INTERCEPT($AJ$2:$AJ$21,[1]Properties!K$2:K$21)+SLOPE($AJ$2:$AJ$21,[1]Properties!K$2:K$21)*[1]Properties!K$2:K$21</f>
        <v>1.6747298202914795</v>
      </c>
      <c r="AU7" s="40">
        <f>INTERCEPT($AJ$2:$AJ$21,[1]Properties!L$2:L$21)+SLOPE($AJ$2:$AJ$21,[1]Properties!L$2:L$21)*[1]Properties!L$2:L$21</f>
        <v>1.7820670385369939</v>
      </c>
      <c r="AV7" s="40">
        <f>INTERCEPT($AJ$2:$AJ$21,[1]Properties!M$2:M$21)+SLOPE($AJ$2:$AJ$21,[1]Properties!M$2:M$21)*[1]Properties!M$2:M$21</f>
        <v>1.8304689266279695</v>
      </c>
      <c r="AW7" s="40">
        <f>INTERCEPT($AJ$2:$AJ$21,[1]Properties!N$2:N$21)+SLOPE($AJ$2:$AJ$21,[1]Properties!N$2:N$21)*[1]Properties!N$2:N$21</f>
        <v>1.9288022321972869</v>
      </c>
      <c r="AX7" s="40">
        <f>INTERCEPT($AJ$2:$AJ$21,[1]Properties!O$2:O$21)+SLOPE($AJ$2:$AJ$21,[1]Properties!O$2:O$21)*[1]Properties!O$2:O$21</f>
        <v>2.8750662740666684</v>
      </c>
      <c r="AY7" s="40">
        <f>INTERCEPT($AJ$2:$AJ$21,[1]Properties!P$2:P$21)+SLOPE($AJ$2:$AJ$21,[1]Properties!P$2:P$21)*[1]Properties!P$2:P$21</f>
        <v>1.9849560514596913</v>
      </c>
      <c r="AZ7" s="40">
        <f>INTERCEPT($AJ$2:$AJ$21,[1]Properties!Q$2:Q$21)+SLOPE($AJ$2:$AJ$21,[1]Properties!Q$2:Q$21)*[1]Properties!Q$2:Q$21</f>
        <v>3.8998103011618612</v>
      </c>
      <c r="BA7" s="40">
        <f>INTERCEPT($AJ$2:$AJ$21,[1]Properties!R$2:R$21)+SLOPE($AJ$2:$AJ$21,[1]Properties!R$2:R$21)*[1]Properties!R$2:R$21</f>
        <v>4.0286155212386614</v>
      </c>
      <c r="BB7" s="40">
        <f>INTERCEPT($AJ$2:$AJ$21,[1]Properties!S$2:S$21)+SLOPE($AJ$2:$AJ$21,[1]Properties!S$2:S$21)*[1]Properties!S$2:S$21</f>
        <v>1.985144346022691</v>
      </c>
      <c r="BC7" s="40">
        <f>INTERCEPT($AJ$2:$AJ$21,[1]Properties!T$2:T$21)+SLOPE($AJ$2:$AJ$21,[1]Properties!T$2:T$21)*[1]Properties!T$2:T$21</f>
        <v>1.8262149071405278</v>
      </c>
      <c r="BD7" s="40">
        <f>INTERCEPT($AJ$2:$AJ$21,[1]Properties!U$2:U$21)+SLOPE($AJ$2:$AJ$21,[1]Properties!U$2:U$21)*[1]Properties!U$2:U$21</f>
        <v>2.0081001337128463</v>
      </c>
      <c r="BE7" s="40">
        <f>INTERCEPT($AJ$2:$AJ$21,[1]Properties!V$2:V$21)+SLOPE($AJ$2:$AJ$21,[1]Properties!V$2:V$21)*[1]Properties!V$2:V$21</f>
        <v>2.4321198372133788</v>
      </c>
      <c r="BF7" s="40">
        <f>INTERCEPT($AJ$2:$AJ$21,[1]Properties!W$2:W$21)+SLOPE($AJ$2:$AJ$21,[1]Properties!W$2:W$21)*[1]Properties!W$2:W$21</f>
        <v>2.6099119675691695</v>
      </c>
      <c r="BG7" s="41">
        <f>INTERCEPT($AJ$2:$AJ$21,[1]Properties!X$2:X$21)+SLOPE($AJ$2:$AJ$21,[1]Properties!X$2:X$21)*[1]Properties!X$2:X$21</f>
        <v>2.883555625323194</v>
      </c>
      <c r="BH7" s="41">
        <f>INTERCEPT($AJ$2:$AJ$21,[1]Properties!Y$2:Y$21)+SLOPE($AJ$2:$AJ$21,[1]Properties!Y$2:Y$21)*[1]Properties!Y$2:Y$21</f>
        <v>2.5917421873175028</v>
      </c>
      <c r="BI7" s="41">
        <f>INTERCEPT($AJ$2:$AJ$21,[1]Properties!Z$2:Z$21)+SLOPE($AJ$2:$AJ$21,[1]Properties!Z$2:Z$21)*[1]Properties!Z$2:Z$21</f>
        <v>2.8867505022988205</v>
      </c>
      <c r="BJ7" s="41">
        <f>INTERCEPT($AJ$2:$AJ$21,[1]Properties!AA$2:AA$21)+SLOPE($AJ$2:$AJ$21,[1]Properties!AA$2:AA$21)*[1]Properties!AA$2:AA$21</f>
        <v>1.7439644840682984</v>
      </c>
      <c r="BK7" s="41">
        <f>INTERCEPT($AJ$2:$AJ$21,[1]Properties!AB$2:AB$21)+SLOPE($AJ$2:$AJ$21,[1]Properties!AB$2:AB$21)*[1]Properties!AB$2:AB$21</f>
        <v>4.6060343600457276</v>
      </c>
      <c r="BL7" s="41">
        <f>INTERCEPT($AJ$2:$AJ$21,[1]Properties!AC$2:AC$21)+SLOPE($AJ$2:$AJ$21,[1]Properties!AC$2:AC$21)*[1]Properties!AC$2:AC$21</f>
        <v>2.2842855726968487</v>
      </c>
    </row>
    <row r="8" spans="1:64" ht="14.25" x14ac:dyDescent="0.2">
      <c r="A8" s="29" t="s">
        <v>19</v>
      </c>
      <c r="B8" s="30">
        <v>31</v>
      </c>
      <c r="C8" s="42">
        <v>31</v>
      </c>
      <c r="D8" s="42">
        <v>-0.9444032</v>
      </c>
      <c r="E8" s="42">
        <v>2.149362</v>
      </c>
      <c r="F8" s="42">
        <v>0.30133720000000003</v>
      </c>
      <c r="G8" s="42">
        <v>-0.22523570000000001</v>
      </c>
      <c r="H8" s="42">
        <v>2.149362</v>
      </c>
      <c r="I8" s="42">
        <v>0.18348449999999999</v>
      </c>
      <c r="J8" s="42">
        <v>1.7286220000000001</v>
      </c>
      <c r="K8" s="42">
        <v>2.149362</v>
      </c>
      <c r="L8" s="42">
        <v>0.54745449999999996</v>
      </c>
      <c r="M8" s="42">
        <v>1.360698</v>
      </c>
      <c r="N8" s="42">
        <v>1.7286220000000001</v>
      </c>
      <c r="O8" s="42">
        <v>1.7286220000000001</v>
      </c>
      <c r="P8" s="42">
        <v>2.570103</v>
      </c>
      <c r="Q8" s="42">
        <v>0.1955047</v>
      </c>
      <c r="R8" s="42">
        <v>-1.995228</v>
      </c>
      <c r="S8" s="42">
        <v>0.51921680000000003</v>
      </c>
      <c r="T8" s="42">
        <v>1.1724330000000001</v>
      </c>
      <c r="U8" s="42">
        <v>0</v>
      </c>
      <c r="V8" s="42">
        <v>1.0617639999999999</v>
      </c>
      <c r="W8" s="42">
        <v>2.149362</v>
      </c>
      <c r="X8" s="43">
        <v>3.2</v>
      </c>
      <c r="Y8" s="44" t="s">
        <v>42</v>
      </c>
      <c r="Z8" s="44">
        <v>0.85541681649369017</v>
      </c>
      <c r="AA8" s="44">
        <v>0.45573403418604952</v>
      </c>
      <c r="AB8" s="45">
        <f t="shared" si="0"/>
        <v>1</v>
      </c>
      <c r="AC8" s="46" t="s">
        <v>88</v>
      </c>
      <c r="AD8" s="46">
        <v>0.86561255114320279</v>
      </c>
      <c r="AE8" s="46">
        <v>0.4426824744443707</v>
      </c>
      <c r="AF8" s="46" t="str">
        <f t="shared" si="1"/>
        <v/>
      </c>
      <c r="AG8" s="26" t="s">
        <v>8</v>
      </c>
      <c r="AH8" s="27">
        <v>153.19999999999999</v>
      </c>
      <c r="AI8" s="27">
        <v>1.5035890218231902</v>
      </c>
      <c r="AJ8" s="36">
        <v>0.93607189999999996</v>
      </c>
      <c r="AK8" s="37">
        <f>INTERCEPT($AJ$2:$AJ$21,[1]Properties!B$2:B$21)+SLOPE($AJ$2:$AJ$21,[1]Properties!B$2:B$21)*[1]Properties!B$2:B$21</f>
        <v>1.5035890218231902</v>
      </c>
      <c r="AL8" s="37">
        <f>INTERCEPT($AJ$2:$AJ$21,[1]Properties!C$2:C$21)+SLOPE($AJ$2:$AJ$21,[1]Properties!C$2:C$21)*[1]Properties!C$2:C$21</f>
        <v>1.6940632314431601</v>
      </c>
      <c r="AM8" s="37">
        <f>INTERCEPT($AJ$2:$AJ$21,[1]Properties!D$2:D$21)+SLOPE($AJ$2:$AJ$21,[1]Properties!D$2:D$21)*[1]Properties!D$2:D$21</f>
        <v>1.9120927234774996</v>
      </c>
      <c r="AN8" s="37">
        <f>INTERCEPT($AJ$2:$AJ$21,[1]Properties!E$2:E$21)+SLOPE($AJ$2:$AJ$21,[1]Properties!E$2:E$21)*[1]Properties!E$2:E$21</f>
        <v>1.6373934267538544</v>
      </c>
      <c r="AO8" s="38">
        <f>INTERCEPT($AJ$2:$AJ$21,[1]Properties!F$2:F$21)+SLOPE($AJ$2:$AJ$21,[1]Properties!F$2:F$21)*[1]Properties!F$2:F$21</f>
        <v>1.8428927034656049</v>
      </c>
      <c r="AP8" s="39">
        <f>INTERCEPT($AJ$2:$AJ$21,[1]Properties!G$2:G$21)+SLOPE($AJ$2:$AJ$21,[1]Properties!G$2:G$21)*[1]Properties!G$2:G$21</f>
        <v>1.6434573094972065</v>
      </c>
      <c r="AQ8" s="39">
        <f>INTERCEPT($AJ$2:$AJ$21,[1]Properties!H$2:H$21)+SLOPE($AJ$2:$AJ$21,[1]Properties!H$2:H$21)*[1]Properties!H$2:H$21</f>
        <v>1.7873399666666663</v>
      </c>
      <c r="AR8" s="39">
        <f>INTERCEPT($AJ$2:$AJ$21,[1]Properties!I$2:I$21)+SLOPE($AJ$2:$AJ$21,[1]Properties!I$2:I$21)*[1]Properties!I$2:I$21</f>
        <v>1.4808244876447874</v>
      </c>
      <c r="AS8" s="40">
        <f>INTERCEPT($AJ$2:$AJ$21,[1]Properties!J$2:J$21)+SLOPE($AJ$2:$AJ$21,[1]Properties!J$2:J$21)*[1]Properties!J$2:J$21</f>
        <v>1.0977704344229138</v>
      </c>
      <c r="AT8" s="40">
        <f>INTERCEPT($AJ$2:$AJ$21,[1]Properties!K$2:K$21)+SLOPE($AJ$2:$AJ$21,[1]Properties!K$2:K$21)*[1]Properties!K$2:K$21</f>
        <v>1.7956555994394616</v>
      </c>
      <c r="AU8" s="40">
        <f>INTERCEPT($AJ$2:$AJ$21,[1]Properties!L$2:L$21)+SLOPE($AJ$2:$AJ$21,[1]Properties!L$2:L$21)*[1]Properties!L$2:L$21</f>
        <v>1.6962313728801155</v>
      </c>
      <c r="AV8" s="40">
        <f>INTERCEPT($AJ$2:$AJ$21,[1]Properties!M$2:M$21)+SLOPE($AJ$2:$AJ$21,[1]Properties!M$2:M$21)*[1]Properties!M$2:M$21</f>
        <v>1.7196819080535484</v>
      </c>
      <c r="AW8" s="40">
        <f>INTERCEPT($AJ$2:$AJ$21,[1]Properties!N$2:N$21)+SLOPE($AJ$2:$AJ$21,[1]Properties!N$2:N$21)*[1]Properties!N$2:N$21</f>
        <v>1.6619179390732903</v>
      </c>
      <c r="AX8" s="40">
        <f>INTERCEPT($AJ$2:$AJ$21,[1]Properties!O$2:O$21)+SLOPE($AJ$2:$AJ$21,[1]Properties!O$2:O$21)*[1]Properties!O$2:O$21</f>
        <v>1.8300389356026538</v>
      </c>
      <c r="AY8" s="40">
        <f>INTERCEPT($AJ$2:$AJ$21,[1]Properties!P$2:P$21)+SLOPE($AJ$2:$AJ$21,[1]Properties!P$2:P$21)*[1]Properties!P$2:P$21</f>
        <v>1.8216375846997399</v>
      </c>
      <c r="AZ8" s="40">
        <f>INTERCEPT($AJ$2:$AJ$21,[1]Properties!Q$2:Q$21)+SLOPE($AJ$2:$AJ$21,[1]Properties!Q$2:Q$21)*[1]Properties!Q$2:Q$21</f>
        <v>1.2209859600166491</v>
      </c>
      <c r="BA8" s="40">
        <f>INTERCEPT($AJ$2:$AJ$21,[1]Properties!R$2:R$21)+SLOPE($AJ$2:$AJ$21,[1]Properties!R$2:R$21)*[1]Properties!R$2:R$21</f>
        <v>1.9464920001318093</v>
      </c>
      <c r="BB8" s="40">
        <f>INTERCEPT($AJ$2:$AJ$21,[1]Properties!S$2:S$21)+SLOPE($AJ$2:$AJ$21,[1]Properties!S$2:S$21)*[1]Properties!S$2:S$21</f>
        <v>1.9451920402213234</v>
      </c>
      <c r="BC8" s="40">
        <f>INTERCEPT($AJ$2:$AJ$21,[1]Properties!T$2:T$21)+SLOPE($AJ$2:$AJ$21,[1]Properties!T$2:T$21)*[1]Properties!T$2:T$21</f>
        <v>1.8158914190980417</v>
      </c>
      <c r="BD8" s="40">
        <f>INTERCEPT($AJ$2:$AJ$21,[1]Properties!U$2:U$21)+SLOPE($AJ$2:$AJ$21,[1]Properties!U$2:U$21)*[1]Properties!U$2:U$21</f>
        <v>1.4036896242198167</v>
      </c>
      <c r="BE8" s="40">
        <f>INTERCEPT($AJ$2:$AJ$21,[1]Properties!V$2:V$21)+SLOPE($AJ$2:$AJ$21,[1]Properties!V$2:V$21)*[1]Properties!V$2:V$21</f>
        <v>1.5735235755122106</v>
      </c>
      <c r="BF8" s="40">
        <f>INTERCEPT($AJ$2:$AJ$21,[1]Properties!W$2:W$21)+SLOPE($AJ$2:$AJ$21,[1]Properties!W$2:W$21)*[1]Properties!W$2:W$21</f>
        <v>1.9450256699201414</v>
      </c>
      <c r="BG8" s="41">
        <f>INTERCEPT($AJ$2:$AJ$21,[1]Properties!X$2:X$21)+SLOPE($AJ$2:$AJ$21,[1]Properties!X$2:X$21)*[1]Properties!X$2:X$21</f>
        <v>1.8495738711787073</v>
      </c>
      <c r="BH8" s="41">
        <f>INTERCEPT($AJ$2:$AJ$21,[1]Properties!Y$2:Y$21)+SLOPE($AJ$2:$AJ$21,[1]Properties!Y$2:Y$21)*[1]Properties!Y$2:Y$21</f>
        <v>1.3172349857951582</v>
      </c>
      <c r="BI8" s="41">
        <f>INTERCEPT($AJ$2:$AJ$21,[1]Properties!Z$2:Z$21)+SLOPE($AJ$2:$AJ$21,[1]Properties!Z$2:Z$21)*[1]Properties!Z$2:Z$21</f>
        <v>1.9554071305740852</v>
      </c>
      <c r="BJ8" s="41">
        <f>INTERCEPT($AJ$2:$AJ$21,[1]Properties!AA$2:AA$21)+SLOPE($AJ$2:$AJ$21,[1]Properties!AA$2:AA$21)*[1]Properties!AA$2:AA$21</f>
        <v>1.7492594469165503</v>
      </c>
      <c r="BK8" s="41">
        <f>INTERCEPT($AJ$2:$AJ$21,[1]Properties!AB$2:AB$21)+SLOPE($AJ$2:$AJ$21,[1]Properties!AB$2:AB$21)*[1]Properties!AB$2:AB$21</f>
        <v>0.59160560125693262</v>
      </c>
      <c r="BL8" s="41">
        <f>INTERCEPT($AJ$2:$AJ$21,[1]Properties!AC$2:AC$21)+SLOPE($AJ$2:$AJ$21,[1]Properties!AC$2:AC$21)*[1]Properties!AC$2:AC$21</f>
        <v>1.3447729561614183</v>
      </c>
    </row>
    <row r="9" spans="1:64" ht="14.25" x14ac:dyDescent="0.2">
      <c r="A9" s="29" t="s">
        <v>10</v>
      </c>
      <c r="B9" s="30">
        <v>32</v>
      </c>
      <c r="C9" s="42">
        <v>32</v>
      </c>
      <c r="D9" s="42">
        <v>1.21882</v>
      </c>
      <c r="E9" s="42">
        <v>3.4079069999999998</v>
      </c>
      <c r="F9" s="42">
        <v>3.097836</v>
      </c>
      <c r="G9" s="42">
        <v>3.6540240000000002</v>
      </c>
      <c r="H9" s="42">
        <v>4.0747640000000001</v>
      </c>
      <c r="I9" s="42">
        <v>3.5185759999999999</v>
      </c>
      <c r="J9" s="42">
        <v>2.8125429999999998</v>
      </c>
      <c r="K9" s="42">
        <v>4.0747640000000001</v>
      </c>
      <c r="L9" s="42">
        <v>0</v>
      </c>
      <c r="M9" s="42">
        <v>4.0747640000000001</v>
      </c>
      <c r="N9" s="42">
        <v>2.1209069999999999</v>
      </c>
      <c r="O9" s="42">
        <v>4.0747640000000001</v>
      </c>
      <c r="P9" s="42">
        <v>3.6540240000000002</v>
      </c>
      <c r="Q9" s="42">
        <v>-0.55692560000000002</v>
      </c>
      <c r="R9" s="42">
        <v>1.6763600000000001</v>
      </c>
      <c r="S9" s="42">
        <v>3.343953</v>
      </c>
      <c r="T9" s="42">
        <v>2.2717230000000002</v>
      </c>
      <c r="U9" s="42">
        <v>2.4515560000000001</v>
      </c>
      <c r="V9" s="42">
        <v>4.0747640000000001</v>
      </c>
      <c r="W9" s="42">
        <v>3.6540240000000002</v>
      </c>
      <c r="X9" s="43">
        <v>2.66</v>
      </c>
      <c r="Y9" s="44" t="s">
        <v>88</v>
      </c>
      <c r="Z9" s="44">
        <v>1.2099600346932131</v>
      </c>
      <c r="AA9" s="44">
        <v>0.17036484752609427</v>
      </c>
      <c r="AB9" s="45" t="str">
        <f t="shared" si="0"/>
        <v/>
      </c>
      <c r="AC9" s="46" t="s">
        <v>85</v>
      </c>
      <c r="AD9" s="46">
        <v>1.2172694054880755</v>
      </c>
      <c r="AE9" s="46">
        <v>0.16031091610324591</v>
      </c>
      <c r="AF9" s="46" t="str">
        <f t="shared" si="1"/>
        <v/>
      </c>
      <c r="AG9" s="26" t="s">
        <v>9</v>
      </c>
      <c r="AH9" s="27">
        <v>166.7</v>
      </c>
      <c r="AI9" s="27">
        <v>1.2098230257690084</v>
      </c>
      <c r="AJ9" s="36">
        <v>0.1368279</v>
      </c>
      <c r="AK9" s="37">
        <f>INTERCEPT($AJ$2:$AJ$21,[1]Properties!B$2:B$21)+SLOPE($AJ$2:$AJ$21,[1]Properties!B$2:B$21)*[1]Properties!B$2:B$21</f>
        <v>1.2098230257690084</v>
      </c>
      <c r="AL9" s="37">
        <f>INTERCEPT($AJ$2:$AJ$21,[1]Properties!C$2:C$21)+SLOPE($AJ$2:$AJ$21,[1]Properties!C$2:C$21)*[1]Properties!C$2:C$21</f>
        <v>1.6463651049951775</v>
      </c>
      <c r="AM9" s="37">
        <f>INTERCEPT($AJ$2:$AJ$21,[1]Properties!D$2:D$21)+SLOPE($AJ$2:$AJ$21,[1]Properties!D$2:D$21)*[1]Properties!D$2:D$21</f>
        <v>1.2066885261552702</v>
      </c>
      <c r="AN9" s="37">
        <f>INTERCEPT($AJ$2:$AJ$21,[1]Properties!E$2:E$21)+SLOPE($AJ$2:$AJ$21,[1]Properties!E$2:E$21)*[1]Properties!E$2:E$21</f>
        <v>1.7785510928136909</v>
      </c>
      <c r="AO9" s="38">
        <f>INTERCEPT($AJ$2:$AJ$21,[1]Properties!F$2:F$21)+SLOPE($AJ$2:$AJ$21,[1]Properties!F$2:F$21)*[1]Properties!F$2:F$21</f>
        <v>1.6594681377757472</v>
      </c>
      <c r="AP9" s="39">
        <f>INTERCEPT($AJ$2:$AJ$21,[1]Properties!G$2:G$21)+SLOPE($AJ$2:$AJ$21,[1]Properties!G$2:G$21)*[1]Properties!G$2:G$21</f>
        <v>1.6434573094972065</v>
      </c>
      <c r="AQ9" s="39">
        <f>INTERCEPT($AJ$2:$AJ$21,[1]Properties!H$2:H$21)+SLOPE($AJ$2:$AJ$21,[1]Properties!H$2:H$21)*[1]Properties!H$2:H$21</f>
        <v>1.7873399666666663</v>
      </c>
      <c r="AR9" s="39">
        <f>INTERCEPT($AJ$2:$AJ$21,[1]Properties!I$2:I$21)+SLOPE($AJ$2:$AJ$21,[1]Properties!I$2:I$21)*[1]Properties!I$2:I$21</f>
        <v>1.8454493100386098</v>
      </c>
      <c r="AS9" s="40">
        <f>INTERCEPT($AJ$2:$AJ$21,[1]Properties!J$2:J$21)+SLOPE($AJ$2:$AJ$21,[1]Properties!J$2:J$21)*[1]Properties!J$2:J$21</f>
        <v>-1.8604057110983341E-2</v>
      </c>
      <c r="AT9" s="40">
        <f>INTERCEPT($AJ$2:$AJ$21,[1]Properties!K$2:K$21)+SLOPE($AJ$2:$AJ$21,[1]Properties!K$2:K$21)*[1]Properties!K$2:K$21</f>
        <v>1.6747298202914795</v>
      </c>
      <c r="AU9" s="40">
        <f>INTERCEPT($AJ$2:$AJ$21,[1]Properties!L$2:L$21)+SLOPE($AJ$2:$AJ$21,[1]Properties!L$2:L$21)*[1]Properties!L$2:L$21</f>
        <v>1.6978429420718113</v>
      </c>
      <c r="AV9" s="40">
        <f>INTERCEPT($AJ$2:$AJ$21,[1]Properties!M$2:M$21)+SLOPE($AJ$2:$AJ$21,[1]Properties!M$2:M$21)*[1]Properties!M$2:M$21</f>
        <v>1.732057980255912</v>
      </c>
      <c r="AW9" s="40">
        <f>INTERCEPT($AJ$2:$AJ$21,[1]Properties!N$2:N$21)+SLOPE($AJ$2:$AJ$21,[1]Properties!N$2:N$21)*[1]Properties!N$2:N$21</f>
        <v>2.0021280177828702</v>
      </c>
      <c r="AX9" s="40">
        <f>INTERCEPT($AJ$2:$AJ$21,[1]Properties!O$2:O$21)+SLOPE($AJ$2:$AJ$21,[1]Properties!O$2:O$21)*[1]Properties!O$2:O$21</f>
        <v>1.8853410079787936</v>
      </c>
      <c r="AY9" s="40">
        <f>INTERCEPT($AJ$2:$AJ$21,[1]Properties!P$2:P$21)+SLOPE($AJ$2:$AJ$21,[1]Properties!P$2:P$21)*[1]Properties!P$2:P$21</f>
        <v>1.8752918886833778</v>
      </c>
      <c r="AZ9" s="40">
        <f>INTERCEPT($AJ$2:$AJ$21,[1]Properties!Q$2:Q$21)+SLOPE($AJ$2:$AJ$21,[1]Properties!Q$2:Q$21)*[1]Properties!Q$2:Q$21</f>
        <v>1.0251654672428763</v>
      </c>
      <c r="BA9" s="40">
        <f>INTERCEPT($AJ$2:$AJ$21,[1]Properties!R$2:R$21)+SLOPE($AJ$2:$AJ$21,[1]Properties!R$2:R$21)*[1]Properties!R$2:R$21</f>
        <v>0.65413946978962478</v>
      </c>
      <c r="BB9" s="40">
        <f>INTERCEPT($AJ$2:$AJ$21,[1]Properties!S$2:S$21)+SLOPE($AJ$2:$AJ$21,[1]Properties!S$2:S$21)*[1]Properties!S$2:S$21</f>
        <v>1.3668449075150315</v>
      </c>
      <c r="BC9" s="40">
        <f>INTERCEPT($AJ$2:$AJ$21,[1]Properties!T$2:T$21)+SLOPE($AJ$2:$AJ$21,[1]Properties!T$2:T$21)*[1]Properties!T$2:T$21</f>
        <v>1.7577225345509573</v>
      </c>
      <c r="BD9" s="40">
        <f>INTERCEPT($AJ$2:$AJ$21,[1]Properties!U$2:U$21)+SLOPE($AJ$2:$AJ$21,[1]Properties!U$2:U$21)*[1]Properties!U$2:U$21</f>
        <v>1.9229719323549648</v>
      </c>
      <c r="BE9" s="40">
        <f>INTERCEPT($AJ$2:$AJ$21,[1]Properties!V$2:V$21)+SLOPE($AJ$2:$AJ$21,[1]Properties!V$2:V$21)*[1]Properties!V$2:V$21</f>
        <v>1.3492547860845807</v>
      </c>
      <c r="BF9" s="40">
        <f>INTERCEPT($AJ$2:$AJ$21,[1]Properties!W$2:W$21)+SLOPE($AJ$2:$AJ$21,[1]Properties!W$2:W$21)*[1]Properties!W$2:W$21</f>
        <v>1.397677324514687</v>
      </c>
      <c r="BG9" s="41">
        <f>INTERCEPT($AJ$2:$AJ$21,[1]Properties!X$2:X$21)+SLOPE($AJ$2:$AJ$21,[1]Properties!X$2:X$21)*[1]Properties!X$2:X$21</f>
        <v>0.81559211703422063</v>
      </c>
      <c r="BH9" s="41">
        <f>INTERCEPT($AJ$2:$AJ$21,[1]Properties!Y$2:Y$21)+SLOPE($AJ$2:$AJ$21,[1]Properties!Y$2:Y$21)*[1]Properties!Y$2:Y$21</f>
        <v>1.5855816534971361</v>
      </c>
      <c r="BI9" s="41">
        <f>INTERCEPT($AJ$2:$AJ$21,[1]Properties!Z$2:Z$21)+SLOPE($AJ$2:$AJ$21,[1]Properties!Z$2:Z$21)*[1]Properties!Z$2:Z$21</f>
        <v>1.5284637094495828</v>
      </c>
      <c r="BJ9" s="41">
        <f>INTERCEPT($AJ$2:$AJ$21,[1]Properties!AA$2:AA$21)+SLOPE($AJ$2:$AJ$21,[1]Properties!AA$2:AA$21)*[1]Properties!AA$2:AA$21</f>
        <v>1.7121947069787864</v>
      </c>
      <c r="BK9" s="41">
        <f>INTERCEPT($AJ$2:$AJ$21,[1]Properties!AB$2:AB$21)+SLOPE($AJ$2:$AJ$21,[1]Properties!AB$2:AB$21)*[1]Properties!AB$2:AB$21</f>
        <v>0.85565386967224999</v>
      </c>
      <c r="BL9" s="41">
        <f>INTERCEPT($AJ$2:$AJ$21,[1]Properties!AC$2:AC$21)+SLOPE($AJ$2:$AJ$21,[1]Properties!AC$2:AC$21)*[1]Properties!AC$2:AC$21</f>
        <v>1.1939132196430107</v>
      </c>
    </row>
    <row r="10" spans="1:64" ht="14.25" x14ac:dyDescent="0.2">
      <c r="A10" s="29" t="s">
        <v>19</v>
      </c>
      <c r="B10" s="30">
        <v>33</v>
      </c>
      <c r="C10" s="42">
        <v>33</v>
      </c>
      <c r="D10" s="42">
        <v>2.0699709999999998</v>
      </c>
      <c r="E10" s="42">
        <v>-0.81602390000000002</v>
      </c>
      <c r="F10" s="42">
        <v>3.8410579999999999</v>
      </c>
      <c r="G10" s="42">
        <v>3.8410579999999999</v>
      </c>
      <c r="H10" s="42">
        <v>3.8410579999999999</v>
      </c>
      <c r="I10" s="42">
        <v>3.8410579999999999</v>
      </c>
      <c r="J10" s="42">
        <v>3.8410579999999999</v>
      </c>
      <c r="K10" s="42">
        <v>2.6598899999999999</v>
      </c>
      <c r="L10" s="42">
        <v>3.8410579999999999</v>
      </c>
      <c r="M10" s="42">
        <v>1.955667</v>
      </c>
      <c r="N10" s="42">
        <v>3.8410579999999999</v>
      </c>
      <c r="O10" s="42">
        <v>3.1741999999999999</v>
      </c>
      <c r="P10" s="42">
        <v>3.4203169999999998</v>
      </c>
      <c r="Q10" s="42">
        <v>3.8410579999999999</v>
      </c>
      <c r="R10" s="42">
        <v>3.5309870000000001</v>
      </c>
      <c r="S10" s="42">
        <v>4.0871750000000002</v>
      </c>
      <c r="T10" s="42">
        <v>3.4203169999999998</v>
      </c>
      <c r="U10" s="42">
        <v>0</v>
      </c>
      <c r="V10" s="42">
        <v>3.8410579999999999</v>
      </c>
      <c r="W10" s="42">
        <v>3.4203169999999998</v>
      </c>
      <c r="X10" s="43">
        <v>1.94</v>
      </c>
      <c r="Y10" s="44" t="s">
        <v>50</v>
      </c>
      <c r="Z10" s="44">
        <v>1.1381916878830369</v>
      </c>
      <c r="AA10" s="44">
        <v>0.2359886439407215</v>
      </c>
      <c r="AB10" s="45" t="str">
        <f t="shared" si="0"/>
        <v/>
      </c>
      <c r="AC10" s="46" t="s">
        <v>34</v>
      </c>
      <c r="AD10" s="46">
        <v>1.193351073363585</v>
      </c>
      <c r="AE10" s="46">
        <v>0.16014279816313726</v>
      </c>
      <c r="AF10" s="46" t="str">
        <f t="shared" si="1"/>
        <v/>
      </c>
      <c r="AG10" s="26" t="s">
        <v>10</v>
      </c>
      <c r="AH10" s="27">
        <v>168.6</v>
      </c>
      <c r="AI10" s="27">
        <v>1.1684781818799013</v>
      </c>
      <c r="AJ10" s="36">
        <v>1.1222570000000001</v>
      </c>
      <c r="AK10" s="37">
        <f>INTERCEPT($AJ$2:$AJ$21,[1]Properties!B$2:B$21)+SLOPE($AJ$2:$AJ$21,[1]Properties!B$2:B$21)*[1]Properties!B$2:B$21</f>
        <v>1.1684781818799013</v>
      </c>
      <c r="AL10" s="37">
        <f>INTERCEPT($AJ$2:$AJ$21,[1]Properties!C$2:C$21)+SLOPE($AJ$2:$AJ$21,[1]Properties!C$2:C$21)*[1]Properties!C$2:C$21</f>
        <v>2.2662329615080776</v>
      </c>
      <c r="AM10" s="37">
        <f>INTERCEPT($AJ$2:$AJ$21,[1]Properties!D$2:D$21)+SLOPE($AJ$2:$AJ$21,[1]Properties!D$2:D$21)*[1]Properties!D$2:D$21</f>
        <v>2.3851781731786352</v>
      </c>
      <c r="AN10" s="37">
        <f>INTERCEPT($AJ$2:$AJ$21,[1]Properties!E$2:E$21)+SLOPE($AJ$2:$AJ$21,[1]Properties!E$2:E$21)*[1]Properties!E$2:E$21</f>
        <v>1.4406281952765063</v>
      </c>
      <c r="AO10" s="38">
        <f>INTERCEPT($AJ$2:$AJ$21,[1]Properties!F$2:F$21)+SLOPE($AJ$2:$AJ$21,[1]Properties!F$2:F$21)*[1]Properties!F$2:F$21</f>
        <v>1.5371850939825085</v>
      </c>
      <c r="AP10" s="39">
        <f>INTERCEPT($AJ$2:$AJ$21,[1]Properties!G$2:G$21)+SLOPE($AJ$2:$AJ$21,[1]Properties!G$2:G$21)*[1]Properties!G$2:G$21</f>
        <v>1.6434573094972065</v>
      </c>
      <c r="AQ10" s="39">
        <f>INTERCEPT($AJ$2:$AJ$21,[1]Properties!H$2:H$21)+SLOPE($AJ$2:$AJ$21,[1]Properties!H$2:H$21)*[1]Properties!H$2:H$21</f>
        <v>1.7873399666666663</v>
      </c>
      <c r="AR10" s="39">
        <f>INTERCEPT($AJ$2:$AJ$21,[1]Properties!I$2:I$21)+SLOPE($AJ$2:$AJ$21,[1]Properties!I$2:I$21)*[1]Properties!I$2:I$21</f>
        <v>1.6631368988416986</v>
      </c>
      <c r="AS10" s="40">
        <f>INTERCEPT($AJ$2:$AJ$21,[1]Properties!J$2:J$21)+SLOPE($AJ$2:$AJ$21,[1]Properties!J$2:J$21)*[1]Properties!J$2:J$21</f>
        <v>2.1211137183289868</v>
      </c>
      <c r="AT10" s="40">
        <f>INTERCEPT($AJ$2:$AJ$21,[1]Properties!K$2:K$21)+SLOPE($AJ$2:$AJ$21,[1]Properties!K$2:K$21)*[1]Properties!K$2:K$21</f>
        <v>1.7956555994394616</v>
      </c>
      <c r="AU10" s="40">
        <f>INTERCEPT($AJ$2:$AJ$21,[1]Properties!L$2:L$21)+SLOPE($AJ$2:$AJ$21,[1]Properties!L$2:L$21)*[1]Properties!L$2:L$21</f>
        <v>1.9197488214274068</v>
      </c>
      <c r="AV10" s="40">
        <f>INTERCEPT($AJ$2:$AJ$21,[1]Properties!M$2:M$21)+SLOPE($AJ$2:$AJ$21,[1]Properties!M$2:M$21)*[1]Properties!M$2:M$21</f>
        <v>1.762407662048695</v>
      </c>
      <c r="AW10" s="40">
        <f>INTERCEPT($AJ$2:$AJ$21,[1]Properties!N$2:N$21)+SLOPE($AJ$2:$AJ$21,[1]Properties!N$2:N$21)*[1]Properties!N$2:N$21</f>
        <v>1.3858679227510957</v>
      </c>
      <c r="AX10" s="40">
        <f>INTERCEPT($AJ$2:$AJ$21,[1]Properties!O$2:O$21)+SLOPE($AJ$2:$AJ$21,[1]Properties!O$2:O$21)*[1]Properties!O$2:O$21</f>
        <v>1.9838607117268794</v>
      </c>
      <c r="AY10" s="40">
        <f>INTERCEPT($AJ$2:$AJ$21,[1]Properties!P$2:P$21)+SLOPE($AJ$2:$AJ$21,[1]Properties!P$2:P$21)*[1]Properties!P$2:P$21</f>
        <v>1.9118314369530409</v>
      </c>
      <c r="AZ10" s="40">
        <f>INTERCEPT($AJ$2:$AJ$21,[1]Properties!Q$2:Q$21)+SLOPE($AJ$2:$AJ$21,[1]Properties!Q$2:Q$21)*[1]Properties!Q$2:Q$21</f>
        <v>1.1113264840633363</v>
      </c>
      <c r="BA10" s="40">
        <f>INTERCEPT($AJ$2:$AJ$21,[1]Properties!R$2:R$21)+SLOPE($AJ$2:$AJ$21,[1]Properties!R$2:R$21)*[1]Properties!R$2:R$21</f>
        <v>1.8028972745382328</v>
      </c>
      <c r="BB10" s="40">
        <f>INTERCEPT($AJ$2:$AJ$21,[1]Properties!S$2:S$21)+SLOPE($AJ$2:$AJ$21,[1]Properties!S$2:S$21)*[1]Properties!S$2:S$21</f>
        <v>1.8598023362439151</v>
      </c>
      <c r="BC10" s="40">
        <f>INTERCEPT($AJ$2:$AJ$21,[1]Properties!T$2:T$21)+SLOPE($AJ$2:$AJ$21,[1]Properties!T$2:T$21)*[1]Properties!T$2:T$21</f>
        <v>1.8819021839850918</v>
      </c>
      <c r="BD10" s="40">
        <f>INTERCEPT($AJ$2:$AJ$21,[1]Properties!U$2:U$21)+SLOPE($AJ$2:$AJ$21,[1]Properties!U$2:U$21)*[1]Properties!U$2:U$21</f>
        <v>1.2139688933701445</v>
      </c>
      <c r="BE10" s="40">
        <f>INTERCEPT($AJ$2:$AJ$21,[1]Properties!V$2:V$21)+SLOPE($AJ$2:$AJ$21,[1]Properties!V$2:V$21)*[1]Properties!V$2:V$21</f>
        <v>1.9741958485573314</v>
      </c>
      <c r="BF10" s="40">
        <f>INTERCEPT($AJ$2:$AJ$21,[1]Properties!W$2:W$21)+SLOPE($AJ$2:$AJ$21,[1]Properties!W$2:W$21)*[1]Properties!W$2:W$21</f>
        <v>2.454522810365801</v>
      </c>
      <c r="BG10" s="41">
        <f>INTERCEPT($AJ$2:$AJ$21,[1]Properties!X$2:X$21)+SLOPE($AJ$2:$AJ$21,[1]Properties!X$2:X$21)*[1]Properties!X$2:X$21</f>
        <v>2.0563702220076046</v>
      </c>
      <c r="BH10" s="41">
        <f>INTERCEPT($AJ$2:$AJ$21,[1]Properties!Y$2:Y$21)+SLOPE($AJ$2:$AJ$21,[1]Properties!Y$2:Y$21)*[1]Properties!Y$2:Y$21</f>
        <v>0.52397001691669853</v>
      </c>
      <c r="BI10" s="41">
        <f>INTERCEPT($AJ$2:$AJ$21,[1]Properties!Z$2:Z$21)+SLOPE($AJ$2:$AJ$21,[1]Properties!Z$2:Z$21)*[1]Properties!Z$2:Z$21</f>
        <v>2.0953973134378066</v>
      </c>
      <c r="BJ10" s="41">
        <f>INTERCEPT($AJ$2:$AJ$21,[1]Properties!AA$2:AA$21)+SLOPE($AJ$2:$AJ$21,[1]Properties!AA$2:AA$21)*[1]Properties!AA$2:AA$21</f>
        <v>1.7945607957293728</v>
      </c>
      <c r="BK10" s="41">
        <f>INTERCEPT($AJ$2:$AJ$21,[1]Properties!AB$2:AB$21)+SLOPE($AJ$2:$AJ$21,[1]Properties!AB$2:AB$21)*[1]Properties!AB$2:AB$21</f>
        <v>1.7865359006957391</v>
      </c>
      <c r="BL10" s="41">
        <f>INTERCEPT($AJ$2:$AJ$21,[1]Properties!AC$2:AC$21)+SLOPE($AJ$2:$AJ$21,[1]Properties!AC$2:AC$21)*[1]Properties!AC$2:AC$21</f>
        <v>1.2929927165643411</v>
      </c>
    </row>
    <row r="11" spans="1:64" ht="14.25" x14ac:dyDescent="0.2">
      <c r="A11" s="29" t="s">
        <v>10</v>
      </c>
      <c r="B11" s="30">
        <v>34</v>
      </c>
      <c r="C11" s="42">
        <v>34</v>
      </c>
      <c r="D11" s="42">
        <v>1.8452809999999999</v>
      </c>
      <c r="E11" s="42">
        <v>2.5449570000000001</v>
      </c>
      <c r="F11" s="42">
        <v>4.1887439999999998</v>
      </c>
      <c r="G11" s="42">
        <v>2.1242169999999998</v>
      </c>
      <c r="H11" s="42">
        <v>4.1887439999999998</v>
      </c>
      <c r="I11" s="42">
        <v>3.0525600000000002</v>
      </c>
      <c r="J11" s="42">
        <v>1.4641409999999999</v>
      </c>
      <c r="K11" s="42">
        <v>2.505782</v>
      </c>
      <c r="L11" s="42">
        <v>0</v>
      </c>
      <c r="M11" s="42">
        <v>3.1358410000000001</v>
      </c>
      <c r="N11" s="42">
        <v>2.6318190000000001</v>
      </c>
      <c r="O11" s="42">
        <v>1.151348</v>
      </c>
      <c r="P11" s="42">
        <v>3.9426260000000002</v>
      </c>
      <c r="Q11" s="42">
        <v>0.806446</v>
      </c>
      <c r="R11" s="42">
        <v>0.20935409999999999</v>
      </c>
      <c r="S11" s="42">
        <v>2.0787520000000002</v>
      </c>
      <c r="T11" s="42">
        <v>1.750799</v>
      </c>
      <c r="U11" s="42">
        <v>3.0075759999999998</v>
      </c>
      <c r="V11" s="42">
        <v>3.5218859999999999</v>
      </c>
      <c r="W11" s="42">
        <v>2.8550279999999999</v>
      </c>
      <c r="X11" s="43">
        <v>5.52</v>
      </c>
      <c r="Y11" s="44" t="s">
        <v>86</v>
      </c>
      <c r="Z11" s="44">
        <v>1.0771365326707811</v>
      </c>
      <c r="AA11" s="44">
        <v>0.1730206047532277</v>
      </c>
      <c r="AB11" s="45" t="str">
        <f t="shared" si="0"/>
        <v/>
      </c>
      <c r="AC11" s="46" t="s">
        <v>88</v>
      </c>
      <c r="AD11" s="46">
        <v>1.0970073711170962</v>
      </c>
      <c r="AE11" s="46">
        <v>0.14222720387878204</v>
      </c>
      <c r="AF11" s="46" t="str">
        <f t="shared" si="1"/>
        <v/>
      </c>
      <c r="AG11" s="26" t="s">
        <v>11</v>
      </c>
      <c r="AH11" s="27">
        <v>166.7</v>
      </c>
      <c r="AI11" s="27">
        <v>1.2098230257690084</v>
      </c>
      <c r="AJ11" s="36">
        <v>0</v>
      </c>
      <c r="AK11" s="37">
        <f>INTERCEPT($AJ$2:$AJ$21,[1]Properties!B$2:B$21)+SLOPE($AJ$2:$AJ$21,[1]Properties!B$2:B$21)*[1]Properties!B$2:B$21</f>
        <v>1.2098230257690084</v>
      </c>
      <c r="AL11" s="37">
        <f>INTERCEPT($AJ$2:$AJ$21,[1]Properties!C$2:C$21)+SLOPE($AJ$2:$AJ$21,[1]Properties!C$2:C$21)*[1]Properties!C$2:C$21</f>
        <v>1.527949285969151</v>
      </c>
      <c r="AM11" s="37">
        <f>INTERCEPT($AJ$2:$AJ$21,[1]Properties!D$2:D$21)+SLOPE($AJ$2:$AJ$21,[1]Properties!D$2:D$21)*[1]Properties!D$2:D$21</f>
        <v>1.2489282984500145</v>
      </c>
      <c r="AN11" s="37">
        <f>INTERCEPT($AJ$2:$AJ$21,[1]Properties!E$2:E$21)+SLOPE($AJ$2:$AJ$21,[1]Properties!E$2:E$21)*[1]Properties!E$2:E$21</f>
        <v>1.7785510928136909</v>
      </c>
      <c r="AO11" s="38">
        <f>INTERCEPT($AJ$2:$AJ$21,[1]Properties!F$2:F$21)+SLOPE($AJ$2:$AJ$21,[1]Properties!F$2:F$21)*[1]Properties!F$2:F$21</f>
        <v>1.1091944407061738</v>
      </c>
      <c r="AP11" s="39">
        <f>INTERCEPT($AJ$2:$AJ$21,[1]Properties!G$2:G$21)+SLOPE($AJ$2:$AJ$21,[1]Properties!G$2:G$21)*[1]Properties!G$2:G$21</f>
        <v>1.6434573094972065</v>
      </c>
      <c r="AQ11" s="39">
        <f>INTERCEPT($AJ$2:$AJ$21,[1]Properties!H$2:H$21)+SLOPE($AJ$2:$AJ$21,[1]Properties!H$2:H$21)*[1]Properties!H$2:H$21</f>
        <v>1.7873399666666663</v>
      </c>
      <c r="AR11" s="39">
        <f>INTERCEPT($AJ$2:$AJ$21,[1]Properties!I$2:I$21)+SLOPE($AJ$2:$AJ$21,[1]Properties!I$2:I$21)*[1]Properties!I$2:I$21</f>
        <v>1.8454493100386098</v>
      </c>
      <c r="AS11" s="40">
        <f>INTERCEPT($AJ$2:$AJ$21,[1]Properties!J$2:J$21)+SLOPE($AJ$2:$AJ$21,[1]Properties!J$2:J$21)*[1]Properties!J$2:J$21</f>
        <v>1.4698952649342134</v>
      </c>
      <c r="AT11" s="40">
        <f>INTERCEPT($AJ$2:$AJ$21,[1]Properties!K$2:K$21)+SLOPE($AJ$2:$AJ$21,[1]Properties!K$2:K$21)*[1]Properties!K$2:K$21</f>
        <v>1.6747298202914795</v>
      </c>
      <c r="AU11" s="40">
        <f>INTERCEPT($AJ$2:$AJ$21,[1]Properties!L$2:L$21)+SLOPE($AJ$2:$AJ$21,[1]Properties!L$2:L$21)*[1]Properties!L$2:L$21</f>
        <v>1.7101270620336309</v>
      </c>
      <c r="AV11" s="40">
        <f>INTERCEPT($AJ$2:$AJ$21,[1]Properties!M$2:M$21)+SLOPE($AJ$2:$AJ$21,[1]Properties!M$2:M$21)*[1]Properties!M$2:M$21</f>
        <v>1.8672277530674086</v>
      </c>
      <c r="AW11" s="40">
        <f>INTERCEPT($AJ$2:$AJ$21,[1]Properties!N$2:N$21)+SLOPE($AJ$2:$AJ$21,[1]Properties!N$2:N$21)*[1]Properties!N$2:N$21</f>
        <v>1.5962273574421832</v>
      </c>
      <c r="AX11" s="40">
        <f>INTERCEPT($AJ$2:$AJ$21,[1]Properties!O$2:O$21)+SLOPE($AJ$2:$AJ$21,[1]Properties!O$2:O$21)*[1]Properties!O$2:O$21</f>
        <v>1.599350180349421</v>
      </c>
      <c r="AY11" s="40">
        <f>INTERCEPT($AJ$2:$AJ$21,[1]Properties!P$2:P$21)+SLOPE($AJ$2:$AJ$21,[1]Properties!P$2:P$21)*[1]Properties!P$2:P$21</f>
        <v>1.6902272130341938</v>
      </c>
      <c r="AZ11" s="40">
        <f>INTERCEPT($AJ$2:$AJ$21,[1]Properties!Q$2:Q$21)+SLOPE($AJ$2:$AJ$21,[1]Properties!Q$2:Q$21)*[1]Properties!Q$2:Q$21</f>
        <v>1.6282925849860965</v>
      </c>
      <c r="BA11" s="40">
        <f>INTERCEPT($AJ$2:$AJ$21,[1]Properties!R$2:R$21)+SLOPE($AJ$2:$AJ$21,[1]Properties!R$2:R$21)*[1]Properties!R$2:R$21</f>
        <v>1.0131262837735653</v>
      </c>
      <c r="BB11" s="40">
        <f>INTERCEPT($AJ$2:$AJ$21,[1]Properties!S$2:S$21)+SLOPE($AJ$2:$AJ$21,[1]Properties!S$2:S$21)*[1]Properties!S$2:S$21</f>
        <v>1.2485237303472876</v>
      </c>
      <c r="BC11" s="40">
        <f>INTERCEPT($AJ$2:$AJ$21,[1]Properties!T$2:T$21)+SLOPE($AJ$2:$AJ$21,[1]Properties!T$2:T$21)*[1]Properties!T$2:T$21</f>
        <v>1.5449660341881848</v>
      </c>
      <c r="BD11" s="40">
        <f>INTERCEPT($AJ$2:$AJ$21,[1]Properties!U$2:U$21)+SLOPE($AJ$2:$AJ$21,[1]Properties!U$2:U$21)*[1]Properties!U$2:U$21</f>
        <v>1.745696839708383</v>
      </c>
      <c r="BE11" s="40">
        <f>INTERCEPT($AJ$2:$AJ$21,[1]Properties!V$2:V$21)+SLOPE($AJ$2:$AJ$21,[1]Properties!V$2:V$21)*[1]Properties!V$2:V$21</f>
        <v>1.9172271472145561</v>
      </c>
      <c r="BF11" s="40">
        <f>INTERCEPT($AJ$2:$AJ$21,[1]Properties!W$2:W$21)+SLOPE($AJ$2:$AJ$21,[1]Properties!W$2:W$21)*[1]Properties!W$2:W$21</f>
        <v>1.6693834273500223</v>
      </c>
      <c r="BG11" s="41">
        <f>INTERCEPT($AJ$2:$AJ$21,[1]Properties!X$2:X$21)+SLOPE($AJ$2:$AJ$21,[1]Properties!X$2:X$21)*[1]Properties!X$2:X$21</f>
        <v>1.7806417542357416</v>
      </c>
      <c r="BH11" s="41">
        <f>INTERCEPT($AJ$2:$AJ$21,[1]Properties!Y$2:Y$21)+SLOPE($AJ$2:$AJ$21,[1]Properties!Y$2:Y$21)*[1]Properties!Y$2:Y$21</f>
        <v>1.5855816534971361</v>
      </c>
      <c r="BI11" s="41">
        <f>INTERCEPT($AJ$2:$AJ$21,[1]Properties!Z$2:Z$21)+SLOPE($AJ$2:$AJ$21,[1]Properties!Z$2:Z$21)*[1]Properties!Z$2:Z$21</f>
        <v>1.2908487578524772</v>
      </c>
      <c r="BJ11" s="41">
        <f>INTERCEPT($AJ$2:$AJ$21,[1]Properties!AA$2:AA$21)+SLOPE($AJ$2:$AJ$21,[1]Properties!AA$2:AA$21)*[1]Properties!AA$2:AA$21</f>
        <v>1.8061375962219666</v>
      </c>
      <c r="BK11" s="41">
        <f>INTERCEPT($AJ$2:$AJ$21,[1]Properties!AB$2:AB$21)+SLOPE($AJ$2:$AJ$21,[1]Properties!AB$2:AB$21)*[1]Properties!AB$2:AB$21</f>
        <v>1.2408265214667087</v>
      </c>
      <c r="BL11" s="41">
        <f>INTERCEPT($AJ$2:$AJ$21,[1]Properties!AC$2:AC$21)+SLOPE($AJ$2:$AJ$21,[1]Properties!AC$2:AC$21)*[1]Properties!AC$2:AC$21</f>
        <v>1.9930217249632891</v>
      </c>
    </row>
    <row r="12" spans="1:64" ht="14.25" x14ac:dyDescent="0.2">
      <c r="A12" s="29" t="s">
        <v>4</v>
      </c>
      <c r="B12" s="30">
        <v>35</v>
      </c>
      <c r="C12" s="42">
        <v>35</v>
      </c>
      <c r="D12" s="42">
        <v>-0.62399280000000001</v>
      </c>
      <c r="E12" s="42">
        <v>1.0347820000000001</v>
      </c>
      <c r="F12" s="42">
        <v>0</v>
      </c>
      <c r="G12" s="42">
        <v>-0.80230579999999996</v>
      </c>
      <c r="H12" s="42">
        <v>2.0508860000000002</v>
      </c>
      <c r="I12" s="42">
        <v>0.96328780000000003</v>
      </c>
      <c r="J12" s="42">
        <v>-0.2032525</v>
      </c>
      <c r="K12" s="42">
        <v>0.89933399999999997</v>
      </c>
      <c r="L12" s="42">
        <v>-0.85343329999999995</v>
      </c>
      <c r="M12" s="42">
        <v>0.96328780000000003</v>
      </c>
      <c r="N12" s="42">
        <v>-0.54223379999999999</v>
      </c>
      <c r="O12" s="42">
        <v>-0.75249239999999995</v>
      </c>
      <c r="P12" s="42">
        <v>1.384028</v>
      </c>
      <c r="Q12" s="42">
        <v>-1.0195430000000001</v>
      </c>
      <c r="R12" s="42">
        <v>-0.62316970000000005</v>
      </c>
      <c r="S12" s="42">
        <v>-0.31007109999999999</v>
      </c>
      <c r="T12" s="42">
        <v>-0.28830250000000002</v>
      </c>
      <c r="U12" s="42">
        <v>0.93046899999999999</v>
      </c>
      <c r="V12" s="42">
        <v>2.717743</v>
      </c>
      <c r="W12" s="42">
        <v>1.5365759999999999</v>
      </c>
      <c r="X12" s="43">
        <v>11.54</v>
      </c>
      <c r="Y12" s="44" t="s">
        <v>34</v>
      </c>
      <c r="Z12" s="44">
        <v>0.65494518759893405</v>
      </c>
      <c r="AA12" s="44">
        <v>0.6212751401436748</v>
      </c>
      <c r="AB12" s="45">
        <f t="shared" si="0"/>
        <v>1</v>
      </c>
      <c r="AC12" s="46" t="s">
        <v>47</v>
      </c>
      <c r="AD12" s="46">
        <v>0.76008313320557996</v>
      </c>
      <c r="AE12" s="46">
        <v>0.48992258616297379</v>
      </c>
      <c r="AF12" s="46">
        <f t="shared" si="1"/>
        <v>1</v>
      </c>
      <c r="AG12" s="26" t="s">
        <v>12</v>
      </c>
      <c r="AH12" s="27">
        <v>162.9</v>
      </c>
      <c r="AI12" s="27">
        <v>1.2925127135472221</v>
      </c>
      <c r="AJ12" s="36">
        <v>0.17075609999999999</v>
      </c>
      <c r="AK12" s="37">
        <f>INTERCEPT($AJ$2:$AJ$21,[1]Properties!B$2:B$21)+SLOPE($AJ$2:$AJ$21,[1]Properties!B$2:B$21)*[1]Properties!B$2:B$21</f>
        <v>1.2925127135472221</v>
      </c>
      <c r="AL12" s="37">
        <f>INTERCEPT($AJ$2:$AJ$21,[1]Properties!C$2:C$21)+SLOPE($AJ$2:$AJ$21,[1]Properties!C$2:C$21)*[1]Properties!C$2:C$21</f>
        <v>1.7861833937584255</v>
      </c>
      <c r="AM12" s="37">
        <f>INTERCEPT($AJ$2:$AJ$21,[1]Properties!D$2:D$21)+SLOPE($AJ$2:$AJ$21,[1]Properties!D$2:D$21)*[1]Properties!D$2:D$21</f>
        <v>1.4474552282353126</v>
      </c>
      <c r="AN12" s="37">
        <f>INTERCEPT($AJ$2:$AJ$21,[1]Properties!E$2:E$21)+SLOPE($AJ$2:$AJ$21,[1]Properties!E$2:E$21)*[1]Properties!E$2:E$21</f>
        <v>1.8067826260256583</v>
      </c>
      <c r="AO12" s="38">
        <f>INTERCEPT($AJ$2:$AJ$21,[1]Properties!F$2:F$21)+SLOPE($AJ$2:$AJ$21,[1]Properties!F$2:F$21)*[1]Properties!F$2:F$21</f>
        <v>1.1703359626027932</v>
      </c>
      <c r="AP12" s="39">
        <f>INTERCEPT($AJ$2:$AJ$21,[1]Properties!G$2:G$21)+SLOPE($AJ$2:$AJ$21,[1]Properties!G$2:G$21)*[1]Properties!G$2:G$21</f>
        <v>1.6434573094972065</v>
      </c>
      <c r="AQ12" s="39">
        <f>INTERCEPT($AJ$2:$AJ$21,[1]Properties!H$2:H$21)+SLOPE($AJ$2:$AJ$21,[1]Properties!H$2:H$21)*[1]Properties!H$2:H$21</f>
        <v>1.5480275499999996</v>
      </c>
      <c r="AR12" s="39">
        <f>INTERCEPT($AJ$2:$AJ$21,[1]Properties!I$2:I$21)+SLOPE($AJ$2:$AJ$21,[1]Properties!I$2:I$21)*[1]Properties!I$2:I$21</f>
        <v>1.8454493100386098</v>
      </c>
      <c r="AS12" s="40">
        <f>INTERCEPT($AJ$2:$AJ$21,[1]Properties!J$2:J$21)+SLOPE($AJ$2:$AJ$21,[1]Properties!J$2:J$21)*[1]Properties!J$2:J$21</f>
        <v>1.6931701632409926</v>
      </c>
      <c r="AT12" s="40">
        <f>INTERCEPT($AJ$2:$AJ$21,[1]Properties!K$2:K$21)+SLOPE($AJ$2:$AJ$21,[1]Properties!K$2:K$21)*[1]Properties!K$2:K$21</f>
        <v>1.6747298202914795</v>
      </c>
      <c r="AU12" s="40">
        <f>INTERCEPT($AJ$2:$AJ$21,[1]Properties!L$2:L$21)+SLOPE($AJ$2:$AJ$21,[1]Properties!L$2:L$21)*[1]Properties!L$2:L$21</f>
        <v>1.6733306202788811</v>
      </c>
      <c r="AV12" s="40">
        <f>INTERCEPT($AJ$2:$AJ$21,[1]Properties!M$2:M$21)+SLOPE($AJ$2:$AJ$21,[1]Properties!M$2:M$21)*[1]Properties!M$2:M$21</f>
        <v>1.8659118895048512</v>
      </c>
      <c r="AW12" s="40">
        <f>INTERCEPT($AJ$2:$AJ$21,[1]Properties!N$2:N$21)+SLOPE($AJ$2:$AJ$21,[1]Properties!N$2:N$21)*[1]Properties!N$2:N$21</f>
        <v>1.6658100016813484</v>
      </c>
      <c r="AX12" s="40">
        <f>INTERCEPT($AJ$2:$AJ$21,[1]Properties!O$2:O$21)+SLOPE($AJ$2:$AJ$21,[1]Properties!O$2:O$21)*[1]Properties!O$2:O$21</f>
        <v>1.680764150348101</v>
      </c>
      <c r="AY12" s="40">
        <f>INTERCEPT($AJ$2:$AJ$21,[1]Properties!P$2:P$21)+SLOPE($AJ$2:$AJ$21,[1]Properties!P$2:P$21)*[1]Properties!P$2:P$21</f>
        <v>1.6105707702164918</v>
      </c>
      <c r="AZ12" s="40">
        <f>INTERCEPT($AJ$2:$AJ$21,[1]Properties!Q$2:Q$21)+SLOPE($AJ$2:$AJ$21,[1]Properties!Q$2:Q$21)*[1]Properties!Q$2:Q$21</f>
        <v>1.941605373424133</v>
      </c>
      <c r="BA12" s="40">
        <f>INTERCEPT($AJ$2:$AJ$21,[1]Properties!R$2:R$21)+SLOPE($AJ$2:$AJ$21,[1]Properties!R$2:R$21)*[1]Properties!R$2:R$21</f>
        <v>1.0131262837735653</v>
      </c>
      <c r="BB12" s="40">
        <f>INTERCEPT($AJ$2:$AJ$21,[1]Properties!S$2:S$21)+SLOPE($AJ$2:$AJ$21,[1]Properties!S$2:S$21)*[1]Properties!S$2:S$21</f>
        <v>1.6930667026445194</v>
      </c>
      <c r="BC12" s="40">
        <f>INTERCEPT($AJ$2:$AJ$21,[1]Properties!T$2:T$21)+SLOPE($AJ$2:$AJ$21,[1]Properties!T$2:T$21)*[1]Properties!T$2:T$21</f>
        <v>1.5413263428911546</v>
      </c>
      <c r="BD12" s="40">
        <f>INTERCEPT($AJ$2:$AJ$21,[1]Properties!U$2:U$21)+SLOPE($AJ$2:$AJ$21,[1]Properties!U$2:U$21)*[1]Properties!U$2:U$21</f>
        <v>1.806312798201815</v>
      </c>
      <c r="BE12" s="40">
        <f>INTERCEPT($AJ$2:$AJ$21,[1]Properties!V$2:V$21)+SLOPE($AJ$2:$AJ$21,[1]Properties!V$2:V$21)*[1]Properties!V$2:V$21</f>
        <v>1.9526449841510733</v>
      </c>
      <c r="BF12" s="40">
        <f>INTERCEPT($AJ$2:$AJ$21,[1]Properties!W$2:W$21)+SLOPE($AJ$2:$AJ$21,[1]Properties!W$2:W$21)*[1]Properties!W$2:W$21</f>
        <v>1.5958669807474286</v>
      </c>
      <c r="BG12" s="41">
        <f>INTERCEPT($AJ$2:$AJ$21,[1]Properties!X$2:X$21)+SLOPE($AJ$2:$AJ$21,[1]Properties!X$2:X$21)*[1]Properties!X$2:X$21</f>
        <v>1.7117096372927758</v>
      </c>
      <c r="BH12" s="41">
        <f>INTERCEPT($AJ$2:$AJ$21,[1]Properties!Y$2:Y$21)+SLOPE($AJ$2:$AJ$21,[1]Properties!Y$2:Y$21)*[1]Properties!Y$2:Y$21</f>
        <v>1.7057907432702675</v>
      </c>
      <c r="BI12" s="41">
        <f>INTERCEPT($AJ$2:$AJ$21,[1]Properties!Z$2:Z$21)+SLOPE($AJ$2:$AJ$21,[1]Properties!Z$2:Z$21)*[1]Properties!Z$2:Z$21</f>
        <v>1.267279132556087</v>
      </c>
      <c r="BJ12" s="41">
        <f>INTERCEPT($AJ$2:$AJ$21,[1]Properties!AA$2:AA$21)+SLOPE($AJ$2:$AJ$21,[1]Properties!AA$2:AA$21)*[1]Properties!AA$2:AA$21</f>
        <v>1.7949285014827236</v>
      </c>
      <c r="BK12" s="41">
        <f>INTERCEPT($AJ$2:$AJ$21,[1]Properties!AB$2:AB$21)+SLOPE($AJ$2:$AJ$21,[1]Properties!AB$2:AB$21)*[1]Properties!AB$2:AB$21</f>
        <v>1.6480783870669442</v>
      </c>
      <c r="BL12" s="41">
        <f>INTERCEPT($AJ$2:$AJ$21,[1]Properties!AC$2:AC$21)+SLOPE($AJ$2:$AJ$21,[1]Properties!AC$2:AC$21)*[1]Properties!AC$2:AC$21</f>
        <v>2.3465214375971817</v>
      </c>
    </row>
    <row r="13" spans="1:64" ht="14.25" x14ac:dyDescent="0.2">
      <c r="A13" s="29" t="s">
        <v>2</v>
      </c>
      <c r="B13" s="30">
        <v>36</v>
      </c>
      <c r="C13" s="42">
        <v>36</v>
      </c>
      <c r="D13" s="42">
        <v>0</v>
      </c>
      <c r="E13" s="42">
        <v>2.9279790000000001</v>
      </c>
      <c r="F13" s="42">
        <v>4.4849030000000001</v>
      </c>
      <c r="G13" s="42">
        <v>4.4849030000000001</v>
      </c>
      <c r="H13" s="42">
        <v>3.3037350000000001</v>
      </c>
      <c r="I13" s="42">
        <v>3.5719280000000002</v>
      </c>
      <c r="J13" s="42">
        <v>3.3037350000000001</v>
      </c>
      <c r="K13" s="42">
        <v>1.7336149999999999</v>
      </c>
      <c r="L13" s="42">
        <v>4.4849030000000001</v>
      </c>
      <c r="M13" s="42">
        <v>2.8976220000000001</v>
      </c>
      <c r="N13" s="42">
        <v>2.1879</v>
      </c>
      <c r="O13" s="42">
        <v>4.0641619999999996</v>
      </c>
      <c r="P13" s="42">
        <v>4.238785</v>
      </c>
      <c r="Q13" s="42">
        <v>3.6434220000000002</v>
      </c>
      <c r="R13" s="42">
        <v>4.1748310000000002</v>
      </c>
      <c r="S13" s="42">
        <v>1.7314430000000001</v>
      </c>
      <c r="T13" s="42">
        <v>2.2089539999999999</v>
      </c>
      <c r="U13" s="42">
        <v>1.686537</v>
      </c>
      <c r="V13" s="42">
        <v>3.6434220000000002</v>
      </c>
      <c r="W13" s="42">
        <v>3.5079739999999999</v>
      </c>
      <c r="X13" s="43">
        <v>2.62</v>
      </c>
      <c r="Y13" s="44" t="s">
        <v>49</v>
      </c>
      <c r="Z13" s="44">
        <v>0.8059267222558677</v>
      </c>
      <c r="AA13" s="44">
        <v>0.52309169232985986</v>
      </c>
      <c r="AB13" s="45">
        <f t="shared" si="0"/>
        <v>1</v>
      </c>
      <c r="AC13" s="46" t="s">
        <v>43</v>
      </c>
      <c r="AD13" s="46">
        <v>0.91661989974421643</v>
      </c>
      <c r="AE13" s="46">
        <v>0.38308924892357987</v>
      </c>
      <c r="AF13" s="46" t="str">
        <f t="shared" si="1"/>
        <v/>
      </c>
      <c r="AG13" s="26" t="s">
        <v>13</v>
      </c>
      <c r="AH13" s="27">
        <v>114.1</v>
      </c>
      <c r="AI13" s="27">
        <v>2.35442238817271</v>
      </c>
      <c r="AJ13" s="36">
        <v>1.702253</v>
      </c>
      <c r="AK13" s="37">
        <f>INTERCEPT($AJ$2:$AJ$21,[1]Properties!B$2:B$21)+SLOPE($AJ$2:$AJ$21,[1]Properties!B$2:B$21)*[1]Properties!B$2:B$21</f>
        <v>2.35442238817271</v>
      </c>
      <c r="AL13" s="37">
        <f>INTERCEPT($AJ$2:$AJ$21,[1]Properties!C$2:C$21)+SLOPE($AJ$2:$AJ$21,[1]Properties!C$2:C$21)*[1]Properties!C$2:C$21</f>
        <v>1.5691394048004499</v>
      </c>
      <c r="AM13" s="37">
        <f>INTERCEPT($AJ$2:$AJ$21,[1]Properties!D$2:D$21)+SLOPE($AJ$2:$AJ$21,[1]Properties!D$2:D$21)*[1]Properties!D$2:D$21</f>
        <v>2.2204430612291328</v>
      </c>
      <c r="AN13" s="37">
        <f>INTERCEPT($AJ$2:$AJ$21,[1]Properties!E$2:E$21)+SLOPE($AJ$2:$AJ$21,[1]Properties!E$2:E$21)*[1]Properties!E$2:E$21</f>
        <v>1.7374870445053749</v>
      </c>
      <c r="AO13" s="38">
        <f>INTERCEPT($AJ$2:$AJ$21,[1]Properties!F$2:F$21)+SLOPE($AJ$2:$AJ$21,[1]Properties!F$2:F$21)*[1]Properties!F$2:F$21</f>
        <v>2.2097418348453202</v>
      </c>
      <c r="AP13" s="39">
        <f>INTERCEPT($AJ$2:$AJ$21,[1]Properties!G$2:G$21)+SLOPE($AJ$2:$AJ$21,[1]Properties!G$2:G$21)*[1]Properties!G$2:G$21</f>
        <v>1.9100160106145248</v>
      </c>
      <c r="AQ13" s="39">
        <f>INTERCEPT($AJ$2:$AJ$21,[1]Properties!H$2:H$21)+SLOPE($AJ$2:$AJ$21,[1]Properties!H$2:H$21)*[1]Properties!H$2:H$21</f>
        <v>1.7873399666666663</v>
      </c>
      <c r="AR13" s="39">
        <f>INTERCEPT($AJ$2:$AJ$21,[1]Properties!I$2:I$21)+SLOPE($AJ$2:$AJ$21,[1]Properties!I$2:I$21)*[1]Properties!I$2:I$21</f>
        <v>1.6631368988416986</v>
      </c>
      <c r="AS13" s="40">
        <f>INTERCEPT($AJ$2:$AJ$21,[1]Properties!J$2:J$21)+SLOPE($AJ$2:$AJ$21,[1]Properties!J$2:J$21)*[1]Properties!J$2:J$21</f>
        <v>2.390904220449678</v>
      </c>
      <c r="AT13" s="40">
        <f>INTERCEPT($AJ$2:$AJ$21,[1]Properties!K$2:K$21)+SLOPE($AJ$2:$AJ$21,[1]Properties!K$2:K$21)*[1]Properties!K$2:K$21</f>
        <v>1.8762727855381163</v>
      </c>
      <c r="AU13" s="40">
        <f>INTERCEPT($AJ$2:$AJ$21,[1]Properties!L$2:L$21)+SLOPE($AJ$2:$AJ$21,[1]Properties!L$2:L$21)*[1]Properties!L$2:L$21</f>
        <v>1.7224540240941129</v>
      </c>
      <c r="AV13" s="40">
        <f>INTERCEPT($AJ$2:$AJ$21,[1]Properties!M$2:M$21)+SLOPE($AJ$2:$AJ$21,[1]Properties!M$2:M$21)*[1]Properties!M$2:M$21</f>
        <v>1.7450587122539782</v>
      </c>
      <c r="AW13" s="40">
        <f>INTERCEPT($AJ$2:$AJ$21,[1]Properties!N$2:N$21)+SLOPE($AJ$2:$AJ$21,[1]Properties!N$2:N$21)*[1]Properties!N$2:N$21</f>
        <v>1.6425816941444717</v>
      </c>
      <c r="AX13" s="40">
        <f>INTERCEPT($AJ$2:$AJ$21,[1]Properties!O$2:O$21)+SLOPE($AJ$2:$AJ$21,[1]Properties!O$2:O$21)*[1]Properties!O$2:O$21</f>
        <v>1.3000182034172969</v>
      </c>
      <c r="AY13" s="40">
        <f>INTERCEPT($AJ$2:$AJ$21,[1]Properties!P$2:P$21)+SLOPE($AJ$2:$AJ$21,[1]Properties!P$2:P$21)*[1]Properties!P$2:P$21</f>
        <v>1.620812312864482</v>
      </c>
      <c r="AZ13" s="40">
        <f>INTERCEPT($AJ$2:$AJ$21,[1]Properties!Q$2:Q$21)+SLOPE($AJ$2:$AJ$21,[1]Properties!Q$2:Q$21)*[1]Properties!Q$2:Q$21</f>
        <v>2.4115745560811876</v>
      </c>
      <c r="BA13" s="40">
        <f>INTERCEPT($AJ$2:$AJ$21,[1]Properties!R$2:R$21)+SLOPE($AJ$2:$AJ$21,[1]Properties!R$2:R$21)*[1]Properties!R$2:R$21</f>
        <v>2.9516550792868417</v>
      </c>
      <c r="BB13" s="40">
        <f>INTERCEPT($AJ$2:$AJ$21,[1]Properties!S$2:S$21)+SLOPE($AJ$2:$AJ$21,[1]Properties!S$2:S$21)*[1]Properties!S$2:S$21</f>
        <v>2.2263849412035475</v>
      </c>
      <c r="BC13" s="40">
        <f>INTERCEPT($AJ$2:$AJ$21,[1]Properties!T$2:T$21)+SLOPE($AJ$2:$AJ$21,[1]Properties!T$2:T$21)*[1]Properties!T$2:T$21</f>
        <v>2.0247435233421816</v>
      </c>
      <c r="BD13" s="40">
        <f>INTERCEPT($AJ$2:$AJ$21,[1]Properties!U$2:U$21)+SLOPE($AJ$2:$AJ$21,[1]Properties!U$2:U$21)*[1]Properties!U$2:U$21</f>
        <v>1.4419122105145545</v>
      </c>
      <c r="BE13" s="40">
        <f>INTERCEPT($AJ$2:$AJ$21,[1]Properties!V$2:V$21)+SLOPE($AJ$2:$AJ$21,[1]Properties!V$2:V$21)*[1]Properties!V$2:V$21</f>
        <v>1.8413990455986236</v>
      </c>
      <c r="BF13" s="40">
        <f>INTERCEPT($AJ$2:$AJ$21,[1]Properties!W$2:W$21)+SLOPE($AJ$2:$AJ$21,[1]Properties!W$2:W$21)*[1]Properties!W$2:W$21</f>
        <v>2.1244566809915133</v>
      </c>
      <c r="BG13" s="41">
        <f>INTERCEPT($AJ$2:$AJ$21,[1]Properties!X$2:X$21)+SLOPE($AJ$2:$AJ$21,[1]Properties!X$2:X$21)*[1]Properties!X$2:X$21</f>
        <v>2.4010308067224333</v>
      </c>
      <c r="BH13" s="41">
        <f>INTERCEPT($AJ$2:$AJ$21,[1]Properties!Y$2:Y$21)+SLOPE($AJ$2:$AJ$21,[1]Properties!Y$2:Y$21)*[1]Properties!Y$2:Y$21</f>
        <v>1.9976232291738896</v>
      </c>
      <c r="BI13" s="41">
        <f>INTERCEPT($AJ$2:$AJ$21,[1]Properties!Z$2:Z$21)+SLOPE($AJ$2:$AJ$21,[1]Properties!Z$2:Z$21)*[1]Properties!Z$2:Z$21</f>
        <v>2.0866452844880055</v>
      </c>
      <c r="BJ13" s="41">
        <f>INTERCEPT($AJ$2:$AJ$21,[1]Properties!AA$2:AA$21)+SLOPE($AJ$2:$AJ$21,[1]Properties!AA$2:AA$21)*[1]Properties!AA$2:AA$21</f>
        <v>1.7579239315773263</v>
      </c>
      <c r="BK13" s="41">
        <f>INTERCEPT($AJ$2:$AJ$21,[1]Properties!AB$2:AB$21)+SLOPE($AJ$2:$AJ$21,[1]Properties!AB$2:AB$21)*[1]Properties!AB$2:AB$21</f>
        <v>1.6766853113704139</v>
      </c>
      <c r="BL13" s="41">
        <f>INTERCEPT($AJ$2:$AJ$21,[1]Properties!AC$2:AC$21)+SLOPE($AJ$2:$AJ$21,[1]Properties!AC$2:AC$21)*[1]Properties!AC$2:AC$21</f>
        <v>2.0677047628436886</v>
      </c>
    </row>
    <row r="14" spans="1:64" ht="14.25" x14ac:dyDescent="0.2">
      <c r="A14" s="29" t="s">
        <v>5</v>
      </c>
      <c r="B14" s="30">
        <v>37</v>
      </c>
      <c r="C14" s="42">
        <v>37</v>
      </c>
      <c r="D14" s="42">
        <v>4.5544969999999996</v>
      </c>
      <c r="E14" s="42">
        <v>4.1337570000000001</v>
      </c>
      <c r="F14" s="42">
        <v>3.0461589999999998</v>
      </c>
      <c r="G14" s="42">
        <v>0</v>
      </c>
      <c r="H14" s="42">
        <v>4.1337570000000001</v>
      </c>
      <c r="I14" s="42">
        <v>4.5544969999999996</v>
      </c>
      <c r="J14" s="42">
        <v>4.1337570000000001</v>
      </c>
      <c r="K14" s="42">
        <v>4.1337570000000001</v>
      </c>
      <c r="L14" s="42">
        <v>4.1337570000000001</v>
      </c>
      <c r="M14" s="42">
        <v>4.8006140000000004</v>
      </c>
      <c r="N14" s="42">
        <v>4.1337570000000001</v>
      </c>
      <c r="O14" s="42">
        <v>4.1337570000000001</v>
      </c>
      <c r="P14" s="42">
        <v>4.5544969999999996</v>
      </c>
      <c r="Q14" s="42">
        <v>4.1337570000000001</v>
      </c>
      <c r="R14" s="42">
        <v>4.8006140000000004</v>
      </c>
      <c r="S14" s="42">
        <v>4.8006140000000004</v>
      </c>
      <c r="T14" s="42">
        <v>4.5544969999999996</v>
      </c>
      <c r="U14" s="42">
        <v>4.5544969999999996</v>
      </c>
      <c r="V14" s="42">
        <v>4.1337570000000001</v>
      </c>
      <c r="W14" s="42">
        <v>4.1337570000000001</v>
      </c>
      <c r="X14" s="43">
        <v>1.1499999999999999</v>
      </c>
      <c r="Y14" s="44" t="s">
        <v>88</v>
      </c>
      <c r="Z14" s="44">
        <v>0.87214761799274088</v>
      </c>
      <c r="AA14" s="44">
        <v>0.25528165419381699</v>
      </c>
      <c r="AB14" s="45" t="str">
        <f t="shared" si="0"/>
        <v/>
      </c>
      <c r="AC14" s="46" t="s">
        <v>87</v>
      </c>
      <c r="AD14" s="46">
        <v>0.90093478865304444</v>
      </c>
      <c r="AE14" s="46">
        <v>0.20530813228240441</v>
      </c>
      <c r="AF14" s="46" t="str">
        <f t="shared" si="1"/>
        <v/>
      </c>
      <c r="AG14" s="26" t="s">
        <v>14</v>
      </c>
      <c r="AH14" s="27">
        <v>112.7</v>
      </c>
      <c r="AI14" s="27">
        <v>2.3848870099857362</v>
      </c>
      <c r="AJ14" s="36">
        <v>3.1527379999999998</v>
      </c>
      <c r="AK14" s="37">
        <f>INTERCEPT($AJ$2:$AJ$21,[1]Properties!B$2:B$21)+SLOPE($AJ$2:$AJ$21,[1]Properties!B$2:B$21)*[1]Properties!B$2:B$21</f>
        <v>2.3848870099857362</v>
      </c>
      <c r="AL14" s="37">
        <f>INTERCEPT($AJ$2:$AJ$21,[1]Properties!C$2:C$21)+SLOPE($AJ$2:$AJ$21,[1]Properties!C$2:C$21)*[1]Properties!C$2:C$21</f>
        <v>2.8733012159375226</v>
      </c>
      <c r="AM14" s="37">
        <f>INTERCEPT($AJ$2:$AJ$21,[1]Properties!D$2:D$21)+SLOPE($AJ$2:$AJ$21,[1]Properties!D$2:D$21)*[1]Properties!D$2:D$21</f>
        <v>1.6628780669385084</v>
      </c>
      <c r="AN14" s="37">
        <f>INTERCEPT($AJ$2:$AJ$21,[1]Properties!E$2:E$21)+SLOPE($AJ$2:$AJ$21,[1]Properties!E$2:E$21)*[1]Properties!E$2:E$21</f>
        <v>1.7135330163255238</v>
      </c>
      <c r="AO14" s="38">
        <f>INTERCEPT($AJ$2:$AJ$21,[1]Properties!F$2:F$21)+SLOPE($AJ$2:$AJ$21,[1]Properties!F$2:F$21)*[1]Properties!F$2:F$21</f>
        <v>2.6988740100182742</v>
      </c>
      <c r="AP14" s="39">
        <f>INTERCEPT($AJ$2:$AJ$21,[1]Properties!G$2:G$21)+SLOPE($AJ$2:$AJ$21,[1]Properties!G$2:G$21)*[1]Properties!G$2:G$21</f>
        <v>1.6434573094972065</v>
      </c>
      <c r="AQ14" s="39">
        <f>INTERCEPT($AJ$2:$AJ$21,[1]Properties!H$2:H$21)+SLOPE($AJ$2:$AJ$21,[1]Properties!H$2:H$21)*[1]Properties!H$2:H$21</f>
        <v>1.7873399666666663</v>
      </c>
      <c r="AR14" s="39">
        <f>INTERCEPT($AJ$2:$AJ$21,[1]Properties!I$2:I$21)+SLOPE($AJ$2:$AJ$21,[1]Properties!I$2:I$21)*[1]Properties!I$2:I$21</f>
        <v>1.8454493100386098</v>
      </c>
      <c r="AS14" s="40">
        <f>INTERCEPT($AJ$2:$AJ$21,[1]Properties!J$2:J$21)+SLOPE($AJ$2:$AJ$21,[1]Properties!J$2:J$21)*[1]Properties!J$2:J$21</f>
        <v>1.3954702988319534</v>
      </c>
      <c r="AT14" s="40">
        <f>INTERCEPT($AJ$2:$AJ$21,[1]Properties!K$2:K$21)+SLOPE($AJ$2:$AJ$21,[1]Properties!K$2:K$21)*[1]Properties!K$2:K$21</f>
        <v>1.6747298202914795</v>
      </c>
      <c r="AU14" s="40">
        <f>INTERCEPT($AJ$2:$AJ$21,[1]Properties!L$2:L$21)+SLOPE($AJ$2:$AJ$21,[1]Properties!L$2:L$21)*[1]Properties!L$2:L$21</f>
        <v>1.7805601463533516</v>
      </c>
      <c r="AV14" s="40">
        <f>INTERCEPT($AJ$2:$AJ$21,[1]Properties!M$2:M$21)+SLOPE($AJ$2:$AJ$21,[1]Properties!M$2:M$21)*[1]Properties!M$2:M$21</f>
        <v>1.4039584257350644</v>
      </c>
      <c r="AW14" s="40">
        <f>INTERCEPT($AJ$2:$AJ$21,[1]Properties!N$2:N$21)+SLOPE($AJ$2:$AJ$21,[1]Properties!N$2:N$21)*[1]Properties!N$2:N$21</f>
        <v>2.0966872001891916</v>
      </c>
      <c r="AX14" s="40">
        <f>INTERCEPT($AJ$2:$AJ$21,[1]Properties!O$2:O$21)+SLOPE($AJ$2:$AJ$21,[1]Properties!O$2:O$21)*[1]Properties!O$2:O$21</f>
        <v>1.9538518336632962</v>
      </c>
      <c r="AY14" s="40">
        <f>INTERCEPT($AJ$2:$AJ$21,[1]Properties!P$2:P$21)+SLOPE($AJ$2:$AJ$21,[1]Properties!P$2:P$21)*[1]Properties!P$2:P$21</f>
        <v>1.9819177271407875</v>
      </c>
      <c r="AZ14" s="40">
        <f>INTERCEPT($AJ$2:$AJ$21,[1]Properties!Q$2:Q$21)+SLOPE($AJ$2:$AJ$21,[1]Properties!Q$2:Q$21)*[1]Properties!Q$2:Q$21</f>
        <v>0.85284343360195625</v>
      </c>
      <c r="BA14" s="40">
        <f>INTERCEPT($AJ$2:$AJ$21,[1]Properties!R$2:R$21)+SLOPE($AJ$2:$AJ$21,[1]Properties!R$2:R$21)*[1]Properties!R$2:R$21</f>
        <v>2.6644656280996895</v>
      </c>
      <c r="BB14" s="40">
        <f>INTERCEPT($AJ$2:$AJ$21,[1]Properties!S$2:S$21)+SLOPE($AJ$2:$AJ$21,[1]Properties!S$2:S$21)*[1]Properties!S$2:S$21</f>
        <v>2.407790574948625</v>
      </c>
      <c r="BC14" s="40">
        <f>INTERCEPT($AJ$2:$AJ$21,[1]Properties!T$2:T$21)+SLOPE($AJ$2:$AJ$21,[1]Properties!T$2:T$21)*[1]Properties!T$2:T$21</f>
        <v>1.8250237354433179</v>
      </c>
      <c r="BD14" s="40">
        <f>INTERCEPT($AJ$2:$AJ$21,[1]Properties!U$2:U$21)+SLOPE($AJ$2:$AJ$21,[1]Properties!U$2:U$21)*[1]Properties!U$2:U$21</f>
        <v>1.7273355667268899</v>
      </c>
      <c r="BE14" s="40">
        <f>INTERCEPT($AJ$2:$AJ$21,[1]Properties!V$2:V$21)+SLOPE($AJ$2:$AJ$21,[1]Properties!V$2:V$21)*[1]Properties!V$2:V$21</f>
        <v>0.83972970327879648</v>
      </c>
      <c r="BF14" s="40">
        <f>INTERCEPT($AJ$2:$AJ$21,[1]Properties!W$2:W$21)+SLOPE($AJ$2:$AJ$21,[1]Properties!W$2:W$21)*[1]Properties!W$2:W$21</f>
        <v>1.6925182894646675</v>
      </c>
      <c r="BG14" s="41">
        <f>INTERCEPT($AJ$2:$AJ$21,[1]Properties!X$2:X$21)+SLOPE($AJ$2:$AJ$21,[1]Properties!X$2:X$21)*[1]Properties!X$2:X$21</f>
        <v>1.5738454034068443</v>
      </c>
      <c r="BH14" s="41">
        <f>INTERCEPT($AJ$2:$AJ$21,[1]Properties!Y$2:Y$21)+SLOPE($AJ$2:$AJ$21,[1]Properties!Y$2:Y$21)*[1]Properties!Y$2:Y$21</f>
        <v>1.9624767735372393</v>
      </c>
      <c r="BI14" s="41">
        <f>INTERCEPT($AJ$2:$AJ$21,[1]Properties!Z$2:Z$21)+SLOPE($AJ$2:$AJ$21,[1]Properties!Z$2:Z$21)*[1]Properties!Z$2:Z$21</f>
        <v>3.1739341358516135</v>
      </c>
      <c r="BJ14" s="41">
        <f>INTERCEPT($AJ$2:$AJ$21,[1]Properties!AA$2:AA$21)+SLOPE($AJ$2:$AJ$21,[1]Properties!AA$2:AA$21)*[1]Properties!AA$2:AA$21</f>
        <v>1.6670317885672254</v>
      </c>
      <c r="BK14" s="41">
        <f>INTERCEPT($AJ$2:$AJ$21,[1]Properties!AB$2:AB$21)+SLOPE($AJ$2:$AJ$21,[1]Properties!AB$2:AB$21)*[1]Properties!AB$2:AB$21</f>
        <v>1.4429835674135973</v>
      </c>
      <c r="BL14" s="41">
        <f>INTERCEPT($AJ$2:$AJ$21,[1]Properties!AC$2:AC$21)+SLOPE($AJ$2:$AJ$21,[1]Properties!AC$2:AC$21)*[1]Properties!AC$2:AC$21</f>
        <v>1.0253784974929085</v>
      </c>
    </row>
    <row r="15" spans="1:64" ht="14.25" x14ac:dyDescent="0.2">
      <c r="A15" s="29" t="s">
        <v>4</v>
      </c>
      <c r="B15" s="30">
        <v>38</v>
      </c>
      <c r="C15" s="42">
        <v>38</v>
      </c>
      <c r="D15" s="42">
        <v>4.4932879999999997</v>
      </c>
      <c r="E15" s="42">
        <v>4.0725480000000003</v>
      </c>
      <c r="F15" s="42">
        <v>0</v>
      </c>
      <c r="G15" s="42">
        <v>3.6518069999999998</v>
      </c>
      <c r="H15" s="42">
        <v>4.0725480000000003</v>
      </c>
      <c r="I15" s="42">
        <v>2.7060140000000001</v>
      </c>
      <c r="J15" s="42">
        <v>4.0725480000000003</v>
      </c>
      <c r="K15" s="42">
        <v>3.4056899999999999</v>
      </c>
      <c r="L15" s="42">
        <v>4.0725480000000003</v>
      </c>
      <c r="M15" s="42">
        <v>4.7394059999999998</v>
      </c>
      <c r="N15" s="42">
        <v>4.0725480000000003</v>
      </c>
      <c r="O15" s="42">
        <v>1.9881169999999999</v>
      </c>
      <c r="P15" s="42">
        <v>4.4932879999999997</v>
      </c>
      <c r="Q15" s="42">
        <v>4.0725480000000003</v>
      </c>
      <c r="R15" s="42">
        <v>4.7394059999999998</v>
      </c>
      <c r="S15" s="42">
        <v>4.3186650000000002</v>
      </c>
      <c r="T15" s="42">
        <v>4.4932879999999997</v>
      </c>
      <c r="U15" s="42">
        <v>4.4932879999999997</v>
      </c>
      <c r="V15" s="42">
        <v>4.0725480000000003</v>
      </c>
      <c r="W15" s="42">
        <v>4.0725480000000003</v>
      </c>
      <c r="X15" s="43">
        <v>1.45</v>
      </c>
      <c r="Y15" s="44" t="s">
        <v>86</v>
      </c>
      <c r="Z15" s="44">
        <v>0.98045462877050316</v>
      </c>
      <c r="AA15" s="44">
        <v>0.18698181852722826</v>
      </c>
      <c r="AB15" s="45" t="str">
        <f t="shared" si="0"/>
        <v/>
      </c>
      <c r="AC15" s="46" t="s">
        <v>50</v>
      </c>
      <c r="AD15" s="46">
        <v>0.98252781721102933</v>
      </c>
      <c r="AE15" s="46">
        <v>0.18353990107785001</v>
      </c>
      <c r="AF15" s="46" t="str">
        <f t="shared" si="1"/>
        <v/>
      </c>
      <c r="AG15" s="26" t="s">
        <v>15</v>
      </c>
      <c r="AH15" s="27">
        <v>143.80000000000001</v>
      </c>
      <c r="AI15" s="27">
        <v>1.7081371968535093</v>
      </c>
      <c r="AJ15" s="36">
        <v>1.6352709999999999</v>
      </c>
      <c r="AK15" s="37">
        <f>INTERCEPT($AJ$2:$AJ$21,[1]Properties!B$2:B$21)+SLOPE($AJ$2:$AJ$21,[1]Properties!B$2:B$21)*[1]Properties!B$2:B$21</f>
        <v>1.7081371968535093</v>
      </c>
      <c r="AL15" s="37">
        <f>INTERCEPT($AJ$2:$AJ$21,[1]Properties!C$2:C$21)+SLOPE($AJ$2:$AJ$21,[1]Properties!C$2:C$21)*[1]Properties!C$2:C$21</f>
        <v>1.705226199751225</v>
      </c>
      <c r="AM15" s="37">
        <f>INTERCEPT($AJ$2:$AJ$21,[1]Properties!D$2:D$21)+SLOPE($AJ$2:$AJ$21,[1]Properties!D$2:D$21)*[1]Properties!D$2:D$21</f>
        <v>2.0599319265091043</v>
      </c>
      <c r="AN15" s="37">
        <f>INTERCEPT($AJ$2:$AJ$21,[1]Properties!E$2:E$21)+SLOPE($AJ$2:$AJ$21,[1]Properties!E$2:E$21)*[1]Properties!E$2:E$21</f>
        <v>1.8119156320641978</v>
      </c>
      <c r="AO15" s="38">
        <f>INTERCEPT($AJ$2:$AJ$21,[1]Properties!F$2:F$21)+SLOPE($AJ$2:$AJ$21,[1]Properties!F$2:F$21)*[1]Properties!F$2:F$21</f>
        <v>1.2926190063960319</v>
      </c>
      <c r="AP15" s="39">
        <f>INTERCEPT($AJ$2:$AJ$21,[1]Properties!G$2:G$21)+SLOPE($AJ$2:$AJ$21,[1]Properties!G$2:G$21)*[1]Properties!G$2:G$21</f>
        <v>1.9100160106145248</v>
      </c>
      <c r="AQ15" s="39">
        <f>INTERCEPT($AJ$2:$AJ$21,[1]Properties!H$2:H$21)+SLOPE($AJ$2:$AJ$21,[1]Properties!H$2:H$21)*[1]Properties!H$2:H$21</f>
        <v>1.7873399666666663</v>
      </c>
      <c r="AR15" s="39">
        <f>INTERCEPT($AJ$2:$AJ$21,[1]Properties!I$2:I$21)+SLOPE($AJ$2:$AJ$21,[1]Properties!I$2:I$21)*[1]Properties!I$2:I$21</f>
        <v>1.6631368988416986</v>
      </c>
      <c r="AS15" s="40">
        <f>INTERCEPT($AJ$2:$AJ$21,[1]Properties!J$2:J$21)+SLOPE($AJ$2:$AJ$21,[1]Properties!J$2:J$21)*[1]Properties!J$2:J$21</f>
        <v>2.428116703500808</v>
      </c>
      <c r="AT15" s="40">
        <f>INTERCEPT($AJ$2:$AJ$21,[1]Properties!K$2:K$21)+SLOPE($AJ$2:$AJ$21,[1]Properties!K$2:K$21)*[1]Properties!K$2:K$21</f>
        <v>1.8762727855381163</v>
      </c>
      <c r="AU15" s="40">
        <f>INTERCEPT($AJ$2:$AJ$21,[1]Properties!L$2:L$21)+SLOPE($AJ$2:$AJ$21,[1]Properties!L$2:L$21)*[1]Properties!L$2:L$21</f>
        <v>1.6983480930370281</v>
      </c>
      <c r="AV15" s="40">
        <f>INTERCEPT($AJ$2:$AJ$21,[1]Properties!M$2:M$21)+SLOPE($AJ$2:$AJ$21,[1]Properties!M$2:M$21)*[1]Properties!M$2:M$21</f>
        <v>1.8967339188980858</v>
      </c>
      <c r="AW15" s="40">
        <f>INTERCEPT($AJ$2:$AJ$21,[1]Properties!N$2:N$21)+SLOPE($AJ$2:$AJ$21,[1]Properties!N$2:N$21)*[1]Properties!N$2:N$21</f>
        <v>1.5053458204405452</v>
      </c>
      <c r="AX15" s="40">
        <f>INTERCEPT($AJ$2:$AJ$21,[1]Properties!O$2:O$21)+SLOPE($AJ$2:$AJ$21,[1]Properties!O$2:O$21)*[1]Properties!O$2:O$21</f>
        <v>1.7754219239298321</v>
      </c>
      <c r="AY15" s="40">
        <f>INTERCEPT($AJ$2:$AJ$21,[1]Properties!P$2:P$21)+SLOPE($AJ$2:$AJ$21,[1]Properties!P$2:P$21)*[1]Properties!P$2:P$21</f>
        <v>1.8571415992127729</v>
      </c>
      <c r="AZ15" s="40">
        <f>INTERCEPT($AJ$2:$AJ$21,[1]Properties!Q$2:Q$21)+SLOPE($AJ$2:$AJ$21,[1]Properties!Q$2:Q$21)*[1]Properties!Q$2:Q$21</f>
        <v>1.4089736330794711</v>
      </c>
      <c r="BA15" s="40">
        <f>INTERCEPT($AJ$2:$AJ$21,[1]Properties!R$2:R$21)+SLOPE($AJ$2:$AJ$21,[1]Properties!R$2:R$21)*[1]Properties!R$2:R$21</f>
        <v>1.6593025489446571</v>
      </c>
      <c r="BB15" s="40">
        <f>INTERCEPT($AJ$2:$AJ$21,[1]Properties!S$2:S$21)+SLOPE($AJ$2:$AJ$21,[1]Properties!S$2:S$21)*[1]Properties!S$2:S$21</f>
        <v>2.0508934215339076</v>
      </c>
      <c r="BC15" s="40">
        <f>INTERCEPT($AJ$2:$AJ$21,[1]Properties!T$2:T$21)+SLOPE($AJ$2:$AJ$21,[1]Properties!T$2:T$21)*[1]Properties!T$2:T$21</f>
        <v>1.8524206844791462</v>
      </c>
      <c r="BD15" s="40">
        <f>INTERCEPT($AJ$2:$AJ$21,[1]Properties!U$2:U$21)+SLOPE($AJ$2:$AJ$21,[1]Properties!U$2:U$21)*[1]Properties!U$2:U$21</f>
        <v>1.7725530042350242</v>
      </c>
      <c r="BE15" s="40">
        <f>INTERCEPT($AJ$2:$AJ$21,[1]Properties!V$2:V$21)+SLOPE($AJ$2:$AJ$21,[1]Properties!V$2:V$21)*[1]Properties!V$2:V$21</f>
        <v>2.0961473869824867</v>
      </c>
      <c r="BF15" s="40">
        <f>INTERCEPT($AJ$2:$AJ$21,[1]Properties!W$2:W$21)+SLOPE($AJ$2:$AJ$21,[1]Properties!W$2:W$21)*[1]Properties!W$2:W$21</f>
        <v>1.8090601573671941</v>
      </c>
      <c r="BG15" s="41">
        <f>INTERCEPT($AJ$2:$AJ$21,[1]Properties!X$2:X$21)+SLOPE($AJ$2:$AJ$21,[1]Properties!X$2:X$21)*[1]Properties!X$2:X$21</f>
        <v>2.1942344558935361</v>
      </c>
      <c r="BH15" s="41">
        <f>INTERCEPT($AJ$2:$AJ$21,[1]Properties!Y$2:Y$21)+SLOPE($AJ$2:$AJ$21,[1]Properties!Y$2:Y$21)*[1]Properties!Y$2:Y$21</f>
        <v>1.890218744760445</v>
      </c>
      <c r="BI15" s="41">
        <f>INTERCEPT($AJ$2:$AJ$21,[1]Properties!Z$2:Z$21)+SLOPE($AJ$2:$AJ$21,[1]Properties!Z$2:Z$21)*[1]Properties!Z$2:Z$21</f>
        <v>1.3014487625916784</v>
      </c>
      <c r="BJ15" s="41">
        <f>INTERCEPT($AJ$2:$AJ$21,[1]Properties!AA$2:AA$21)+SLOPE($AJ$2:$AJ$21,[1]Properties!AA$2:AA$21)*[1]Properties!AA$2:AA$21</f>
        <v>1.8350378450582323</v>
      </c>
      <c r="BK15" s="41">
        <f>INTERCEPT($AJ$2:$AJ$21,[1]Properties!AB$2:AB$21)+SLOPE($AJ$2:$AJ$21,[1]Properties!AB$2:AB$21)*[1]Properties!AB$2:AB$21</f>
        <v>2.0926528762823087</v>
      </c>
      <c r="BL15" s="41">
        <f>INTERCEPT($AJ$2:$AJ$21,[1]Properties!AC$2:AC$21)+SLOPE($AJ$2:$AJ$21,[1]Properties!AC$2:AC$21)*[1]Properties!AC$2:AC$21</f>
        <v>1.6674036798047456</v>
      </c>
    </row>
    <row r="16" spans="1:64" ht="14.25" x14ac:dyDescent="0.2">
      <c r="A16" s="29" t="s">
        <v>15</v>
      </c>
      <c r="B16" s="30">
        <v>39</v>
      </c>
      <c r="C16" s="42">
        <v>39</v>
      </c>
      <c r="D16" s="42">
        <v>2.990043</v>
      </c>
      <c r="E16" s="42">
        <v>4.0248249999999999</v>
      </c>
      <c r="F16" s="42">
        <v>4.0248249999999999</v>
      </c>
      <c r="G16" s="42">
        <v>4.0248249999999999</v>
      </c>
      <c r="H16" s="42">
        <v>4.0248249999999999</v>
      </c>
      <c r="I16" s="42">
        <v>4.4455650000000002</v>
      </c>
      <c r="J16" s="42">
        <v>3.6040839999999998</v>
      </c>
      <c r="K16" s="42">
        <v>4.0248249999999999</v>
      </c>
      <c r="L16" s="42">
        <v>4.0248249999999999</v>
      </c>
      <c r="M16" s="42">
        <v>3.2361599999999999</v>
      </c>
      <c r="N16" s="42">
        <v>4.0248249999999999</v>
      </c>
      <c r="O16" s="42">
        <v>4.0248249999999999</v>
      </c>
      <c r="P16" s="42">
        <v>3.3579669999999999</v>
      </c>
      <c r="Q16" s="42">
        <v>0</v>
      </c>
      <c r="R16" s="42">
        <v>2.248294</v>
      </c>
      <c r="S16" s="42">
        <v>2.8732730000000002</v>
      </c>
      <c r="T16" s="42">
        <v>4.4455650000000002</v>
      </c>
      <c r="U16" s="42">
        <v>4.4455650000000002</v>
      </c>
      <c r="V16" s="42">
        <v>4.0248249999999999</v>
      </c>
      <c r="W16" s="42">
        <v>4.0248249999999999</v>
      </c>
      <c r="X16" s="43">
        <v>1.5</v>
      </c>
      <c r="Y16" s="44" t="s">
        <v>88</v>
      </c>
      <c r="Z16" s="44">
        <v>0.91975884763152416</v>
      </c>
      <c r="AA16" s="44">
        <v>0.14668013411899319</v>
      </c>
      <c r="AB16" s="45" t="str">
        <f t="shared" si="0"/>
        <v/>
      </c>
      <c r="AC16" s="46" t="s">
        <v>41</v>
      </c>
      <c r="AD16" s="46">
        <v>0.93851481945397641</v>
      </c>
      <c r="AE16" s="46">
        <v>0.11152302537365116</v>
      </c>
      <c r="AF16" s="46" t="str">
        <f t="shared" si="1"/>
        <v/>
      </c>
      <c r="AG16" s="26" t="s">
        <v>16</v>
      </c>
      <c r="AH16" s="27">
        <v>173.4</v>
      </c>
      <c r="AI16" s="27">
        <v>1.0640280499495254</v>
      </c>
      <c r="AJ16" s="36">
        <v>1.8251850000000001</v>
      </c>
      <c r="AK16" s="37">
        <f>INTERCEPT($AJ$2:$AJ$21,[1]Properties!B$2:B$21)+SLOPE($AJ$2:$AJ$21,[1]Properties!B$2:B$21)*[1]Properties!B$2:B$21</f>
        <v>1.0640280499495254</v>
      </c>
      <c r="AL16" s="37">
        <f>INTERCEPT($AJ$2:$AJ$21,[1]Properties!C$2:C$21)+SLOPE($AJ$2:$AJ$21,[1]Properties!C$2:C$21)*[1]Properties!C$2:C$21</f>
        <v>2.1368915982496843</v>
      </c>
      <c r="AM16" s="37">
        <f>INTERCEPT($AJ$2:$AJ$21,[1]Properties!D$2:D$21)+SLOPE($AJ$2:$AJ$21,[1]Properties!D$2:D$21)*[1]Properties!D$2:D$21</f>
        <v>2.3936261276375843</v>
      </c>
      <c r="AN16" s="37">
        <f>INTERCEPT($AJ$2:$AJ$21,[1]Properties!E$2:E$21)+SLOPE($AJ$2:$AJ$21,[1]Properties!E$2:E$21)*[1]Properties!E$2:E$21</f>
        <v>1.3764656197947625</v>
      </c>
      <c r="AO16" s="38">
        <f>INTERCEPT($AJ$2:$AJ$21,[1]Properties!F$2:F$21)+SLOPE($AJ$2:$AJ$21,[1]Properties!F$2:F$21)*[1]Properties!F$2:F$21</f>
        <v>1.2926190063960319</v>
      </c>
      <c r="AP16" s="39">
        <f>INTERCEPT($AJ$2:$AJ$21,[1]Properties!G$2:G$21)+SLOPE($AJ$2:$AJ$21,[1]Properties!G$2:G$21)*[1]Properties!G$2:G$21</f>
        <v>1.6434573094972065</v>
      </c>
      <c r="AQ16" s="39">
        <f>INTERCEPT($AJ$2:$AJ$21,[1]Properties!H$2:H$21)+SLOPE($AJ$2:$AJ$21,[1]Properties!H$2:H$21)*[1]Properties!H$2:H$21</f>
        <v>1.7873399666666663</v>
      </c>
      <c r="AR16" s="39">
        <f>INTERCEPT($AJ$2:$AJ$21,[1]Properties!I$2:I$21)+SLOPE($AJ$2:$AJ$21,[1]Properties!I$2:I$21)*[1]Properties!I$2:I$21</f>
        <v>1.2985120764478761</v>
      </c>
      <c r="AS16" s="40">
        <f>INTERCEPT($AJ$2:$AJ$21,[1]Properties!J$2:J$21)+SLOPE($AJ$2:$AJ$21,[1]Properties!J$2:J$21)*[1]Properties!J$2:J$21</f>
        <v>1.7024732840037751</v>
      </c>
      <c r="AT16" s="40">
        <f>INTERCEPT($AJ$2:$AJ$21,[1]Properties!K$2:K$21)+SLOPE($AJ$2:$AJ$21,[1]Properties!K$2:K$21)*[1]Properties!K$2:K$21</f>
        <v>1.9568899716367709</v>
      </c>
      <c r="AU16" s="40">
        <f>INTERCEPT($AJ$2:$AJ$21,[1]Properties!L$2:L$21)+SLOPE($AJ$2:$AJ$21,[1]Properties!L$2:L$21)*[1]Properties!L$2:L$21</f>
        <v>2.4997693593519621</v>
      </c>
      <c r="AV16" s="40">
        <f>INTERCEPT($AJ$2:$AJ$21,[1]Properties!M$2:M$21)+SLOPE($AJ$2:$AJ$21,[1]Properties!M$2:M$21)*[1]Properties!M$2:M$21</f>
        <v>1.8100623722443101</v>
      </c>
      <c r="AW16" s="40">
        <f>INTERCEPT($AJ$2:$AJ$21,[1]Properties!N$2:N$21)+SLOPE($AJ$2:$AJ$21,[1]Properties!N$2:N$21)*[1]Properties!N$2:N$21</f>
        <v>1.2180812722052616</v>
      </c>
      <c r="AX16" s="40">
        <f>INTERCEPT($AJ$2:$AJ$21,[1]Properties!O$2:O$21)+SLOPE($AJ$2:$AJ$21,[1]Properties!O$2:O$21)*[1]Properties!O$2:O$21</f>
        <v>1.959701660432065</v>
      </c>
      <c r="AY16" s="40">
        <f>INTERCEPT($AJ$2:$AJ$21,[1]Properties!P$2:P$21)+SLOPE($AJ$2:$AJ$21,[1]Properties!P$2:P$21)*[1]Properties!P$2:P$21</f>
        <v>1.8624672013897279</v>
      </c>
      <c r="AZ16" s="40">
        <f>INTERCEPT($AJ$2:$AJ$21,[1]Properties!Q$2:Q$21)+SLOPE($AJ$2:$AJ$21,[1]Properties!Q$2:Q$21)*[1]Properties!Q$2:Q$21</f>
        <v>1.2053203205947471</v>
      </c>
      <c r="BA16" s="40">
        <f>INTERCEPT($AJ$2:$AJ$21,[1]Properties!R$2:R$21)+SLOPE($AJ$2:$AJ$21,[1]Properties!R$2:R$21)*[1]Properties!R$2:R$21</f>
        <v>1.6593025489446571</v>
      </c>
      <c r="BB16" s="40">
        <f>INTERCEPT($AJ$2:$AJ$21,[1]Properties!S$2:S$21)+SLOPE($AJ$2:$AJ$21,[1]Properties!S$2:S$21)*[1]Properties!S$2:S$21</f>
        <v>1.9563435884584803</v>
      </c>
      <c r="BC16" s="40">
        <f>INTERCEPT($AJ$2:$AJ$21,[1]Properties!T$2:T$21)+SLOPE($AJ$2:$AJ$21,[1]Properties!T$2:T$21)*[1]Properties!T$2:T$21</f>
        <v>1.9030785697132682</v>
      </c>
      <c r="BD16" s="40">
        <f>INTERCEPT($AJ$2:$AJ$21,[1]Properties!U$2:U$21)+SLOPE($AJ$2:$AJ$21,[1]Properties!U$2:U$21)*[1]Properties!U$2:U$21</f>
        <v>1.230722693629366</v>
      </c>
      <c r="BE16" s="40">
        <f>INTERCEPT($AJ$2:$AJ$21,[1]Properties!V$2:V$21)+SLOPE($AJ$2:$AJ$21,[1]Properties!V$2:V$21)*[1]Properties!V$2:V$21</f>
        <v>1.9281611618670409</v>
      </c>
      <c r="BF16" s="40">
        <f>INTERCEPT($AJ$2:$AJ$21,[1]Properties!W$2:W$21)+SLOPE($AJ$2:$AJ$21,[1]Properties!W$2:W$21)*[1]Properties!W$2:W$21</f>
        <v>2.7216726306346688</v>
      </c>
      <c r="BG16" s="41">
        <f>INTERCEPT($AJ$2:$AJ$21,[1]Properties!X$2:X$21)+SLOPE($AJ$2:$AJ$21,[1]Properties!X$2:X$21)*[1]Properties!X$2:X$21</f>
        <v>2.1942344558935361</v>
      </c>
      <c r="BH16" s="41">
        <f>INTERCEPT($AJ$2:$AJ$21,[1]Properties!Y$2:Y$21)+SLOPE($AJ$2:$AJ$21,[1]Properties!Y$2:Y$21)*[1]Properties!Y$2:Y$21</f>
        <v>0.24502675865760315</v>
      </c>
      <c r="BI16" s="41">
        <f>INTERCEPT($AJ$2:$AJ$21,[1]Properties!Z$2:Z$21)+SLOPE($AJ$2:$AJ$21,[1]Properties!Z$2:Z$21)*[1]Properties!Z$2:Z$21</f>
        <v>2.0245439312442022</v>
      </c>
      <c r="BJ16" s="41">
        <f>INTERCEPT($AJ$2:$AJ$21,[1]Properties!AA$2:AA$21)+SLOPE($AJ$2:$AJ$21,[1]Properties!AA$2:AA$21)*[1]Properties!AA$2:AA$21</f>
        <v>1.8350378450582323</v>
      </c>
      <c r="BK16" s="41">
        <f>INTERCEPT($AJ$2:$AJ$21,[1]Properties!AB$2:AB$21)+SLOPE($AJ$2:$AJ$21,[1]Properties!AB$2:AB$21)*[1]Properties!AB$2:AB$21</f>
        <v>0.83596213440059941</v>
      </c>
      <c r="BL16" s="41">
        <f>INTERCEPT($AJ$2:$AJ$21,[1]Properties!AC$2:AC$21)+SLOPE($AJ$2:$AJ$21,[1]Properties!AC$2:AC$21)*[1]Properties!AC$2:AC$21</f>
        <v>1.4343926016178983</v>
      </c>
    </row>
    <row r="17" spans="1:64" ht="14.25" x14ac:dyDescent="0.2">
      <c r="A17" s="29" t="s">
        <v>11</v>
      </c>
      <c r="B17" s="30">
        <v>40</v>
      </c>
      <c r="C17" s="42">
        <v>40</v>
      </c>
      <c r="D17" s="42">
        <v>3.8525109999999998</v>
      </c>
      <c r="E17" s="42">
        <v>3.4317709999999999</v>
      </c>
      <c r="F17" s="42">
        <v>3.4317709999999999</v>
      </c>
      <c r="G17" s="42">
        <v>3.4317709999999999</v>
      </c>
      <c r="H17" s="42">
        <v>2.764913</v>
      </c>
      <c r="I17" s="42">
        <v>3.8525109999999998</v>
      </c>
      <c r="J17" s="42">
        <v>1.829863</v>
      </c>
      <c r="K17" s="42">
        <v>3.4317709999999999</v>
      </c>
      <c r="L17" s="42">
        <v>3.4317709999999999</v>
      </c>
      <c r="M17" s="42">
        <v>0</v>
      </c>
      <c r="N17" s="42">
        <v>3.4317709999999999</v>
      </c>
      <c r="O17" s="42">
        <v>3.4317709999999999</v>
      </c>
      <c r="P17" s="42">
        <v>3.4317709999999999</v>
      </c>
      <c r="Q17" s="42">
        <v>3.4317709999999999</v>
      </c>
      <c r="R17" s="42">
        <v>4.0986279999999997</v>
      </c>
      <c r="S17" s="42">
        <v>2.415667</v>
      </c>
      <c r="T17" s="42">
        <v>2.8755820000000001</v>
      </c>
      <c r="U17" s="42">
        <v>3.4317709999999999</v>
      </c>
      <c r="V17" s="42">
        <v>2.4548420000000002</v>
      </c>
      <c r="W17" s="42">
        <v>2.764913</v>
      </c>
      <c r="X17" s="43">
        <v>2.04</v>
      </c>
      <c r="Y17" s="44" t="s">
        <v>51</v>
      </c>
      <c r="Z17" s="44">
        <v>0.84693470833713569</v>
      </c>
      <c r="AA17" s="44">
        <v>7.9405664612654997E-2</v>
      </c>
      <c r="AB17" s="45" t="str">
        <f t="shared" si="0"/>
        <v/>
      </c>
      <c r="AC17" s="46" t="s">
        <v>48</v>
      </c>
      <c r="AD17" s="46">
        <v>0.84939885361639123</v>
      </c>
      <c r="AE17" s="46">
        <v>7.4040957707012578E-2</v>
      </c>
      <c r="AF17" s="46" t="str">
        <f t="shared" si="1"/>
        <v/>
      </c>
      <c r="AG17" s="26" t="s">
        <v>17</v>
      </c>
      <c r="AH17" s="27">
        <v>89</v>
      </c>
      <c r="AI17" s="27">
        <v>2.9006095363919666</v>
      </c>
      <c r="AJ17" s="36">
        <v>3.210591</v>
      </c>
      <c r="AK17" s="37">
        <f>INTERCEPT($AJ$2:$AJ$21,[1]Properties!B$2:B$21)+SLOPE($AJ$2:$AJ$21,[1]Properties!B$2:B$21)*[1]Properties!B$2:B$21</f>
        <v>2.9006095363919666</v>
      </c>
      <c r="AL17" s="37">
        <f>INTERCEPT($AJ$2:$AJ$21,[1]Properties!C$2:C$21)+SLOPE($AJ$2:$AJ$21,[1]Properties!C$2:C$21)*[1]Properties!C$2:C$21</f>
        <v>2.4973799924055422</v>
      </c>
      <c r="AM17" s="37">
        <f>INTERCEPT($AJ$2:$AJ$21,[1]Properties!D$2:D$21)+SLOPE($AJ$2:$AJ$21,[1]Properties!D$2:D$21)*[1]Properties!D$2:D$21</f>
        <v>1.9839003363785648</v>
      </c>
      <c r="AN17" s="37">
        <f>INTERCEPT($AJ$2:$AJ$21,[1]Properties!E$2:E$21)+SLOPE($AJ$2:$AJ$21,[1]Properties!E$2:E$21)*[1]Properties!E$2:E$21</f>
        <v>1.8076381270320816</v>
      </c>
      <c r="AO17" s="38">
        <f>INTERCEPT($AJ$2:$AJ$21,[1]Properties!F$2:F$21)+SLOPE($AJ$2:$AJ$21,[1]Properties!F$2:F$21)*[1]Properties!F$2:F$21</f>
        <v>2.2708833567419395</v>
      </c>
      <c r="AP17" s="39">
        <f>INTERCEPT($AJ$2:$AJ$21,[1]Properties!G$2:G$21)+SLOPE($AJ$2:$AJ$21,[1]Properties!G$2:G$21)*[1]Properties!G$2:G$21</f>
        <v>1.9100160106145248</v>
      </c>
      <c r="AQ17" s="39">
        <f>INTERCEPT($AJ$2:$AJ$21,[1]Properties!H$2:H$21)+SLOPE($AJ$2:$AJ$21,[1]Properties!H$2:H$21)*[1]Properties!H$2:H$21</f>
        <v>1.7873399666666663</v>
      </c>
      <c r="AR17" s="39">
        <f>INTERCEPT($AJ$2:$AJ$21,[1]Properties!I$2:I$21)+SLOPE($AJ$2:$AJ$21,[1]Properties!I$2:I$21)*[1]Properties!I$2:I$21</f>
        <v>1.8454493100386098</v>
      </c>
      <c r="AS17" s="40">
        <f>INTERCEPT($AJ$2:$AJ$21,[1]Properties!J$2:J$21)+SLOPE($AJ$2:$AJ$21,[1]Properties!J$2:J$21)*[1]Properties!J$2:J$21</f>
        <v>2.6606947225703701</v>
      </c>
      <c r="AT17" s="40">
        <f>INTERCEPT($AJ$2:$AJ$21,[1]Properties!K$2:K$21)+SLOPE($AJ$2:$AJ$21,[1]Properties!K$2:K$21)*[1]Properties!K$2:K$21</f>
        <v>1.7956555994394616</v>
      </c>
      <c r="AU17" s="40">
        <f>INTERCEPT($AJ$2:$AJ$21,[1]Properties!L$2:L$21)+SLOPE($AJ$2:$AJ$21,[1]Properties!L$2:L$21)*[1]Properties!L$2:L$21</f>
        <v>1.7931150283704675</v>
      </c>
      <c r="AV17" s="40">
        <f>INTERCEPT($AJ$2:$AJ$21,[1]Properties!M$2:M$21)+SLOPE($AJ$2:$AJ$21,[1]Properties!M$2:M$21)*[1]Properties!M$2:M$21</f>
        <v>1.8487131971034263</v>
      </c>
      <c r="AW17" s="40">
        <f>INTERCEPT($AJ$2:$AJ$21,[1]Properties!N$2:N$21)+SLOPE($AJ$2:$AJ$21,[1]Properties!N$2:N$21)*[1]Properties!N$2:N$21</f>
        <v>2.1297164251594647</v>
      </c>
      <c r="AX17" s="40">
        <f>INTERCEPT($AJ$2:$AJ$21,[1]Properties!O$2:O$21)+SLOPE($AJ$2:$AJ$21,[1]Properties!O$2:O$21)*[1]Properties!O$2:O$21</f>
        <v>2.5583653492826723</v>
      </c>
      <c r="AY17" s="40">
        <f>INTERCEPT($AJ$2:$AJ$21,[1]Properties!P$2:P$21)+SLOPE($AJ$2:$AJ$21,[1]Properties!P$2:P$21)*[1]Properties!P$2:P$21</f>
        <v>1.6122776939911567</v>
      </c>
      <c r="AZ17" s="40">
        <f>INTERCEPT($AJ$2:$AJ$21,[1]Properties!Q$2:Q$21)+SLOPE($AJ$2:$AJ$21,[1]Properties!Q$2:Q$21)*[1]Properties!Q$2:Q$21</f>
        <v>2.8032155416287337</v>
      </c>
      <c r="BA17" s="40">
        <f>INTERCEPT($AJ$2:$AJ$21,[1]Properties!R$2:R$21)+SLOPE($AJ$2:$AJ$21,[1]Properties!R$2:R$21)*[1]Properties!R$2:R$21</f>
        <v>2.5926682653029012</v>
      </c>
      <c r="BB17" s="40">
        <f>INTERCEPT($AJ$2:$AJ$21,[1]Properties!S$2:S$21)+SLOPE($AJ$2:$AJ$21,[1]Properties!S$2:S$21)*[1]Properties!S$2:S$21</f>
        <v>1.9730679461201637</v>
      </c>
      <c r="BC17" s="40">
        <f>INTERCEPT($AJ$2:$AJ$21,[1]Properties!T$2:T$21)+SLOPE($AJ$2:$AJ$21,[1]Properties!T$2:T$21)*[1]Properties!T$2:T$21</f>
        <v>1.8427589584906656</v>
      </c>
      <c r="BD17" s="40">
        <f>INTERCEPT($AJ$2:$AJ$21,[1]Properties!U$2:U$21)+SLOPE($AJ$2:$AJ$21,[1]Properties!U$2:U$21)*[1]Properties!U$2:U$21</f>
        <v>2.3344426295491973</v>
      </c>
      <c r="BE17" s="40">
        <f>INTERCEPT($AJ$2:$AJ$21,[1]Properties!V$2:V$21)+SLOPE($AJ$2:$AJ$21,[1]Properties!V$2:V$21)*[1]Properties!V$2:V$21</f>
        <v>1.924284556672069</v>
      </c>
      <c r="BF17" s="40">
        <f>INTERCEPT($AJ$2:$AJ$21,[1]Properties!W$2:W$21)+SLOPE($AJ$2:$AJ$21,[1]Properties!W$2:W$21)*[1]Properties!W$2:W$21</f>
        <v>1.7085267878029269</v>
      </c>
      <c r="BG17" s="41">
        <f>INTERCEPT($AJ$2:$AJ$21,[1]Properties!X$2:X$21)+SLOPE($AJ$2:$AJ$21,[1]Properties!X$2:X$21)*[1]Properties!X$2:X$21</f>
        <v>1.9874381050646388</v>
      </c>
      <c r="BH17" s="41">
        <f>INTERCEPT($AJ$2:$AJ$21,[1]Properties!Y$2:Y$21)+SLOPE($AJ$2:$AJ$21,[1]Properties!Y$2:Y$21)*[1]Properties!Y$2:Y$21</f>
        <v>2.368444349657739</v>
      </c>
      <c r="BI17" s="41">
        <f>INTERCEPT($AJ$2:$AJ$21,[1]Properties!Z$2:Z$21)+SLOPE($AJ$2:$AJ$21,[1]Properties!Z$2:Z$21)*[1]Properties!Z$2:Z$21</f>
        <v>1.9563542100353197</v>
      </c>
      <c r="BJ17" s="41">
        <f>INTERCEPT($AJ$2:$AJ$21,[1]Properties!AA$2:AA$21)+SLOPE($AJ$2:$AJ$21,[1]Properties!AA$2:AA$21)*[1]Properties!AA$2:AA$21</f>
        <v>1.7197589396191464</v>
      </c>
      <c r="BK17" s="41">
        <f>INTERCEPT($AJ$2:$AJ$21,[1]Properties!AB$2:AB$21)+SLOPE($AJ$2:$AJ$21,[1]Properties!AB$2:AB$21)*[1]Properties!AB$2:AB$21</f>
        <v>2.7215736550720107</v>
      </c>
      <c r="BL17" s="41">
        <f>INTERCEPT($AJ$2:$AJ$21,[1]Properties!AC$2:AC$21)+SLOPE($AJ$2:$AJ$21,[1]Properties!AC$2:AC$21)*[1]Properties!AC$2:AC$21</f>
        <v>2.266859530524755</v>
      </c>
    </row>
    <row r="18" spans="1:64" ht="14.25" x14ac:dyDescent="0.2">
      <c r="A18" s="29" t="s">
        <v>7</v>
      </c>
      <c r="B18" s="30">
        <v>41</v>
      </c>
      <c r="C18" s="42">
        <v>41</v>
      </c>
      <c r="D18" s="42">
        <v>3.0047579999999998</v>
      </c>
      <c r="E18" s="42">
        <v>3.1402060000000001</v>
      </c>
      <c r="F18" s="42">
        <v>1.128495</v>
      </c>
      <c r="G18" s="42">
        <v>3.5609459999999999</v>
      </c>
      <c r="H18" s="42">
        <v>3.5609459999999999</v>
      </c>
      <c r="I18" s="42">
        <v>0</v>
      </c>
      <c r="J18" s="42">
        <v>3.5609459999999999</v>
      </c>
      <c r="K18" s="42">
        <v>3.5609459999999999</v>
      </c>
      <c r="L18" s="42">
        <v>2.4733480000000001</v>
      </c>
      <c r="M18" s="42">
        <v>4.2278039999999999</v>
      </c>
      <c r="N18" s="42">
        <v>3.5609459999999999</v>
      </c>
      <c r="O18" s="42">
        <v>2.5840169999999998</v>
      </c>
      <c r="P18" s="42">
        <v>3.5609459999999999</v>
      </c>
      <c r="Q18" s="42">
        <v>2.4733480000000001</v>
      </c>
      <c r="R18" s="42">
        <v>3.8070629999999999</v>
      </c>
      <c r="S18" s="42">
        <v>2.0359769999999999</v>
      </c>
      <c r="T18" s="42">
        <v>2.5261640000000001</v>
      </c>
      <c r="U18" s="42">
        <v>2.4247619999999999</v>
      </c>
      <c r="V18" s="42">
        <v>3.5609459999999999</v>
      </c>
      <c r="W18" s="42">
        <v>3.5609459999999999</v>
      </c>
      <c r="X18" s="43">
        <v>2.71</v>
      </c>
      <c r="Y18" s="44" t="s">
        <v>33</v>
      </c>
      <c r="Z18" s="44">
        <v>0.72771166793969067</v>
      </c>
      <c r="AA18" s="44">
        <v>0.45033622070079937</v>
      </c>
      <c r="AB18" s="45">
        <f t="shared" si="0"/>
        <v>1</v>
      </c>
      <c r="AC18" s="46" t="s">
        <v>46</v>
      </c>
      <c r="AD18" s="46">
        <v>0.68229088619059497</v>
      </c>
      <c r="AE18" s="46">
        <v>0.5168103943062502</v>
      </c>
      <c r="AF18" s="46">
        <f t="shared" si="1"/>
        <v>1</v>
      </c>
      <c r="AG18" s="26" t="s">
        <v>18</v>
      </c>
      <c r="AH18" s="27">
        <v>116.1</v>
      </c>
      <c r="AI18" s="27">
        <v>2.3109014998683866</v>
      </c>
      <c r="AJ18" s="36">
        <v>1.5314350000000001</v>
      </c>
      <c r="AK18" s="37">
        <f>INTERCEPT($AJ$2:$AJ$21,[1]Properties!B$2:B$21)+SLOPE($AJ$2:$AJ$21,[1]Properties!B$2:B$21)*[1]Properties!B$2:B$21</f>
        <v>2.3109014998683866</v>
      </c>
      <c r="AL18" s="37">
        <f>INTERCEPT($AJ$2:$AJ$21,[1]Properties!C$2:C$21)+SLOPE($AJ$2:$AJ$21,[1]Properties!C$2:C$21)*[1]Properties!C$2:C$21</f>
        <v>2.0367184014950452</v>
      </c>
      <c r="AM18" s="37">
        <f>INTERCEPT($AJ$2:$AJ$21,[1]Properties!D$2:D$21)+SLOPE($AJ$2:$AJ$21,[1]Properties!D$2:D$21)*[1]Properties!D$2:D$21</f>
        <v>1.8571810194943319</v>
      </c>
      <c r="AN18" s="37">
        <f>INTERCEPT($AJ$2:$AJ$21,[1]Properties!E$2:E$21)+SLOPE($AJ$2:$AJ$21,[1]Properties!E$2:E$21)*[1]Properties!E$2:E$21</f>
        <v>1.816193137096314</v>
      </c>
      <c r="AO18" s="38">
        <f>INTERCEPT($AJ$2:$AJ$21,[1]Properties!F$2:F$21)+SLOPE($AJ$2:$AJ$21,[1]Properties!F$2:F$21)*[1]Properties!F$2:F$21</f>
        <v>2.2097418348453202</v>
      </c>
      <c r="AP18" s="39">
        <f>INTERCEPT($AJ$2:$AJ$21,[1]Properties!G$2:G$21)+SLOPE($AJ$2:$AJ$21,[1]Properties!G$2:G$21)*[1]Properties!G$2:G$21</f>
        <v>1.9100160106145248</v>
      </c>
      <c r="AQ18" s="39">
        <f>INTERCEPT($AJ$2:$AJ$21,[1]Properties!H$2:H$21)+SLOPE($AJ$2:$AJ$21,[1]Properties!H$2:H$21)*[1]Properties!H$2:H$21</f>
        <v>1.7873399666666663</v>
      </c>
      <c r="AR18" s="39">
        <f>INTERCEPT($AJ$2:$AJ$21,[1]Properties!I$2:I$21)+SLOPE($AJ$2:$AJ$21,[1]Properties!I$2:I$21)*[1]Properties!I$2:I$21</f>
        <v>1.8454493100386098</v>
      </c>
      <c r="AS18" s="40">
        <f>INTERCEPT($AJ$2:$AJ$21,[1]Properties!J$2:J$21)+SLOPE($AJ$2:$AJ$21,[1]Properties!J$2:J$21)*[1]Properties!J$2:J$21</f>
        <v>1.0605579513717847</v>
      </c>
      <c r="AT18" s="40">
        <f>INTERCEPT($AJ$2:$AJ$21,[1]Properties!K$2:K$21)+SLOPE($AJ$2:$AJ$21,[1]Properties!K$2:K$21)*[1]Properties!K$2:K$21</f>
        <v>1.7956555994394616</v>
      </c>
      <c r="AU18" s="40">
        <f>INTERCEPT($AJ$2:$AJ$21,[1]Properties!L$2:L$21)+SLOPE($AJ$2:$AJ$21,[1]Properties!L$2:L$21)*[1]Properties!L$2:L$21</f>
        <v>1.4583230757687551</v>
      </c>
      <c r="AV18" s="40">
        <f>INTERCEPT($AJ$2:$AJ$21,[1]Properties!M$2:M$21)+SLOPE($AJ$2:$AJ$21,[1]Properties!M$2:M$21)*[1]Properties!M$2:M$21</f>
        <v>1.7350195369658961</v>
      </c>
      <c r="AW18" s="40">
        <f>INTERCEPT($AJ$2:$AJ$21,[1]Properties!N$2:N$21)+SLOPE($AJ$2:$AJ$21,[1]Properties!N$2:N$21)*[1]Properties!N$2:N$21</f>
        <v>2.1184518283717635</v>
      </c>
      <c r="AX18" s="40">
        <f>INTERCEPT($AJ$2:$AJ$21,[1]Properties!O$2:O$21)+SLOPE($AJ$2:$AJ$21,[1]Properties!O$2:O$21)*[1]Properties!O$2:O$21</f>
        <v>1.9069767858808844</v>
      </c>
      <c r="AY18" s="40">
        <f>INTERCEPT($AJ$2:$AJ$21,[1]Properties!P$2:P$21)+SLOPE($AJ$2:$AJ$21,[1]Properties!P$2:P$21)*[1]Properties!P$2:P$21</f>
        <v>1.6056775887291186</v>
      </c>
      <c r="AZ18" s="40">
        <f>INTERCEPT($AJ$2:$AJ$21,[1]Properties!Q$2:Q$21)+SLOPE($AJ$2:$AJ$21,[1]Properties!Q$2:Q$21)*[1]Properties!Q$2:Q$21</f>
        <v>1.7066207820956056</v>
      </c>
      <c r="BA18" s="40">
        <f>INTERCEPT($AJ$2:$AJ$21,[1]Properties!R$2:R$21)+SLOPE($AJ$2:$AJ$21,[1]Properties!R$2:R$21)*[1]Properties!R$2:R$21</f>
        <v>1.9464920001318093</v>
      </c>
      <c r="BB18" s="40">
        <f>INTERCEPT($AJ$2:$AJ$21,[1]Properties!S$2:S$21)+SLOPE($AJ$2:$AJ$21,[1]Properties!S$2:S$21)*[1]Properties!S$2:S$21</f>
        <v>1.9728058509491797</v>
      </c>
      <c r="BC18" s="40">
        <f>INTERCEPT($AJ$2:$AJ$21,[1]Properties!T$2:T$21)+SLOPE($AJ$2:$AJ$21,[1]Properties!T$2:T$21)*[1]Properties!T$2:T$21</f>
        <v>1.7788989202791337</v>
      </c>
      <c r="BD18" s="40">
        <f>INTERCEPT($AJ$2:$AJ$21,[1]Properties!U$2:U$21)+SLOPE($AJ$2:$AJ$21,[1]Properties!U$2:U$21)*[1]Properties!U$2:U$21</f>
        <v>2.130465451585668</v>
      </c>
      <c r="BE18" s="40">
        <f>INTERCEPT($AJ$2:$AJ$21,[1]Properties!V$2:V$21)+SLOPE($AJ$2:$AJ$21,[1]Properties!V$2:V$21)*[1]Properties!V$2:V$21</f>
        <v>1.3134423380929363</v>
      </c>
      <c r="BF18" s="40">
        <f>INTERCEPT($AJ$2:$AJ$21,[1]Properties!W$2:W$21)+SLOPE($AJ$2:$AJ$21,[1]Properties!W$2:W$21)*[1]Properties!W$2:W$21</f>
        <v>1.4933014212552211</v>
      </c>
      <c r="BG18" s="41">
        <f>INTERCEPT($AJ$2:$AJ$21,[1]Properties!X$2:X$21)+SLOPE($AJ$2:$AJ$21,[1]Properties!X$2:X$21)*[1]Properties!X$2:X$21</f>
        <v>1.4359811695209128</v>
      </c>
      <c r="BH18" s="41">
        <f>INTERCEPT($AJ$2:$AJ$21,[1]Properties!Y$2:Y$21)+SLOPE($AJ$2:$AJ$21,[1]Properties!Y$2:Y$21)*[1]Properties!Y$2:Y$21</f>
        <v>2.1445713938769373</v>
      </c>
      <c r="BI18" s="41">
        <f>INTERCEPT($AJ$2:$AJ$21,[1]Properties!Z$2:Z$21)+SLOPE($AJ$2:$AJ$21,[1]Properties!Z$2:Z$21)*[1]Properties!Z$2:Z$21</f>
        <v>1.8625933433731063</v>
      </c>
      <c r="BJ18" s="41">
        <f>INTERCEPT($AJ$2:$AJ$21,[1]Properties!AA$2:AA$21)+SLOPE($AJ$2:$AJ$21,[1]Properties!AA$2:AA$21)*[1]Properties!AA$2:AA$21</f>
        <v>1.6989572998581566</v>
      </c>
      <c r="BK18" s="41">
        <f>INTERCEPT($AJ$2:$AJ$21,[1]Properties!AB$2:AB$21)+SLOPE($AJ$2:$AJ$21,[1]Properties!AB$2:AB$21)*[1]Properties!AB$2:AB$21</f>
        <v>1.2159231172558602</v>
      </c>
      <c r="BL18" s="41">
        <f>INTERCEPT($AJ$2:$AJ$21,[1]Properties!AC$2:AC$21)+SLOPE($AJ$2:$AJ$21,[1]Properties!AC$2:AC$21)*[1]Properties!AC$2:AC$21</f>
        <v>1.59720162419717</v>
      </c>
    </row>
    <row r="19" spans="1:64" ht="14.25" x14ac:dyDescent="0.2">
      <c r="A19" s="29" t="s">
        <v>2</v>
      </c>
      <c r="B19" s="30">
        <v>42</v>
      </c>
      <c r="C19" s="42">
        <v>42</v>
      </c>
      <c r="D19" s="42">
        <v>0</v>
      </c>
      <c r="E19" s="42">
        <v>3.4702359999999999</v>
      </c>
      <c r="F19" s="42">
        <v>3.4702359999999999</v>
      </c>
      <c r="G19" s="42">
        <v>2.13652</v>
      </c>
      <c r="H19" s="42">
        <v>3.4702359999999999</v>
      </c>
      <c r="I19" s="42">
        <v>3.4702359999999999</v>
      </c>
      <c r="J19" s="42">
        <v>3.4702359999999999</v>
      </c>
      <c r="K19" s="42">
        <v>3.4702359999999999</v>
      </c>
      <c r="L19" s="42">
        <v>2.4933070000000002</v>
      </c>
      <c r="M19" s="42">
        <v>4.1370940000000003</v>
      </c>
      <c r="N19" s="42">
        <v>3.4702359999999999</v>
      </c>
      <c r="O19" s="42">
        <v>3.4702359999999999</v>
      </c>
      <c r="P19" s="42">
        <v>3.0494949999999998</v>
      </c>
      <c r="Q19" s="42">
        <v>3.4702359999999999</v>
      </c>
      <c r="R19" s="42">
        <v>2.4173330000000002</v>
      </c>
      <c r="S19" s="42">
        <v>3.7163529999999998</v>
      </c>
      <c r="T19" s="42">
        <v>1.000337</v>
      </c>
      <c r="U19" s="42">
        <v>0.97993129999999995</v>
      </c>
      <c r="V19" s="42">
        <v>3.4702359999999999</v>
      </c>
      <c r="W19" s="42">
        <v>3.4702359999999999</v>
      </c>
      <c r="X19" s="43">
        <v>3.2</v>
      </c>
      <c r="Y19" s="44" t="s">
        <v>88</v>
      </c>
      <c r="Z19" s="44">
        <v>1.0224384006597185</v>
      </c>
      <c r="AA19" s="44">
        <v>7.0035895219331748E-2</v>
      </c>
      <c r="AB19" s="45" t="str">
        <f t="shared" si="0"/>
        <v/>
      </c>
      <c r="AC19" s="46" t="s">
        <v>33</v>
      </c>
      <c r="AD19" s="46">
        <v>1.0286119149233814</v>
      </c>
      <c r="AE19" s="46">
        <v>5.8771687475914831E-2</v>
      </c>
      <c r="AF19" s="46" t="str">
        <f t="shared" si="1"/>
        <v/>
      </c>
      <c r="AG19" s="26" t="s">
        <v>19</v>
      </c>
      <c r="AH19" s="27">
        <v>140</v>
      </c>
      <c r="AI19" s="27">
        <v>1.7908268846317235</v>
      </c>
      <c r="AJ19" s="36">
        <v>0.85198370000000001</v>
      </c>
      <c r="AK19" s="37">
        <f>INTERCEPT($AJ$2:$AJ$21,[1]Properties!B$2:B$21)+SLOPE($AJ$2:$AJ$21,[1]Properties!B$2:B$21)*[1]Properties!B$2:B$21</f>
        <v>1.7908268846317235</v>
      </c>
      <c r="AL19" s="37">
        <f>INTERCEPT($AJ$2:$AJ$21,[1]Properties!C$2:C$21)+SLOPE($AJ$2:$AJ$21,[1]Properties!C$2:C$21)*[1]Properties!C$2:C$21</f>
        <v>1.8786574904604099</v>
      </c>
      <c r="AM19" s="37">
        <f>INTERCEPT($AJ$2:$AJ$21,[1]Properties!D$2:D$21)+SLOPE($AJ$2:$AJ$21,[1]Properties!D$2:D$21)*[1]Properties!D$2:D$21</f>
        <v>1.4516792054647869</v>
      </c>
      <c r="AN19" s="37">
        <f>INTERCEPT($AJ$2:$AJ$21,[1]Properties!E$2:E$21)+SLOPE($AJ$2:$AJ$21,[1]Properties!E$2:E$21)*[1]Properties!E$2:E$21</f>
        <v>1.7802620948265375</v>
      </c>
      <c r="AO19" s="38">
        <f>INTERCEPT($AJ$2:$AJ$21,[1]Properties!F$2:F$21)+SLOPE($AJ$2:$AJ$21,[1]Properties!F$2:F$21)*[1]Properties!F$2:F$21</f>
        <v>1.8428927034656049</v>
      </c>
      <c r="AP19" s="39">
        <f>INTERCEPT($AJ$2:$AJ$21,[1]Properties!G$2:G$21)+SLOPE($AJ$2:$AJ$21,[1]Properties!G$2:G$21)*[1]Properties!G$2:G$21</f>
        <v>1.6434573094972065</v>
      </c>
      <c r="AQ19" s="39">
        <f>INTERCEPT($AJ$2:$AJ$21,[1]Properties!H$2:H$21)+SLOPE($AJ$2:$AJ$21,[1]Properties!H$2:H$21)*[1]Properties!H$2:H$21</f>
        <v>1.7873399666666663</v>
      </c>
      <c r="AR19" s="39">
        <f>INTERCEPT($AJ$2:$AJ$21,[1]Properties!I$2:I$21)+SLOPE($AJ$2:$AJ$21,[1]Properties!I$2:I$21)*[1]Properties!I$2:I$21</f>
        <v>1.8454493100386098</v>
      </c>
      <c r="AS19" s="40">
        <f>INTERCEPT($AJ$2:$AJ$21,[1]Properties!J$2:J$21)+SLOPE($AJ$2:$AJ$21,[1]Properties!J$2:J$21)*[1]Properties!J$2:J$21</f>
        <v>0.46515822255370587</v>
      </c>
      <c r="AT19" s="40">
        <f>INTERCEPT($AJ$2:$AJ$21,[1]Properties!K$2:K$21)+SLOPE($AJ$2:$AJ$21,[1]Properties!K$2:K$21)*[1]Properties!K$2:K$21</f>
        <v>1.6747298202914795</v>
      </c>
      <c r="AU19" s="40">
        <f>INTERCEPT($AJ$2:$AJ$21,[1]Properties!L$2:L$21)+SLOPE($AJ$2:$AJ$21,[1]Properties!L$2:L$21)*[1]Properties!L$2:L$21</f>
        <v>1.654929518137086</v>
      </c>
      <c r="AV19" s="40">
        <f>INTERCEPT($AJ$2:$AJ$21,[1]Properties!M$2:M$21)+SLOPE($AJ$2:$AJ$21,[1]Properties!M$2:M$21)*[1]Properties!M$2:M$21</f>
        <v>1.7712163411990367</v>
      </c>
      <c r="AW19" s="40">
        <f>INTERCEPT($AJ$2:$AJ$21,[1]Properties!N$2:N$21)+SLOPE($AJ$2:$AJ$21,[1]Properties!N$2:N$21)*[1]Properties!N$2:N$21</f>
        <v>2.2077020952281652</v>
      </c>
      <c r="AX19" s="40">
        <f>INTERCEPT($AJ$2:$AJ$21,[1]Properties!O$2:O$21)+SLOPE($AJ$2:$AJ$21,[1]Properties!O$2:O$21)*[1]Properties!O$2:O$21</f>
        <v>1.9085932633383593</v>
      </c>
      <c r="AY19" s="40">
        <f>INTERCEPT($AJ$2:$AJ$21,[1]Properties!P$2:P$21)+SLOPE($AJ$2:$AJ$21,[1]Properties!P$2:P$21)*[1]Properties!P$2:P$21</f>
        <v>1.8596678463992771</v>
      </c>
      <c r="AZ19" s="40">
        <f>INTERCEPT($AJ$2:$AJ$21,[1]Properties!Q$2:Q$21)+SLOPE($AJ$2:$AJ$21,[1]Properties!Q$2:Q$21)*[1]Properties!Q$2:Q$21</f>
        <v>1.0799952052195327</v>
      </c>
      <c r="BA19" s="40">
        <f>INTERCEPT($AJ$2:$AJ$21,[1]Properties!R$2:R$21)+SLOPE($AJ$2:$AJ$21,[1]Properties!R$2:R$21)*[1]Properties!R$2:R$21</f>
        <v>0.58234210699283739</v>
      </c>
      <c r="BB19" s="40">
        <f>INTERCEPT($AJ$2:$AJ$21,[1]Properties!S$2:S$21)+SLOPE($AJ$2:$AJ$21,[1]Properties!S$2:S$21)*[1]Properties!S$2:S$21</f>
        <v>1.7810027899952598</v>
      </c>
      <c r="BC19" s="40">
        <f>INTERCEPT($AJ$2:$AJ$21,[1]Properties!T$2:T$21)+SLOPE($AJ$2:$AJ$21,[1]Properties!T$2:T$21)*[1]Properties!T$2:T$21</f>
        <v>1.7656636791990235</v>
      </c>
      <c r="BD19" s="40">
        <f>INTERCEPT($AJ$2:$AJ$21,[1]Properties!U$2:U$21)+SLOPE($AJ$2:$AJ$21,[1]Properties!U$2:U$21)*[1]Properties!U$2:U$21</f>
        <v>2.3479105104471492</v>
      </c>
      <c r="BE19" s="40">
        <f>INTERCEPT($AJ$2:$AJ$21,[1]Properties!V$2:V$21)+SLOPE($AJ$2:$AJ$21,[1]Properties!V$2:V$21)*[1]Properties!V$2:V$21</f>
        <v>1.3782575360617777</v>
      </c>
      <c r="BF19" s="40">
        <f>INTERCEPT($AJ$2:$AJ$21,[1]Properties!W$2:W$21)+SLOPE($AJ$2:$AJ$21,[1]Properties!W$2:W$21)*[1]Properties!W$2:W$21</f>
        <v>1.3467347253582713</v>
      </c>
      <c r="BG19" s="41">
        <f>INTERCEPT($AJ$2:$AJ$21,[1]Properties!X$2:X$21)+SLOPE($AJ$2:$AJ$21,[1]Properties!X$2:X$21)*[1]Properties!X$2:X$21</f>
        <v>0.53986364926235764</v>
      </c>
      <c r="BH19" s="41">
        <f>INTERCEPT($AJ$2:$AJ$21,[1]Properties!Y$2:Y$21)+SLOPE($AJ$2:$AJ$21,[1]Properties!Y$2:Y$21)*[1]Properties!Y$2:Y$21</f>
        <v>1.8426892281089564</v>
      </c>
      <c r="BI19" s="41">
        <f>INTERCEPT($AJ$2:$AJ$21,[1]Properties!Z$2:Z$21)+SLOPE($AJ$2:$AJ$21,[1]Properties!Z$2:Z$21)*[1]Properties!Z$2:Z$21</f>
        <v>1.6390825905217696</v>
      </c>
      <c r="BJ19" s="41">
        <f>INTERCEPT($AJ$2:$AJ$21,[1]Properties!AA$2:AA$21)+SLOPE($AJ$2:$AJ$21,[1]Properties!AA$2:AA$21)*[1]Properties!AA$2:AA$21</f>
        <v>1.6938244277093408</v>
      </c>
      <c r="BK19" s="41">
        <f>INTERCEPT($AJ$2:$AJ$21,[1]Properties!AB$2:AB$21)+SLOPE($AJ$2:$AJ$21,[1]Properties!AB$2:AB$21)*[1]Properties!AB$2:AB$21</f>
        <v>1.5892532096625032</v>
      </c>
      <c r="BL19" s="41">
        <f>INTERCEPT($AJ$2:$AJ$21,[1]Properties!AC$2:AC$21)+SLOPE($AJ$2:$AJ$21,[1]Properties!AC$2:AC$21)*[1]Properties!AC$2:AC$21</f>
        <v>1.2237864347951706</v>
      </c>
    </row>
    <row r="20" spans="1:64" ht="14.25" x14ac:dyDescent="0.2">
      <c r="A20" s="29" t="s">
        <v>16</v>
      </c>
      <c r="B20" s="30">
        <v>43</v>
      </c>
      <c r="C20" s="42">
        <v>43</v>
      </c>
      <c r="D20" s="42">
        <v>1.938374</v>
      </c>
      <c r="E20" s="42">
        <v>3.119542</v>
      </c>
      <c r="F20" s="42">
        <v>2.7334969999999998</v>
      </c>
      <c r="G20" s="42">
        <v>2.2780610000000001</v>
      </c>
      <c r="H20" s="42">
        <v>3.365659</v>
      </c>
      <c r="I20" s="42">
        <v>2.6502159999999999</v>
      </c>
      <c r="J20" s="42">
        <v>0.17278080000000001</v>
      </c>
      <c r="K20" s="42">
        <v>2.7334969999999998</v>
      </c>
      <c r="L20" s="42">
        <v>0.22259429999999999</v>
      </c>
      <c r="M20" s="42">
        <v>2.567866</v>
      </c>
      <c r="N20" s="42">
        <v>2.576994</v>
      </c>
      <c r="O20" s="42">
        <v>1.6764079999999999</v>
      </c>
      <c r="P20" s="42">
        <v>0.69201559999999995</v>
      </c>
      <c r="Q20" s="42">
        <v>1.6225499999999999</v>
      </c>
      <c r="R20" s="42">
        <v>0</v>
      </c>
      <c r="S20" s="42">
        <v>2.0827200000000001</v>
      </c>
      <c r="T20" s="42">
        <v>1.6056090000000001</v>
      </c>
      <c r="U20" s="42">
        <v>2.5633530000000002</v>
      </c>
      <c r="V20" s="42">
        <v>3.4763280000000001</v>
      </c>
      <c r="W20" s="42">
        <v>2.8513489999999999</v>
      </c>
      <c r="X20" s="43">
        <v>6.25</v>
      </c>
      <c r="Y20" s="44" t="s">
        <v>35</v>
      </c>
      <c r="Z20" s="44">
        <v>0.74931355002671907</v>
      </c>
      <c r="AA20" s="44">
        <v>0.46907169970161749</v>
      </c>
      <c r="AB20" s="45">
        <f t="shared" si="0"/>
        <v>1</v>
      </c>
      <c r="AC20" s="46" t="s">
        <v>38</v>
      </c>
      <c r="AD20" s="46">
        <v>0.76417952426529279</v>
      </c>
      <c r="AE20" s="46">
        <v>0.44779606539306893</v>
      </c>
      <c r="AF20" s="46" t="str">
        <f t="shared" si="1"/>
        <v/>
      </c>
      <c r="AG20" s="26" t="s">
        <v>20</v>
      </c>
      <c r="AH20" s="27">
        <v>227.8</v>
      </c>
      <c r="AI20" s="27">
        <v>-0.11974011192806788</v>
      </c>
      <c r="AJ20" s="36">
        <v>1.702253</v>
      </c>
      <c r="AK20" s="37">
        <f>INTERCEPT($AJ$2:$AJ$21,[1]Properties!B$2:B$21)+SLOPE($AJ$2:$AJ$21,[1]Properties!B$2:B$21)*[1]Properties!B$2:B$21</f>
        <v>-0.11974011192806788</v>
      </c>
      <c r="AL20" s="37">
        <f>INTERCEPT($AJ$2:$AJ$21,[1]Properties!C$2:C$21)+SLOPE($AJ$2:$AJ$21,[1]Properties!C$2:C$21)*[1]Properties!C$2:C$21</f>
        <v>1.2267233123593106</v>
      </c>
      <c r="AM20" s="37">
        <f>INTERCEPT($AJ$2:$AJ$21,[1]Properties!D$2:D$21)+SLOPE($AJ$2:$AJ$21,[1]Properties!D$2:D$21)*[1]Properties!D$2:D$21</f>
        <v>1.016609550828921</v>
      </c>
      <c r="AN20" s="37">
        <f>INTERCEPT($AJ$2:$AJ$21,[1]Properties!E$2:E$21)+SLOPE($AJ$2:$AJ$21,[1]Properties!E$2:E$21)*[1]Properties!E$2:E$21</f>
        <v>1.7871061028779236</v>
      </c>
      <c r="AO20" s="38">
        <f>INTERCEPT($AJ$2:$AJ$21,[1]Properties!F$2:F$21)+SLOPE($AJ$2:$AJ$21,[1]Properties!F$2:F$21)*[1]Properties!F$2:F$21</f>
        <v>1.5371850939825085</v>
      </c>
      <c r="AP20" s="39">
        <f>INTERCEPT($AJ$2:$AJ$21,[1]Properties!G$2:G$21)+SLOPE($AJ$2:$AJ$21,[1]Properties!G$2:G$21)*[1]Properties!G$2:G$21</f>
        <v>1.6434573094972065</v>
      </c>
      <c r="AQ20" s="39">
        <f>INTERCEPT($AJ$2:$AJ$21,[1]Properties!H$2:H$21)+SLOPE($AJ$2:$AJ$21,[1]Properties!H$2:H$21)*[1]Properties!H$2:H$21</f>
        <v>1.7873399666666663</v>
      </c>
      <c r="AR20" s="39">
        <f>INTERCEPT($AJ$2:$AJ$21,[1]Properties!I$2:I$21)+SLOPE($AJ$2:$AJ$21,[1]Properties!I$2:I$21)*[1]Properties!I$2:I$21</f>
        <v>1.6631368988416986</v>
      </c>
      <c r="AS20" s="40">
        <f>INTERCEPT($AJ$2:$AJ$21,[1]Properties!J$2:J$21)+SLOPE($AJ$2:$AJ$21,[1]Properties!J$2:J$21)*[1]Properties!J$2:J$21</f>
        <v>0.89310177764169962</v>
      </c>
      <c r="AT20" s="40">
        <f>INTERCEPT($AJ$2:$AJ$21,[1]Properties!K$2:K$21)+SLOPE($AJ$2:$AJ$21,[1]Properties!K$2:K$21)*[1]Properties!K$2:K$21</f>
        <v>1.715038413340807</v>
      </c>
      <c r="AU20" s="40">
        <f>INTERCEPT($AJ$2:$AJ$21,[1]Properties!L$2:L$21)+SLOPE($AJ$2:$AJ$21,[1]Properties!L$2:L$21)*[1]Properties!L$2:L$21</f>
        <v>1.7150709659362029</v>
      </c>
      <c r="AV20" s="40">
        <f>INTERCEPT($AJ$2:$AJ$21,[1]Properties!M$2:M$21)+SLOPE($AJ$2:$AJ$21,[1]Properties!M$2:M$21)*[1]Properties!M$2:M$21</f>
        <v>1.5673966820776997</v>
      </c>
      <c r="AW20" s="40">
        <f>INTERCEPT($AJ$2:$AJ$21,[1]Properties!N$2:N$21)+SLOPE($AJ$2:$AJ$21,[1]Properties!N$2:N$21)*[1]Properties!N$2:N$21</f>
        <v>1.5849720779388392</v>
      </c>
      <c r="AX20" s="40">
        <f>INTERCEPT($AJ$2:$AJ$21,[1]Properties!O$2:O$21)+SLOPE($AJ$2:$AJ$21,[1]Properties!O$2:O$21)*[1]Properties!O$2:O$21</f>
        <v>1.7461299727838118</v>
      </c>
      <c r="AY20" s="40">
        <f>INTERCEPT($AJ$2:$AJ$21,[1]Properties!P$2:P$21)+SLOPE($AJ$2:$AJ$21,[1]Properties!P$2:P$21)*[1]Properties!P$2:P$21</f>
        <v>1.84614901010393</v>
      </c>
      <c r="AZ20" s="40">
        <f>INTERCEPT($AJ$2:$AJ$21,[1]Properties!Q$2:Q$21)+SLOPE($AJ$2:$AJ$21,[1]Properties!Q$2:Q$21)*[1]Properties!Q$2:Q$21</f>
        <v>1.1426577629071399</v>
      </c>
      <c r="BA20" s="40">
        <f>INTERCEPT($AJ$2:$AJ$21,[1]Properties!R$2:R$21)+SLOPE($AJ$2:$AJ$21,[1]Properties!R$2:R$21)*[1]Properties!R$2:R$21</f>
        <v>0.72593683258641306</v>
      </c>
      <c r="BB20" s="40">
        <f>INTERCEPT($AJ$2:$AJ$21,[1]Properties!S$2:S$21)+SLOPE($AJ$2:$AJ$21,[1]Properties!S$2:S$21)*[1]Properties!S$2:S$21</f>
        <v>0.49619329846955829</v>
      </c>
      <c r="BC20" s="40">
        <f>INTERCEPT($AJ$2:$AJ$21,[1]Properties!T$2:T$21)+SLOPE($AJ$2:$AJ$21,[1]Properties!T$2:T$21)*[1]Properties!T$2:T$21</f>
        <v>1.6847632680968494</v>
      </c>
      <c r="BD20" s="40">
        <f>INTERCEPT($AJ$2:$AJ$21,[1]Properties!U$2:U$21)+SLOPE($AJ$2:$AJ$21,[1]Properties!U$2:U$21)*[1]Properties!U$2:U$21</f>
        <v>0.96747588183857847</v>
      </c>
      <c r="BE20" s="40">
        <f>INTERCEPT($AJ$2:$AJ$21,[1]Properties!V$2:V$21)+SLOPE($AJ$2:$AJ$21,[1]Properties!V$2:V$21)*[1]Properties!V$2:V$21</f>
        <v>1.6543759199721553</v>
      </c>
      <c r="BF20" s="40">
        <f>INTERCEPT($AJ$2:$AJ$21,[1]Properties!W$2:W$21)+SLOPE($AJ$2:$AJ$21,[1]Properties!W$2:W$21)*[1]Properties!W$2:W$21</f>
        <v>1.4299789167172188</v>
      </c>
      <c r="BG20" s="41">
        <f>INTERCEPT($AJ$2:$AJ$21,[1]Properties!X$2:X$21)+SLOPE($AJ$2:$AJ$21,[1]Properties!X$2:X$21)*[1]Properties!X$2:X$21</f>
        <v>1.0223884678631183</v>
      </c>
      <c r="BH20" s="41">
        <f>INTERCEPT($AJ$2:$AJ$21,[1]Properties!Y$2:Y$21)+SLOPE($AJ$2:$AJ$21,[1]Properties!Y$2:Y$21)*[1]Properties!Y$2:Y$21</f>
        <v>1.0429584898370234</v>
      </c>
      <c r="BI20" s="41">
        <f>INTERCEPT($AJ$2:$AJ$21,[1]Properties!Z$2:Z$21)+SLOPE($AJ$2:$AJ$21,[1]Properties!Z$2:Z$21)*[1]Properties!Z$2:Z$21</f>
        <v>1.4481276941503682</v>
      </c>
      <c r="BJ20" s="41">
        <f>INTERCEPT($AJ$2:$AJ$21,[1]Properties!AA$2:AA$21)+SLOPE($AJ$2:$AJ$21,[1]Properties!AA$2:AA$21)*[1]Properties!AA$2:AA$21</f>
        <v>1.7273231722595064</v>
      </c>
      <c r="BK20" s="41">
        <f>INTERCEPT($AJ$2:$AJ$21,[1]Properties!AB$2:AB$21)+SLOPE($AJ$2:$AJ$21,[1]Properties!AB$2:AB$21)*[1]Properties!AB$2:AB$21</f>
        <v>1.527602368714617</v>
      </c>
      <c r="BL20" s="41">
        <f>INTERCEPT($AJ$2:$AJ$21,[1]Properties!AC$2:AC$21)+SLOPE($AJ$2:$AJ$21,[1]Properties!AC$2:AC$21)*[1]Properties!AC$2:AC$21</f>
        <v>1.3248574793933119</v>
      </c>
    </row>
    <row r="21" spans="1:64" ht="14.25" x14ac:dyDescent="0.2">
      <c r="A21" s="29" t="s">
        <v>19</v>
      </c>
      <c r="B21" s="30">
        <v>44</v>
      </c>
      <c r="C21" s="42">
        <v>44</v>
      </c>
      <c r="D21" s="42">
        <v>2.3235809999999999</v>
      </c>
      <c r="E21" s="42">
        <v>2.9314610000000001</v>
      </c>
      <c r="F21" s="42">
        <v>2.4779010000000001</v>
      </c>
      <c r="G21" s="42">
        <v>2.7082510000000002</v>
      </c>
      <c r="H21" s="42">
        <v>0.83518079999999995</v>
      </c>
      <c r="I21" s="42">
        <v>2.409967</v>
      </c>
      <c r="J21" s="42">
        <v>3.002955</v>
      </c>
      <c r="K21" s="42">
        <v>0.4844697</v>
      </c>
      <c r="L21" s="42">
        <v>2.9314610000000001</v>
      </c>
      <c r="M21" s="42">
        <v>0.86022650000000001</v>
      </c>
      <c r="N21" s="42">
        <v>1.126692</v>
      </c>
      <c r="O21" s="42">
        <v>2.809653</v>
      </c>
      <c r="P21" s="42">
        <v>2.431778</v>
      </c>
      <c r="Q21" s="42">
        <v>2.8986420000000002</v>
      </c>
      <c r="R21" s="42">
        <v>2.5949939999999998</v>
      </c>
      <c r="S21" s="42">
        <v>2.7240190000000002</v>
      </c>
      <c r="T21" s="42">
        <v>2.6113559999999998</v>
      </c>
      <c r="U21" s="42">
        <v>0</v>
      </c>
      <c r="V21" s="42">
        <v>2.6419679999999999</v>
      </c>
      <c r="W21" s="42">
        <v>3.177578</v>
      </c>
      <c r="X21" s="43">
        <v>5.81</v>
      </c>
      <c r="Y21" s="44" t="s">
        <v>50</v>
      </c>
      <c r="Z21" s="44">
        <v>0.82261902145272525</v>
      </c>
      <c r="AA21" s="44">
        <v>0.22069366359326134</v>
      </c>
      <c r="AB21" s="45" t="str">
        <f t="shared" si="0"/>
        <v/>
      </c>
      <c r="AC21" s="46" t="s">
        <v>36</v>
      </c>
      <c r="AD21" s="46">
        <v>0.8599642423559507</v>
      </c>
      <c r="AE21" s="46">
        <v>0.14832970608677173</v>
      </c>
      <c r="AF21" s="46" t="str">
        <f t="shared" si="1"/>
        <v/>
      </c>
      <c r="AG21" s="26" t="s">
        <v>21</v>
      </c>
      <c r="AH21" s="27">
        <v>193.6</v>
      </c>
      <c r="AI21" s="27">
        <v>0.62446707807586055</v>
      </c>
      <c r="AJ21" s="36">
        <v>0.48872290000000002</v>
      </c>
      <c r="AK21" s="37">
        <f>INTERCEPT($AJ$2:$AJ$21,[1]Properties!B$2:B$21)+SLOPE($AJ$2:$AJ$21,[1]Properties!B$2:B$21)*[1]Properties!B$2:B$21</f>
        <v>0.62446707807586055</v>
      </c>
      <c r="AL21" s="37">
        <f>INTERCEPT($AJ$2:$AJ$21,[1]Properties!C$2:C$21)+SLOPE($AJ$2:$AJ$21,[1]Properties!C$2:C$21)*[1]Properties!C$2:C$21</f>
        <v>0.24484869452375824</v>
      </c>
      <c r="AM21" s="37">
        <f>INTERCEPT($AJ$2:$AJ$21,[1]Properties!D$2:D$21)+SLOPE($AJ$2:$AJ$21,[1]Properties!D$2:D$21)*[1]Properties!D$2:D$21</f>
        <v>1.5615026134311221</v>
      </c>
      <c r="AN21" s="37">
        <f>INTERCEPT($AJ$2:$AJ$21,[1]Properties!E$2:E$21)+SLOPE($AJ$2:$AJ$21,[1]Properties!E$2:E$21)*[1]Properties!E$2:E$21</f>
        <v>1.8110601310577745</v>
      </c>
      <c r="AO21" s="38">
        <f>INTERCEPT($AJ$2:$AJ$21,[1]Properties!F$2:F$21)+SLOPE($AJ$2:$AJ$21,[1]Properties!F$2:F$21)*[1]Properties!F$2:F$21</f>
        <v>1.9651757472588434</v>
      </c>
      <c r="AP21" s="39">
        <f>INTERCEPT($AJ$2:$AJ$21,[1]Properties!G$2:G$21)+SLOPE($AJ$2:$AJ$21,[1]Properties!G$2:G$21)*[1]Properties!G$2:G$21</f>
        <v>1.9100160106145248</v>
      </c>
      <c r="AQ21" s="39">
        <f>INTERCEPT($AJ$2:$AJ$21,[1]Properties!H$2:H$21)+SLOPE($AJ$2:$AJ$21,[1]Properties!H$2:H$21)*[1]Properties!H$2:H$21</f>
        <v>1.7873399666666663</v>
      </c>
      <c r="AR21" s="39">
        <f>INTERCEPT($AJ$2:$AJ$21,[1]Properties!I$2:I$21)+SLOPE($AJ$2:$AJ$21,[1]Properties!I$2:I$21)*[1]Properties!I$2:I$21</f>
        <v>1.8454493100386098</v>
      </c>
      <c r="AS21" s="40">
        <f>INTERCEPT($AJ$2:$AJ$21,[1]Properties!J$2:J$21)+SLOPE($AJ$2:$AJ$21,[1]Properties!J$2:J$21)*[1]Properties!J$2:J$21</f>
        <v>1.1442860382368267</v>
      </c>
      <c r="AT21" s="40">
        <f>INTERCEPT($AJ$2:$AJ$21,[1]Properties!K$2:K$21)+SLOPE($AJ$2:$AJ$21,[1]Properties!K$2:K$21)*[1]Properties!K$2:K$21</f>
        <v>1.7956555994394616</v>
      </c>
      <c r="AU21" s="40">
        <f>INTERCEPT($AJ$2:$AJ$21,[1]Properties!L$2:L$21)+SLOPE($AJ$2:$AJ$21,[1]Properties!L$2:L$21)*[1]Properties!L$2:L$21</f>
        <v>1.7403005618256902</v>
      </c>
      <c r="AV21" s="40">
        <f>INTERCEPT($AJ$2:$AJ$21,[1]Properties!M$2:M$21)+SLOPE($AJ$2:$AJ$21,[1]Properties!M$2:M$21)*[1]Properties!M$2:M$21</f>
        <v>1.5014882414145294</v>
      </c>
      <c r="AW21" s="40">
        <f>INTERCEPT($AJ$2:$AJ$21,[1]Properties!N$2:N$21)+SLOPE($AJ$2:$AJ$21,[1]Properties!N$2:N$21)*[1]Properties!N$2:N$21</f>
        <v>1.7552584028621114</v>
      </c>
      <c r="AX21" s="40">
        <f>INTERCEPT($AJ$2:$AJ$21,[1]Properties!O$2:O$21)+SLOPE($AJ$2:$AJ$21,[1]Properties!O$2:O$21)*[1]Properties!O$2:O$21</f>
        <v>1.0863241371717778</v>
      </c>
      <c r="AY21" s="40">
        <f>INTERCEPT($AJ$2:$AJ$21,[1]Properties!P$2:P$21)+SLOPE($AJ$2:$AJ$21,[1]Properties!P$2:P$21)*[1]Properties!P$2:P$21</f>
        <v>1.7306926859855865</v>
      </c>
      <c r="AZ21" s="40">
        <f>INTERCEPT($AJ$2:$AJ$21,[1]Properties!Q$2:Q$21)+SLOPE($AJ$2:$AJ$21,[1]Properties!Q$2:Q$21)*[1]Properties!Q$2:Q$21</f>
        <v>1.4403049119232745</v>
      </c>
      <c r="BA21" s="40">
        <f>INTERCEPT($AJ$2:$AJ$21,[1]Properties!R$2:R$21)+SLOPE($AJ$2:$AJ$21,[1]Properties!R$2:R$21)*[1]Properties!R$2:R$21</f>
        <v>1.3003157349607175</v>
      </c>
      <c r="BB21" s="40">
        <f>INTERCEPT($AJ$2:$AJ$21,[1]Properties!S$2:S$21)+SLOPE($AJ$2:$AJ$21,[1]Properties!S$2:S$21)*[1]Properties!S$2:S$21</f>
        <v>0.63499100949946818</v>
      </c>
      <c r="BC21" s="40">
        <f>INTERCEPT($AJ$2:$AJ$21,[1]Properties!T$2:T$21)+SLOPE($AJ$2:$AJ$21,[1]Properties!T$2:T$21)*[1]Properties!T$2:T$21</f>
        <v>1.7055095084899223</v>
      </c>
      <c r="BD21" s="40">
        <f>INTERCEPT($AJ$2:$AJ$21,[1]Properties!U$2:U$21)+SLOPE($AJ$2:$AJ$21,[1]Properties!U$2:U$21)*[1]Properties!U$2:U$21</f>
        <v>1.1294345950251552</v>
      </c>
      <c r="BE21" s="40">
        <f>INTERCEPT($AJ$2:$AJ$21,[1]Properties!V$2:V$21)+SLOPE($AJ$2:$AJ$21,[1]Properties!V$2:V$21)*[1]Properties!V$2:V$21</f>
        <v>1.5203422953560044</v>
      </c>
      <c r="BF21" s="40">
        <f>INTERCEPT($AJ$2:$AJ$21,[1]Properties!W$2:W$21)+SLOPE($AJ$2:$AJ$21,[1]Properties!W$2:W$21)*[1]Properties!W$2:W$21</f>
        <v>1.4148294109727197</v>
      </c>
      <c r="BG21" s="41">
        <f>INTERCEPT($AJ$2:$AJ$21,[1]Properties!X$2:X$21)+SLOPE($AJ$2:$AJ$21,[1]Properties!X$2:X$21)*[1]Properties!X$2:X$21</f>
        <v>1.0913205848060841</v>
      </c>
      <c r="BH21" s="41">
        <f>INTERCEPT($AJ$2:$AJ$21,[1]Properties!Y$2:Y$21)+SLOPE($AJ$2:$AJ$21,[1]Properties!Y$2:Y$21)*[1]Properties!Y$2:Y$21</f>
        <v>1.446255762747034</v>
      </c>
      <c r="BI21" s="41">
        <f>INTERCEPT($AJ$2:$AJ$21,[1]Properties!Z$2:Z$21)+SLOPE($AJ$2:$AJ$21,[1]Properties!Z$2:Z$21)*[1]Properties!Z$2:Z$21</f>
        <v>1.6566603853222817</v>
      </c>
      <c r="BJ21" s="41">
        <f>INTERCEPT($AJ$2:$AJ$21,[1]Properties!AA$2:AA$21)+SLOPE($AJ$2:$AJ$21,[1]Properties!AA$2:AA$21)*[1]Properties!AA$2:AA$21</f>
        <v>1.7031545265061612</v>
      </c>
      <c r="BK21" s="41">
        <f>INTERCEPT($AJ$2:$AJ$21,[1]Properties!AB$2:AB$21)+SLOPE($AJ$2:$AJ$21,[1]Properties!AB$2:AB$21)*[1]Properties!AB$2:AB$21</f>
        <v>1.7177676455896411</v>
      </c>
      <c r="BL21" s="41">
        <f>INTERCEPT($AJ$2:$AJ$21,[1]Properties!AC$2:AC$21)+SLOPE($AJ$2:$AJ$21,[1]Properties!AC$2:AC$21)*[1]Properties!AC$2:AC$21</f>
        <v>1.4951348057606233</v>
      </c>
    </row>
    <row r="22" spans="1:64" ht="14.25" x14ac:dyDescent="0.2">
      <c r="A22" s="29" t="s">
        <v>7</v>
      </c>
      <c r="B22" s="30">
        <v>45</v>
      </c>
      <c r="C22" s="42">
        <v>45</v>
      </c>
      <c r="D22" s="42">
        <v>2.6630690000000001</v>
      </c>
      <c r="E22" s="42">
        <v>3.0600019999999999</v>
      </c>
      <c r="F22" s="42">
        <v>2.9937179999999999</v>
      </c>
      <c r="G22" s="42">
        <v>2.8795700000000002</v>
      </c>
      <c r="H22" s="42">
        <v>3.9500679999999999</v>
      </c>
      <c r="I22" s="42">
        <v>0</v>
      </c>
      <c r="J22" s="42">
        <v>3.582144</v>
      </c>
      <c r="K22" s="42">
        <v>3.7754449999999999</v>
      </c>
      <c r="L22" s="42">
        <v>3.2192569999999998</v>
      </c>
      <c r="M22" s="42">
        <v>3.199354</v>
      </c>
      <c r="N22" s="42">
        <v>3.6399970000000001</v>
      </c>
      <c r="O22" s="42">
        <v>3.6399970000000001</v>
      </c>
      <c r="P22" s="42">
        <v>2.7406640000000002</v>
      </c>
      <c r="Q22" s="42">
        <v>3.1085880000000001</v>
      </c>
      <c r="R22" s="42">
        <v>2.8624710000000002</v>
      </c>
      <c r="S22" s="42">
        <v>3.1344219999999998</v>
      </c>
      <c r="T22" s="42">
        <v>3.2346249999999999</v>
      </c>
      <c r="U22" s="42">
        <v>3.3360270000000001</v>
      </c>
      <c r="V22" s="42">
        <v>3.1614040000000001</v>
      </c>
      <c r="W22" s="42">
        <v>3.2192569999999998</v>
      </c>
      <c r="X22" s="43">
        <v>1.81</v>
      </c>
      <c r="Y22" s="44" t="s">
        <v>39</v>
      </c>
      <c r="Z22" s="44">
        <v>0.57719688398076885</v>
      </c>
      <c r="AA22" s="44">
        <v>0.45121598826281811</v>
      </c>
      <c r="AB22" s="45">
        <f t="shared" si="0"/>
        <v>1</v>
      </c>
      <c r="AC22" s="46" t="s">
        <v>51</v>
      </c>
      <c r="AD22" s="46">
        <v>0.49241888963018882</v>
      </c>
      <c r="AE22" s="46">
        <v>0.60058634947034328</v>
      </c>
      <c r="AF22" s="46">
        <f t="shared" si="1"/>
        <v>1</v>
      </c>
      <c r="AJ22" s="26" t="s">
        <v>95</v>
      </c>
      <c r="AK22" s="48">
        <f t="shared" ref="AK22:BL22" si="2">PEARSON($AJ2:$AJ21,AK2:AK21)</f>
        <v>0.73565770372202466</v>
      </c>
      <c r="AL22" s="48">
        <f t="shared" si="2"/>
        <v>0.48377875208538434</v>
      </c>
      <c r="AM22" s="48">
        <f t="shared" si="2"/>
        <v>0.3553159582811381</v>
      </c>
      <c r="AN22" s="48">
        <f t="shared" si="2"/>
        <v>0.12396466919812796</v>
      </c>
      <c r="AO22" s="49">
        <f t="shared" si="2"/>
        <v>0.44841640900563012</v>
      </c>
      <c r="AP22" s="49">
        <f t="shared" si="2"/>
        <v>0.14941421034306948</v>
      </c>
      <c r="AQ22" s="49">
        <f t="shared" si="2"/>
        <v>6.015739306720165E-2</v>
      </c>
      <c r="AR22" s="49">
        <f t="shared" si="2"/>
        <v>0.1229245541787945</v>
      </c>
      <c r="AS22" s="48">
        <f t="shared" si="2"/>
        <v>0.74264208911570662</v>
      </c>
      <c r="AT22" s="48">
        <f t="shared" si="2"/>
        <v>7.1329238817801469E-2</v>
      </c>
      <c r="AU22" s="48">
        <f t="shared" si="2"/>
        <v>0.15817919049739393</v>
      </c>
      <c r="AV22" s="49">
        <f t="shared" si="2"/>
        <v>0.12988775777563713</v>
      </c>
      <c r="AW22" s="48">
        <f t="shared" si="2"/>
        <v>0.25160460682411234</v>
      </c>
      <c r="AX22" s="48">
        <f t="shared" si="2"/>
        <v>0.39836937981185211</v>
      </c>
      <c r="AY22" s="49">
        <f t="shared" si="2"/>
        <v>0.11488043716914639</v>
      </c>
      <c r="AZ22" s="49">
        <f t="shared" si="2"/>
        <v>0.63632600024231367</v>
      </c>
      <c r="BA22" s="48">
        <f t="shared" si="2"/>
        <v>0.7222949364085729</v>
      </c>
      <c r="BB22" s="49">
        <f t="shared" si="2"/>
        <v>0.4534873831711051</v>
      </c>
      <c r="BC22" s="48">
        <f t="shared" si="2"/>
        <v>0.15822941240868385</v>
      </c>
      <c r="BD22" s="48">
        <f t="shared" si="2"/>
        <v>0.40096748475930838</v>
      </c>
      <c r="BE22" s="49">
        <f t="shared" si="2"/>
        <v>0.3016884096431523</v>
      </c>
      <c r="BF22" s="49">
        <f t="shared" si="2"/>
        <v>0.34232008292828314</v>
      </c>
      <c r="BG22" s="48">
        <f t="shared" si="2"/>
        <v>0.5236330159854945</v>
      </c>
      <c r="BH22" s="48">
        <f t="shared" si="2"/>
        <v>0.52492922476635551</v>
      </c>
      <c r="BI22" s="48">
        <f t="shared" si="2"/>
        <v>0.47716064695124732</v>
      </c>
      <c r="BJ22" s="48">
        <f t="shared" si="2"/>
        <v>5.8330271317719791E-2</v>
      </c>
      <c r="BK22" s="49">
        <f t="shared" si="2"/>
        <v>0.72007791043407532</v>
      </c>
      <c r="BL22" s="48">
        <f t="shared" si="2"/>
        <v>0.40501412370459228</v>
      </c>
    </row>
    <row r="23" spans="1:64" ht="14.25" x14ac:dyDescent="0.2">
      <c r="A23" s="29" t="s">
        <v>21</v>
      </c>
      <c r="B23" s="30">
        <v>46</v>
      </c>
      <c r="C23" s="42">
        <v>46</v>
      </c>
      <c r="D23" s="42">
        <v>5.503908</v>
      </c>
      <c r="E23" s="42">
        <v>4.5269789999999999</v>
      </c>
      <c r="F23" s="42">
        <v>4.5269789999999999</v>
      </c>
      <c r="G23" s="42">
        <v>5.503908</v>
      </c>
      <c r="H23" s="42">
        <v>1.9193530000000001</v>
      </c>
      <c r="I23" s="42">
        <v>5.503908</v>
      </c>
      <c r="J23" s="42">
        <v>3.7494519999999998</v>
      </c>
      <c r="K23" s="42">
        <v>2.9700549999999999</v>
      </c>
      <c r="L23" s="42">
        <v>4.6624270000000001</v>
      </c>
      <c r="M23" s="42">
        <v>2.2327409999999999</v>
      </c>
      <c r="N23" s="42">
        <v>2.219039</v>
      </c>
      <c r="O23" s="42">
        <v>3.8601209999999999</v>
      </c>
      <c r="P23" s="42">
        <v>4.7434810000000001</v>
      </c>
      <c r="Q23" s="42">
        <v>5.503908</v>
      </c>
      <c r="R23" s="42">
        <v>5.3292849999999996</v>
      </c>
      <c r="S23" s="42">
        <v>4.5688579999999996</v>
      </c>
      <c r="T23" s="42">
        <v>4.2808619999999999</v>
      </c>
      <c r="U23" s="42">
        <v>3.9955690000000001</v>
      </c>
      <c r="V23" s="42">
        <v>5.503908</v>
      </c>
      <c r="W23" s="42">
        <v>0</v>
      </c>
      <c r="X23" s="43">
        <v>1.63</v>
      </c>
      <c r="Y23" s="44" t="s">
        <v>50</v>
      </c>
      <c r="Z23" s="44">
        <v>1.2963365041539014</v>
      </c>
      <c r="AA23" s="44">
        <v>0.21346455722087057</v>
      </c>
      <c r="AB23" s="45" t="str">
        <f t="shared" si="0"/>
        <v/>
      </c>
      <c r="AC23" s="46" t="s">
        <v>34</v>
      </c>
      <c r="AD23" s="46">
        <v>1.2965789437127284</v>
      </c>
      <c r="AE23" s="46">
        <v>0.21317033556435971</v>
      </c>
      <c r="AF23" s="46" t="str">
        <f t="shared" si="1"/>
        <v/>
      </c>
      <c r="AG23" s="50" t="s">
        <v>96</v>
      </c>
      <c r="AI23" s="47">
        <v>166.7</v>
      </c>
      <c r="AJ23" s="26" t="s">
        <v>92</v>
      </c>
      <c r="AK23" s="48">
        <f t="shared" ref="AK23:BL23" si="3">AK22*AK22</f>
        <v>0.54119225704556218</v>
      </c>
      <c r="AL23" s="48">
        <f t="shared" si="3"/>
        <v>0.23404188096929177</v>
      </c>
      <c r="AM23" s="48">
        <f t="shared" si="3"/>
        <v>0.12624943020924348</v>
      </c>
      <c r="AN23" s="48">
        <f t="shared" si="3"/>
        <v>1.5367239209401294E-2</v>
      </c>
      <c r="AO23" s="49">
        <f t="shared" si="3"/>
        <v>0.20107727586550456</v>
      </c>
      <c r="AP23" s="49">
        <f t="shared" si="3"/>
        <v>2.2324606252443011E-2</v>
      </c>
      <c r="AQ23" s="49">
        <f t="shared" si="3"/>
        <v>3.6189119406418013E-3</v>
      </c>
      <c r="AR23" s="49">
        <f t="shared" si="3"/>
        <v>1.5110446020055384E-2</v>
      </c>
      <c r="AS23" s="48">
        <f t="shared" si="3"/>
        <v>0.55151727252614113</v>
      </c>
      <c r="AT23" s="48">
        <f t="shared" si="3"/>
        <v>5.0878603103269556E-3</v>
      </c>
      <c r="AU23" s="48">
        <f t="shared" si="3"/>
        <v>2.5020656306410836E-2</v>
      </c>
      <c r="AV23" s="49">
        <f t="shared" si="3"/>
        <v>1.6870829619982583E-2</v>
      </c>
      <c r="AW23" s="48">
        <f t="shared" si="3"/>
        <v>6.3304878175116153E-2</v>
      </c>
      <c r="AX23" s="48">
        <f t="shared" si="3"/>
        <v>0.1586981627716797</v>
      </c>
      <c r="AY23" s="49">
        <f t="shared" si="3"/>
        <v>1.3197514844174193E-2</v>
      </c>
      <c r="AZ23" s="49">
        <f t="shared" si="3"/>
        <v>0.40491077858438096</v>
      </c>
      <c r="BA23" s="48">
        <f t="shared" si="3"/>
        <v>0.52170997516146433</v>
      </c>
      <c r="BB23" s="49">
        <f t="shared" si="3"/>
        <v>0.20565080669537669</v>
      </c>
      <c r="BC23" s="48">
        <f t="shared" si="3"/>
        <v>2.5036546951197353E-2</v>
      </c>
      <c r="BD23" s="48">
        <f t="shared" si="3"/>
        <v>0.16077492383420619</v>
      </c>
      <c r="BE23" s="49">
        <f t="shared" si="3"/>
        <v>9.1015896513014463E-2</v>
      </c>
      <c r="BF23" s="49">
        <f t="shared" si="3"/>
        <v>0.11718303917602665</v>
      </c>
      <c r="BG23" s="48">
        <f t="shared" si="3"/>
        <v>0.27419153543006514</v>
      </c>
      <c r="BH23" s="48">
        <f t="shared" si="3"/>
        <v>0.27555069101380697</v>
      </c>
      <c r="BI23" s="48">
        <f t="shared" si="3"/>
        <v>0.22768228299893289</v>
      </c>
      <c r="BJ23" s="48">
        <f t="shared" si="3"/>
        <v>3.4024205519988041E-3</v>
      </c>
      <c r="BK23" s="49">
        <f t="shared" si="3"/>
        <v>0.51851219709510421</v>
      </c>
      <c r="BL23" s="48">
        <f t="shared" si="3"/>
        <v>0.16403644040019877</v>
      </c>
    </row>
    <row r="24" spans="1:64" ht="14.25" x14ac:dyDescent="0.2">
      <c r="A24" s="29" t="s">
        <v>9</v>
      </c>
      <c r="B24" s="30">
        <v>47</v>
      </c>
      <c r="C24" s="42">
        <v>47</v>
      </c>
      <c r="D24" s="42">
        <v>-0.65272249999999998</v>
      </c>
      <c r="E24" s="42">
        <v>1.88565</v>
      </c>
      <c r="F24" s="42">
        <v>3.3768880000000001</v>
      </c>
      <c r="G24" s="42">
        <v>2.9561480000000002</v>
      </c>
      <c r="H24" s="42">
        <v>1.153106</v>
      </c>
      <c r="I24" s="42">
        <v>3.3768880000000001</v>
      </c>
      <c r="J24" s="42">
        <v>2.646077</v>
      </c>
      <c r="K24" s="42">
        <v>0</v>
      </c>
      <c r="L24" s="42">
        <v>4.0437459999999996</v>
      </c>
      <c r="M24" s="42">
        <v>0.58696959999999998</v>
      </c>
      <c r="N24" s="42">
        <v>1.399224</v>
      </c>
      <c r="O24" s="42">
        <v>3.0668169999999999</v>
      </c>
      <c r="P24" s="42">
        <v>3.0089640000000002</v>
      </c>
      <c r="Q24" s="42">
        <v>1.5790569999999999</v>
      </c>
      <c r="R24" s="42">
        <v>3.3768880000000001</v>
      </c>
      <c r="S24" s="42">
        <v>1.56186</v>
      </c>
      <c r="T24" s="42">
        <v>-4.5232990000000001E-2</v>
      </c>
      <c r="U24" s="42">
        <v>1.373806E-2</v>
      </c>
      <c r="V24" s="42">
        <v>4.0437459999999996</v>
      </c>
      <c r="W24" s="42">
        <v>1.6453409999999999</v>
      </c>
      <c r="X24" s="43">
        <v>5.63</v>
      </c>
      <c r="Y24" s="44" t="s">
        <v>50</v>
      </c>
      <c r="Z24" s="44">
        <v>1.2876121301980898</v>
      </c>
      <c r="AA24" s="44">
        <v>0.17575194228023611</v>
      </c>
      <c r="AB24" s="45" t="str">
        <f t="shared" si="0"/>
        <v/>
      </c>
      <c r="AC24" s="46" t="s">
        <v>41</v>
      </c>
      <c r="AD24" s="46">
        <v>1.3007989044590276</v>
      </c>
      <c r="AE24" s="46">
        <v>0.15878281027986058</v>
      </c>
      <c r="AF24" s="46" t="str">
        <f t="shared" si="1"/>
        <v/>
      </c>
      <c r="AG24" s="50" t="s">
        <v>97</v>
      </c>
      <c r="AI24" s="47">
        <v>0</v>
      </c>
      <c r="AJ24" s="26" t="s">
        <v>91</v>
      </c>
      <c r="AK24" s="48">
        <f t="shared" ref="AK24:BL24" si="4">SQRT((SUMXMY2($AJ2:$AJ21,AK2:AK21))/20)</f>
        <v>0.80837495300267415</v>
      </c>
      <c r="AL24" s="48">
        <f t="shared" si="4"/>
        <v>1.0444796705549868</v>
      </c>
      <c r="AM24" s="48">
        <f t="shared" si="4"/>
        <v>1.1155555864894118</v>
      </c>
      <c r="AN24" s="48">
        <f t="shared" si="4"/>
        <v>1.1842260771895861</v>
      </c>
      <c r="AO24" s="49">
        <f t="shared" si="4"/>
        <v>1.0667185968546244</v>
      </c>
      <c r="AP24" s="49">
        <f t="shared" si="4"/>
        <v>1.1800348184181202</v>
      </c>
      <c r="AQ24" s="49">
        <f t="shared" si="4"/>
        <v>1.1912700337834681</v>
      </c>
      <c r="AR24" s="49">
        <f t="shared" si="4"/>
        <v>1.1843804907834101</v>
      </c>
      <c r="AS24" s="48">
        <f t="shared" si="4"/>
        <v>0.79922735545932655</v>
      </c>
      <c r="AT24" s="48">
        <f t="shared" si="4"/>
        <v>1.1903915749094967</v>
      </c>
      <c r="AU24" s="48">
        <f t="shared" si="4"/>
        <v>1.1784066556989148</v>
      </c>
      <c r="AV24" s="49">
        <f t="shared" si="4"/>
        <v>1.1833215413412592</v>
      </c>
      <c r="AW24" s="48">
        <f t="shared" si="4"/>
        <v>1.155038894164238</v>
      </c>
      <c r="AX24" s="48">
        <f t="shared" si="4"/>
        <v>1.094645253090035</v>
      </c>
      <c r="AY24" s="49">
        <f t="shared" si="4"/>
        <v>1.1855301320284084</v>
      </c>
      <c r="AZ24" s="49">
        <f t="shared" si="4"/>
        <v>0.9206372045480341</v>
      </c>
      <c r="BA24" s="48">
        <f t="shared" si="4"/>
        <v>0.82535947467683302</v>
      </c>
      <c r="BB24" s="49">
        <f t="shared" si="4"/>
        <v>1.0636609340575429</v>
      </c>
      <c r="BC24" s="48">
        <f t="shared" si="4"/>
        <v>1.178397052563217</v>
      </c>
      <c r="BD24" s="48">
        <f t="shared" si="4"/>
        <v>1.093293347508671</v>
      </c>
      <c r="BE24" s="49">
        <f t="shared" si="4"/>
        <v>1.137825397736006</v>
      </c>
      <c r="BF24" s="49">
        <f t="shared" si="4"/>
        <v>1.1213283790080333</v>
      </c>
      <c r="BG24" s="48">
        <f t="shared" si="4"/>
        <v>1.0167366853115642</v>
      </c>
      <c r="BH24" s="48">
        <f t="shared" si="4"/>
        <v>1.0157842640060919</v>
      </c>
      <c r="BI24" s="48">
        <f t="shared" si="4"/>
        <v>1.0488067608964522</v>
      </c>
      <c r="BJ24" s="48">
        <f t="shared" si="4"/>
        <v>1.1913994449593279</v>
      </c>
      <c r="BK24" s="49">
        <f t="shared" si="4"/>
        <v>0.82811399541953123</v>
      </c>
      <c r="BL24" s="48">
        <f t="shared" si="4"/>
        <v>1.0911668228794118</v>
      </c>
    </row>
    <row r="25" spans="1:64" ht="14.25" x14ac:dyDescent="0.2">
      <c r="A25" s="29" t="s">
        <v>5</v>
      </c>
      <c r="B25" s="30">
        <v>48</v>
      </c>
      <c r="C25" s="42">
        <v>48</v>
      </c>
      <c r="D25" s="42">
        <v>0.4471677</v>
      </c>
      <c r="E25" s="42">
        <v>3.6700370000000002</v>
      </c>
      <c r="F25" s="42">
        <v>1.7667919999999999</v>
      </c>
      <c r="G25" s="42">
        <v>0</v>
      </c>
      <c r="H25" s="42">
        <v>1.8516269999999999</v>
      </c>
      <c r="I25" s="42">
        <v>3.8446600000000002</v>
      </c>
      <c r="J25" s="42">
        <v>1.3730340000000001</v>
      </c>
      <c r="K25" s="42">
        <v>0.47088469999999999</v>
      </c>
      <c r="L25" s="42">
        <v>1.289399</v>
      </c>
      <c r="M25" s="42">
        <v>-0.1078692</v>
      </c>
      <c r="N25" s="42">
        <v>0.68139729999999998</v>
      </c>
      <c r="O25" s="42">
        <v>0.47873729999999998</v>
      </c>
      <c r="P25" s="42">
        <v>3.2492969999999999</v>
      </c>
      <c r="Q25" s="42">
        <v>0.7177827</v>
      </c>
      <c r="R25" s="42">
        <v>3.3021129999999999</v>
      </c>
      <c r="S25" s="42">
        <v>0.42145909999999998</v>
      </c>
      <c r="T25" s="42">
        <v>0.53587969999999996</v>
      </c>
      <c r="U25" s="42">
        <v>9.2552659999999995E-2</v>
      </c>
      <c r="V25" s="42">
        <v>3.4239199999999999</v>
      </c>
      <c r="W25" s="42">
        <v>0.47244710000000001</v>
      </c>
      <c r="X25" s="43">
        <v>11.63</v>
      </c>
      <c r="Y25" s="44" t="s">
        <v>87</v>
      </c>
      <c r="Z25" s="44">
        <v>1.0347207648582841</v>
      </c>
      <c r="AA25" s="44">
        <v>0.38334650301505691</v>
      </c>
      <c r="AB25" s="45" t="str">
        <f t="shared" si="0"/>
        <v/>
      </c>
      <c r="AC25" s="46" t="s">
        <v>82</v>
      </c>
      <c r="AD25" s="46">
        <v>1.1694341962848909</v>
      </c>
      <c r="AE25" s="46">
        <v>0.21232611319937433</v>
      </c>
      <c r="AF25" s="46" t="str">
        <f t="shared" si="1"/>
        <v/>
      </c>
      <c r="AG25" s="50" t="s">
        <v>98</v>
      </c>
      <c r="AI25" s="47">
        <v>2.59</v>
      </c>
      <c r="AJ25" s="51" t="s">
        <v>99</v>
      </c>
      <c r="AK25" s="52">
        <f t="shared" ref="AK25:BL25" si="5">AVERAGE(AK31:AK65536)</f>
        <v>0.50036345057296061</v>
      </c>
      <c r="AL25" s="52" t="e">
        <f t="shared" si="5"/>
        <v>#DIV/0!</v>
      </c>
      <c r="AM25" s="52">
        <f t="shared" si="5"/>
        <v>0.56325833227790423</v>
      </c>
      <c r="AN25" s="52">
        <f t="shared" si="5"/>
        <v>0.56901192713074122</v>
      </c>
      <c r="AO25" s="53" t="e">
        <f t="shared" si="5"/>
        <v>#DIV/0!</v>
      </c>
      <c r="AP25" s="53">
        <f t="shared" si="5"/>
        <v>0.61237913570787494</v>
      </c>
      <c r="AQ25" s="53">
        <f t="shared" si="5"/>
        <v>0.48333733677793</v>
      </c>
      <c r="AR25" s="53">
        <f t="shared" si="5"/>
        <v>0.58590454457025576</v>
      </c>
      <c r="AS25" s="52">
        <f t="shared" si="5"/>
        <v>0.47942177529817859</v>
      </c>
      <c r="AT25" s="52">
        <f t="shared" si="5"/>
        <v>0.46869714929242579</v>
      </c>
      <c r="AU25" s="52">
        <f t="shared" si="5"/>
        <v>0.65115165229786121</v>
      </c>
      <c r="AV25" s="53">
        <f t="shared" si="5"/>
        <v>0.50831930129611669</v>
      </c>
      <c r="AW25" s="52">
        <f t="shared" si="5"/>
        <v>0.54859408018216538</v>
      </c>
      <c r="AX25" s="52" t="e">
        <f t="shared" si="5"/>
        <v>#DIV/0!</v>
      </c>
      <c r="AY25" s="53">
        <f t="shared" si="5"/>
        <v>0.45172558211351127</v>
      </c>
      <c r="AZ25" s="53">
        <f t="shared" si="5"/>
        <v>0.53638265060977353</v>
      </c>
      <c r="BA25" s="52">
        <f t="shared" si="5"/>
        <v>0.53700721684834907</v>
      </c>
      <c r="BB25" s="53">
        <f t="shared" si="5"/>
        <v>0.52412821024901013</v>
      </c>
      <c r="BC25" s="52">
        <f t="shared" si="5"/>
        <v>0.55847900305427745</v>
      </c>
      <c r="BD25" s="52">
        <f t="shared" si="5"/>
        <v>0.51244805541515359</v>
      </c>
      <c r="BE25" s="53" t="e">
        <f t="shared" si="5"/>
        <v>#DIV/0!</v>
      </c>
      <c r="BF25" s="53" t="e">
        <f t="shared" si="5"/>
        <v>#DIV/0!</v>
      </c>
      <c r="BG25" s="52">
        <f t="shared" si="5"/>
        <v>0.57096602259843809</v>
      </c>
      <c r="BH25" s="52" t="e">
        <f t="shared" si="5"/>
        <v>#DIV/0!</v>
      </c>
      <c r="BI25" s="52" t="e">
        <f t="shared" si="5"/>
        <v>#DIV/0!</v>
      </c>
      <c r="BJ25" s="52" t="e">
        <f t="shared" si="5"/>
        <v>#DIV/0!</v>
      </c>
      <c r="BK25" s="53">
        <f t="shared" si="5"/>
        <v>0.53519289915838231</v>
      </c>
      <c r="BL25" s="52">
        <f t="shared" si="5"/>
        <v>0.4671434468113097</v>
      </c>
    </row>
    <row r="26" spans="1:64" ht="14.25" x14ac:dyDescent="0.2">
      <c r="A26" s="29" t="s">
        <v>11</v>
      </c>
      <c r="B26" s="30">
        <v>49</v>
      </c>
      <c r="C26" s="42">
        <v>49</v>
      </c>
      <c r="D26" s="42">
        <v>2.8426909999999999</v>
      </c>
      <c r="E26" s="42">
        <v>4.3382500000000004</v>
      </c>
      <c r="F26" s="42">
        <v>3.577823</v>
      </c>
      <c r="G26" s="42">
        <v>3.671392</v>
      </c>
      <c r="H26" s="42">
        <v>3.496769</v>
      </c>
      <c r="I26" s="42">
        <v>4.0921329999999996</v>
      </c>
      <c r="J26" s="42">
        <v>2.3605849999999999</v>
      </c>
      <c r="K26" s="42">
        <v>0.47903980000000002</v>
      </c>
      <c r="L26" s="42">
        <v>3.91751</v>
      </c>
      <c r="M26" s="42">
        <v>0</v>
      </c>
      <c r="N26" s="42">
        <v>0.26904260000000002</v>
      </c>
      <c r="O26" s="42">
        <v>3.3613209999999998</v>
      </c>
      <c r="P26" s="42">
        <v>2.4759419999999999</v>
      </c>
      <c r="Q26" s="42">
        <v>2.027606</v>
      </c>
      <c r="R26" s="42">
        <v>2.9611589999999999</v>
      </c>
      <c r="S26" s="42">
        <v>3.2340209999999998</v>
      </c>
      <c r="T26" s="42">
        <v>2.793113</v>
      </c>
      <c r="U26" s="42">
        <v>1.026222</v>
      </c>
      <c r="V26" s="42">
        <v>3.1570830000000001</v>
      </c>
      <c r="W26" s="42">
        <v>3.7820619999999998</v>
      </c>
      <c r="X26" s="43">
        <v>4.5</v>
      </c>
      <c r="Y26" s="44" t="s">
        <v>51</v>
      </c>
      <c r="Z26" s="44">
        <v>1.1440596590148953</v>
      </c>
      <c r="AA26" s="44">
        <v>0.18711465890460269</v>
      </c>
      <c r="AB26" s="45" t="str">
        <f t="shared" si="0"/>
        <v/>
      </c>
      <c r="AC26" s="46" t="s">
        <v>40</v>
      </c>
      <c r="AD26" s="46">
        <v>1.1505559875055562</v>
      </c>
      <c r="AE26" s="46">
        <v>0.17785681454042665</v>
      </c>
      <c r="AF26" s="46" t="str">
        <f t="shared" si="1"/>
        <v/>
      </c>
      <c r="AJ26" s="51" t="s">
        <v>100</v>
      </c>
      <c r="AK26" s="52">
        <f t="shared" ref="AK26:BL26" si="6">STDEV(AK31:AK65536)</f>
        <v>3.6907436556315024E-2</v>
      </c>
      <c r="AL26" s="52" t="e">
        <f t="shared" si="6"/>
        <v>#DIV/0!</v>
      </c>
      <c r="AM26" s="52">
        <f t="shared" si="6"/>
        <v>6.9320449015419353E-2</v>
      </c>
      <c r="AN26" s="52">
        <f t="shared" si="6"/>
        <v>0.14133682505691872</v>
      </c>
      <c r="AO26" s="53" t="e">
        <f t="shared" si="6"/>
        <v>#DIV/0!</v>
      </c>
      <c r="AP26" s="53">
        <f t="shared" si="6"/>
        <v>9.4415588383825189E-2</v>
      </c>
      <c r="AQ26" s="53" t="e">
        <f t="shared" si="6"/>
        <v>#DIV/0!</v>
      </c>
      <c r="AR26" s="53">
        <f t="shared" si="6"/>
        <v>9.343277872489629E-2</v>
      </c>
      <c r="AS26" s="52">
        <f t="shared" si="6"/>
        <v>3.6413190909168204E-2</v>
      </c>
      <c r="AT26" s="52">
        <f t="shared" si="6"/>
        <v>3.7091374678645153E-3</v>
      </c>
      <c r="AU26" s="52">
        <f t="shared" si="6"/>
        <v>0.14358743425631387</v>
      </c>
      <c r="AV26" s="53">
        <f t="shared" si="6"/>
        <v>7.6139381549834476E-2</v>
      </c>
      <c r="AW26" s="52">
        <f t="shared" si="6"/>
        <v>2.2254727986830276E-2</v>
      </c>
      <c r="AX26" s="52" t="e">
        <f t="shared" si="6"/>
        <v>#DIV/0!</v>
      </c>
      <c r="AY26" s="53" t="e">
        <f t="shared" si="6"/>
        <v>#DIV/0!</v>
      </c>
      <c r="AZ26" s="53">
        <f t="shared" si="6"/>
        <v>3.3453740534102307E-2</v>
      </c>
      <c r="BA26" s="52">
        <f t="shared" si="6"/>
        <v>6.0072741953715612E-2</v>
      </c>
      <c r="BB26" s="53">
        <f t="shared" si="6"/>
        <v>6.2749834201316509E-2</v>
      </c>
      <c r="BC26" s="52">
        <f t="shared" si="6"/>
        <v>7.0130245899870977E-2</v>
      </c>
      <c r="BD26" s="52">
        <f t="shared" si="6"/>
        <v>5.3374655347792982E-2</v>
      </c>
      <c r="BE26" s="53" t="e">
        <f t="shared" si="6"/>
        <v>#DIV/0!</v>
      </c>
      <c r="BF26" s="53" t="e">
        <f t="shared" si="6"/>
        <v>#DIV/0!</v>
      </c>
      <c r="BG26" s="52">
        <f t="shared" si="6"/>
        <v>0.16460513050934475</v>
      </c>
      <c r="BH26" s="52" t="e">
        <f t="shared" si="6"/>
        <v>#DIV/0!</v>
      </c>
      <c r="BI26" s="52" t="e">
        <f t="shared" si="6"/>
        <v>#DIV/0!</v>
      </c>
      <c r="BJ26" s="52" t="e">
        <f t="shared" si="6"/>
        <v>#DIV/0!</v>
      </c>
      <c r="BK26" s="53">
        <f t="shared" si="6"/>
        <v>5.5676724290999728E-2</v>
      </c>
      <c r="BL26" s="52" t="e">
        <f t="shared" si="6"/>
        <v>#DIV/0!</v>
      </c>
    </row>
    <row r="27" spans="1:64" ht="14.25" x14ac:dyDescent="0.2">
      <c r="A27" s="29" t="s">
        <v>4</v>
      </c>
      <c r="B27" s="30">
        <v>50</v>
      </c>
      <c r="C27" s="42">
        <v>50</v>
      </c>
      <c r="D27" s="42">
        <v>2.177076</v>
      </c>
      <c r="E27" s="42">
        <v>3.3400319999999999</v>
      </c>
      <c r="F27" s="42">
        <v>0</v>
      </c>
      <c r="G27" s="42">
        <v>0.63429939999999996</v>
      </c>
      <c r="H27" s="42">
        <v>3.8270559999999998</v>
      </c>
      <c r="I27" s="42">
        <v>3.6823410000000001</v>
      </c>
      <c r="J27" s="42">
        <v>2.5198520000000002</v>
      </c>
      <c r="K27" s="42">
        <v>3.7401939999999998</v>
      </c>
      <c r="L27" s="42">
        <v>3.6295250000000001</v>
      </c>
      <c r="M27" s="42">
        <v>3.7268530000000002</v>
      </c>
      <c r="N27" s="42">
        <v>3.5655709999999998</v>
      </c>
      <c r="O27" s="42">
        <v>2.0623119999999999</v>
      </c>
      <c r="P27" s="42">
        <v>3.4676809999999998</v>
      </c>
      <c r="Q27" s="42">
        <v>2.6731739999999999</v>
      </c>
      <c r="R27" s="42">
        <v>4.2963829999999996</v>
      </c>
      <c r="S27" s="42">
        <v>1.8700939999999999</v>
      </c>
      <c r="T27" s="42">
        <v>3.1298430000000002</v>
      </c>
      <c r="U27" s="42">
        <v>4.0849599999999997</v>
      </c>
      <c r="V27" s="42">
        <v>3.9863119999999999</v>
      </c>
      <c r="W27" s="42">
        <v>3.1921529999999998</v>
      </c>
      <c r="X27" s="43">
        <v>3.03</v>
      </c>
      <c r="Y27" s="44" t="s">
        <v>36</v>
      </c>
      <c r="Z27" s="44">
        <v>0.59611248543462925</v>
      </c>
      <c r="AA27" s="44">
        <v>0.71480670115749112</v>
      </c>
      <c r="AB27" s="45">
        <f t="shared" si="0"/>
        <v>1</v>
      </c>
      <c r="AC27" s="46" t="s">
        <v>86</v>
      </c>
      <c r="AD27" s="46">
        <v>0.87278713142233977</v>
      </c>
      <c r="AE27" s="46">
        <v>0.38863644028982314</v>
      </c>
      <c r="AF27" s="46" t="str">
        <f t="shared" si="1"/>
        <v/>
      </c>
      <c r="AJ27" s="51" t="s">
        <v>101</v>
      </c>
      <c r="AK27" s="3">
        <f t="shared" ref="AK27:BL27" si="7">MAX(AK31:AK65536)</f>
        <v>0.54119225704556218</v>
      </c>
      <c r="AL27" s="3">
        <f t="shared" si="7"/>
        <v>0</v>
      </c>
      <c r="AM27" s="3">
        <f t="shared" si="7"/>
        <v>0.70999692319833829</v>
      </c>
      <c r="AN27" s="3">
        <f t="shared" si="7"/>
        <v>0.66895215455986501</v>
      </c>
      <c r="AO27" s="4">
        <f t="shared" si="7"/>
        <v>0</v>
      </c>
      <c r="AP27" s="4">
        <f t="shared" si="7"/>
        <v>0.71480670115749112</v>
      </c>
      <c r="AQ27" s="4">
        <f t="shared" si="7"/>
        <v>0.48333733677793</v>
      </c>
      <c r="AR27" s="4">
        <f t="shared" si="7"/>
        <v>0.66281127197906753</v>
      </c>
      <c r="AS27" s="3">
        <f t="shared" si="7"/>
        <v>0.55151727252614113</v>
      </c>
      <c r="AT27" s="3">
        <f t="shared" si="7"/>
        <v>0.47131990554830588</v>
      </c>
      <c r="AU27" s="3">
        <f t="shared" si="7"/>
        <v>0.75429542392524718</v>
      </c>
      <c r="AV27" s="4">
        <f t="shared" si="7"/>
        <v>0.64070538093878415</v>
      </c>
      <c r="AW27" s="3">
        <f t="shared" si="7"/>
        <v>0.56433054925511517</v>
      </c>
      <c r="AX27" s="3">
        <f t="shared" si="7"/>
        <v>0</v>
      </c>
      <c r="AY27" s="4">
        <f t="shared" si="7"/>
        <v>0.45172558211351127</v>
      </c>
      <c r="AZ27" s="4">
        <f t="shared" si="7"/>
        <v>0.58244202463626726</v>
      </c>
      <c r="BA27" s="3">
        <f t="shared" si="7"/>
        <v>0.64701266420498782</v>
      </c>
      <c r="BB27" s="4">
        <f t="shared" si="7"/>
        <v>0.63150275005957746</v>
      </c>
      <c r="BC27" s="3">
        <f t="shared" si="7"/>
        <v>0.64798488750108507</v>
      </c>
      <c r="BD27" s="3">
        <f t="shared" si="7"/>
        <v>0.57777973046480757</v>
      </c>
      <c r="BE27" s="4">
        <f t="shared" si="7"/>
        <v>0</v>
      </c>
      <c r="BF27" s="4">
        <f t="shared" si="7"/>
        <v>0</v>
      </c>
      <c r="BG27" s="3">
        <f t="shared" si="7"/>
        <v>0.76059445658203373</v>
      </c>
      <c r="BH27" s="3">
        <f t="shared" si="7"/>
        <v>0</v>
      </c>
      <c r="BI27" s="3">
        <f t="shared" si="7"/>
        <v>0</v>
      </c>
      <c r="BJ27" s="3">
        <f t="shared" si="7"/>
        <v>0</v>
      </c>
      <c r="BK27" s="4">
        <f t="shared" si="7"/>
        <v>0.60058634947034328</v>
      </c>
      <c r="BL27" s="3">
        <f t="shared" si="7"/>
        <v>0.4671434468113097</v>
      </c>
    </row>
    <row r="28" spans="1:64" ht="14.25" x14ac:dyDescent="0.2">
      <c r="A28" s="29" t="s">
        <v>11</v>
      </c>
      <c r="B28" s="30">
        <v>51</v>
      </c>
      <c r="C28" s="42">
        <v>51</v>
      </c>
      <c r="D28" s="42">
        <v>2.501522</v>
      </c>
      <c r="E28" s="42">
        <v>2.6998190000000002</v>
      </c>
      <c r="F28" s="42">
        <v>2.8216260000000002</v>
      </c>
      <c r="G28" s="42">
        <v>4.5760820000000004</v>
      </c>
      <c r="H28" s="42">
        <v>1.1302920000000001</v>
      </c>
      <c r="I28" s="42">
        <v>3.7346010000000001</v>
      </c>
      <c r="J28" s="42">
        <v>2.3073160000000001</v>
      </c>
      <c r="K28" s="42">
        <v>0.11705359999999999</v>
      </c>
      <c r="L28" s="42">
        <v>3.909224</v>
      </c>
      <c r="M28" s="42">
        <v>0</v>
      </c>
      <c r="N28" s="42">
        <v>-0.26924490000000001</v>
      </c>
      <c r="O28" s="42">
        <v>2.3680669999999999</v>
      </c>
      <c r="P28" s="42">
        <v>2.686178</v>
      </c>
      <c r="Q28" s="42">
        <v>3.394914</v>
      </c>
      <c r="R28" s="42">
        <v>3.5599780000000001</v>
      </c>
      <c r="S28" s="42">
        <v>2.6816979999999999</v>
      </c>
      <c r="T28" s="42">
        <v>1.570036</v>
      </c>
      <c r="U28" s="42">
        <v>1.538686</v>
      </c>
      <c r="V28" s="42">
        <v>2.1113930000000001</v>
      </c>
      <c r="W28" s="42">
        <v>0.87728490000000003</v>
      </c>
      <c r="X28" s="43">
        <v>5.33</v>
      </c>
      <c r="Y28" s="44" t="s">
        <v>34</v>
      </c>
      <c r="Z28" s="44">
        <v>0.89578755788161157</v>
      </c>
      <c r="AA28" s="44">
        <v>0.53403145331009982</v>
      </c>
      <c r="AB28" s="45">
        <f t="shared" si="0"/>
        <v>1</v>
      </c>
      <c r="AC28" s="46" t="s">
        <v>39</v>
      </c>
      <c r="AD28" s="46">
        <v>1.0155980963759819</v>
      </c>
      <c r="AE28" s="46">
        <v>0.40105036199340427</v>
      </c>
      <c r="AF28" s="46" t="str">
        <f t="shared" si="1"/>
        <v/>
      </c>
      <c r="AJ28" s="51" t="s">
        <v>102</v>
      </c>
      <c r="AK28" s="3">
        <f t="shared" ref="AK28:BL28" si="8">MIN(AK31:AK65536)</f>
        <v>0.45033622070079937</v>
      </c>
      <c r="AL28" s="3">
        <f t="shared" si="8"/>
        <v>0</v>
      </c>
      <c r="AM28" s="3">
        <f t="shared" si="8"/>
        <v>0.4570175365833587</v>
      </c>
      <c r="AN28" s="3">
        <f t="shared" si="8"/>
        <v>0.46907169970161749</v>
      </c>
      <c r="AO28" s="4">
        <f t="shared" si="8"/>
        <v>0</v>
      </c>
      <c r="AP28" s="4">
        <f t="shared" si="8"/>
        <v>0.49936487313213057</v>
      </c>
      <c r="AQ28" s="4">
        <f t="shared" si="8"/>
        <v>0.48333733677793</v>
      </c>
      <c r="AR28" s="4">
        <f t="shared" si="8"/>
        <v>0.45561355232141248</v>
      </c>
      <c r="AS28" s="3">
        <f t="shared" si="8"/>
        <v>0.45121598826281811</v>
      </c>
      <c r="AT28" s="3">
        <f t="shared" si="8"/>
        <v>0.46607439303654569</v>
      </c>
      <c r="AU28" s="3">
        <f t="shared" si="8"/>
        <v>0.45780390417659284</v>
      </c>
      <c r="AV28" s="4">
        <f t="shared" si="8"/>
        <v>0.45573403418604952</v>
      </c>
      <c r="AW28" s="3">
        <f t="shared" si="8"/>
        <v>0.5328576111092157</v>
      </c>
      <c r="AX28" s="3">
        <f t="shared" si="8"/>
        <v>0</v>
      </c>
      <c r="AY28" s="4">
        <f t="shared" si="8"/>
        <v>0.45172558211351127</v>
      </c>
      <c r="AZ28" s="4">
        <f t="shared" si="8"/>
        <v>0.48570891189024812</v>
      </c>
      <c r="BA28" s="3">
        <f t="shared" si="8"/>
        <v>0.46515914897496846</v>
      </c>
      <c r="BB28" s="4">
        <f t="shared" si="8"/>
        <v>0.46211112419015271</v>
      </c>
      <c r="BC28" s="3">
        <f t="shared" si="8"/>
        <v>0.45155830496010085</v>
      </c>
      <c r="BD28" s="3">
        <f t="shared" si="8"/>
        <v>0.4505790878306401</v>
      </c>
      <c r="BE28" s="4">
        <f t="shared" si="8"/>
        <v>0</v>
      </c>
      <c r="BF28" s="4">
        <f t="shared" si="8"/>
        <v>0</v>
      </c>
      <c r="BG28" s="3">
        <f t="shared" si="8"/>
        <v>0.46494280214089095</v>
      </c>
      <c r="BH28" s="3">
        <f t="shared" si="8"/>
        <v>0</v>
      </c>
      <c r="BI28" s="3">
        <f t="shared" si="8"/>
        <v>0</v>
      </c>
      <c r="BJ28" s="3">
        <f t="shared" si="8"/>
        <v>0</v>
      </c>
      <c r="BK28" s="4">
        <f t="shared" si="8"/>
        <v>0.46733654717424977</v>
      </c>
      <c r="BL28" s="3">
        <f t="shared" si="8"/>
        <v>0.4671434468113097</v>
      </c>
    </row>
    <row r="29" spans="1:64" ht="14.25" x14ac:dyDescent="0.2">
      <c r="A29" s="29" t="s">
        <v>13</v>
      </c>
      <c r="B29" s="30">
        <v>52</v>
      </c>
      <c r="C29" s="42">
        <v>52</v>
      </c>
      <c r="D29" s="42">
        <v>1.872573</v>
      </c>
      <c r="E29" s="42">
        <v>3.0956190000000001</v>
      </c>
      <c r="F29" s="42">
        <v>2.2541380000000002</v>
      </c>
      <c r="G29" s="42">
        <v>0.67430559999999995</v>
      </c>
      <c r="H29" s="42">
        <v>2.6748789999999998</v>
      </c>
      <c r="I29" s="42">
        <v>1.324532</v>
      </c>
      <c r="J29" s="42">
        <v>-1.0232330000000001</v>
      </c>
      <c r="K29" s="42">
        <v>1.192374</v>
      </c>
      <c r="L29" s="42">
        <v>0.337839</v>
      </c>
      <c r="M29" s="42">
        <v>0.95511809999999997</v>
      </c>
      <c r="N29" s="42">
        <v>0.82685350000000002</v>
      </c>
      <c r="O29" s="42">
        <v>0</v>
      </c>
      <c r="P29" s="42">
        <v>0.73328400000000005</v>
      </c>
      <c r="Q29" s="42">
        <v>0.57117689999999999</v>
      </c>
      <c r="R29" s="42">
        <v>0.76725089999999996</v>
      </c>
      <c r="S29" s="42">
        <v>-0.83745769999999997</v>
      </c>
      <c r="T29" s="42">
        <v>0.61543130000000001</v>
      </c>
      <c r="U29" s="42">
        <v>1.5872809999999999</v>
      </c>
      <c r="V29" s="42">
        <v>2.6748789999999998</v>
      </c>
      <c r="W29" s="42">
        <v>1.3411630000000001</v>
      </c>
      <c r="X29" s="43">
        <v>6.31</v>
      </c>
      <c r="Y29" s="44" t="s">
        <v>50</v>
      </c>
      <c r="Z29" s="44">
        <v>0.99361425459795949</v>
      </c>
      <c r="AA29" s="44">
        <v>0.11491839992564952</v>
      </c>
      <c r="AB29" s="45" t="str">
        <f t="shared" si="0"/>
        <v/>
      </c>
      <c r="AC29" s="46" t="s">
        <v>40</v>
      </c>
      <c r="AD29" s="46">
        <v>0.99960926437535325</v>
      </c>
      <c r="AE29" s="46">
        <v>0.10420583210812594</v>
      </c>
      <c r="AF29" s="46" t="str">
        <f t="shared" si="1"/>
        <v/>
      </c>
      <c r="AJ29" s="51" t="s">
        <v>103</v>
      </c>
      <c r="AK29" s="3">
        <f t="shared" ref="AK29:BL29" si="9">AK27-AK28</f>
        <v>9.0856036344762803E-2</v>
      </c>
      <c r="AL29" s="3">
        <f t="shared" si="9"/>
        <v>0</v>
      </c>
      <c r="AM29" s="3">
        <f t="shared" si="9"/>
        <v>0.2529793866149796</v>
      </c>
      <c r="AN29" s="3">
        <f t="shared" si="9"/>
        <v>0.19988045485824751</v>
      </c>
      <c r="AO29" s="4">
        <f t="shared" si="9"/>
        <v>0</v>
      </c>
      <c r="AP29" s="4">
        <f t="shared" si="9"/>
        <v>0.21544182802536055</v>
      </c>
      <c r="AQ29" s="4">
        <f t="shared" si="9"/>
        <v>0</v>
      </c>
      <c r="AR29" s="4">
        <f t="shared" si="9"/>
        <v>0.20719771965765504</v>
      </c>
      <c r="AS29" s="3">
        <f t="shared" si="9"/>
        <v>0.10030128426332302</v>
      </c>
      <c r="AT29" s="3">
        <f t="shared" si="9"/>
        <v>5.2455125117601975E-3</v>
      </c>
      <c r="AU29" s="3">
        <f t="shared" si="9"/>
        <v>0.29649151974865434</v>
      </c>
      <c r="AV29" s="4">
        <f t="shared" si="9"/>
        <v>0.18497134675273463</v>
      </c>
      <c r="AW29" s="3">
        <f t="shared" si="9"/>
        <v>3.1472938145899465E-2</v>
      </c>
      <c r="AX29" s="3">
        <f t="shared" si="9"/>
        <v>0</v>
      </c>
      <c r="AY29" s="4">
        <f t="shared" si="9"/>
        <v>0</v>
      </c>
      <c r="AZ29" s="4">
        <f t="shared" si="9"/>
        <v>9.6733112746019145E-2</v>
      </c>
      <c r="BA29" s="3">
        <f t="shared" si="9"/>
        <v>0.18185351523001936</v>
      </c>
      <c r="BB29" s="4">
        <f t="shared" si="9"/>
        <v>0.16939162586942474</v>
      </c>
      <c r="BC29" s="3">
        <f t="shared" si="9"/>
        <v>0.19642658254098422</v>
      </c>
      <c r="BD29" s="3">
        <f t="shared" si="9"/>
        <v>0.12720064263416747</v>
      </c>
      <c r="BE29" s="4">
        <f t="shared" si="9"/>
        <v>0</v>
      </c>
      <c r="BF29" s="4">
        <f t="shared" si="9"/>
        <v>0</v>
      </c>
      <c r="BG29" s="3">
        <f t="shared" si="9"/>
        <v>0.29565165444114277</v>
      </c>
      <c r="BH29" s="3">
        <f t="shared" si="9"/>
        <v>0</v>
      </c>
      <c r="BI29" s="3">
        <f t="shared" si="9"/>
        <v>0</v>
      </c>
      <c r="BJ29" s="3">
        <f t="shared" si="9"/>
        <v>0</v>
      </c>
      <c r="BK29" s="4">
        <f t="shared" si="9"/>
        <v>0.13324980229609351</v>
      </c>
      <c r="BL29" s="3">
        <f t="shared" si="9"/>
        <v>0</v>
      </c>
    </row>
    <row r="30" spans="1:64" ht="14.25" x14ac:dyDescent="0.2">
      <c r="A30" s="29" t="s">
        <v>17</v>
      </c>
      <c r="B30" s="30">
        <v>53</v>
      </c>
      <c r="C30" s="42">
        <v>53</v>
      </c>
      <c r="D30" s="42">
        <v>0.9981968</v>
      </c>
      <c r="E30" s="42">
        <v>2.8605049999999999</v>
      </c>
      <c r="F30" s="42">
        <v>0.52346530000000002</v>
      </c>
      <c r="G30" s="42">
        <v>0.66867770000000004</v>
      </c>
      <c r="H30" s="42">
        <v>2.8605049999999999</v>
      </c>
      <c r="I30" s="42">
        <v>0.74739219999999995</v>
      </c>
      <c r="J30" s="42">
        <v>-1.656377</v>
      </c>
      <c r="K30" s="42">
        <v>2.8605049999999999</v>
      </c>
      <c r="L30" s="42">
        <v>1.1060490000000001</v>
      </c>
      <c r="M30" s="42">
        <v>1.5735049999999999</v>
      </c>
      <c r="N30" s="42">
        <v>2.8605049999999999</v>
      </c>
      <c r="O30" s="42">
        <v>-1.2521420000000001</v>
      </c>
      <c r="P30" s="42">
        <v>2.1000779999999999</v>
      </c>
      <c r="Q30" s="42">
        <v>0.53651959999999999</v>
      </c>
      <c r="R30" s="42">
        <v>1.624118</v>
      </c>
      <c r="S30" s="42">
        <v>0</v>
      </c>
      <c r="T30" s="42">
        <v>-0.5935433</v>
      </c>
      <c r="U30" s="42">
        <v>1.724321</v>
      </c>
      <c r="V30" s="42">
        <v>2.8605049999999999</v>
      </c>
      <c r="W30" s="42">
        <v>1.8835759999999999</v>
      </c>
      <c r="X30" s="43">
        <v>3.97</v>
      </c>
      <c r="Y30" s="44" t="s">
        <v>50</v>
      </c>
      <c r="Z30" s="44">
        <v>1.1204853241356032</v>
      </c>
      <c r="AA30" s="44">
        <v>0.30090097253395959</v>
      </c>
      <c r="AB30" s="45" t="str">
        <f t="shared" si="0"/>
        <v/>
      </c>
      <c r="AC30" s="46" t="s">
        <v>46</v>
      </c>
      <c r="AD30" s="46">
        <v>1.1344487652011164</v>
      </c>
      <c r="AE30" s="46">
        <v>0.28336811672020096</v>
      </c>
      <c r="AF30" s="46" t="str">
        <f t="shared" si="1"/>
        <v/>
      </c>
      <c r="AJ30" s="51" t="s">
        <v>1</v>
      </c>
      <c r="AK30" s="3">
        <f t="shared" ref="AK30:BL30" si="10">COUNT(AK31:AK65538)</f>
        <v>8</v>
      </c>
      <c r="AL30" s="3">
        <f t="shared" si="10"/>
        <v>0</v>
      </c>
      <c r="AM30" s="3">
        <f t="shared" si="10"/>
        <v>16</v>
      </c>
      <c r="AN30" s="3">
        <f t="shared" si="10"/>
        <v>2</v>
      </c>
      <c r="AO30" s="4">
        <f t="shared" si="10"/>
        <v>0</v>
      </c>
      <c r="AP30" s="4">
        <f t="shared" si="10"/>
        <v>7</v>
      </c>
      <c r="AQ30" s="4">
        <f t="shared" si="10"/>
        <v>1</v>
      </c>
      <c r="AR30" s="4">
        <f t="shared" si="10"/>
        <v>5</v>
      </c>
      <c r="AS30" s="3">
        <f t="shared" si="10"/>
        <v>6</v>
      </c>
      <c r="AT30" s="3">
        <f t="shared" si="10"/>
        <v>2</v>
      </c>
      <c r="AU30" s="3">
        <f t="shared" si="10"/>
        <v>6</v>
      </c>
      <c r="AV30" s="4">
        <f t="shared" si="10"/>
        <v>5</v>
      </c>
      <c r="AW30" s="3">
        <f t="shared" si="10"/>
        <v>2</v>
      </c>
      <c r="AX30" s="3">
        <f t="shared" si="10"/>
        <v>0</v>
      </c>
      <c r="AY30" s="4">
        <f t="shared" si="10"/>
        <v>1</v>
      </c>
      <c r="AZ30" s="4">
        <f t="shared" si="10"/>
        <v>6</v>
      </c>
      <c r="BA30" s="3">
        <f t="shared" si="10"/>
        <v>6</v>
      </c>
      <c r="BB30" s="4">
        <f t="shared" si="10"/>
        <v>9</v>
      </c>
      <c r="BC30" s="3">
        <f t="shared" si="10"/>
        <v>6</v>
      </c>
      <c r="BD30" s="3">
        <f t="shared" si="10"/>
        <v>7</v>
      </c>
      <c r="BE30" s="4">
        <f t="shared" si="10"/>
        <v>0</v>
      </c>
      <c r="BF30" s="4">
        <f t="shared" si="10"/>
        <v>0</v>
      </c>
      <c r="BG30" s="3">
        <f t="shared" si="10"/>
        <v>3</v>
      </c>
      <c r="BH30" s="3">
        <f t="shared" si="10"/>
        <v>0</v>
      </c>
      <c r="BI30" s="3">
        <f t="shared" si="10"/>
        <v>0</v>
      </c>
      <c r="BJ30" s="3">
        <f t="shared" si="10"/>
        <v>0</v>
      </c>
      <c r="BK30" s="4">
        <f t="shared" si="10"/>
        <v>6</v>
      </c>
      <c r="BL30" s="3">
        <f t="shared" si="10"/>
        <v>1</v>
      </c>
    </row>
    <row r="31" spans="1:64" ht="14.25" x14ac:dyDescent="0.2">
      <c r="A31" s="29" t="s">
        <v>7</v>
      </c>
      <c r="B31" s="30">
        <v>54</v>
      </c>
      <c r="C31" s="42">
        <v>54</v>
      </c>
      <c r="D31" s="42">
        <v>0.66239990000000004</v>
      </c>
      <c r="E31" s="42">
        <v>3.6473499999999999</v>
      </c>
      <c r="F31" s="42">
        <v>2.017204</v>
      </c>
      <c r="G31" s="42">
        <v>3.8934669999999998</v>
      </c>
      <c r="H31" s="42">
        <v>2.9804919999999999</v>
      </c>
      <c r="I31" s="42">
        <v>0</v>
      </c>
      <c r="J31" s="42">
        <v>2.8586849999999999</v>
      </c>
      <c r="K31" s="42">
        <v>3.6473499999999999</v>
      </c>
      <c r="L31" s="42">
        <v>4.3142069999999997</v>
      </c>
      <c r="M31" s="42">
        <v>3.1048019999999998</v>
      </c>
      <c r="N31" s="42">
        <v>3.1330399999999998</v>
      </c>
      <c r="O31" s="42">
        <v>1.179182</v>
      </c>
      <c r="P31" s="42">
        <v>3.0519859999999999</v>
      </c>
      <c r="Q31" s="42">
        <v>4.3142069999999997</v>
      </c>
      <c r="R31" s="42">
        <v>4.1395840000000002</v>
      </c>
      <c r="S31" s="42">
        <v>1.707133</v>
      </c>
      <c r="T31" s="42">
        <v>3.0519859999999999</v>
      </c>
      <c r="U31" s="42">
        <v>3.091161</v>
      </c>
      <c r="V31" s="42">
        <v>3.4727269999999999</v>
      </c>
      <c r="W31" s="42">
        <v>2.3603499999999999</v>
      </c>
      <c r="X31" s="43">
        <v>3.69</v>
      </c>
      <c r="Y31" s="44" t="s">
        <v>45</v>
      </c>
      <c r="Z31" s="44">
        <v>0.79469902414983762</v>
      </c>
      <c r="AA31" s="44">
        <v>0.53102583245907309</v>
      </c>
      <c r="AB31" s="45">
        <f t="shared" si="0"/>
        <v>1</v>
      </c>
      <c r="AC31" s="46" t="s">
        <v>52</v>
      </c>
      <c r="AD31" s="46">
        <v>0.8997086957630146</v>
      </c>
      <c r="AE31" s="46">
        <v>0.39889907302309646</v>
      </c>
      <c r="AF31" s="46" t="str">
        <f t="shared" si="1"/>
        <v/>
      </c>
      <c r="AK31" s="8" t="s">
        <v>33</v>
      </c>
      <c r="AL31" s="8" t="s">
        <v>81</v>
      </c>
      <c r="AM31" s="8" t="s">
        <v>34</v>
      </c>
      <c r="AN31" s="8" t="s">
        <v>35</v>
      </c>
      <c r="AO31" s="8" t="s">
        <v>82</v>
      </c>
      <c r="AP31" s="9" t="s">
        <v>36</v>
      </c>
      <c r="AQ31" s="9" t="s">
        <v>37</v>
      </c>
      <c r="AR31" s="9" t="s">
        <v>38</v>
      </c>
      <c r="AS31" s="9" t="s">
        <v>39</v>
      </c>
      <c r="AT31" s="9" t="s">
        <v>40</v>
      </c>
      <c r="AU31" s="9" t="s">
        <v>41</v>
      </c>
      <c r="AV31" s="9" t="s">
        <v>42</v>
      </c>
      <c r="AW31" s="9" t="s">
        <v>43</v>
      </c>
      <c r="AX31" s="9" t="s">
        <v>83</v>
      </c>
      <c r="AY31" s="9" t="s">
        <v>44</v>
      </c>
      <c r="AZ31" s="9" t="s">
        <v>45</v>
      </c>
      <c r="BA31" s="9" t="s">
        <v>46</v>
      </c>
      <c r="BB31" s="9" t="s">
        <v>47</v>
      </c>
      <c r="BC31" s="10" t="s">
        <v>48</v>
      </c>
      <c r="BD31" s="9" t="s">
        <v>49</v>
      </c>
      <c r="BE31" s="9" t="s">
        <v>84</v>
      </c>
      <c r="BF31" s="9" t="s">
        <v>85</v>
      </c>
      <c r="BG31" s="11" t="s">
        <v>50</v>
      </c>
      <c r="BH31" s="11" t="s">
        <v>86</v>
      </c>
      <c r="BI31" s="11" t="s">
        <v>87</v>
      </c>
      <c r="BJ31" s="11" t="s">
        <v>88</v>
      </c>
      <c r="BK31" s="11" t="s">
        <v>51</v>
      </c>
      <c r="BL31" s="11" t="s">
        <v>52</v>
      </c>
    </row>
    <row r="32" spans="1:64" ht="14.25" x14ac:dyDescent="0.2">
      <c r="A32" s="29" t="s">
        <v>10</v>
      </c>
      <c r="B32" s="30">
        <v>55</v>
      </c>
      <c r="C32" s="42">
        <v>55</v>
      </c>
      <c r="D32" s="42">
        <v>1.195014</v>
      </c>
      <c r="E32" s="42">
        <v>3.7972399999999999</v>
      </c>
      <c r="F32" s="42">
        <v>0.63342600000000004</v>
      </c>
      <c r="G32" s="42">
        <v>0.73588120000000001</v>
      </c>
      <c r="H32" s="42">
        <v>1.8681620000000001</v>
      </c>
      <c r="I32" s="42">
        <v>2.240316</v>
      </c>
      <c r="J32" s="42">
        <v>0.89631229999999995</v>
      </c>
      <c r="K32" s="42">
        <v>0.79983510000000002</v>
      </c>
      <c r="L32" s="42">
        <v>0</v>
      </c>
      <c r="M32" s="42">
        <v>1.261833</v>
      </c>
      <c r="N32" s="42">
        <v>0.73588120000000001</v>
      </c>
      <c r="O32" s="42">
        <v>4.034107E-2</v>
      </c>
      <c r="P32" s="42">
        <v>3.2410519999999998</v>
      </c>
      <c r="Q32" s="42">
        <v>0.61389609999999994</v>
      </c>
      <c r="R32" s="42">
        <v>1.0946290000000001</v>
      </c>
      <c r="S32" s="42">
        <v>1.5333110000000001</v>
      </c>
      <c r="T32" s="42">
        <v>0.71471580000000001</v>
      </c>
      <c r="U32" s="42">
        <v>1.282357</v>
      </c>
      <c r="V32" s="42">
        <v>4.2179799999999998</v>
      </c>
      <c r="W32" s="42">
        <v>1.332551</v>
      </c>
      <c r="X32" s="43">
        <v>11.79</v>
      </c>
      <c r="Y32" s="44" t="s">
        <v>88</v>
      </c>
      <c r="Z32" s="44">
        <v>0.9850387727242923</v>
      </c>
      <c r="AA32" s="44">
        <v>0.22900797771712036</v>
      </c>
      <c r="AB32" s="45" t="str">
        <f t="shared" si="0"/>
        <v/>
      </c>
      <c r="AC32" s="46" t="s">
        <v>47</v>
      </c>
      <c r="AD32" s="46">
        <v>1.0107288431797625</v>
      </c>
      <c r="AE32" s="46">
        <v>0.18826821453080408</v>
      </c>
      <c r="AF32" s="46" t="str">
        <f t="shared" si="1"/>
        <v/>
      </c>
      <c r="AJ32" s="54" t="s">
        <v>104</v>
      </c>
      <c r="AK32">
        <v>0.45033622070079937</v>
      </c>
      <c r="AM32">
        <v>0.59277287047167049</v>
      </c>
      <c r="AN32">
        <v>0.46907169970161749</v>
      </c>
      <c r="AP32" s="55">
        <v>0.71480670115749112</v>
      </c>
      <c r="AQ32" s="55">
        <v>0.48333733677793</v>
      </c>
      <c r="AR32" s="55">
        <v>0.51991177316484416</v>
      </c>
      <c r="AS32">
        <v>0.45121598826281811</v>
      </c>
      <c r="AT32">
        <v>0.47131990554830588</v>
      </c>
      <c r="AU32">
        <v>0.74888547281516549</v>
      </c>
      <c r="AV32" s="55">
        <v>0.45573403418604952</v>
      </c>
      <c r="AW32">
        <v>0.56433054925511517</v>
      </c>
      <c r="AY32" s="55">
        <v>0.45172558211351127</v>
      </c>
      <c r="AZ32" s="55">
        <v>0.53102583245907309</v>
      </c>
      <c r="BA32">
        <v>0.5168103943062502</v>
      </c>
      <c r="BB32">
        <v>0.48992258616297379</v>
      </c>
      <c r="BC32">
        <v>0.53736895492713033</v>
      </c>
      <c r="BD32">
        <v>0.52309169232985986</v>
      </c>
      <c r="BE32" s="55"/>
      <c r="BF32" s="55"/>
      <c r="BG32">
        <v>0.76059445658203373</v>
      </c>
      <c r="BK32">
        <v>0.60058634947034328</v>
      </c>
      <c r="BL32">
        <v>0.4671434468113097</v>
      </c>
    </row>
    <row r="33" spans="1:63" ht="14.25" x14ac:dyDescent="0.2">
      <c r="A33" s="29" t="s">
        <v>9</v>
      </c>
      <c r="B33" s="30">
        <v>56</v>
      </c>
      <c r="C33" s="42">
        <v>56</v>
      </c>
      <c r="D33" s="42">
        <v>1.5214760000000001</v>
      </c>
      <c r="E33" s="42">
        <v>2.6553200000000001</v>
      </c>
      <c r="F33" s="42">
        <v>2.8299430000000001</v>
      </c>
      <c r="G33" s="42">
        <v>1.2338439999999999</v>
      </c>
      <c r="H33" s="42">
        <v>1.784224</v>
      </c>
      <c r="I33" s="42">
        <v>3.7133029999999998</v>
      </c>
      <c r="J33" s="42">
        <v>1.9306099999999999</v>
      </c>
      <c r="K33" s="42">
        <v>0</v>
      </c>
      <c r="L33" s="42">
        <v>2.370028</v>
      </c>
      <c r="M33" s="42">
        <v>1.068781</v>
      </c>
      <c r="N33" s="42">
        <v>0.8204439</v>
      </c>
      <c r="O33" s="42">
        <v>2.3156340000000002</v>
      </c>
      <c r="P33" s="42">
        <v>1.5168060000000001</v>
      </c>
      <c r="Q33" s="42">
        <v>1.769941</v>
      </c>
      <c r="R33" s="42">
        <v>2.536279</v>
      </c>
      <c r="S33" s="42">
        <v>2.3828079999999998</v>
      </c>
      <c r="T33" s="42">
        <v>0.62139650000000002</v>
      </c>
      <c r="U33" s="42">
        <v>0.57138</v>
      </c>
      <c r="V33" s="42">
        <v>2.2819029999999998</v>
      </c>
      <c r="W33" s="42">
        <v>2.2985340000000001</v>
      </c>
      <c r="X33" s="43">
        <v>8.4499999999999993</v>
      </c>
      <c r="Y33" s="44" t="s">
        <v>39</v>
      </c>
      <c r="Z33" s="44">
        <v>0.64414241977470543</v>
      </c>
      <c r="AA33" s="44">
        <v>0.46576767613053555</v>
      </c>
      <c r="AB33" s="45">
        <f t="shared" si="0"/>
        <v>1</v>
      </c>
      <c r="AC33" s="46" t="s">
        <v>46</v>
      </c>
      <c r="AD33" s="46">
        <v>0.64450917650021844</v>
      </c>
      <c r="AE33" s="46">
        <v>0.46515914897496846</v>
      </c>
      <c r="AF33" s="46">
        <f t="shared" si="1"/>
        <v>1</v>
      </c>
      <c r="AJ33" s="54">
        <f>COUNTIF(AK31:AO55,"&gt;0")</f>
        <v>26</v>
      </c>
      <c r="AK33">
        <v>0.54119225704556218</v>
      </c>
      <c r="AM33">
        <v>0.6212751401436748</v>
      </c>
      <c r="AN33">
        <v>0.66895215455986501</v>
      </c>
      <c r="AP33" s="55">
        <v>0.67541397381375923</v>
      </c>
      <c r="AR33" s="55">
        <v>0.45561355232141248</v>
      </c>
      <c r="AS33">
        <v>0.46576767613053555</v>
      </c>
      <c r="AT33">
        <v>0.46607439303654569</v>
      </c>
      <c r="AU33">
        <v>0.47589686936547371</v>
      </c>
      <c r="AV33" s="55">
        <v>0.49229804618675144</v>
      </c>
      <c r="AW33">
        <v>0.5328576111092157</v>
      </c>
      <c r="AZ33" s="55">
        <v>0.48570891189024812</v>
      </c>
      <c r="BA33">
        <v>0.46515914897496846</v>
      </c>
      <c r="BB33">
        <v>0.47023648105986637</v>
      </c>
      <c r="BC33">
        <v>0.53416534152603978</v>
      </c>
      <c r="BD33">
        <v>0.55370012863532869</v>
      </c>
      <c r="BE33" s="55"/>
      <c r="BF33" s="55"/>
      <c r="BG33">
        <v>0.4873608090723896</v>
      </c>
      <c r="BK33">
        <v>0.54702794449822034</v>
      </c>
    </row>
    <row r="34" spans="1:63" ht="14.25" x14ac:dyDescent="0.2">
      <c r="A34" s="29" t="s">
        <v>11</v>
      </c>
      <c r="B34" s="30">
        <v>57</v>
      </c>
      <c r="C34" s="42">
        <v>57</v>
      </c>
      <c r="D34" s="42">
        <v>3.1527379999999998</v>
      </c>
      <c r="E34" s="42">
        <v>2.9252989999999999</v>
      </c>
      <c r="F34" s="42">
        <v>2.2584409999999999</v>
      </c>
      <c r="G34" s="42">
        <v>2.5856119999999998</v>
      </c>
      <c r="H34" s="42">
        <v>1.271479</v>
      </c>
      <c r="I34" s="42">
        <v>4.6082599999999996</v>
      </c>
      <c r="J34" s="42">
        <v>0.93607189999999996</v>
      </c>
      <c r="K34" s="42">
        <v>0.1368279</v>
      </c>
      <c r="L34" s="42">
        <v>1.1222570000000001</v>
      </c>
      <c r="M34" s="42">
        <v>0</v>
      </c>
      <c r="N34" s="42">
        <v>0.17075609999999999</v>
      </c>
      <c r="O34" s="42">
        <v>1.702253</v>
      </c>
      <c r="P34" s="42">
        <v>3.1527379999999998</v>
      </c>
      <c r="Q34" s="42">
        <v>1.6352709999999999</v>
      </c>
      <c r="R34" s="42">
        <v>1.8251850000000001</v>
      </c>
      <c r="S34" s="42">
        <v>3.210591</v>
      </c>
      <c r="T34" s="42">
        <v>1.5314350000000001</v>
      </c>
      <c r="U34" s="42">
        <v>0.85198370000000001</v>
      </c>
      <c r="V34" s="42">
        <v>1.702253</v>
      </c>
      <c r="W34" s="42">
        <v>0.48872290000000002</v>
      </c>
      <c r="X34" s="43">
        <v>8.76</v>
      </c>
      <c r="Y34" s="44" t="s">
        <v>33</v>
      </c>
      <c r="Z34" s="44">
        <v>0.80837495300267415</v>
      </c>
      <c r="AA34" s="44">
        <v>0.54119225704556218</v>
      </c>
      <c r="AB34" s="45">
        <f t="shared" si="0"/>
        <v>1</v>
      </c>
      <c r="AC34" s="46" t="s">
        <v>39</v>
      </c>
      <c r="AD34" s="46">
        <v>0.79922735545932655</v>
      </c>
      <c r="AE34" s="46">
        <v>0.55151727252614113</v>
      </c>
      <c r="AF34" s="46">
        <f t="shared" si="1"/>
        <v>1</v>
      </c>
      <c r="AJ34" s="56"/>
      <c r="AK34">
        <v>0.45580752623895404</v>
      </c>
      <c r="AM34">
        <v>0.53403145331009982</v>
      </c>
      <c r="AP34" s="55">
        <v>0.71191839371819354</v>
      </c>
      <c r="AR34" s="55">
        <v>0.66281127197906753</v>
      </c>
      <c r="AS34">
        <v>0.55151727252614113</v>
      </c>
      <c r="AU34">
        <v>0.75415571093498224</v>
      </c>
      <c r="AV34" s="55">
        <v>0.49384992302682912</v>
      </c>
      <c r="AZ34" s="55">
        <v>0.56279817666874354</v>
      </c>
      <c r="BA34">
        <v>0.53727565832372259</v>
      </c>
      <c r="BB34">
        <v>0.61388577422889934</v>
      </c>
      <c r="BC34">
        <v>0.55721195530817447</v>
      </c>
      <c r="BD34">
        <v>0.57777973046480757</v>
      </c>
      <c r="BG34">
        <v>0.46494280214089095</v>
      </c>
      <c r="BK34">
        <v>0.46733654717424977</v>
      </c>
    </row>
    <row r="35" spans="1:63" ht="14.25" x14ac:dyDescent="0.2">
      <c r="A35" s="29" t="s">
        <v>5</v>
      </c>
      <c r="B35" s="30">
        <v>58</v>
      </c>
      <c r="C35" s="42">
        <v>58</v>
      </c>
      <c r="D35" s="42">
        <v>1.546006</v>
      </c>
      <c r="E35" s="42">
        <v>3.6401479999999999</v>
      </c>
      <c r="F35" s="42">
        <v>0.83517490000000005</v>
      </c>
      <c r="G35" s="42">
        <v>0</v>
      </c>
      <c r="H35" s="42">
        <v>3.9502190000000001</v>
      </c>
      <c r="I35" s="42">
        <v>1.348689</v>
      </c>
      <c r="J35" s="42">
        <v>3.0601530000000001</v>
      </c>
      <c r="K35" s="42">
        <v>3.4359099999999998</v>
      </c>
      <c r="L35" s="42">
        <v>2.0558360000000002</v>
      </c>
      <c r="M35" s="42">
        <v>4.1963369999999998</v>
      </c>
      <c r="N35" s="42">
        <v>3.9502190000000001</v>
      </c>
      <c r="O35" s="42">
        <v>1.6960809999999999</v>
      </c>
      <c r="P35" s="42">
        <v>4.1963369999999998</v>
      </c>
      <c r="Q35" s="42">
        <v>3.1615549999999999</v>
      </c>
      <c r="R35" s="42">
        <v>2.7690519999999998</v>
      </c>
      <c r="S35" s="42">
        <v>1.999066</v>
      </c>
      <c r="T35" s="42">
        <v>2.0973959999999998</v>
      </c>
      <c r="U35" s="42">
        <v>2.3270110000000002</v>
      </c>
      <c r="V35" s="42">
        <v>4.6170770000000001</v>
      </c>
      <c r="W35" s="42">
        <v>3.5294789999999998</v>
      </c>
      <c r="X35" s="43">
        <v>4.3099999999999996</v>
      </c>
      <c r="Y35" s="44" t="s">
        <v>34</v>
      </c>
      <c r="Z35" s="44">
        <v>0.81371925628982322</v>
      </c>
      <c r="AA35" s="44">
        <v>0.55965309090058402</v>
      </c>
      <c r="AB35" s="45">
        <f t="shared" si="0"/>
        <v>1</v>
      </c>
      <c r="AC35" s="46" t="s">
        <v>47</v>
      </c>
      <c r="AD35" s="46">
        <v>0.89252037957358721</v>
      </c>
      <c r="AE35" s="46">
        <v>0.47023648105986637</v>
      </c>
      <c r="AF35" s="46">
        <f t="shared" si="1"/>
        <v>1</v>
      </c>
      <c r="AJ35" s="54" t="s">
        <v>105</v>
      </c>
      <c r="AK35">
        <v>0.53065773509537306</v>
      </c>
      <c r="AM35">
        <v>0.55965309090058402</v>
      </c>
      <c r="AP35" s="55">
        <v>0.63751390321282875</v>
      </c>
      <c r="AR35" s="55">
        <v>0.62904215773342542</v>
      </c>
      <c r="AS35">
        <v>0.46804618463652958</v>
      </c>
      <c r="AT35" s="14"/>
      <c r="AU35">
        <v>0.45780390417659284</v>
      </c>
      <c r="AV35" s="55">
        <v>0.64070538093878415</v>
      </c>
      <c r="AZ35" s="55">
        <v>0.53289262003587057</v>
      </c>
      <c r="BA35">
        <v>0.64701266420498782</v>
      </c>
      <c r="BB35">
        <v>0.63150275005957746</v>
      </c>
      <c r="BC35">
        <v>0.6225845741031335</v>
      </c>
      <c r="BD35">
        <v>0.45895121980282483</v>
      </c>
      <c r="BK35">
        <v>0.51474882355162421</v>
      </c>
    </row>
    <row r="36" spans="1:63" ht="14.25" x14ac:dyDescent="0.2">
      <c r="A36" s="29" t="s">
        <v>17</v>
      </c>
      <c r="B36" s="30">
        <v>59</v>
      </c>
      <c r="C36" s="42">
        <v>59</v>
      </c>
      <c r="D36" s="42">
        <v>0.89049880000000003</v>
      </c>
      <c r="E36" s="42">
        <v>2.334883</v>
      </c>
      <c r="F36" s="42">
        <v>0.97477250000000004</v>
      </c>
      <c r="G36" s="42">
        <v>0.69109679999999996</v>
      </c>
      <c r="H36" s="42">
        <v>0.85768</v>
      </c>
      <c r="I36" s="42">
        <v>2.3988369999999999</v>
      </c>
      <c r="J36" s="42">
        <v>0.5256478</v>
      </c>
      <c r="K36" s="42">
        <v>2.2242139999999999</v>
      </c>
      <c r="L36" s="42">
        <v>0.97477250000000004</v>
      </c>
      <c r="M36" s="42">
        <v>1.5087699999999999</v>
      </c>
      <c r="N36" s="42">
        <v>0.1220952</v>
      </c>
      <c r="O36" s="42">
        <v>0.89614530000000003</v>
      </c>
      <c r="P36" s="42">
        <v>3.0656949999999998</v>
      </c>
      <c r="Q36" s="42">
        <v>0.40328069999999999</v>
      </c>
      <c r="R36" s="42">
        <v>1.024076</v>
      </c>
      <c r="S36" s="42">
        <v>0</v>
      </c>
      <c r="T36" s="42">
        <v>0.99113470000000004</v>
      </c>
      <c r="U36" s="42">
        <v>1.0613859999999999</v>
      </c>
      <c r="V36" s="42">
        <v>0.77795899999999996</v>
      </c>
      <c r="W36" s="42">
        <v>0.82654490000000003</v>
      </c>
      <c r="X36" s="43">
        <v>13.67</v>
      </c>
      <c r="Y36" s="44" t="s">
        <v>87</v>
      </c>
      <c r="Z36" s="44">
        <v>0.59318635640479267</v>
      </c>
      <c r="AA36" s="44">
        <v>0.41421609134334808</v>
      </c>
      <c r="AB36" s="45" t="str">
        <f t="shared" si="0"/>
        <v/>
      </c>
      <c r="AC36" s="46" t="s">
        <v>82</v>
      </c>
      <c r="AD36" s="46">
        <v>0.66368948570074582</v>
      </c>
      <c r="AE36" s="46">
        <v>0.26669439312406412</v>
      </c>
      <c r="AF36" s="46" t="str">
        <f t="shared" si="1"/>
        <v/>
      </c>
      <c r="AJ36" s="54">
        <f>COUNTIF(AK31:BH60,"&gt;0")</f>
        <v>98</v>
      </c>
      <c r="AK36">
        <v>0.52373810128582421</v>
      </c>
      <c r="AM36">
        <v>0.6221067333732121</v>
      </c>
      <c r="AP36" s="55">
        <v>0.49936487313213057</v>
      </c>
      <c r="AR36" s="55">
        <v>0.66214396765252936</v>
      </c>
      <c r="AS36">
        <v>0.46154823069446649</v>
      </c>
      <c r="AU36">
        <v>0.75429542392524718</v>
      </c>
      <c r="AV36" s="55">
        <v>0.4590091221421691</v>
      </c>
      <c r="AZ36" s="55">
        <v>0.58244202463626726</v>
      </c>
      <c r="BA36">
        <v>0.5380464467742222</v>
      </c>
      <c r="BB36">
        <v>0.51435503500641067</v>
      </c>
      <c r="BC36">
        <v>0.45155830496010085</v>
      </c>
      <c r="BD36">
        <v>0.46504974151448997</v>
      </c>
      <c r="BK36">
        <v>0.48595944881489883</v>
      </c>
    </row>
    <row r="37" spans="1:63" ht="14.25" x14ac:dyDescent="0.2">
      <c r="A37" s="29" t="s">
        <v>6</v>
      </c>
      <c r="B37" s="30">
        <v>60</v>
      </c>
      <c r="C37" s="42">
        <v>60</v>
      </c>
      <c r="D37" s="42">
        <v>2.0833409999999999</v>
      </c>
      <c r="E37" s="42">
        <v>2.6566299999999998</v>
      </c>
      <c r="F37" s="42">
        <v>3.1709390000000002</v>
      </c>
      <c r="G37" s="42">
        <v>3.8377970000000001</v>
      </c>
      <c r="H37" s="42">
        <v>0</v>
      </c>
      <c r="I37" s="42">
        <v>3.281609</v>
      </c>
      <c r="J37" s="42">
        <v>-0.20749919999999999</v>
      </c>
      <c r="K37" s="42">
        <v>2.3822749999999999</v>
      </c>
      <c r="L37" s="42">
        <v>3.8377970000000001</v>
      </c>
      <c r="M37" s="42">
        <v>2.9477310000000001</v>
      </c>
      <c r="N37" s="42">
        <v>2.154836</v>
      </c>
      <c r="O37" s="42">
        <v>0.30320819999999998</v>
      </c>
      <c r="P37" s="42">
        <v>2.860868</v>
      </c>
      <c r="Q37" s="42">
        <v>2.5755759999999999</v>
      </c>
      <c r="R37" s="42">
        <v>2.686245</v>
      </c>
      <c r="S37" s="42">
        <v>1.7665630000000001</v>
      </c>
      <c r="T37" s="42">
        <v>2.8030149999999998</v>
      </c>
      <c r="U37" s="42">
        <v>2.0505230000000001</v>
      </c>
      <c r="V37" s="42">
        <v>-0.1002271</v>
      </c>
      <c r="W37" s="42">
        <v>-0.56720349999999997</v>
      </c>
      <c r="X37" s="43">
        <v>5.39</v>
      </c>
      <c r="Y37" s="44" t="s">
        <v>50</v>
      </c>
      <c r="Z37" s="44">
        <v>1.2460913848407094</v>
      </c>
      <c r="AA37" s="44">
        <v>0.14355316499724097</v>
      </c>
      <c r="AB37" s="45" t="str">
        <f t="shared" si="0"/>
        <v/>
      </c>
      <c r="AC37" s="46" t="s">
        <v>39</v>
      </c>
      <c r="AD37" s="46">
        <v>1.2474172351356472</v>
      </c>
      <c r="AE37" s="46">
        <v>0.14172966408305315</v>
      </c>
      <c r="AF37" s="46" t="str">
        <f t="shared" si="1"/>
        <v/>
      </c>
      <c r="AJ37" s="56"/>
      <c r="AK37">
        <v>0.49199760420033745</v>
      </c>
      <c r="AM37">
        <v>0.46542403524596537</v>
      </c>
      <c r="AP37" s="55">
        <v>0.5271980006814545</v>
      </c>
      <c r="AS37">
        <v>0.47843529953858055</v>
      </c>
      <c r="AT37" s="14"/>
      <c r="AU37">
        <v>0.71587253256970562</v>
      </c>
      <c r="AZ37" s="55">
        <v>0.52342833796843868</v>
      </c>
      <c r="BA37">
        <v>0.51773898850594313</v>
      </c>
      <c r="BB37">
        <v>0.55895124670891816</v>
      </c>
      <c r="BC37">
        <v>0.64798488750108507</v>
      </c>
      <c r="BD37">
        <v>0.4505790878306401</v>
      </c>
      <c r="BK37">
        <v>0.59549828144095707</v>
      </c>
    </row>
    <row r="38" spans="1:63" ht="14.25" x14ac:dyDescent="0.2">
      <c r="A38" s="29" t="s">
        <v>16</v>
      </c>
      <c r="B38" s="30">
        <v>61</v>
      </c>
      <c r="C38" s="42">
        <v>61</v>
      </c>
      <c r="D38" s="42">
        <v>2.8430580000000001</v>
      </c>
      <c r="E38" s="42">
        <v>2.8284310000000001</v>
      </c>
      <c r="F38" s="42">
        <v>3.6995269999999998</v>
      </c>
      <c r="G38" s="42">
        <v>3.5888580000000001</v>
      </c>
      <c r="H38" s="42">
        <v>3.0745480000000001</v>
      </c>
      <c r="I38" s="42">
        <v>5.0971960000000003</v>
      </c>
      <c r="J38" s="42">
        <v>1.0396369999999999</v>
      </c>
      <c r="K38" s="42">
        <v>4.0095980000000004</v>
      </c>
      <c r="L38" s="42">
        <v>2.1712850000000001</v>
      </c>
      <c r="M38" s="42">
        <v>3.0062739999999999</v>
      </c>
      <c r="N38" s="42">
        <v>2.8284310000000001</v>
      </c>
      <c r="O38" s="42">
        <v>1.136503</v>
      </c>
      <c r="P38" s="42">
        <v>2.734861</v>
      </c>
      <c r="Q38" s="42">
        <v>2.5727540000000002</v>
      </c>
      <c r="R38" s="42">
        <v>0</v>
      </c>
      <c r="S38" s="42">
        <v>2.8891819999999999</v>
      </c>
      <c r="T38" s="42">
        <v>3.916029</v>
      </c>
      <c r="U38" s="42">
        <v>3.2787869999999999</v>
      </c>
      <c r="V38" s="42">
        <v>4.6764559999999999</v>
      </c>
      <c r="W38" s="42">
        <v>2.7732109999999999</v>
      </c>
      <c r="X38" s="43">
        <v>3.26</v>
      </c>
      <c r="Y38" s="44" t="s">
        <v>38</v>
      </c>
      <c r="Z38" s="44">
        <v>0.80834028830495219</v>
      </c>
      <c r="AA38" s="44">
        <v>0.51991177316484416</v>
      </c>
      <c r="AB38" s="45">
        <f t="shared" si="0"/>
        <v>1</v>
      </c>
      <c r="AC38" s="46" t="s">
        <v>35</v>
      </c>
      <c r="AD38" s="46">
        <v>0.90327822813283154</v>
      </c>
      <c r="AE38" s="46">
        <v>0.40051863007436522</v>
      </c>
      <c r="AF38" s="46" t="str">
        <f t="shared" si="1"/>
        <v/>
      </c>
      <c r="AJ38" s="54" t="s">
        <v>106</v>
      </c>
      <c r="AK38">
        <v>0.47450295938995934</v>
      </c>
      <c r="AM38">
        <v>0.53034848605682816</v>
      </c>
      <c r="AP38" s="55">
        <v>0.52043810423926706</v>
      </c>
      <c r="BB38">
        <v>0.46211112419015271</v>
      </c>
      <c r="BD38">
        <v>0.55798478732812473</v>
      </c>
    </row>
    <row r="39" spans="1:63" ht="14.25" x14ac:dyDescent="0.2">
      <c r="A39" s="29" t="s">
        <v>14</v>
      </c>
      <c r="B39" s="30">
        <v>62</v>
      </c>
      <c r="C39" s="42">
        <v>62</v>
      </c>
      <c r="D39" s="42">
        <v>0.34371220000000002</v>
      </c>
      <c r="E39" s="42">
        <v>1.9472849999999999</v>
      </c>
      <c r="F39" s="42">
        <v>1.4197789999999999</v>
      </c>
      <c r="G39" s="42">
        <v>1.146018</v>
      </c>
      <c r="H39" s="42">
        <v>2.7155450000000001</v>
      </c>
      <c r="I39" s="42">
        <v>0.64735030000000005</v>
      </c>
      <c r="J39" s="42">
        <v>0.56378790000000001</v>
      </c>
      <c r="K39" s="42">
        <v>1.3069379999999999</v>
      </c>
      <c r="L39" s="42">
        <v>1.0395209999999999</v>
      </c>
      <c r="M39" s="42">
        <v>0.97661419999999999</v>
      </c>
      <c r="N39" s="42">
        <v>0.80990530000000005</v>
      </c>
      <c r="O39" s="42">
        <v>3.3295870000000001</v>
      </c>
      <c r="P39" s="42">
        <v>0</v>
      </c>
      <c r="Q39" s="42">
        <v>0.9082732</v>
      </c>
      <c r="R39" s="42">
        <v>1.8470819999999999</v>
      </c>
      <c r="S39" s="42">
        <v>0.4012329</v>
      </c>
      <c r="T39" s="42">
        <v>1.235444</v>
      </c>
      <c r="U39" s="42">
        <v>1.416525</v>
      </c>
      <c r="V39" s="42">
        <v>3.50421</v>
      </c>
      <c r="W39" s="42">
        <v>1.784449</v>
      </c>
      <c r="X39" s="43">
        <v>12.2</v>
      </c>
      <c r="Y39" s="44" t="s">
        <v>86</v>
      </c>
      <c r="Z39" s="44">
        <v>0.87417186416357417</v>
      </c>
      <c r="AA39" s="44">
        <v>9.2773589695145528E-2</v>
      </c>
      <c r="AB39" s="45" t="str">
        <f t="shared" si="0"/>
        <v/>
      </c>
      <c r="AC39" s="46" t="s">
        <v>50</v>
      </c>
      <c r="AD39" s="46">
        <v>0.88168561185392103</v>
      </c>
      <c r="AE39" s="46">
        <v>7.7110843719740779E-2</v>
      </c>
      <c r="AF39" s="46" t="str">
        <f t="shared" si="1"/>
        <v/>
      </c>
      <c r="AJ39" s="54">
        <f>COUNTIF(AK31:ZY64,"&gt;0")</f>
        <v>105</v>
      </c>
      <c r="AK39">
        <v>0.53467520062687546</v>
      </c>
      <c r="AM39">
        <v>0.46426329352158446</v>
      </c>
      <c r="BB39">
        <v>0.4947703870046638</v>
      </c>
    </row>
    <row r="40" spans="1:63" ht="14.25" x14ac:dyDescent="0.2">
      <c r="A40" s="29" t="s">
        <v>5</v>
      </c>
      <c r="B40" s="30">
        <v>63</v>
      </c>
      <c r="C40" s="42">
        <v>63</v>
      </c>
      <c r="D40" s="42">
        <v>1.1579079999999999</v>
      </c>
      <c r="E40" s="42">
        <v>1.6501429999999999</v>
      </c>
      <c r="F40" s="42">
        <v>-0.43222310000000003</v>
      </c>
      <c r="G40" s="42">
        <v>0</v>
      </c>
      <c r="H40" s="42">
        <v>0.50420739999999997</v>
      </c>
      <c r="I40" s="42">
        <v>0.99132469999999995</v>
      </c>
      <c r="J40" s="42">
        <v>1.170413E-2</v>
      </c>
      <c r="K40" s="42">
        <v>0.77374489999999996</v>
      </c>
      <c r="L40" s="42">
        <v>2.0708829999999998</v>
      </c>
      <c r="M40" s="42">
        <v>0.58422540000000001</v>
      </c>
      <c r="N40" s="42">
        <v>3.8581569999999998</v>
      </c>
      <c r="O40" s="42">
        <v>-0.1235291</v>
      </c>
      <c r="P40" s="42">
        <v>1.86893</v>
      </c>
      <c r="Q40" s="42">
        <v>1.8575839999999999</v>
      </c>
      <c r="R40" s="42">
        <v>0.90200950000000002</v>
      </c>
      <c r="S40" s="42">
        <v>0.44146390000000002</v>
      </c>
      <c r="T40" s="42">
        <v>2.9694669999999999E-2</v>
      </c>
      <c r="U40" s="42">
        <v>1.305909</v>
      </c>
      <c r="V40" s="42">
        <v>1.7357769999999999</v>
      </c>
      <c r="W40" s="42">
        <v>-0.1131231</v>
      </c>
      <c r="X40" s="43">
        <v>11.52</v>
      </c>
      <c r="Y40" s="44" t="s">
        <v>86</v>
      </c>
      <c r="Z40" s="44">
        <v>0.96966078697006886</v>
      </c>
      <c r="AA40" s="44">
        <v>6.4829612727288169E-2</v>
      </c>
      <c r="AB40" s="45" t="str">
        <f t="shared" si="0"/>
        <v/>
      </c>
      <c r="AC40" s="46" t="s">
        <v>83</v>
      </c>
      <c r="AD40" s="46">
        <v>0.97049009242856532</v>
      </c>
      <c r="AE40" s="46">
        <v>6.3229313819564786E-2</v>
      </c>
      <c r="AF40" s="46" t="str">
        <f t="shared" si="1"/>
        <v/>
      </c>
      <c r="AM40">
        <v>0.4570175365833587</v>
      </c>
      <c r="BB40">
        <v>0.48141850781963003</v>
      </c>
    </row>
    <row r="41" spans="1:63" ht="14.25" x14ac:dyDescent="0.2">
      <c r="A41" s="29" t="s">
        <v>5</v>
      </c>
      <c r="B41" s="30">
        <v>64</v>
      </c>
      <c r="C41" s="42">
        <v>64</v>
      </c>
      <c r="D41" s="42">
        <v>3.037239</v>
      </c>
      <c r="E41" s="42">
        <v>5.0149030000000003</v>
      </c>
      <c r="F41" s="42">
        <v>0.6060622</v>
      </c>
      <c r="G41" s="42">
        <v>0</v>
      </c>
      <c r="H41" s="42">
        <v>5.0149030000000003</v>
      </c>
      <c r="I41" s="42">
        <v>4.1734229999999997</v>
      </c>
      <c r="J41" s="42">
        <v>3.1964939999999999</v>
      </c>
      <c r="K41" s="42">
        <v>4.3480460000000001</v>
      </c>
      <c r="L41" s="42">
        <v>3.927305</v>
      </c>
      <c r="M41" s="42">
        <v>4.594163</v>
      </c>
      <c r="N41" s="42">
        <v>3.6811880000000001</v>
      </c>
      <c r="O41" s="42">
        <v>3.7526820000000001</v>
      </c>
      <c r="P41" s="42">
        <v>3.927305</v>
      </c>
      <c r="Q41" s="42">
        <v>2.270178</v>
      </c>
      <c r="R41" s="42">
        <v>4.3480460000000001</v>
      </c>
      <c r="S41" s="42">
        <v>3.5236649999999998</v>
      </c>
      <c r="T41" s="42">
        <v>1.9267319999999999</v>
      </c>
      <c r="U41" s="42">
        <v>2.9017909999999998</v>
      </c>
      <c r="V41" s="42">
        <v>4.1734229999999997</v>
      </c>
      <c r="W41" s="42">
        <v>3.6811880000000001</v>
      </c>
      <c r="X41" s="43">
        <v>2.54</v>
      </c>
      <c r="Y41" s="44" t="s">
        <v>36</v>
      </c>
      <c r="Z41" s="44">
        <v>0.73980378665522206</v>
      </c>
      <c r="AA41" s="44">
        <v>0.67541397381375923</v>
      </c>
      <c r="AB41" s="45">
        <f t="shared" si="0"/>
        <v>1</v>
      </c>
      <c r="AC41" s="46" t="s">
        <v>47</v>
      </c>
      <c r="AD41" s="46">
        <v>1.056640824791879</v>
      </c>
      <c r="AE41" s="46">
        <v>0.33785745811831336</v>
      </c>
      <c r="AF41" s="46" t="str">
        <f t="shared" si="1"/>
        <v/>
      </c>
      <c r="AJ41">
        <f t="shared" ref="AJ41:AJ52" si="11">28-COUNTIF(AK32:BL32,"")</f>
        <v>20</v>
      </c>
      <c r="AM41">
        <v>0.58680044483309601</v>
      </c>
    </row>
    <row r="42" spans="1:63" ht="14.25" x14ac:dyDescent="0.2">
      <c r="A42" s="29" t="s">
        <v>16</v>
      </c>
      <c r="B42" s="30">
        <v>65</v>
      </c>
      <c r="C42" s="42">
        <v>65</v>
      </c>
      <c r="D42" s="42">
        <v>3.6439710000000001</v>
      </c>
      <c r="E42" s="42">
        <v>3.2947250000000001</v>
      </c>
      <c r="F42" s="42">
        <v>3.3757779999999999</v>
      </c>
      <c r="G42" s="42">
        <v>3.2947250000000001</v>
      </c>
      <c r="H42" s="42">
        <v>4.5569459999999999</v>
      </c>
      <c r="I42" s="42">
        <v>4.0007570000000001</v>
      </c>
      <c r="J42" s="42">
        <v>2.3817499999999998</v>
      </c>
      <c r="K42" s="42">
        <v>4.5569459999999999</v>
      </c>
      <c r="L42" s="42">
        <v>1.215209</v>
      </c>
      <c r="M42" s="42">
        <v>2.8739840000000001</v>
      </c>
      <c r="N42" s="42">
        <v>3.101423</v>
      </c>
      <c r="O42" s="42">
        <v>3.890088</v>
      </c>
      <c r="P42" s="42">
        <v>3.2579259999999999</v>
      </c>
      <c r="Q42" s="42">
        <v>2.8739840000000001</v>
      </c>
      <c r="R42" s="42">
        <v>0</v>
      </c>
      <c r="S42" s="42">
        <v>3.5800169999999998</v>
      </c>
      <c r="T42" s="42">
        <v>2.5235539999999999</v>
      </c>
      <c r="U42" s="42">
        <v>3.6439710000000001</v>
      </c>
      <c r="V42" s="42">
        <v>4.5569459999999999</v>
      </c>
      <c r="W42" s="42">
        <v>4.5569459999999999</v>
      </c>
      <c r="X42" s="43">
        <v>2.1800000000000002</v>
      </c>
      <c r="Y42" s="44" t="s">
        <v>38</v>
      </c>
      <c r="Z42" s="44">
        <v>0.81716787435547555</v>
      </c>
      <c r="AA42" s="44">
        <v>0.45561355232141248</v>
      </c>
      <c r="AB42" s="45">
        <f t="shared" si="0"/>
        <v>1</v>
      </c>
      <c r="AC42" s="46" t="s">
        <v>35</v>
      </c>
      <c r="AD42" s="46">
        <v>0.82294444274809941</v>
      </c>
      <c r="AE42" s="46">
        <v>0.4478898016604933</v>
      </c>
      <c r="AF42" s="46" t="str">
        <f t="shared" si="1"/>
        <v/>
      </c>
      <c r="AJ42">
        <f t="shared" si="11"/>
        <v>17</v>
      </c>
      <c r="AM42">
        <v>0.61150574077016451</v>
      </c>
    </row>
    <row r="43" spans="1:63" ht="14.25" x14ac:dyDescent="0.2">
      <c r="A43" s="29" t="s">
        <v>6</v>
      </c>
      <c r="B43" s="30">
        <v>66</v>
      </c>
      <c r="C43" s="42">
        <v>66</v>
      </c>
      <c r="D43" s="42">
        <v>4.2784760000000004</v>
      </c>
      <c r="E43" s="42">
        <v>5.2554049999999997</v>
      </c>
      <c r="F43" s="42">
        <v>3.8577360000000001</v>
      </c>
      <c r="G43" s="42">
        <v>4.4139239999999997</v>
      </c>
      <c r="H43" s="42">
        <v>0</v>
      </c>
      <c r="I43" s="42">
        <v>4.3424300000000002</v>
      </c>
      <c r="J43" s="42">
        <v>3.6534970000000002</v>
      </c>
      <c r="K43" s="42">
        <v>4.4139239999999997</v>
      </c>
      <c r="L43" s="42">
        <v>4.8346640000000001</v>
      </c>
      <c r="M43" s="42">
        <v>3.9684050000000002</v>
      </c>
      <c r="N43" s="42">
        <v>3.9931839999999998</v>
      </c>
      <c r="O43" s="42">
        <v>3.611618</v>
      </c>
      <c r="P43" s="42">
        <v>3.7728999999999999</v>
      </c>
      <c r="Q43" s="42">
        <v>3.5724429999999998</v>
      </c>
      <c r="R43" s="42">
        <v>4.103853</v>
      </c>
      <c r="S43" s="42">
        <v>4.3653380000000004</v>
      </c>
      <c r="T43" s="42">
        <v>4.0323589999999996</v>
      </c>
      <c r="U43" s="42">
        <v>4.4949770000000004</v>
      </c>
      <c r="V43" s="42">
        <v>4.1678069999999998</v>
      </c>
      <c r="W43" s="42">
        <v>3.9931839999999998</v>
      </c>
      <c r="X43" s="43">
        <v>1.2</v>
      </c>
      <c r="Y43" s="44" t="s">
        <v>51</v>
      </c>
      <c r="Z43" s="44">
        <v>0.96854917976252175</v>
      </c>
      <c r="AA43" s="44">
        <v>4.8451714092495012E-2</v>
      </c>
      <c r="AB43" s="45" t="str">
        <f t="shared" si="0"/>
        <v/>
      </c>
      <c r="AC43" s="46" t="s">
        <v>34</v>
      </c>
      <c r="AD43" s="46">
        <v>0.97234561601443081</v>
      </c>
      <c r="AE43" s="46">
        <v>4.0977499146873257E-2</v>
      </c>
      <c r="AF43" s="46" t="str">
        <f t="shared" si="1"/>
        <v/>
      </c>
      <c r="AJ43">
        <f t="shared" si="11"/>
        <v>14</v>
      </c>
      <c r="AM43">
        <v>0.55012101106195788</v>
      </c>
    </row>
    <row r="44" spans="1:63" ht="14.25" x14ac:dyDescent="0.2">
      <c r="A44" s="29" t="s">
        <v>14</v>
      </c>
      <c r="B44" s="30">
        <v>67</v>
      </c>
      <c r="C44" s="42">
        <v>67</v>
      </c>
      <c r="D44" s="42">
        <v>2.418631</v>
      </c>
      <c r="E44" s="42">
        <v>2.5468959999999998</v>
      </c>
      <c r="F44" s="42">
        <v>2.6868240000000001</v>
      </c>
      <c r="G44" s="42">
        <v>3.3536809999999999</v>
      </c>
      <c r="H44" s="42">
        <v>2.4636140000000002</v>
      </c>
      <c r="I44" s="42">
        <v>3.7744209999999998</v>
      </c>
      <c r="J44" s="42">
        <v>1.441702</v>
      </c>
      <c r="K44" s="42">
        <v>2.418631</v>
      </c>
      <c r="L44" s="42">
        <v>2.9001220000000001</v>
      </c>
      <c r="M44" s="42">
        <v>2.0174729999999998</v>
      </c>
      <c r="N44" s="42">
        <v>2.932941</v>
      </c>
      <c r="O44" s="42">
        <v>2.1261549999999998</v>
      </c>
      <c r="P44" s="42">
        <v>0</v>
      </c>
      <c r="Q44" s="42">
        <v>1.9696530000000001</v>
      </c>
      <c r="R44" s="42">
        <v>2.4533260000000001</v>
      </c>
      <c r="S44" s="42">
        <v>2.3047589999999998</v>
      </c>
      <c r="T44" s="42">
        <v>2.0748289999999998</v>
      </c>
      <c r="U44" s="42">
        <v>3.4251749999999999</v>
      </c>
      <c r="V44" s="42">
        <v>3.5062289999999998</v>
      </c>
      <c r="W44" s="42">
        <v>2.4043480000000002</v>
      </c>
      <c r="X44" s="43">
        <v>3.79</v>
      </c>
      <c r="Y44" s="44" t="s">
        <v>51</v>
      </c>
      <c r="Z44" s="44">
        <v>0.73927937093105256</v>
      </c>
      <c r="AA44" s="44">
        <v>0.14897770712099351</v>
      </c>
      <c r="AB44" s="45" t="str">
        <f t="shared" si="0"/>
        <v/>
      </c>
      <c r="AC44" s="46" t="s">
        <v>42</v>
      </c>
      <c r="AD44" s="46">
        <v>0.7397352639760244</v>
      </c>
      <c r="AE44" s="46">
        <v>0.14792777989065301</v>
      </c>
      <c r="AF44" s="46" t="str">
        <f t="shared" si="1"/>
        <v/>
      </c>
      <c r="AJ44">
        <f t="shared" si="11"/>
        <v>13</v>
      </c>
      <c r="AM44">
        <v>0.50098137221010575</v>
      </c>
    </row>
    <row r="45" spans="1:63" ht="14.25" x14ac:dyDescent="0.2">
      <c r="A45" s="29" t="s">
        <v>12</v>
      </c>
      <c r="B45" s="30">
        <v>68</v>
      </c>
      <c r="C45" s="42">
        <v>68</v>
      </c>
      <c r="D45" s="42">
        <v>2.0710890000000002</v>
      </c>
      <c r="E45" s="42">
        <v>1.9737610000000001</v>
      </c>
      <c r="F45" s="42">
        <v>2.126309</v>
      </c>
      <c r="G45" s="42">
        <v>2.126309</v>
      </c>
      <c r="H45" s="42">
        <v>1.454653</v>
      </c>
      <c r="I45" s="42">
        <v>2.6753140000000002</v>
      </c>
      <c r="J45" s="42">
        <v>1.593696</v>
      </c>
      <c r="K45" s="42">
        <v>0.96401349999999997</v>
      </c>
      <c r="L45" s="42">
        <v>1.599736</v>
      </c>
      <c r="M45" s="42">
        <v>0.50409820000000005</v>
      </c>
      <c r="N45" s="42">
        <v>0</v>
      </c>
      <c r="O45" s="42">
        <v>1.6245149999999999</v>
      </c>
      <c r="P45" s="42">
        <v>1.698385</v>
      </c>
      <c r="Q45" s="42">
        <v>1.5877159999999999</v>
      </c>
      <c r="R45" s="42">
        <v>2.0494849999999998</v>
      </c>
      <c r="S45" s="42">
        <v>1.8706320000000001</v>
      </c>
      <c r="T45" s="42">
        <v>1.627685</v>
      </c>
      <c r="U45" s="42">
        <v>0.88149739999999999</v>
      </c>
      <c r="V45" s="42">
        <v>2.1870599999999998</v>
      </c>
      <c r="W45" s="42">
        <v>1.6569830000000001</v>
      </c>
      <c r="X45" s="43">
        <v>9</v>
      </c>
      <c r="Y45" s="44" t="s">
        <v>50</v>
      </c>
      <c r="Z45" s="44">
        <v>0.54520007176203966</v>
      </c>
      <c r="AA45" s="44">
        <v>0.19723187771612977</v>
      </c>
      <c r="AB45" s="45" t="str">
        <f t="shared" si="0"/>
        <v/>
      </c>
      <c r="AC45" s="46" t="s">
        <v>51</v>
      </c>
      <c r="AD45" s="46">
        <v>0.54564312625056011</v>
      </c>
      <c r="AE45" s="46">
        <v>0.1959266154643349</v>
      </c>
      <c r="AF45" s="46" t="str">
        <f t="shared" si="1"/>
        <v/>
      </c>
      <c r="AJ45">
        <f t="shared" si="11"/>
        <v>13</v>
      </c>
      <c r="AM45">
        <v>0.5939801173693976</v>
      </c>
    </row>
    <row r="46" spans="1:63" ht="14.25" x14ac:dyDescent="0.2">
      <c r="A46" s="29" t="s">
        <v>12</v>
      </c>
      <c r="B46" s="30">
        <v>69</v>
      </c>
      <c r="C46" s="42">
        <v>69</v>
      </c>
      <c r="D46" s="42">
        <v>2.625753</v>
      </c>
      <c r="E46" s="42">
        <v>2.7612009999999998</v>
      </c>
      <c r="F46" s="42">
        <v>3.4672329999999998</v>
      </c>
      <c r="G46" s="42">
        <v>2.3500200000000002</v>
      </c>
      <c r="H46" s="42">
        <v>3.2211159999999999</v>
      </c>
      <c r="I46" s="42">
        <v>3.3079779999999999</v>
      </c>
      <c r="J46" s="42">
        <v>3.3079779999999999</v>
      </c>
      <c r="K46" s="42">
        <v>2.9886400000000002</v>
      </c>
      <c r="L46" s="42">
        <v>2.120177</v>
      </c>
      <c r="M46" s="42">
        <v>1.4129080000000001</v>
      </c>
      <c r="N46" s="42">
        <v>0</v>
      </c>
      <c r="O46" s="42">
        <v>2.120177</v>
      </c>
      <c r="P46" s="42">
        <v>2.345221</v>
      </c>
      <c r="Q46" s="42">
        <v>2.0695640000000002</v>
      </c>
      <c r="R46" s="42">
        <v>3.016877</v>
      </c>
      <c r="S46" s="42">
        <v>2.425138</v>
      </c>
      <c r="T46" s="42">
        <v>1.2426740000000001</v>
      </c>
      <c r="U46" s="42">
        <v>2.1900240000000002</v>
      </c>
      <c r="V46" s="42">
        <v>2.5025680000000001</v>
      </c>
      <c r="W46" s="42">
        <v>3.1451419999999999</v>
      </c>
      <c r="X46" s="43">
        <v>4.07</v>
      </c>
      <c r="Y46" s="44" t="s">
        <v>87</v>
      </c>
      <c r="Z46" s="44">
        <v>0.80056446148441196</v>
      </c>
      <c r="AA46" s="44">
        <v>3.6728469734737111E-2</v>
      </c>
      <c r="AB46" s="45" t="str">
        <f t="shared" si="0"/>
        <v/>
      </c>
      <c r="AC46" s="46" t="s">
        <v>49</v>
      </c>
      <c r="AD46" s="46">
        <v>0.80355957465033345</v>
      </c>
      <c r="AE46" s="46">
        <v>2.9507304324752241E-2</v>
      </c>
      <c r="AF46" s="46" t="str">
        <f t="shared" si="1"/>
        <v/>
      </c>
      <c r="AJ46">
        <f t="shared" si="11"/>
        <v>11</v>
      </c>
      <c r="AM46">
        <v>0.61185506739642981</v>
      </c>
    </row>
    <row r="47" spans="1:63" ht="14.25" x14ac:dyDescent="0.2">
      <c r="A47" s="29" t="s">
        <v>17</v>
      </c>
      <c r="B47" s="30">
        <v>70</v>
      </c>
      <c r="C47" s="42">
        <v>70</v>
      </c>
      <c r="D47" s="42">
        <v>3.7145760000000001</v>
      </c>
      <c r="E47" s="42">
        <v>1.2094050000000001</v>
      </c>
      <c r="F47" s="42">
        <v>3.2938350000000001</v>
      </c>
      <c r="G47" s="42">
        <v>3.2938350000000001</v>
      </c>
      <c r="H47" s="42">
        <v>3.2938350000000001</v>
      </c>
      <c r="I47" s="42">
        <v>0.33227820000000002</v>
      </c>
      <c r="J47" s="42">
        <v>3.2938350000000001</v>
      </c>
      <c r="K47" s="42">
        <v>1.896166</v>
      </c>
      <c r="L47" s="42">
        <v>3.2938350000000001</v>
      </c>
      <c r="M47" s="42">
        <v>3.960693</v>
      </c>
      <c r="N47" s="42">
        <v>3.2938350000000001</v>
      </c>
      <c r="O47" s="42">
        <v>0.22469410000000001</v>
      </c>
      <c r="P47" s="42">
        <v>3.7145760000000001</v>
      </c>
      <c r="Q47" s="42">
        <v>3.2938350000000001</v>
      </c>
      <c r="R47" s="42">
        <v>2.6984720000000002</v>
      </c>
      <c r="S47" s="42">
        <v>0</v>
      </c>
      <c r="T47" s="42">
        <v>3.7145760000000001</v>
      </c>
      <c r="U47" s="42">
        <v>3.7145760000000001</v>
      </c>
      <c r="V47" s="42">
        <v>3.2938350000000001</v>
      </c>
      <c r="W47" s="42">
        <v>3.2938350000000001</v>
      </c>
      <c r="X47" s="43">
        <v>4.1900000000000004</v>
      </c>
      <c r="Y47" s="44" t="s">
        <v>45</v>
      </c>
      <c r="Z47" s="44">
        <v>0.88905002166297498</v>
      </c>
      <c r="AA47" s="44">
        <v>0.48570891189024812</v>
      </c>
      <c r="AB47" s="45">
        <f t="shared" si="0"/>
        <v>1</v>
      </c>
      <c r="AC47" s="46" t="s">
        <v>46</v>
      </c>
      <c r="AD47" s="46">
        <v>1.0092333615831988</v>
      </c>
      <c r="AE47" s="46">
        <v>0.3372651608419403</v>
      </c>
      <c r="AF47" s="46" t="str">
        <f t="shared" si="1"/>
        <v/>
      </c>
      <c r="AJ47">
        <f t="shared" si="11"/>
        <v>5</v>
      </c>
      <c r="AM47">
        <v>0.70999692319833829</v>
      </c>
    </row>
    <row r="48" spans="1:63" ht="14.25" x14ac:dyDescent="0.2">
      <c r="A48" s="29" t="s">
        <v>18</v>
      </c>
      <c r="B48" s="30">
        <v>71</v>
      </c>
      <c r="C48" s="42">
        <v>71</v>
      </c>
      <c r="D48" s="42">
        <v>1.4612700000000001</v>
      </c>
      <c r="E48" s="42">
        <v>3.7443179999999998</v>
      </c>
      <c r="F48" s="42">
        <v>3.7443179999999998</v>
      </c>
      <c r="G48" s="42">
        <v>3.7443179999999998</v>
      </c>
      <c r="H48" s="42">
        <v>3.7443179999999998</v>
      </c>
      <c r="I48" s="42">
        <v>4.1650590000000003</v>
      </c>
      <c r="J48" s="42">
        <v>2.1873939999999998</v>
      </c>
      <c r="K48" s="42">
        <v>1.323005</v>
      </c>
      <c r="L48" s="42">
        <v>3.7443179999999998</v>
      </c>
      <c r="M48" s="42">
        <v>4.4111760000000002</v>
      </c>
      <c r="N48" s="42">
        <v>3.7443179999999998</v>
      </c>
      <c r="O48" s="42">
        <v>2.902838</v>
      </c>
      <c r="P48" s="42">
        <v>3.077461</v>
      </c>
      <c r="Q48" s="42">
        <v>3.7443179999999998</v>
      </c>
      <c r="R48" s="42">
        <v>4.4111760000000002</v>
      </c>
      <c r="S48" s="42">
        <v>3.434247</v>
      </c>
      <c r="T48" s="42">
        <v>0</v>
      </c>
      <c r="U48" s="42">
        <v>4.1650590000000003</v>
      </c>
      <c r="V48" s="42">
        <v>3.7443179999999998</v>
      </c>
      <c r="W48" s="42">
        <v>2.902838</v>
      </c>
      <c r="X48" s="43">
        <v>2.44</v>
      </c>
      <c r="Y48" s="44" t="s">
        <v>51</v>
      </c>
      <c r="Z48" s="44">
        <v>1.0863299701963449</v>
      </c>
      <c r="AA48" s="44">
        <v>6.4039387267322334E-2</v>
      </c>
      <c r="AB48" s="45" t="str">
        <f t="shared" si="0"/>
        <v/>
      </c>
      <c r="AC48" s="46" t="s">
        <v>85</v>
      </c>
      <c r="AD48" s="46">
        <v>1.0981436241122675</v>
      </c>
      <c r="AE48" s="46">
        <v>4.3571873371456363E-2</v>
      </c>
      <c r="AF48" s="46" t="str">
        <f t="shared" si="1"/>
        <v/>
      </c>
      <c r="AJ48">
        <f t="shared" si="11"/>
        <v>3</v>
      </c>
    </row>
    <row r="49" spans="1:36" ht="14.25" x14ac:dyDescent="0.2">
      <c r="A49" s="29" t="s">
        <v>6</v>
      </c>
      <c r="B49" s="30">
        <v>72</v>
      </c>
      <c r="C49" s="42">
        <v>72</v>
      </c>
      <c r="D49" s="42">
        <v>5.0536079999999997</v>
      </c>
      <c r="E49" s="42">
        <v>4.3867500000000001</v>
      </c>
      <c r="F49" s="42">
        <v>5.0536079999999997</v>
      </c>
      <c r="G49" s="42">
        <v>5.0536079999999997</v>
      </c>
      <c r="H49" s="42">
        <v>0</v>
      </c>
      <c r="I49" s="42">
        <v>5.0536079999999997</v>
      </c>
      <c r="J49" s="42">
        <v>5.0536079999999997</v>
      </c>
      <c r="K49" s="42">
        <v>5.0536079999999997</v>
      </c>
      <c r="L49" s="42">
        <v>5.0536079999999997</v>
      </c>
      <c r="M49" s="42">
        <v>3.6978170000000001</v>
      </c>
      <c r="N49" s="42">
        <v>5.0536079999999997</v>
      </c>
      <c r="O49" s="42">
        <v>5.0536079999999997</v>
      </c>
      <c r="P49" s="42">
        <v>5.0536079999999997</v>
      </c>
      <c r="Q49" s="42">
        <v>5.0536079999999997</v>
      </c>
      <c r="R49" s="42">
        <v>5.7204660000000001</v>
      </c>
      <c r="S49" s="42">
        <v>3.512451</v>
      </c>
      <c r="T49" s="42">
        <v>5.474348</v>
      </c>
      <c r="U49" s="42">
        <v>3.655939</v>
      </c>
      <c r="V49" s="42">
        <v>5.0536079999999997</v>
      </c>
      <c r="W49" s="42">
        <v>5.0536079999999997</v>
      </c>
      <c r="X49" s="43">
        <v>1.0900000000000001</v>
      </c>
      <c r="Y49" s="44" t="s">
        <v>50</v>
      </c>
      <c r="Z49" s="44">
        <v>1.1495693037435064</v>
      </c>
      <c r="AA49" s="44">
        <v>8.1876589453829182E-2</v>
      </c>
      <c r="AB49" s="45" t="str">
        <f t="shared" si="0"/>
        <v/>
      </c>
      <c r="AC49" s="46" t="s">
        <v>47</v>
      </c>
      <c r="AD49" s="46">
        <v>1.1536070468374613</v>
      </c>
      <c r="AE49" s="46">
        <v>7.5415635891143543E-2</v>
      </c>
      <c r="AF49" s="46" t="str">
        <f t="shared" si="1"/>
        <v/>
      </c>
      <c r="AJ49">
        <f t="shared" si="11"/>
        <v>2</v>
      </c>
    </row>
    <row r="50" spans="1:36" ht="14.25" x14ac:dyDescent="0.2">
      <c r="A50" s="29" t="s">
        <v>10</v>
      </c>
      <c r="B50" s="30">
        <v>73</v>
      </c>
      <c r="C50" s="42">
        <v>73</v>
      </c>
      <c r="D50" s="42">
        <v>4.1423949999999996</v>
      </c>
      <c r="E50" s="42">
        <v>3.721654</v>
      </c>
      <c r="F50" s="42">
        <v>3.721654</v>
      </c>
      <c r="G50" s="42">
        <v>1.9671989999999999</v>
      </c>
      <c r="H50" s="42">
        <v>3.721654</v>
      </c>
      <c r="I50" s="42">
        <v>4.1423949999999996</v>
      </c>
      <c r="J50" s="42">
        <v>3.721654</v>
      </c>
      <c r="K50" s="42">
        <v>2.6340569999999999</v>
      </c>
      <c r="L50" s="42">
        <v>0</v>
      </c>
      <c r="M50" s="42">
        <v>4.3885120000000004</v>
      </c>
      <c r="N50" s="42">
        <v>3.721654</v>
      </c>
      <c r="O50" s="42">
        <v>2.6340569999999999</v>
      </c>
      <c r="P50" s="42">
        <v>4.1423949999999996</v>
      </c>
      <c r="Q50" s="42">
        <v>3.3009140000000001</v>
      </c>
      <c r="R50" s="42">
        <v>2.2661319999999998</v>
      </c>
      <c r="S50" s="42">
        <v>4.3885120000000004</v>
      </c>
      <c r="T50" s="42">
        <v>3.0547970000000002</v>
      </c>
      <c r="U50" s="42">
        <v>3.721654</v>
      </c>
      <c r="V50" s="42">
        <v>3.721654</v>
      </c>
      <c r="W50" s="42">
        <v>3.721654</v>
      </c>
      <c r="X50" s="43">
        <v>1.39</v>
      </c>
      <c r="Y50" s="44" t="s">
        <v>86</v>
      </c>
      <c r="Z50" s="44">
        <v>0.88860684834093673</v>
      </c>
      <c r="AA50" s="44">
        <v>0.23220030900670224</v>
      </c>
      <c r="AB50" s="45" t="str">
        <f t="shared" si="0"/>
        <v/>
      </c>
      <c r="AC50" s="46" t="s">
        <v>40</v>
      </c>
      <c r="AD50" s="46">
        <v>0.90656580914440088</v>
      </c>
      <c r="AE50" s="46">
        <v>0.20085186072753161</v>
      </c>
      <c r="AF50" s="46" t="str">
        <f t="shared" si="1"/>
        <v/>
      </c>
      <c r="AJ50">
        <f t="shared" si="11"/>
        <v>1</v>
      </c>
    </row>
    <row r="51" spans="1:36" ht="14.25" x14ac:dyDescent="0.2">
      <c r="A51" s="29" t="s">
        <v>19</v>
      </c>
      <c r="B51" s="30">
        <v>74</v>
      </c>
      <c r="C51" s="42">
        <v>74</v>
      </c>
      <c r="D51" s="42">
        <v>1.0399659999999999</v>
      </c>
      <c r="E51" s="42">
        <v>3.0291929999999998</v>
      </c>
      <c r="F51" s="42">
        <v>3.0291929999999998</v>
      </c>
      <c r="G51" s="42">
        <v>3.0291929999999998</v>
      </c>
      <c r="H51" s="42">
        <v>1.848025</v>
      </c>
      <c r="I51" s="42">
        <v>2.6084520000000002</v>
      </c>
      <c r="J51" s="42">
        <v>3.0291929999999998</v>
      </c>
      <c r="K51" s="42">
        <v>0.56450370000000005</v>
      </c>
      <c r="L51" s="42">
        <v>3.0291929999999998</v>
      </c>
      <c r="M51" s="42">
        <v>2.7191209999999999</v>
      </c>
      <c r="N51" s="42">
        <v>3.0291929999999998</v>
      </c>
      <c r="O51" s="42">
        <v>3.0291929999999998</v>
      </c>
      <c r="P51" s="42">
        <v>3.4499330000000001</v>
      </c>
      <c r="Q51" s="42">
        <v>3.0291929999999998</v>
      </c>
      <c r="R51" s="42">
        <v>3.6960500000000001</v>
      </c>
      <c r="S51" s="42">
        <v>-1.308101</v>
      </c>
      <c r="T51" s="42">
        <v>3.4499330000000001</v>
      </c>
      <c r="U51" s="42">
        <v>0</v>
      </c>
      <c r="V51" s="42">
        <v>3.0291929999999998</v>
      </c>
      <c r="W51" s="42">
        <v>3.0291929999999998</v>
      </c>
      <c r="X51" s="43">
        <v>1.95</v>
      </c>
      <c r="Y51" s="44" t="s">
        <v>86</v>
      </c>
      <c r="Z51" s="44">
        <v>1.2393297009356716</v>
      </c>
      <c r="AA51" s="44">
        <v>6.9566802789584908E-2</v>
      </c>
      <c r="AB51" s="45" t="str">
        <f t="shared" si="0"/>
        <v/>
      </c>
      <c r="AC51" s="46" t="s">
        <v>42</v>
      </c>
      <c r="AD51" s="46">
        <v>1.2406097095659887</v>
      </c>
      <c r="AE51" s="46">
        <v>6.7643864045515381E-2</v>
      </c>
      <c r="AF51" s="46" t="str">
        <f t="shared" si="1"/>
        <v/>
      </c>
      <c r="AJ51">
        <f t="shared" si="11"/>
        <v>1</v>
      </c>
    </row>
    <row r="52" spans="1:36" ht="14.25" x14ac:dyDescent="0.2">
      <c r="A52" s="29" t="s">
        <v>11</v>
      </c>
      <c r="B52" s="30">
        <v>75</v>
      </c>
      <c r="C52" s="42">
        <v>75</v>
      </c>
      <c r="D52" s="42">
        <v>1.37382</v>
      </c>
      <c r="E52" s="42">
        <v>2.5021719999999998</v>
      </c>
      <c r="F52" s="42">
        <v>2.9229120000000002</v>
      </c>
      <c r="G52" s="42">
        <v>3.5897700000000001</v>
      </c>
      <c r="H52" s="42">
        <v>1.006613</v>
      </c>
      <c r="I52" s="42">
        <v>3.5897700000000001</v>
      </c>
      <c r="J52" s="42">
        <v>2.1921010000000001</v>
      </c>
      <c r="K52" s="42">
        <v>0.90026390000000001</v>
      </c>
      <c r="L52" s="42">
        <v>3.1690290000000001</v>
      </c>
      <c r="M52" s="42">
        <v>0</v>
      </c>
      <c r="N52" s="42">
        <v>0.92233900000000002</v>
      </c>
      <c r="O52" s="42">
        <v>2.453586</v>
      </c>
      <c r="P52" s="42">
        <v>0.62705960000000005</v>
      </c>
      <c r="Q52" s="42">
        <v>2.1624850000000002</v>
      </c>
      <c r="R52" s="42">
        <v>2.8900929999999998</v>
      </c>
      <c r="S52" s="42">
        <v>1.973579</v>
      </c>
      <c r="T52" s="42">
        <v>1.7417450000000001</v>
      </c>
      <c r="U52" s="42">
        <v>1.138306</v>
      </c>
      <c r="V52" s="42">
        <v>3.5897700000000001</v>
      </c>
      <c r="W52" s="42">
        <v>2.5021719999999998</v>
      </c>
      <c r="X52" s="43">
        <v>7.4</v>
      </c>
      <c r="Y52" s="44" t="s">
        <v>50</v>
      </c>
      <c r="Z52" s="44">
        <v>0.94752351203238239</v>
      </c>
      <c r="AA52" s="44">
        <v>0.1737867967704573</v>
      </c>
      <c r="AB52" s="45" t="str">
        <f t="shared" si="0"/>
        <v/>
      </c>
      <c r="AC52" s="46" t="s">
        <v>43</v>
      </c>
      <c r="AD52" s="46">
        <v>0.95097437511709293</v>
      </c>
      <c r="AE52" s="46">
        <v>0.1677577314815567</v>
      </c>
      <c r="AF52" s="46" t="str">
        <f t="shared" si="1"/>
        <v/>
      </c>
      <c r="AJ52">
        <f t="shared" si="11"/>
        <v>1</v>
      </c>
    </row>
    <row r="53" spans="1:36" ht="14.25" x14ac:dyDescent="0.2">
      <c r="A53" s="29" t="s">
        <v>11</v>
      </c>
      <c r="B53" s="30">
        <v>76</v>
      </c>
      <c r="C53" s="42">
        <v>76</v>
      </c>
      <c r="D53" s="42">
        <v>2.5230990000000002</v>
      </c>
      <c r="E53" s="42">
        <v>2.7692169999999998</v>
      </c>
      <c r="F53" s="42">
        <v>2.8910239999999998</v>
      </c>
      <c r="G53" s="42">
        <v>4.2247389999999996</v>
      </c>
      <c r="H53" s="42">
        <v>2.7164009999999998</v>
      </c>
      <c r="I53" s="42">
        <v>4.2247389999999996</v>
      </c>
      <c r="J53" s="42">
        <v>2.4702839999999999</v>
      </c>
      <c r="K53" s="42">
        <v>1.8749199999999999</v>
      </c>
      <c r="L53" s="42">
        <v>2.7692169999999998</v>
      </c>
      <c r="M53" s="42">
        <v>0</v>
      </c>
      <c r="N53" s="42">
        <v>1.1832830000000001</v>
      </c>
      <c r="O53" s="42">
        <v>2.667815</v>
      </c>
      <c r="P53" s="42">
        <v>3.0885549999999999</v>
      </c>
      <c r="Q53" s="42">
        <v>2.5417779999999999</v>
      </c>
      <c r="R53" s="42">
        <v>3.1043219999999998</v>
      </c>
      <c r="S53" s="42">
        <v>2.913932</v>
      </c>
      <c r="T53" s="42">
        <v>2.6449069999999999</v>
      </c>
      <c r="U53" s="42">
        <v>1.175244</v>
      </c>
      <c r="V53" s="42">
        <v>4.2247389999999996</v>
      </c>
      <c r="W53" s="42">
        <v>2.7692169999999998</v>
      </c>
      <c r="X53" s="43">
        <v>3.71</v>
      </c>
      <c r="Y53" s="44" t="s">
        <v>51</v>
      </c>
      <c r="Z53" s="44">
        <v>0.93334431447030586</v>
      </c>
      <c r="AA53" s="44">
        <v>0.12975346532216281</v>
      </c>
      <c r="AB53" s="45" t="str">
        <f t="shared" si="0"/>
        <v/>
      </c>
      <c r="AC53" s="46" t="s">
        <v>50</v>
      </c>
      <c r="AD53" s="46">
        <v>0.93772129653347813</v>
      </c>
      <c r="AE53" s="46">
        <v>0.12157216540496878</v>
      </c>
      <c r="AF53" s="46" t="str">
        <f t="shared" si="1"/>
        <v/>
      </c>
    </row>
    <row r="54" spans="1:36" ht="14.25" x14ac:dyDescent="0.2">
      <c r="A54" s="29" t="s">
        <v>3</v>
      </c>
      <c r="B54" s="30">
        <v>77</v>
      </c>
      <c r="C54" s="42">
        <v>77</v>
      </c>
      <c r="D54" s="42">
        <v>1.399157</v>
      </c>
      <c r="E54" s="42">
        <v>0</v>
      </c>
      <c r="F54" s="42">
        <v>3.4034650000000002</v>
      </c>
      <c r="G54" s="42">
        <v>3.1573479999999998</v>
      </c>
      <c r="H54" s="42">
        <v>2.9827249999999998</v>
      </c>
      <c r="I54" s="42">
        <v>1.858328</v>
      </c>
      <c r="J54" s="42">
        <v>3.6495829999999998</v>
      </c>
      <c r="K54" s="42">
        <v>1.0685819999999999</v>
      </c>
      <c r="L54" s="42">
        <v>3.4034650000000002</v>
      </c>
      <c r="M54" s="42">
        <v>2.8339349999999999</v>
      </c>
      <c r="N54" s="42">
        <v>3.1573479999999998</v>
      </c>
      <c r="O54" s="42">
        <v>2.9827249999999998</v>
      </c>
      <c r="P54" s="42">
        <v>3.6495829999999998</v>
      </c>
      <c r="Q54" s="42">
        <v>3.4034650000000002</v>
      </c>
      <c r="R54" s="42">
        <v>3.976753</v>
      </c>
      <c r="S54" s="42">
        <v>2.703789</v>
      </c>
      <c r="T54" s="42">
        <v>1.4828760000000001</v>
      </c>
      <c r="U54" s="42">
        <v>0.71035709999999996</v>
      </c>
      <c r="V54" s="42">
        <v>3.6495829999999998</v>
      </c>
      <c r="W54" s="42">
        <v>3.5141339999999999</v>
      </c>
      <c r="X54" s="43">
        <v>4.3899999999999997</v>
      </c>
      <c r="Y54" s="44" t="s">
        <v>43</v>
      </c>
      <c r="Z54" s="44">
        <v>0.73529519983245095</v>
      </c>
      <c r="AA54" s="44">
        <v>0.56433054925511517</v>
      </c>
      <c r="AB54" s="45">
        <f t="shared" si="0"/>
        <v>1</v>
      </c>
      <c r="AC54" s="46" t="s">
        <v>49</v>
      </c>
      <c r="AD54" s="46">
        <v>0.74421180990495384</v>
      </c>
      <c r="AE54" s="46">
        <v>0.55370012863532869</v>
      </c>
      <c r="AF54" s="46">
        <f t="shared" si="1"/>
        <v>1</v>
      </c>
    </row>
    <row r="55" spans="1:36" ht="14.25" x14ac:dyDescent="0.2">
      <c r="A55" s="29" t="s">
        <v>7</v>
      </c>
      <c r="B55" s="30">
        <v>78</v>
      </c>
      <c r="C55" s="42">
        <v>78</v>
      </c>
      <c r="D55" s="42">
        <v>-0.67335800000000001</v>
      </c>
      <c r="E55" s="42">
        <v>2.0598390000000002</v>
      </c>
      <c r="F55" s="42">
        <v>2.4355959999999999</v>
      </c>
      <c r="G55" s="42">
        <v>1.7268600000000001</v>
      </c>
      <c r="H55" s="42">
        <v>3.3706459999999998</v>
      </c>
      <c r="I55" s="42">
        <v>0</v>
      </c>
      <c r="J55" s="42">
        <v>3.6167639999999999</v>
      </c>
      <c r="K55" s="42">
        <v>3.060575</v>
      </c>
      <c r="L55" s="42">
        <v>3.060575</v>
      </c>
      <c r="M55" s="42">
        <v>3.0213999999999999</v>
      </c>
      <c r="N55" s="42">
        <v>2.581982</v>
      </c>
      <c r="O55" s="42">
        <v>3.060575</v>
      </c>
      <c r="P55" s="42">
        <v>2.9499059999999999</v>
      </c>
      <c r="Q55" s="42">
        <v>2.7752829999999999</v>
      </c>
      <c r="R55" s="42">
        <v>3.0213999999999999</v>
      </c>
      <c r="S55" s="42">
        <v>0.85898390000000002</v>
      </c>
      <c r="T55" s="42">
        <v>2.703789</v>
      </c>
      <c r="U55" s="42">
        <v>2.4805799999999998</v>
      </c>
      <c r="V55" s="42">
        <v>2.4355959999999999</v>
      </c>
      <c r="W55" s="42">
        <v>3.3706459999999998</v>
      </c>
      <c r="X55" s="43">
        <v>2.83</v>
      </c>
      <c r="Y55" s="44" t="s">
        <v>33</v>
      </c>
      <c r="Z55" s="44">
        <v>0.81100374848406709</v>
      </c>
      <c r="AA55" s="44">
        <v>0.45580752623895404</v>
      </c>
      <c r="AB55" s="45">
        <f t="shared" si="0"/>
        <v>1</v>
      </c>
      <c r="AC55" s="46" t="s">
        <v>51</v>
      </c>
      <c r="AD55" s="46">
        <v>0.73991580001418578</v>
      </c>
      <c r="AE55" s="46">
        <v>0.54702794449822034</v>
      </c>
      <c r="AF55" s="46">
        <f t="shared" si="1"/>
        <v>1</v>
      </c>
    </row>
    <row r="56" spans="1:36" ht="14.25" x14ac:dyDescent="0.2">
      <c r="A56" s="29" t="s">
        <v>2</v>
      </c>
      <c r="B56" s="30">
        <v>79</v>
      </c>
      <c r="C56" s="42">
        <v>79</v>
      </c>
      <c r="D56" s="42">
        <v>0</v>
      </c>
      <c r="E56" s="42">
        <v>0.86715160000000002</v>
      </c>
      <c r="F56" s="42">
        <v>2.3936109999999999</v>
      </c>
      <c r="G56" s="42">
        <v>3.0887060000000002</v>
      </c>
      <c r="H56" s="42">
        <v>-0.1133373</v>
      </c>
      <c r="I56" s="42">
        <v>3.3568989999999999</v>
      </c>
      <c r="J56" s="42">
        <v>0.88297749999999997</v>
      </c>
      <c r="K56" s="42">
        <v>2.6260870000000001</v>
      </c>
      <c r="L56" s="42">
        <v>1.265976</v>
      </c>
      <c r="M56" s="42">
        <v>1.2007319999999999</v>
      </c>
      <c r="N56" s="42">
        <v>1.3740680000000001</v>
      </c>
      <c r="O56" s="42">
        <v>1.1011169999999999</v>
      </c>
      <c r="P56" s="42">
        <v>2.4987870000000001</v>
      </c>
      <c r="Q56" s="42">
        <v>0.46799069999999998</v>
      </c>
      <c r="R56" s="42">
        <v>1.55213</v>
      </c>
      <c r="S56" s="42">
        <v>1.9116820000000001</v>
      </c>
      <c r="T56" s="42">
        <v>2.340795</v>
      </c>
      <c r="U56" s="42">
        <v>1.3664000000000001</v>
      </c>
      <c r="V56" s="42">
        <v>3.1822759999999999</v>
      </c>
      <c r="W56" s="42">
        <v>0.37194870000000002</v>
      </c>
      <c r="X56" s="43">
        <v>9.02</v>
      </c>
      <c r="Y56" s="44" t="s">
        <v>86</v>
      </c>
      <c r="Z56" s="44">
        <v>0.99488080646468968</v>
      </c>
      <c r="AA56" s="44">
        <v>5.2993702696271947E-2</v>
      </c>
      <c r="AB56" s="45" t="str">
        <f t="shared" si="0"/>
        <v/>
      </c>
      <c r="AC56" s="46" t="s">
        <v>83</v>
      </c>
      <c r="AD56" s="46">
        <v>0.99590144740453912</v>
      </c>
      <c r="AE56" s="46">
        <v>5.1049652351610263E-2</v>
      </c>
      <c r="AF56" s="46" t="str">
        <f t="shared" si="1"/>
        <v/>
      </c>
    </row>
    <row r="57" spans="1:36" ht="14.25" x14ac:dyDescent="0.2">
      <c r="A57" s="29" t="s">
        <v>19</v>
      </c>
      <c r="B57" s="30">
        <v>80</v>
      </c>
      <c r="C57" s="42">
        <v>80</v>
      </c>
      <c r="D57" s="42">
        <v>3.1047060000000002</v>
      </c>
      <c r="E57" s="42">
        <v>3.0735709999999998</v>
      </c>
      <c r="F57" s="42">
        <v>2.4706670000000002</v>
      </c>
      <c r="G57" s="42">
        <v>3.6297600000000001</v>
      </c>
      <c r="H57" s="42">
        <v>3.1375250000000001</v>
      </c>
      <c r="I57" s="42">
        <v>3.383642</v>
      </c>
      <c r="J57" s="42">
        <v>3.2090190000000001</v>
      </c>
      <c r="K57" s="42">
        <v>-0.1925857</v>
      </c>
      <c r="L57" s="42">
        <v>2.9143159999999999</v>
      </c>
      <c r="M57" s="42">
        <v>2.632927</v>
      </c>
      <c r="N57" s="42">
        <v>0.1510966</v>
      </c>
      <c r="O57" s="42">
        <v>3.2090190000000001</v>
      </c>
      <c r="P57" s="42">
        <v>3.3350559999999998</v>
      </c>
      <c r="Q57" s="42">
        <v>2.7882790000000002</v>
      </c>
      <c r="R57" s="42">
        <v>3.5361899999999999</v>
      </c>
      <c r="S57" s="42">
        <v>3.1604329999999998</v>
      </c>
      <c r="T57" s="42">
        <v>1.7534970000000001</v>
      </c>
      <c r="U57" s="42">
        <v>0</v>
      </c>
      <c r="V57" s="42">
        <v>3.290073</v>
      </c>
      <c r="W57" s="42">
        <v>2.2960440000000002</v>
      </c>
      <c r="X57" s="43">
        <v>3.86</v>
      </c>
      <c r="Y57" s="44" t="s">
        <v>50</v>
      </c>
      <c r="Z57" s="44">
        <v>0.95749434687776358</v>
      </c>
      <c r="AA57" s="44">
        <v>0.3169864598869872</v>
      </c>
      <c r="AB57" s="45" t="str">
        <f t="shared" si="0"/>
        <v/>
      </c>
      <c r="AC57" s="46" t="s">
        <v>46</v>
      </c>
      <c r="AD57" s="46">
        <v>1.0021521059428498</v>
      </c>
      <c r="AE57" s="46">
        <v>0.2517888720373555</v>
      </c>
      <c r="AF57" s="46" t="str">
        <f t="shared" si="1"/>
        <v/>
      </c>
    </row>
    <row r="58" spans="1:36" ht="14.25" x14ac:dyDescent="0.2">
      <c r="A58" s="29" t="s">
        <v>11</v>
      </c>
      <c r="B58" s="30">
        <v>81</v>
      </c>
      <c r="C58" s="42">
        <v>81</v>
      </c>
      <c r="D58" s="42">
        <v>4.1570970000000003</v>
      </c>
      <c r="E58" s="42">
        <v>3.4262860000000002</v>
      </c>
      <c r="F58" s="42">
        <v>3.6427870000000002</v>
      </c>
      <c r="G58" s="42">
        <v>3.9824739999999998</v>
      </c>
      <c r="H58" s="42">
        <v>3.03668</v>
      </c>
      <c r="I58" s="42">
        <v>4.5778369999999997</v>
      </c>
      <c r="J58" s="42">
        <v>3.3156159999999999</v>
      </c>
      <c r="K58" s="42">
        <v>3.4262860000000002</v>
      </c>
      <c r="L58" s="42">
        <v>3.4262860000000002</v>
      </c>
      <c r="M58" s="42">
        <v>0</v>
      </c>
      <c r="N58" s="42">
        <v>1.2427170000000001</v>
      </c>
      <c r="O58" s="42">
        <v>3.4902389999999999</v>
      </c>
      <c r="P58" s="42">
        <v>3.3156159999999999</v>
      </c>
      <c r="Q58" s="42">
        <v>4.1570970000000003</v>
      </c>
      <c r="R58" s="42">
        <v>3.9338880000000001</v>
      </c>
      <c r="S58" s="42">
        <v>3.6724030000000001</v>
      </c>
      <c r="T58" s="42">
        <v>3.4262860000000002</v>
      </c>
      <c r="U58" s="42">
        <v>3.1602649999999999</v>
      </c>
      <c r="V58" s="42">
        <v>4.4032140000000002</v>
      </c>
      <c r="W58" s="42">
        <v>3.03668</v>
      </c>
      <c r="X58" s="43">
        <v>1.92</v>
      </c>
      <c r="Y58" s="44" t="s">
        <v>51</v>
      </c>
      <c r="Z58" s="44">
        <v>0.96419716018447343</v>
      </c>
      <c r="AA58" s="44">
        <v>0.10563392005672249</v>
      </c>
      <c r="AB58" s="45" t="str">
        <f t="shared" si="0"/>
        <v/>
      </c>
      <c r="AC58" s="46" t="s">
        <v>39</v>
      </c>
      <c r="AD58" s="46">
        <v>0.96963980468336974</v>
      </c>
      <c r="AE58" s="46">
        <v>9.5508490674529184E-2</v>
      </c>
      <c r="AF58" s="46" t="str">
        <f t="shared" si="1"/>
        <v/>
      </c>
    </row>
    <row r="59" spans="1:36" ht="14.25" x14ac:dyDescent="0.2">
      <c r="A59" s="29" t="s">
        <v>17</v>
      </c>
      <c r="B59" s="30">
        <v>82</v>
      </c>
      <c r="C59" s="42">
        <v>82</v>
      </c>
      <c r="D59" s="42">
        <v>-9.495808E-2</v>
      </c>
      <c r="E59" s="42">
        <v>2.1691440000000002</v>
      </c>
      <c r="F59" s="42">
        <v>-7.4326030000000001E-2</v>
      </c>
      <c r="G59" s="42">
        <v>0.9289982</v>
      </c>
      <c r="H59" s="42">
        <v>0.20838870000000001</v>
      </c>
      <c r="I59" s="42">
        <v>1.209811</v>
      </c>
      <c r="J59" s="42">
        <v>-0.49560419999999999</v>
      </c>
      <c r="K59" s="42">
        <v>0.98181410000000002</v>
      </c>
      <c r="L59" s="42">
        <v>0.20156840000000001</v>
      </c>
      <c r="M59" s="42">
        <v>0.89617939999999996</v>
      </c>
      <c r="N59" s="42">
        <v>0.81645849999999998</v>
      </c>
      <c r="O59" s="42">
        <v>-4.4548940000000002E-2</v>
      </c>
      <c r="P59" s="42">
        <v>2.8580770000000002</v>
      </c>
      <c r="Q59" s="42">
        <v>0.57346200000000003</v>
      </c>
      <c r="R59" s="42">
        <v>0.6891581</v>
      </c>
      <c r="S59" s="42">
        <v>0</v>
      </c>
      <c r="T59" s="42">
        <v>0.1111559</v>
      </c>
      <c r="U59" s="42">
        <v>0.49299539999999997</v>
      </c>
      <c r="V59" s="42">
        <v>1.3964540000000001</v>
      </c>
      <c r="W59" s="42">
        <v>-0.1462985</v>
      </c>
      <c r="X59" s="43">
        <v>13.71</v>
      </c>
      <c r="Y59" s="44" t="s">
        <v>87</v>
      </c>
      <c r="Z59" s="44">
        <v>0.70956741947538404</v>
      </c>
      <c r="AA59" s="44">
        <v>0.22388788798621939</v>
      </c>
      <c r="AB59" s="45" t="str">
        <f t="shared" si="0"/>
        <v/>
      </c>
      <c r="AC59" s="46" t="s">
        <v>48</v>
      </c>
      <c r="AD59" s="46">
        <v>0.73338597721742593</v>
      </c>
      <c r="AE59" s="46">
        <v>0.17090874921390181</v>
      </c>
      <c r="AF59" s="46" t="str">
        <f t="shared" si="1"/>
        <v/>
      </c>
    </row>
    <row r="60" spans="1:36" ht="14.25" x14ac:dyDescent="0.2">
      <c r="A60" s="29" t="s">
        <v>16</v>
      </c>
      <c r="B60" s="30">
        <v>83</v>
      </c>
      <c r="C60" s="42">
        <v>83</v>
      </c>
      <c r="D60" s="42">
        <v>1.042178</v>
      </c>
      <c r="E60" s="42">
        <v>3.4347180000000002</v>
      </c>
      <c r="F60" s="42">
        <v>2.7350409999999998</v>
      </c>
      <c r="G60" s="42">
        <v>2.068184</v>
      </c>
      <c r="H60" s="42">
        <v>3.8554580000000001</v>
      </c>
      <c r="I60" s="42">
        <v>2.8206760000000002</v>
      </c>
      <c r="J60" s="42">
        <v>0.95453030000000005</v>
      </c>
      <c r="K60" s="42">
        <v>2.330489</v>
      </c>
      <c r="L60" s="42">
        <v>0.79540599999999995</v>
      </c>
      <c r="M60" s="42">
        <v>1.247465</v>
      </c>
      <c r="N60" s="42">
        <v>1.7909310000000001</v>
      </c>
      <c r="O60" s="42">
        <v>0.82902480000000001</v>
      </c>
      <c r="P60" s="42">
        <v>3.0139779999999998</v>
      </c>
      <c r="Q60" s="42">
        <v>0.91027590000000003</v>
      </c>
      <c r="R60" s="42">
        <v>0</v>
      </c>
      <c r="S60" s="42">
        <v>1.4849209999999999</v>
      </c>
      <c r="T60" s="42">
        <v>1.885626</v>
      </c>
      <c r="U60" s="42">
        <v>3.1557819999999999</v>
      </c>
      <c r="V60" s="42">
        <v>3.1886009999999998</v>
      </c>
      <c r="W60" s="42">
        <v>1.847437</v>
      </c>
      <c r="X60" s="43">
        <v>8.1999999999999993</v>
      </c>
      <c r="Y60" s="44" t="s">
        <v>88</v>
      </c>
      <c r="Z60" s="44">
        <v>0.87892410216324823</v>
      </c>
      <c r="AA60" s="44">
        <v>0.28201750156530458</v>
      </c>
      <c r="AB60" s="45" t="str">
        <f t="shared" si="0"/>
        <v/>
      </c>
      <c r="AC60" s="46" t="s">
        <v>35</v>
      </c>
      <c r="AD60" s="46">
        <v>0.90244002101737075</v>
      </c>
      <c r="AE60" s="46">
        <v>0.24308379384796469</v>
      </c>
      <c r="AF60" s="46" t="str">
        <f t="shared" si="1"/>
        <v/>
      </c>
    </row>
    <row r="61" spans="1:36" ht="14.25" x14ac:dyDescent="0.2">
      <c r="A61" s="29" t="s">
        <v>19</v>
      </c>
      <c r="B61" s="30">
        <v>84</v>
      </c>
      <c r="C61" s="42">
        <v>84</v>
      </c>
      <c r="D61" s="42">
        <v>1.8331789999999999</v>
      </c>
      <c r="E61" s="42">
        <v>3.549957</v>
      </c>
      <c r="F61" s="42">
        <v>4.2168150000000004</v>
      </c>
      <c r="G61" s="42">
        <v>4.6375549999999999</v>
      </c>
      <c r="H61" s="42">
        <v>3.3753340000000001</v>
      </c>
      <c r="I61" s="42">
        <v>5.0582950000000002</v>
      </c>
      <c r="J61" s="42">
        <v>2.4295399999999998</v>
      </c>
      <c r="K61" s="42">
        <v>0.82195390000000002</v>
      </c>
      <c r="L61" s="42">
        <v>3.9706969999999999</v>
      </c>
      <c r="M61" s="42">
        <v>4.6375549999999999</v>
      </c>
      <c r="N61" s="42">
        <v>4.6375549999999999</v>
      </c>
      <c r="O61" s="42">
        <v>4.6375549999999999</v>
      </c>
      <c r="P61" s="42">
        <v>5.0582950000000002</v>
      </c>
      <c r="Q61" s="42">
        <v>4.2168150000000004</v>
      </c>
      <c r="R61" s="42">
        <v>4.042192</v>
      </c>
      <c r="S61" s="42">
        <v>3.3505549999999999</v>
      </c>
      <c r="T61" s="42">
        <v>3.3753340000000001</v>
      </c>
      <c r="U61" s="42">
        <v>0</v>
      </c>
      <c r="V61" s="42">
        <v>4.6375549999999999</v>
      </c>
      <c r="W61" s="42">
        <v>4.6375549999999999</v>
      </c>
      <c r="X61" s="43">
        <v>2.21</v>
      </c>
      <c r="Y61" s="44" t="s">
        <v>50</v>
      </c>
      <c r="Z61" s="44">
        <v>1.1850035882277248</v>
      </c>
      <c r="AA61" s="44">
        <v>0.24254941305838257</v>
      </c>
      <c r="AB61" s="45" t="str">
        <f t="shared" si="0"/>
        <v/>
      </c>
      <c r="AC61" s="46" t="s">
        <v>39</v>
      </c>
      <c r="AD61" s="46">
        <v>1.1912611332037426</v>
      </c>
      <c r="AE61" s="46">
        <v>0.23452868529647256</v>
      </c>
      <c r="AF61" s="46" t="str">
        <f t="shared" si="1"/>
        <v/>
      </c>
    </row>
    <row r="62" spans="1:36" ht="14.25" x14ac:dyDescent="0.2">
      <c r="A62" s="29" t="s">
        <v>4</v>
      </c>
      <c r="B62" s="30">
        <v>85</v>
      </c>
      <c r="C62" s="42">
        <v>85</v>
      </c>
      <c r="D62" s="42">
        <v>4.482081</v>
      </c>
      <c r="E62" s="42">
        <v>4.3074579999999996</v>
      </c>
      <c r="F62" s="42">
        <v>0</v>
      </c>
      <c r="G62" s="42">
        <v>2.3597009999999998</v>
      </c>
      <c r="H62" s="42">
        <v>5.1489390000000004</v>
      </c>
      <c r="I62" s="42">
        <v>5.56968</v>
      </c>
      <c r="J62" s="42">
        <v>4.728199</v>
      </c>
      <c r="K62" s="42">
        <v>5.1489390000000004</v>
      </c>
      <c r="L62" s="42">
        <v>5.1489390000000004</v>
      </c>
      <c r="M62" s="42">
        <v>5.8157969999999999</v>
      </c>
      <c r="N62" s="42">
        <v>5.1489390000000004</v>
      </c>
      <c r="O62" s="42">
        <v>4.3074579999999996</v>
      </c>
      <c r="P62" s="42">
        <v>5.56968</v>
      </c>
      <c r="Q62" s="42">
        <v>2.8119000000000001</v>
      </c>
      <c r="R62" s="42">
        <v>5.3950570000000004</v>
      </c>
      <c r="S62" s="42">
        <v>4.1720100000000002</v>
      </c>
      <c r="T62" s="42">
        <v>4.728199</v>
      </c>
      <c r="U62" s="42">
        <v>5.56968</v>
      </c>
      <c r="V62" s="42">
        <v>5.1489390000000004</v>
      </c>
      <c r="W62" s="42">
        <v>4.728199</v>
      </c>
      <c r="X62" s="43">
        <v>1.22</v>
      </c>
      <c r="Y62" s="44" t="s">
        <v>36</v>
      </c>
      <c r="Z62" s="44">
        <v>0.72095495566379331</v>
      </c>
      <c r="AA62" s="44">
        <v>0.71191839371819354</v>
      </c>
      <c r="AB62" s="45">
        <f t="shared" si="0"/>
        <v>1</v>
      </c>
      <c r="AC62" s="46" t="s">
        <v>35</v>
      </c>
      <c r="AD62" s="46">
        <v>1.0708005593046852</v>
      </c>
      <c r="AE62" s="46">
        <v>0.3644986963321401</v>
      </c>
      <c r="AF62" s="46" t="str">
        <f t="shared" si="1"/>
        <v/>
      </c>
    </row>
    <row r="63" spans="1:36" ht="14.25" x14ac:dyDescent="0.2">
      <c r="A63" s="29" t="s">
        <v>2</v>
      </c>
      <c r="B63" s="30">
        <v>86</v>
      </c>
      <c r="C63" s="42">
        <v>86</v>
      </c>
      <c r="D63" s="42">
        <v>0</v>
      </c>
      <c r="E63" s="42">
        <v>3.2359819999999999</v>
      </c>
      <c r="F63" s="42">
        <v>1.8485149999999999</v>
      </c>
      <c r="G63" s="42">
        <v>3.346651</v>
      </c>
      <c r="H63" s="42">
        <v>3.9028399999999999</v>
      </c>
      <c r="I63" s="42">
        <v>1.7804599999999999</v>
      </c>
      <c r="J63" s="42">
        <v>2.2590530000000002</v>
      </c>
      <c r="K63" s="42">
        <v>2.5363060000000002</v>
      </c>
      <c r="L63" s="42">
        <v>2.219878</v>
      </c>
      <c r="M63" s="42">
        <v>1.7653220000000001</v>
      </c>
      <c r="N63" s="42">
        <v>2.6038199999999998</v>
      </c>
      <c r="O63" s="42">
        <v>1.98654</v>
      </c>
      <c r="P63" s="42">
        <v>4.3235799999999998</v>
      </c>
      <c r="Q63" s="42">
        <v>2.3459159999999999</v>
      </c>
      <c r="R63" s="42">
        <v>1.249306</v>
      </c>
      <c r="S63" s="42">
        <v>1.264837</v>
      </c>
      <c r="T63" s="42">
        <v>0.60855950000000003</v>
      </c>
      <c r="U63" s="42">
        <v>2.0265770000000001</v>
      </c>
      <c r="V63" s="42">
        <v>4.3235799999999998</v>
      </c>
      <c r="W63" s="42">
        <v>3.4820989999999998</v>
      </c>
      <c r="X63" s="43">
        <v>5.6</v>
      </c>
      <c r="Y63" s="44" t="s">
        <v>42</v>
      </c>
      <c r="Z63" s="44">
        <v>0.80430421523251572</v>
      </c>
      <c r="AA63" s="44">
        <v>0.49229804618675144</v>
      </c>
      <c r="AB63" s="45">
        <f t="shared" si="0"/>
        <v>1</v>
      </c>
      <c r="AC63" s="46" t="s">
        <v>49</v>
      </c>
      <c r="AD63" s="46">
        <v>0.95729099103011761</v>
      </c>
      <c r="AE63" s="46">
        <v>0.28078938466721809</v>
      </c>
      <c r="AF63" s="46" t="str">
        <f t="shared" si="1"/>
        <v/>
      </c>
    </row>
    <row r="64" spans="1:36" ht="14.25" x14ac:dyDescent="0.2">
      <c r="A64" s="29" t="s">
        <v>7</v>
      </c>
      <c r="B64" s="30">
        <v>87</v>
      </c>
      <c r="C64" s="42">
        <v>87</v>
      </c>
      <c r="D64" s="42">
        <v>2.4503759999999999</v>
      </c>
      <c r="E64" s="42">
        <v>4.7677269999999998</v>
      </c>
      <c r="F64" s="42">
        <v>1.063474</v>
      </c>
      <c r="G64" s="42">
        <v>1.813134</v>
      </c>
      <c r="H64" s="42">
        <v>4.7677269999999998</v>
      </c>
      <c r="I64" s="42">
        <v>0</v>
      </c>
      <c r="J64" s="42">
        <v>1.668418</v>
      </c>
      <c r="K64" s="42">
        <v>4.7677269999999998</v>
      </c>
      <c r="L64" s="42">
        <v>1.9971680000000001</v>
      </c>
      <c r="M64" s="42">
        <v>3.680129</v>
      </c>
      <c r="N64" s="42">
        <v>3.7907980000000001</v>
      </c>
      <c r="O64" s="42">
        <v>1.428463</v>
      </c>
      <c r="P64" s="42">
        <v>5.1884680000000003</v>
      </c>
      <c r="Q64" s="42">
        <v>1.8516859999999999</v>
      </c>
      <c r="R64" s="42">
        <v>2.031863</v>
      </c>
      <c r="S64" s="42">
        <v>2.1389719999999999</v>
      </c>
      <c r="T64" s="42">
        <v>4.7677269999999998</v>
      </c>
      <c r="U64" s="42">
        <v>4.3469870000000004</v>
      </c>
      <c r="V64" s="42">
        <v>4.7677269999999998</v>
      </c>
      <c r="W64" s="42">
        <v>3.58656</v>
      </c>
      <c r="X64" s="43">
        <v>4.03</v>
      </c>
      <c r="Y64" s="44" t="s">
        <v>34</v>
      </c>
      <c r="Z64" s="44">
        <v>0.93560671936458251</v>
      </c>
      <c r="AA64" s="44">
        <v>0.6221067333732121</v>
      </c>
      <c r="AB64" s="45">
        <f t="shared" si="0"/>
        <v>1</v>
      </c>
      <c r="AC64" s="46" t="s">
        <v>50</v>
      </c>
      <c r="AD64" s="46">
        <v>0.74469057352911083</v>
      </c>
      <c r="AE64" s="46">
        <v>0.76059445658203373</v>
      </c>
      <c r="AF64" s="46">
        <f t="shared" si="1"/>
        <v>1</v>
      </c>
    </row>
    <row r="65" spans="1:32" ht="14.25" x14ac:dyDescent="0.2">
      <c r="A65" s="29" t="s">
        <v>15</v>
      </c>
      <c r="B65" s="30">
        <v>88</v>
      </c>
      <c r="C65" s="42">
        <v>88</v>
      </c>
      <c r="D65" s="42">
        <v>1.0356780000000001</v>
      </c>
      <c r="E65" s="42">
        <v>4.2970649999999999</v>
      </c>
      <c r="F65" s="42">
        <v>1.67635</v>
      </c>
      <c r="G65" s="42">
        <v>1.179635</v>
      </c>
      <c r="H65" s="42">
        <v>1.9347300000000001</v>
      </c>
      <c r="I65" s="42">
        <v>2.2744170000000001</v>
      </c>
      <c r="J65" s="42">
        <v>0.66941989999999996</v>
      </c>
      <c r="K65" s="42">
        <v>1.1026119999999999</v>
      </c>
      <c r="L65" s="42">
        <v>0.2786805</v>
      </c>
      <c r="M65" s="42">
        <v>0.93829750000000001</v>
      </c>
      <c r="N65" s="42">
        <v>0.71749249999999998</v>
      </c>
      <c r="O65" s="42">
        <v>0.76788769999999995</v>
      </c>
      <c r="P65" s="42">
        <v>4.7178050000000002</v>
      </c>
      <c r="Q65" s="42">
        <v>0</v>
      </c>
      <c r="R65" s="42">
        <v>1.0085930000000001</v>
      </c>
      <c r="S65" s="42">
        <v>1.248902</v>
      </c>
      <c r="T65" s="42">
        <v>0.92641850000000003</v>
      </c>
      <c r="U65" s="42">
        <v>1.2221519999999999</v>
      </c>
      <c r="V65" s="42">
        <v>2.5773039999999998</v>
      </c>
      <c r="W65" s="42">
        <v>1.0094920000000001</v>
      </c>
      <c r="X65" s="43">
        <v>12.33</v>
      </c>
      <c r="Y65" s="44" t="s">
        <v>87</v>
      </c>
      <c r="Z65" s="44">
        <v>0.96062741791203177</v>
      </c>
      <c r="AA65" s="44">
        <v>0.3281926260013649</v>
      </c>
      <c r="AB65" s="45" t="str">
        <f t="shared" si="0"/>
        <v/>
      </c>
      <c r="AC65" s="46" t="s">
        <v>42</v>
      </c>
      <c r="AD65" s="46">
        <v>0.96137751759500978</v>
      </c>
      <c r="AE65" s="46">
        <v>0.32714306353590855</v>
      </c>
      <c r="AF65" s="46" t="str">
        <f t="shared" si="1"/>
        <v/>
      </c>
    </row>
    <row r="66" spans="1:32" ht="14.25" x14ac:dyDescent="0.2">
      <c r="A66" s="29" t="s">
        <v>5</v>
      </c>
      <c r="B66" s="30">
        <v>89</v>
      </c>
      <c r="C66" s="42">
        <v>89</v>
      </c>
      <c r="D66" s="42">
        <v>4.9759060000000002</v>
      </c>
      <c r="E66" s="42">
        <v>4.9759060000000002</v>
      </c>
      <c r="F66" s="42">
        <v>1.0799589999999999</v>
      </c>
      <c r="G66" s="42">
        <v>0</v>
      </c>
      <c r="H66" s="42">
        <v>2.975333</v>
      </c>
      <c r="I66" s="42">
        <v>5.3966459999999996</v>
      </c>
      <c r="J66" s="42">
        <v>4.9759060000000002</v>
      </c>
      <c r="K66" s="42">
        <v>1.6268119999999999</v>
      </c>
      <c r="L66" s="42">
        <v>3.8883079999999999</v>
      </c>
      <c r="M66" s="42">
        <v>1.1546799999999999</v>
      </c>
      <c r="N66" s="42">
        <v>1.138109</v>
      </c>
      <c r="O66" s="42">
        <v>4.9759060000000002</v>
      </c>
      <c r="P66" s="42">
        <v>4.9759060000000002</v>
      </c>
      <c r="Q66" s="42">
        <v>3.8883079999999999</v>
      </c>
      <c r="R66" s="42">
        <v>4.9759060000000002</v>
      </c>
      <c r="S66" s="42">
        <v>4.5551659999999998</v>
      </c>
      <c r="T66" s="42">
        <v>2.9113790000000002</v>
      </c>
      <c r="U66" s="42">
        <v>2.2756560000000001</v>
      </c>
      <c r="V66" s="42">
        <v>4.5551659999999998</v>
      </c>
      <c r="W66" s="42">
        <v>4.9759060000000002</v>
      </c>
      <c r="X66" s="43">
        <v>3.52</v>
      </c>
      <c r="Y66" s="44" t="s">
        <v>87</v>
      </c>
      <c r="Z66" s="44">
        <v>1.2366330145665299</v>
      </c>
      <c r="AA66" s="44">
        <v>0.45563455370077749</v>
      </c>
      <c r="AB66" s="45" t="str">
        <f t="shared" si="0"/>
        <v/>
      </c>
      <c r="AC66" s="46" t="s">
        <v>35</v>
      </c>
      <c r="AD66" s="46">
        <v>1.4128377525672464</v>
      </c>
      <c r="AE66" s="46">
        <v>0.28945193772755362</v>
      </c>
      <c r="AF66" s="46" t="str">
        <f t="shared" si="1"/>
        <v/>
      </c>
    </row>
    <row r="67" spans="1:32" ht="14.25" x14ac:dyDescent="0.2">
      <c r="A67" s="29" t="s">
        <v>15</v>
      </c>
      <c r="B67" s="30">
        <v>90</v>
      </c>
      <c r="C67" s="42">
        <v>90</v>
      </c>
      <c r="D67" s="42">
        <v>1.4253549999999999</v>
      </c>
      <c r="E67" s="42">
        <v>3.4898820000000002</v>
      </c>
      <c r="F67" s="42">
        <v>0.88557269999999999</v>
      </c>
      <c r="G67" s="42">
        <v>3.4898820000000002</v>
      </c>
      <c r="H67" s="42">
        <v>1.235743</v>
      </c>
      <c r="I67" s="42">
        <v>2.512953</v>
      </c>
      <c r="J67" s="42">
        <v>-1.0820959999999999</v>
      </c>
      <c r="K67" s="42">
        <v>1.846095</v>
      </c>
      <c r="L67" s="42">
        <v>1.1152839999999999</v>
      </c>
      <c r="M67" s="42">
        <v>0.42332330000000001</v>
      </c>
      <c r="N67" s="42">
        <v>3.4898820000000002</v>
      </c>
      <c r="O67" s="42">
        <v>-9.7972020000000007E-2</v>
      </c>
      <c r="P67" s="42">
        <v>2.5769069999999998</v>
      </c>
      <c r="Q67" s="42">
        <v>0</v>
      </c>
      <c r="R67" s="42">
        <v>0.93462069999999997</v>
      </c>
      <c r="S67" s="42">
        <v>0.57883669999999998</v>
      </c>
      <c r="T67" s="42">
        <v>0.91977889999999995</v>
      </c>
      <c r="U67" s="42">
        <v>1.7354259999999999</v>
      </c>
      <c r="V67" s="42">
        <v>2.2276600000000002</v>
      </c>
      <c r="W67" s="42">
        <v>0.35485650000000002</v>
      </c>
      <c r="X67" s="43">
        <v>5.44</v>
      </c>
      <c r="Y67" s="44" t="s">
        <v>51</v>
      </c>
      <c r="Z67" s="44">
        <v>1.1650024145129532</v>
      </c>
      <c r="AA67" s="44">
        <v>0.11375236038457129</v>
      </c>
      <c r="AB67" s="45" t="str">
        <f t="shared" ref="AB67:AB130" si="12">IF(Z67&lt;$AB$1,IF(AA67&gt;$AD$1,1,""),"")</f>
        <v/>
      </c>
      <c r="AC67" s="46" t="s">
        <v>34</v>
      </c>
      <c r="AD67" s="46">
        <v>1.1823799575191509</v>
      </c>
      <c r="AE67" s="46">
        <v>8.7116075483068087E-2</v>
      </c>
      <c r="AF67" s="46" t="str">
        <f t="shared" ref="AF67:AF130" si="13">IF(AD67&lt;$AB$1,IF(AE67&gt;$AD$1,1,""),"")</f>
        <v/>
      </c>
    </row>
    <row r="68" spans="1:32" ht="14.25" x14ac:dyDescent="0.2">
      <c r="A68" s="29" t="s">
        <v>11</v>
      </c>
      <c r="B68" s="30">
        <v>91</v>
      </c>
      <c r="C68" s="42">
        <v>91</v>
      </c>
      <c r="D68" s="42">
        <v>1.1612199999999999</v>
      </c>
      <c r="E68" s="42">
        <v>4.0088679999999997</v>
      </c>
      <c r="F68" s="42">
        <v>2.5533459999999999</v>
      </c>
      <c r="G68" s="42">
        <v>4.0088679999999997</v>
      </c>
      <c r="H68" s="42">
        <v>1.144739</v>
      </c>
      <c r="I68" s="42">
        <v>4.429608</v>
      </c>
      <c r="J68" s="42">
        <v>2.3650820000000001</v>
      </c>
      <c r="K68" s="42">
        <v>6.7159419999999997E-2</v>
      </c>
      <c r="L68" s="42">
        <v>4.0088679999999997</v>
      </c>
      <c r="M68" s="42">
        <v>0</v>
      </c>
      <c r="N68" s="42">
        <v>1.447627</v>
      </c>
      <c r="O68" s="42">
        <v>3.0319389999999999</v>
      </c>
      <c r="P68" s="42">
        <v>1.1079399999999999</v>
      </c>
      <c r="Q68" s="42">
        <v>2.9212699999999998</v>
      </c>
      <c r="R68" s="42">
        <v>3.6987969999999999</v>
      </c>
      <c r="S68" s="42">
        <v>2.3133910000000002</v>
      </c>
      <c r="T68" s="42">
        <v>1.9051659999999999</v>
      </c>
      <c r="U68" s="42">
        <v>0.62888290000000002</v>
      </c>
      <c r="V68" s="42">
        <v>4.0088679999999997</v>
      </c>
      <c r="W68" s="42">
        <v>2.9212699999999998</v>
      </c>
      <c r="X68" s="43">
        <v>5.96</v>
      </c>
      <c r="Y68" s="44" t="s">
        <v>50</v>
      </c>
      <c r="Z68" s="44">
        <v>1.2397433533784161</v>
      </c>
      <c r="AA68" s="44">
        <v>0.17813869879485589</v>
      </c>
      <c r="AB68" s="45" t="str">
        <f t="shared" si="12"/>
        <v/>
      </c>
      <c r="AC68" s="46" t="s">
        <v>51</v>
      </c>
      <c r="AD68" s="46">
        <v>1.2423128223277118</v>
      </c>
      <c r="AE68" s="46">
        <v>0.17472841960742264</v>
      </c>
      <c r="AF68" s="46" t="str">
        <f t="shared" si="13"/>
        <v/>
      </c>
    </row>
    <row r="69" spans="1:32" ht="14.25" x14ac:dyDescent="0.2">
      <c r="A69" s="29" t="s">
        <v>7</v>
      </c>
      <c r="B69" s="30">
        <v>92</v>
      </c>
      <c r="C69" s="42">
        <v>92</v>
      </c>
      <c r="D69" s="42">
        <v>1.474</v>
      </c>
      <c r="E69" s="42">
        <v>3.4278580000000001</v>
      </c>
      <c r="F69" s="42">
        <v>-1.1566689999999999</v>
      </c>
      <c r="G69" s="42">
        <v>0.45035599999999998</v>
      </c>
      <c r="H69" s="42">
        <v>1.3241560000000001</v>
      </c>
      <c r="I69" s="42">
        <v>0</v>
      </c>
      <c r="J69" s="42">
        <v>0.50194689999999997</v>
      </c>
      <c r="K69" s="42">
        <v>2.030189</v>
      </c>
      <c r="L69" s="42">
        <v>2.1656369999999998</v>
      </c>
      <c r="M69" s="42">
        <v>1.9366190000000001</v>
      </c>
      <c r="N69" s="42">
        <v>1.609448</v>
      </c>
      <c r="O69" s="42">
        <v>-8.1053559999999997E-2</v>
      </c>
      <c r="P69" s="42">
        <v>2.6674310000000001</v>
      </c>
      <c r="Q69" s="42">
        <v>0.64478250000000004</v>
      </c>
      <c r="R69" s="42">
        <v>0.98446929999999999</v>
      </c>
      <c r="S69" s="42">
        <v>0.71011429999999998</v>
      </c>
      <c r="T69" s="42">
        <v>0.32488119999999998</v>
      </c>
      <c r="U69" s="42">
        <v>1.438631</v>
      </c>
      <c r="V69" s="42">
        <v>1.2873570000000001</v>
      </c>
      <c r="W69" s="42">
        <v>1.3241560000000001</v>
      </c>
      <c r="X69" s="43">
        <v>5.57</v>
      </c>
      <c r="Y69" s="44" t="s">
        <v>48</v>
      </c>
      <c r="Z69" s="44">
        <v>0.69063381899563669</v>
      </c>
      <c r="AA69" s="44">
        <v>0.53736895492713033</v>
      </c>
      <c r="AB69" s="45">
        <f t="shared" si="12"/>
        <v>1</v>
      </c>
      <c r="AC69" s="46" t="s">
        <v>36</v>
      </c>
      <c r="AD69" s="46">
        <v>0.76915531455819774</v>
      </c>
      <c r="AE69" s="46">
        <v>0.42619123065892134</v>
      </c>
      <c r="AF69" s="46" t="str">
        <f t="shared" si="13"/>
        <v/>
      </c>
    </row>
    <row r="70" spans="1:32" ht="14.25" x14ac:dyDescent="0.2">
      <c r="A70" s="29" t="s">
        <v>16</v>
      </c>
      <c r="B70" s="30">
        <v>93</v>
      </c>
      <c r="C70" s="42">
        <v>93</v>
      </c>
      <c r="D70" s="42">
        <v>4.8989130000000003</v>
      </c>
      <c r="E70" s="42">
        <v>4.478173</v>
      </c>
      <c r="F70" s="42">
        <v>4.478173</v>
      </c>
      <c r="G70" s="42">
        <v>4.478173</v>
      </c>
      <c r="H70" s="42">
        <v>4.478173</v>
      </c>
      <c r="I70" s="42">
        <v>4.8989130000000003</v>
      </c>
      <c r="J70" s="42">
        <v>4.0574329999999996</v>
      </c>
      <c r="K70" s="42">
        <v>4.478173</v>
      </c>
      <c r="L70" s="42">
        <v>4.478173</v>
      </c>
      <c r="M70" s="42">
        <v>5.1450310000000004</v>
      </c>
      <c r="N70" s="42">
        <v>4.478173</v>
      </c>
      <c r="O70" s="42">
        <v>4.0574329999999996</v>
      </c>
      <c r="P70" s="42">
        <v>4.478173</v>
      </c>
      <c r="Q70" s="42">
        <v>4.478173</v>
      </c>
      <c r="R70" s="42">
        <v>0</v>
      </c>
      <c r="S70" s="42">
        <v>5.1450310000000004</v>
      </c>
      <c r="T70" s="42">
        <v>4.8989130000000003</v>
      </c>
      <c r="U70" s="42">
        <v>4.8989130000000003</v>
      </c>
      <c r="V70" s="42">
        <v>4.478173</v>
      </c>
      <c r="W70" s="42">
        <v>4.478173</v>
      </c>
      <c r="X70" s="43">
        <v>1.0900000000000001</v>
      </c>
      <c r="Y70" s="44" t="s">
        <v>41</v>
      </c>
      <c r="Z70" s="44">
        <v>0.5224617368082729</v>
      </c>
      <c r="AA70" s="44">
        <v>0.74888547281516549</v>
      </c>
      <c r="AB70" s="45">
        <f t="shared" si="12"/>
        <v>1</v>
      </c>
      <c r="AC70" s="46" t="s">
        <v>38</v>
      </c>
      <c r="AD70" s="46">
        <v>0.60541767366666333</v>
      </c>
      <c r="AE70" s="46">
        <v>0.66281127197906753</v>
      </c>
      <c r="AF70" s="46">
        <f t="shared" si="13"/>
        <v>1</v>
      </c>
    </row>
    <row r="71" spans="1:32" ht="14.25" x14ac:dyDescent="0.2">
      <c r="A71" s="29" t="s">
        <v>16</v>
      </c>
      <c r="B71" s="30">
        <v>94</v>
      </c>
      <c r="C71" s="42">
        <v>94</v>
      </c>
      <c r="D71" s="42">
        <v>2.1476000000000002</v>
      </c>
      <c r="E71" s="42">
        <v>2.703789</v>
      </c>
      <c r="F71" s="42">
        <v>2.703789</v>
      </c>
      <c r="G71" s="42">
        <v>2.703789</v>
      </c>
      <c r="H71" s="42">
        <v>2.703789</v>
      </c>
      <c r="I71" s="42">
        <v>3.1245289999999999</v>
      </c>
      <c r="J71" s="42">
        <v>1.7268600000000001</v>
      </c>
      <c r="K71" s="42">
        <v>1.3700730000000001</v>
      </c>
      <c r="L71" s="42">
        <v>2.036931</v>
      </c>
      <c r="M71" s="42">
        <v>1.7268600000000001</v>
      </c>
      <c r="N71" s="42">
        <v>2.703789</v>
      </c>
      <c r="O71" s="42">
        <v>2.283048</v>
      </c>
      <c r="P71" s="42">
        <v>3.1245289999999999</v>
      </c>
      <c r="Q71" s="42">
        <v>2.283048</v>
      </c>
      <c r="R71" s="42">
        <v>0</v>
      </c>
      <c r="S71" s="42">
        <v>3.3706459999999998</v>
      </c>
      <c r="T71" s="42">
        <v>-1.450691</v>
      </c>
      <c r="U71" s="42">
        <v>-1.6556679999999999</v>
      </c>
      <c r="V71" s="42">
        <v>2.703789</v>
      </c>
      <c r="W71" s="42">
        <v>2.703789</v>
      </c>
      <c r="X71" s="43">
        <v>2.5</v>
      </c>
      <c r="Y71" s="44" t="s">
        <v>51</v>
      </c>
      <c r="Z71" s="44">
        <v>1.2552835367882509</v>
      </c>
      <c r="AA71" s="44">
        <v>0.16687261179834498</v>
      </c>
      <c r="AB71" s="45" t="str">
        <f t="shared" si="12"/>
        <v/>
      </c>
      <c r="AC71" s="46" t="s">
        <v>50</v>
      </c>
      <c r="AD71" s="46">
        <v>1.2804310539030619</v>
      </c>
      <c r="AE71" s="46">
        <v>0.13315760686002195</v>
      </c>
      <c r="AF71" s="46" t="str">
        <f t="shared" si="13"/>
        <v/>
      </c>
    </row>
    <row r="72" spans="1:32" ht="14.25" x14ac:dyDescent="0.2">
      <c r="A72" s="29" t="s">
        <v>9</v>
      </c>
      <c r="B72" s="30">
        <v>95</v>
      </c>
      <c r="C72" s="42">
        <v>95</v>
      </c>
      <c r="D72" s="42">
        <v>4.5842080000000003</v>
      </c>
      <c r="E72" s="42">
        <v>4.5842080000000003</v>
      </c>
      <c r="F72" s="42">
        <v>4.1634679999999999</v>
      </c>
      <c r="G72" s="42">
        <v>4.5842080000000003</v>
      </c>
      <c r="H72" s="42">
        <v>4.5842080000000003</v>
      </c>
      <c r="I72" s="42">
        <v>5.0049479999999997</v>
      </c>
      <c r="J72" s="42">
        <v>4.5842080000000003</v>
      </c>
      <c r="K72" s="42">
        <v>0</v>
      </c>
      <c r="L72" s="42">
        <v>4.5842080000000003</v>
      </c>
      <c r="M72" s="42">
        <v>3.4326560000000002</v>
      </c>
      <c r="N72" s="42">
        <v>1.2549360000000001</v>
      </c>
      <c r="O72" s="42">
        <v>4.5842080000000003</v>
      </c>
      <c r="P72" s="42">
        <v>5.0049479999999997</v>
      </c>
      <c r="Q72" s="42">
        <v>4.5842080000000003</v>
      </c>
      <c r="R72" s="42">
        <v>5.2510659999999998</v>
      </c>
      <c r="S72" s="42">
        <v>4.8303250000000002</v>
      </c>
      <c r="T72" s="42">
        <v>5.0049479999999997</v>
      </c>
      <c r="U72" s="42">
        <v>0.22428970000000001</v>
      </c>
      <c r="V72" s="42">
        <v>4.5842080000000003</v>
      </c>
      <c r="W72" s="42">
        <v>4.5842080000000003</v>
      </c>
      <c r="X72" s="43">
        <v>2.5299999999999998</v>
      </c>
      <c r="Y72" s="44" t="s">
        <v>50</v>
      </c>
      <c r="Z72" s="44">
        <v>1.2994645951632129</v>
      </c>
      <c r="AA72" s="44">
        <v>0.27894744045237146</v>
      </c>
      <c r="AB72" s="45" t="str">
        <f t="shared" si="12"/>
        <v/>
      </c>
      <c r="AC72" s="46" t="s">
        <v>40</v>
      </c>
      <c r="AD72" s="46">
        <v>1.3471880320079526</v>
      </c>
      <c r="AE72" s="46">
        <v>0.22501293804918543</v>
      </c>
      <c r="AF72" s="46" t="str">
        <f t="shared" si="13"/>
        <v/>
      </c>
    </row>
    <row r="73" spans="1:32" ht="14.25" x14ac:dyDescent="0.2">
      <c r="A73" s="29" t="s">
        <v>8</v>
      </c>
      <c r="B73" s="30">
        <v>96</v>
      </c>
      <c r="C73" s="42">
        <v>96</v>
      </c>
      <c r="D73" s="42">
        <v>2.7489189999999999</v>
      </c>
      <c r="E73" s="42">
        <v>5.3190210000000002</v>
      </c>
      <c r="F73" s="42">
        <v>4.8982809999999999</v>
      </c>
      <c r="G73" s="42">
        <v>5.3190210000000002</v>
      </c>
      <c r="H73" s="42">
        <v>4.652164</v>
      </c>
      <c r="I73" s="42">
        <v>5.7397609999999997</v>
      </c>
      <c r="J73" s="42">
        <v>0</v>
      </c>
      <c r="K73" s="42">
        <v>4.652164</v>
      </c>
      <c r="L73" s="42">
        <v>3.810683</v>
      </c>
      <c r="M73" s="42">
        <v>3.442758</v>
      </c>
      <c r="N73" s="42">
        <v>4.3420930000000002</v>
      </c>
      <c r="O73" s="42">
        <v>3.5317470000000002</v>
      </c>
      <c r="P73" s="42">
        <v>3.205908</v>
      </c>
      <c r="Q73" s="42">
        <v>2.674499</v>
      </c>
      <c r="R73" s="42">
        <v>4.0082139999999997</v>
      </c>
      <c r="S73" s="42">
        <v>4.652164</v>
      </c>
      <c r="T73" s="42">
        <v>3.2856290000000001</v>
      </c>
      <c r="U73" s="42">
        <v>3.9213520000000002</v>
      </c>
      <c r="V73" s="42">
        <v>5.3190210000000002</v>
      </c>
      <c r="W73" s="42">
        <v>3.215319</v>
      </c>
      <c r="X73" s="43">
        <v>1.36</v>
      </c>
      <c r="Y73" s="44" t="s">
        <v>51</v>
      </c>
      <c r="Z73" s="44">
        <v>1.1271031761707277</v>
      </c>
      <c r="AA73" s="44">
        <v>0.20645125159474825</v>
      </c>
      <c r="AB73" s="45" t="str">
        <f t="shared" si="12"/>
        <v/>
      </c>
      <c r="AC73" s="46" t="s">
        <v>38</v>
      </c>
      <c r="AD73" s="46">
        <v>1.1615936469411894</v>
      </c>
      <c r="AE73" s="46">
        <v>0.15714140484832118</v>
      </c>
      <c r="AF73" s="46" t="str">
        <f t="shared" si="13"/>
        <v/>
      </c>
    </row>
    <row r="74" spans="1:32" ht="14.25" x14ac:dyDescent="0.2">
      <c r="A74" s="29" t="s">
        <v>21</v>
      </c>
      <c r="B74" s="30">
        <v>97</v>
      </c>
      <c r="C74" s="42">
        <v>97</v>
      </c>
      <c r="D74" s="42">
        <v>5.6697850000000001</v>
      </c>
      <c r="E74" s="42">
        <v>3.9868229999999998</v>
      </c>
      <c r="F74" s="42">
        <v>4.1614459999999998</v>
      </c>
      <c r="G74" s="42">
        <v>5.2490439999999996</v>
      </c>
      <c r="H74" s="42">
        <v>1.2751459999999999</v>
      </c>
      <c r="I74" s="42">
        <v>5.6697850000000001</v>
      </c>
      <c r="J74" s="42">
        <v>4.4075639999999998</v>
      </c>
      <c r="K74" s="42">
        <v>2.0329660000000001</v>
      </c>
      <c r="L74" s="42">
        <v>4.8283040000000002</v>
      </c>
      <c r="M74" s="42">
        <v>3.6052580000000001</v>
      </c>
      <c r="N74" s="42">
        <v>5.2490439999999996</v>
      </c>
      <c r="O74" s="42">
        <v>4.4075639999999998</v>
      </c>
      <c r="P74" s="42">
        <v>4.8283040000000002</v>
      </c>
      <c r="Q74" s="42">
        <v>5.2490439999999996</v>
      </c>
      <c r="R74" s="42">
        <v>5.4951619999999997</v>
      </c>
      <c r="S74" s="42">
        <v>4.5821870000000002</v>
      </c>
      <c r="T74" s="42">
        <v>4.4886169999999996</v>
      </c>
      <c r="U74" s="42">
        <v>3.5474049999999999</v>
      </c>
      <c r="V74" s="42">
        <v>2.0421399999999998</v>
      </c>
      <c r="W74" s="42">
        <v>0</v>
      </c>
      <c r="X74" s="43">
        <v>1.94</v>
      </c>
      <c r="Y74" s="44" t="s">
        <v>47</v>
      </c>
      <c r="Z74" s="44">
        <v>0.9450137099647562</v>
      </c>
      <c r="AA74" s="44">
        <v>0.61388577422889934</v>
      </c>
      <c r="AB74" s="45">
        <f t="shared" si="12"/>
        <v>1</v>
      </c>
      <c r="AC74" s="46" t="s">
        <v>50</v>
      </c>
      <c r="AD74" s="46">
        <v>1.1001603450142787</v>
      </c>
      <c r="AE74" s="46">
        <v>0.47669900775001423</v>
      </c>
      <c r="AF74" s="46" t="str">
        <f t="shared" si="13"/>
        <v/>
      </c>
    </row>
    <row r="75" spans="1:32" ht="14.25" x14ac:dyDescent="0.2">
      <c r="A75" s="29" t="s">
        <v>17</v>
      </c>
      <c r="B75" s="30">
        <v>98</v>
      </c>
      <c r="C75" s="42">
        <v>98</v>
      </c>
      <c r="D75" s="42">
        <v>0.55618849999999997</v>
      </c>
      <c r="E75" s="42">
        <v>2.954593</v>
      </c>
      <c r="F75" s="42">
        <v>-2.1320649999999999</v>
      </c>
      <c r="G75" s="42">
        <v>-1.120171</v>
      </c>
      <c r="H75" s="42">
        <v>1.3526860000000001</v>
      </c>
      <c r="I75" s="42">
        <v>0.55037979999999997</v>
      </c>
      <c r="J75" s="42">
        <v>0.26508759999999998</v>
      </c>
      <c r="K75" s="42">
        <v>1.3526860000000001</v>
      </c>
      <c r="L75" s="42">
        <v>1.106568</v>
      </c>
      <c r="M75" s="42">
        <v>0.62622540000000004</v>
      </c>
      <c r="N75" s="42">
        <v>1.3526860000000001</v>
      </c>
      <c r="O75" s="42">
        <v>-0.48071229999999998</v>
      </c>
      <c r="P75" s="42">
        <v>1.866995</v>
      </c>
      <c r="Q75" s="42">
        <v>0.97692880000000004</v>
      </c>
      <c r="R75" s="42">
        <v>1.106568</v>
      </c>
      <c r="S75" s="42">
        <v>0</v>
      </c>
      <c r="T75" s="42">
        <v>-0.21416260000000001</v>
      </c>
      <c r="U75" s="42">
        <v>0.98871560000000003</v>
      </c>
      <c r="V75" s="42">
        <v>1.620878</v>
      </c>
      <c r="W75" s="42">
        <v>0.74657859999999998</v>
      </c>
      <c r="X75" s="43">
        <v>3.3</v>
      </c>
      <c r="Y75" s="44" t="s">
        <v>36</v>
      </c>
      <c r="Z75" s="44">
        <v>0.65041820991116983</v>
      </c>
      <c r="AA75" s="44">
        <v>0.63751390321282875</v>
      </c>
      <c r="AB75" s="45">
        <f t="shared" si="12"/>
        <v>1</v>
      </c>
      <c r="AC75" s="46" t="s">
        <v>48</v>
      </c>
      <c r="AD75" s="46">
        <v>0.73733171301826572</v>
      </c>
      <c r="AE75" s="46">
        <v>0.53416534152603978</v>
      </c>
      <c r="AF75" s="46">
        <f t="shared" si="13"/>
        <v>1</v>
      </c>
    </row>
    <row r="76" spans="1:32" ht="14.25" x14ac:dyDescent="0.2">
      <c r="A76" s="29" t="s">
        <v>15</v>
      </c>
      <c r="B76" s="30">
        <v>99</v>
      </c>
      <c r="C76" s="42">
        <v>99</v>
      </c>
      <c r="D76" s="42">
        <v>2.1819899999999999</v>
      </c>
      <c r="E76" s="42">
        <v>4.8147260000000003</v>
      </c>
      <c r="F76" s="42">
        <v>1.5986469999999999</v>
      </c>
      <c r="G76" s="42">
        <v>1.7455849999999999</v>
      </c>
      <c r="H76" s="42">
        <v>3.727128</v>
      </c>
      <c r="I76" s="42">
        <v>2.5387770000000001</v>
      </c>
      <c r="J76" s="42">
        <v>0.97801950000000004</v>
      </c>
      <c r="K76" s="42">
        <v>1.8554809999999999</v>
      </c>
      <c r="L76" s="42">
        <v>1.4583619999999999</v>
      </c>
      <c r="M76" s="42">
        <v>2.3465590000000001</v>
      </c>
      <c r="N76" s="42">
        <v>1.841737</v>
      </c>
      <c r="O76" s="42">
        <v>1.371019</v>
      </c>
      <c r="P76" s="42">
        <v>1.5111779999999999</v>
      </c>
      <c r="Q76" s="42">
        <v>0</v>
      </c>
      <c r="R76" s="42">
        <v>1.3287230000000001</v>
      </c>
      <c r="S76" s="42">
        <v>1.91892</v>
      </c>
      <c r="T76" s="42">
        <v>1.804405</v>
      </c>
      <c r="U76" s="42">
        <v>2.1510539999999998</v>
      </c>
      <c r="V76" s="42">
        <v>3.0274519999999998</v>
      </c>
      <c r="W76" s="42">
        <v>2.4401280000000001</v>
      </c>
      <c r="X76" s="43">
        <v>7.37</v>
      </c>
      <c r="Y76" s="44" t="s">
        <v>48</v>
      </c>
      <c r="Z76" s="44">
        <v>0.65435907036497021</v>
      </c>
      <c r="AA76" s="44">
        <v>0.55721195530817447</v>
      </c>
      <c r="AB76" s="45">
        <f t="shared" si="12"/>
        <v>1</v>
      </c>
      <c r="AC76" s="46" t="s">
        <v>34</v>
      </c>
      <c r="AD76" s="46">
        <v>0.77325069520929191</v>
      </c>
      <c r="AE76" s="46">
        <v>0.38169284638249829</v>
      </c>
      <c r="AF76" s="46" t="str">
        <f t="shared" si="13"/>
        <v/>
      </c>
    </row>
    <row r="77" spans="1:32" ht="14.25" x14ac:dyDescent="0.2">
      <c r="A77" s="29" t="s">
        <v>13</v>
      </c>
      <c r="B77" s="30">
        <v>100</v>
      </c>
      <c r="C77" s="42">
        <v>100</v>
      </c>
      <c r="D77" s="42">
        <v>0.54385749999999999</v>
      </c>
      <c r="E77" s="42">
        <v>2.9729890000000001</v>
      </c>
      <c r="F77" s="42">
        <v>-0.49203330000000001</v>
      </c>
      <c r="G77" s="42">
        <v>0.63080510000000001</v>
      </c>
      <c r="H77" s="42">
        <v>1.4748520000000001</v>
      </c>
      <c r="I77" s="42">
        <v>0.98376189999999997</v>
      </c>
      <c r="J77" s="42">
        <v>0.61065380000000002</v>
      </c>
      <c r="K77" s="42">
        <v>0.67875110000000005</v>
      </c>
      <c r="L77" s="42">
        <v>0.43727080000000002</v>
      </c>
      <c r="M77" s="42">
        <v>1.1986300000000001</v>
      </c>
      <c r="N77" s="42">
        <v>0.65430480000000002</v>
      </c>
      <c r="O77" s="42">
        <v>0</v>
      </c>
      <c r="P77" s="42">
        <v>1.2713490000000001</v>
      </c>
      <c r="Q77" s="42">
        <v>0.42803170000000001</v>
      </c>
      <c r="R77" s="42">
        <v>1.3106059999999999</v>
      </c>
      <c r="S77" s="42">
        <v>0.48368840000000002</v>
      </c>
      <c r="T77" s="42">
        <v>0.62443570000000004</v>
      </c>
      <c r="U77" s="42">
        <v>0.9024221</v>
      </c>
      <c r="V77" s="42">
        <v>2.195462</v>
      </c>
      <c r="W77" s="42">
        <v>0.85429869999999997</v>
      </c>
      <c r="X77" s="43">
        <v>12.41</v>
      </c>
      <c r="Y77" s="44" t="s">
        <v>48</v>
      </c>
      <c r="Z77" s="44">
        <v>0.44585676518095851</v>
      </c>
      <c r="AA77" s="44">
        <v>0.6225845741031335</v>
      </c>
      <c r="AB77" s="45">
        <f t="shared" si="12"/>
        <v>1</v>
      </c>
      <c r="AC77" s="46" t="s">
        <v>34</v>
      </c>
      <c r="AD77" s="46">
        <v>0.57030554393687016</v>
      </c>
      <c r="AE77" s="46">
        <v>0.38248983348091897</v>
      </c>
      <c r="AF77" s="46" t="str">
        <f t="shared" si="13"/>
        <v/>
      </c>
    </row>
    <row r="78" spans="1:32" ht="14.25" x14ac:dyDescent="0.2">
      <c r="A78" s="29" t="s">
        <v>4</v>
      </c>
      <c r="B78" s="30">
        <v>101</v>
      </c>
      <c r="C78" s="42">
        <v>101</v>
      </c>
      <c r="D78" s="42">
        <v>2.140209</v>
      </c>
      <c r="E78" s="42">
        <v>4.6379919999999997</v>
      </c>
      <c r="F78" s="42">
        <v>0</v>
      </c>
      <c r="G78" s="42">
        <v>3.414946</v>
      </c>
      <c r="H78" s="42">
        <v>4.6379919999999997</v>
      </c>
      <c r="I78" s="42">
        <v>5.0587330000000001</v>
      </c>
      <c r="J78" s="42">
        <v>1.349072</v>
      </c>
      <c r="K78" s="42">
        <v>2.7617289999999999</v>
      </c>
      <c r="L78" s="42">
        <v>2.6963979999999999</v>
      </c>
      <c r="M78" s="42">
        <v>4.081804</v>
      </c>
      <c r="N78" s="42">
        <v>2.0254249999999998</v>
      </c>
      <c r="O78" s="42">
        <v>0.82806970000000002</v>
      </c>
      <c r="P78" s="42">
        <v>4.2983060000000002</v>
      </c>
      <c r="Q78" s="42">
        <v>2.3273480000000002</v>
      </c>
      <c r="R78" s="42">
        <v>3.2822019999999998</v>
      </c>
      <c r="S78" s="42">
        <v>2.0979450000000002</v>
      </c>
      <c r="T78" s="42">
        <v>1.961266</v>
      </c>
      <c r="U78" s="42">
        <v>3.2403230000000001</v>
      </c>
      <c r="V78" s="42">
        <v>5.0587330000000001</v>
      </c>
      <c r="W78" s="42">
        <v>3.1048749999999998</v>
      </c>
      <c r="X78" s="43">
        <v>3.72</v>
      </c>
      <c r="Y78" s="44" t="s">
        <v>51</v>
      </c>
      <c r="Z78" s="44">
        <v>1.2912005920248271</v>
      </c>
      <c r="AA78" s="44">
        <v>0.11308745599032892</v>
      </c>
      <c r="AB78" s="45" t="str">
        <f t="shared" si="12"/>
        <v/>
      </c>
      <c r="AC78" s="46" t="s">
        <v>87</v>
      </c>
      <c r="AD78" s="46">
        <v>1.2958161651522906</v>
      </c>
      <c r="AE78" s="46">
        <v>0.10673534259481367</v>
      </c>
      <c r="AF78" s="46" t="str">
        <f t="shared" si="13"/>
        <v/>
      </c>
    </row>
    <row r="79" spans="1:32" ht="14.25" x14ac:dyDescent="0.2">
      <c r="A79" s="29" t="s">
        <v>11</v>
      </c>
      <c r="B79" s="30">
        <v>102</v>
      </c>
      <c r="C79" s="42">
        <v>102</v>
      </c>
      <c r="D79" s="42">
        <v>3.166455</v>
      </c>
      <c r="E79" s="42">
        <v>3.3019029999999998</v>
      </c>
      <c r="F79" s="42">
        <v>3.5871949999999999</v>
      </c>
      <c r="G79" s="42">
        <v>4.1433840000000002</v>
      </c>
      <c r="H79" s="42">
        <v>2.8096679999999998</v>
      </c>
      <c r="I79" s="42">
        <v>4.5641239999999996</v>
      </c>
      <c r="J79" s="42">
        <v>3.7226430000000001</v>
      </c>
      <c r="K79" s="42">
        <v>-4.9203190000000003E-3</v>
      </c>
      <c r="L79" s="42">
        <v>3.0072000000000001</v>
      </c>
      <c r="M79" s="42">
        <v>0</v>
      </c>
      <c r="N79" s="42">
        <v>0.61511309999999997</v>
      </c>
      <c r="O79" s="42">
        <v>3.5871949999999999</v>
      </c>
      <c r="P79" s="42">
        <v>3.8972660000000001</v>
      </c>
      <c r="Q79" s="42">
        <v>3.7226430000000001</v>
      </c>
      <c r="R79" s="42">
        <v>3.6740569999999999</v>
      </c>
      <c r="S79" s="42">
        <v>3.4437069999999999</v>
      </c>
      <c r="T79" s="42">
        <v>3.0072000000000001</v>
      </c>
      <c r="U79" s="42">
        <v>0.65012859999999995</v>
      </c>
      <c r="V79" s="42">
        <v>3.4765259999999998</v>
      </c>
      <c r="W79" s="42">
        <v>3.3019029999999998</v>
      </c>
      <c r="X79" s="43">
        <v>4.05</v>
      </c>
      <c r="Y79" s="44" t="s">
        <v>50</v>
      </c>
      <c r="Z79" s="44">
        <v>1.130150230704184</v>
      </c>
      <c r="AA79" s="44">
        <v>0.29795048119800432</v>
      </c>
      <c r="AB79" s="45" t="str">
        <f t="shared" si="12"/>
        <v/>
      </c>
      <c r="AC79" s="46" t="s">
        <v>40</v>
      </c>
      <c r="AD79" s="46">
        <v>1.1590386219983864</v>
      </c>
      <c r="AE79" s="46">
        <v>0.26160081974297067</v>
      </c>
      <c r="AF79" s="46" t="str">
        <f t="shared" si="13"/>
        <v/>
      </c>
    </row>
    <row r="80" spans="1:32" ht="14.25" x14ac:dyDescent="0.2">
      <c r="A80" s="29" t="s">
        <v>19</v>
      </c>
      <c r="B80" s="30">
        <v>103</v>
      </c>
      <c r="C80" s="42">
        <v>103</v>
      </c>
      <c r="D80" s="42">
        <v>1.377866</v>
      </c>
      <c r="E80" s="42">
        <v>0.8292176</v>
      </c>
      <c r="F80" s="42">
        <v>0.82317779999999996</v>
      </c>
      <c r="G80" s="42">
        <v>4.0452959999999996</v>
      </c>
      <c r="H80" s="42">
        <v>1.2499579999999999</v>
      </c>
      <c r="I80" s="42">
        <v>1.904795</v>
      </c>
      <c r="J80" s="42">
        <v>1.6954769999999999</v>
      </c>
      <c r="K80" s="42">
        <v>-0.14649599999999999</v>
      </c>
      <c r="L80" s="42">
        <v>2.5897739999999998</v>
      </c>
      <c r="M80" s="42">
        <v>0.30034260000000002</v>
      </c>
      <c r="N80" s="42">
        <v>1.159867</v>
      </c>
      <c r="O80" s="42">
        <v>2.647627</v>
      </c>
      <c r="P80" s="42">
        <v>2.1037020000000002</v>
      </c>
      <c r="Q80" s="42">
        <v>1.635329</v>
      </c>
      <c r="R80" s="42">
        <v>1.8372809999999999</v>
      </c>
      <c r="S80" s="42">
        <v>1.543398</v>
      </c>
      <c r="T80" s="42">
        <v>1.1866110000000001</v>
      </c>
      <c r="U80" s="42">
        <v>0</v>
      </c>
      <c r="V80" s="42">
        <v>2.7115809999999998</v>
      </c>
      <c r="W80" s="42">
        <v>1.591164</v>
      </c>
      <c r="X80" s="43">
        <v>8.5299999999999994</v>
      </c>
      <c r="Y80" s="44" t="s">
        <v>50</v>
      </c>
      <c r="Z80" s="44">
        <v>0.84266226383169629</v>
      </c>
      <c r="AA80" s="44">
        <v>0.24057464010795529</v>
      </c>
      <c r="AB80" s="45" t="str">
        <f t="shared" si="12"/>
        <v/>
      </c>
      <c r="AC80" s="46" t="s">
        <v>34</v>
      </c>
      <c r="AD80" s="46">
        <v>0.84748129512256953</v>
      </c>
      <c r="AE80" s="46">
        <v>0.23186377386480386</v>
      </c>
      <c r="AF80" s="46" t="str">
        <f t="shared" si="13"/>
        <v/>
      </c>
    </row>
    <row r="81" spans="1:32" ht="14.25" x14ac:dyDescent="0.2">
      <c r="A81" s="29" t="s">
        <v>5</v>
      </c>
      <c r="B81" s="30">
        <v>104</v>
      </c>
      <c r="C81" s="42">
        <v>104</v>
      </c>
      <c r="D81" s="42">
        <v>2.5196809999999998</v>
      </c>
      <c r="E81" s="42">
        <v>3.409748</v>
      </c>
      <c r="F81" s="42">
        <v>2.7262590000000002</v>
      </c>
      <c r="G81" s="42">
        <v>0</v>
      </c>
      <c r="H81" s="42">
        <v>3.5204170000000001</v>
      </c>
      <c r="I81" s="42">
        <v>2.1381160000000001</v>
      </c>
      <c r="J81" s="42">
        <v>2.6210830000000001</v>
      </c>
      <c r="K81" s="42">
        <v>3.8304879999999999</v>
      </c>
      <c r="L81" s="42">
        <v>1.729956</v>
      </c>
      <c r="M81" s="42">
        <v>2.449919</v>
      </c>
      <c r="N81" s="42">
        <v>4.9180859999999997</v>
      </c>
      <c r="O81" s="42">
        <v>3.2743000000000002</v>
      </c>
      <c r="P81" s="42">
        <v>2.9522080000000002</v>
      </c>
      <c r="Q81" s="42">
        <v>1.7659609999999999</v>
      </c>
      <c r="R81" s="42">
        <v>2.139154</v>
      </c>
      <c r="S81" s="42">
        <v>2.3000750000000001</v>
      </c>
      <c r="T81" s="42">
        <v>2.7100710000000001</v>
      </c>
      <c r="U81" s="42">
        <v>3.1807300000000001</v>
      </c>
      <c r="V81" s="42">
        <v>2.989007</v>
      </c>
      <c r="W81" s="42">
        <v>2.153883</v>
      </c>
      <c r="X81" s="43">
        <v>3.17</v>
      </c>
      <c r="Y81" s="44" t="s">
        <v>88</v>
      </c>
      <c r="Z81" s="44">
        <v>0.81860074057166732</v>
      </c>
      <c r="AA81" s="44">
        <v>0.26980597484675939</v>
      </c>
      <c r="AB81" s="45" t="str">
        <f t="shared" si="12"/>
        <v/>
      </c>
      <c r="AC81" s="46" t="s">
        <v>36</v>
      </c>
      <c r="AD81" s="46">
        <v>0.83250355725536795</v>
      </c>
      <c r="AE81" s="46">
        <v>0.24479265636216027</v>
      </c>
      <c r="AF81" s="46" t="str">
        <f t="shared" si="13"/>
        <v/>
      </c>
    </row>
    <row r="82" spans="1:32" ht="14.25" x14ac:dyDescent="0.2">
      <c r="A82" s="29" t="s">
        <v>21</v>
      </c>
      <c r="B82" s="30">
        <v>105</v>
      </c>
      <c r="C82" s="42">
        <v>105</v>
      </c>
      <c r="D82" s="42">
        <v>3.4252310000000001</v>
      </c>
      <c r="E82" s="42">
        <v>2.0151309999999998</v>
      </c>
      <c r="F82" s="42">
        <v>2.427724</v>
      </c>
      <c r="G82" s="42">
        <v>5.0484400000000003</v>
      </c>
      <c r="H82" s="42">
        <v>3.6507700000000001</v>
      </c>
      <c r="I82" s="42">
        <v>2.548184</v>
      </c>
      <c r="J82" s="42">
        <v>1.5683009999999999</v>
      </c>
      <c r="K82" s="42">
        <v>3.047866</v>
      </c>
      <c r="L82" s="42">
        <v>5.0484400000000003</v>
      </c>
      <c r="M82" s="42">
        <v>4.1133889999999997</v>
      </c>
      <c r="N82" s="42">
        <v>5.0484400000000003</v>
      </c>
      <c r="O82" s="42">
        <v>1.449179</v>
      </c>
      <c r="P82" s="42">
        <v>3.1193610000000001</v>
      </c>
      <c r="Q82" s="42">
        <v>5.0484400000000003</v>
      </c>
      <c r="R82" s="42">
        <v>3.3406989999999999</v>
      </c>
      <c r="S82" s="42">
        <v>2.5114809999999999</v>
      </c>
      <c r="T82" s="42">
        <v>2.5335559999999999</v>
      </c>
      <c r="U82" s="42">
        <v>4.07151</v>
      </c>
      <c r="V82" s="42">
        <v>5.0484400000000003</v>
      </c>
      <c r="W82" s="42">
        <v>0</v>
      </c>
      <c r="X82" s="43">
        <v>2.69</v>
      </c>
      <c r="Y82" s="44" t="s">
        <v>88</v>
      </c>
      <c r="Z82" s="44">
        <v>1.2277585274223812</v>
      </c>
      <c r="AA82" s="44">
        <v>0.21152014798081964</v>
      </c>
      <c r="AB82" s="45" t="str">
        <f t="shared" si="12"/>
        <v/>
      </c>
      <c r="AC82" s="46" t="s">
        <v>46</v>
      </c>
      <c r="AD82" s="46">
        <v>1.2582597672882179</v>
      </c>
      <c r="AE82" s="46">
        <v>0.17185706250987337</v>
      </c>
      <c r="AF82" s="46" t="str">
        <f t="shared" si="13"/>
        <v/>
      </c>
    </row>
    <row r="83" spans="1:32" ht="14.25" x14ac:dyDescent="0.2">
      <c r="A83" s="29" t="s">
        <v>17</v>
      </c>
      <c r="B83" s="30">
        <v>106</v>
      </c>
      <c r="C83" s="42">
        <v>106</v>
      </c>
      <c r="D83" s="42">
        <v>1.7446379999999999</v>
      </c>
      <c r="E83" s="42">
        <v>4.168755</v>
      </c>
      <c r="F83" s="42">
        <v>4.5894959999999996</v>
      </c>
      <c r="G83" s="42">
        <v>4.5894959999999996</v>
      </c>
      <c r="H83" s="42">
        <v>3.9226380000000001</v>
      </c>
      <c r="I83" s="42">
        <v>3.9226380000000001</v>
      </c>
      <c r="J83" s="42">
        <v>3.1339730000000001</v>
      </c>
      <c r="K83" s="42">
        <v>3.5018980000000002</v>
      </c>
      <c r="L83" s="42">
        <v>3.7480150000000001</v>
      </c>
      <c r="M83" s="42">
        <v>3.5018980000000002</v>
      </c>
      <c r="N83" s="42">
        <v>3.9226380000000001</v>
      </c>
      <c r="O83" s="42">
        <v>3.1339730000000001</v>
      </c>
      <c r="P83" s="42">
        <v>4.5894959999999996</v>
      </c>
      <c r="Q83" s="42">
        <v>4.5894959999999996</v>
      </c>
      <c r="R83" s="42">
        <v>4.414873</v>
      </c>
      <c r="S83" s="42">
        <v>0</v>
      </c>
      <c r="T83" s="42">
        <v>3.2557800000000001</v>
      </c>
      <c r="U83" s="42">
        <v>5.0102359999999999</v>
      </c>
      <c r="V83" s="42">
        <v>3.0325709999999999</v>
      </c>
      <c r="W83" s="42">
        <v>3.408328</v>
      </c>
      <c r="X83" s="43">
        <v>1.6</v>
      </c>
      <c r="Y83" s="44" t="s">
        <v>52</v>
      </c>
      <c r="Z83" s="44">
        <v>1.0137479592497245</v>
      </c>
      <c r="AA83" s="44">
        <v>0.16306898200694775</v>
      </c>
      <c r="AB83" s="45" t="str">
        <f t="shared" si="12"/>
        <v/>
      </c>
      <c r="AC83" s="46" t="s">
        <v>83</v>
      </c>
      <c r="AD83" s="46">
        <v>1.0210209238100787</v>
      </c>
      <c r="AE83" s="46">
        <v>0.15101706210218774</v>
      </c>
      <c r="AF83" s="46" t="str">
        <f t="shared" si="13"/>
        <v/>
      </c>
    </row>
    <row r="84" spans="1:32" ht="14.25" x14ac:dyDescent="0.2">
      <c r="A84" s="29" t="s">
        <v>14</v>
      </c>
      <c r="B84" s="30">
        <v>107</v>
      </c>
      <c r="C84" s="42">
        <v>107</v>
      </c>
      <c r="D84" s="42">
        <v>4.1921980000000003</v>
      </c>
      <c r="E84" s="42">
        <v>4.8590549999999997</v>
      </c>
      <c r="F84" s="42">
        <v>3.882126</v>
      </c>
      <c r="G84" s="42">
        <v>4.8590549999999997</v>
      </c>
      <c r="H84" s="42">
        <v>4.8590549999999997</v>
      </c>
      <c r="I84" s="42">
        <v>5.2797960000000002</v>
      </c>
      <c r="J84" s="42">
        <v>3.3507169999999999</v>
      </c>
      <c r="K84" s="42">
        <v>4.4383150000000002</v>
      </c>
      <c r="L84" s="42">
        <v>4.1921980000000003</v>
      </c>
      <c r="M84" s="42">
        <v>5.1051729999999997</v>
      </c>
      <c r="N84" s="42">
        <v>4.1921980000000003</v>
      </c>
      <c r="O84" s="42">
        <v>3.4613860000000001</v>
      </c>
      <c r="P84" s="42">
        <v>0</v>
      </c>
      <c r="Q84" s="42">
        <v>3.5968339999999999</v>
      </c>
      <c r="R84" s="42">
        <v>4.8590549999999997</v>
      </c>
      <c r="S84" s="42">
        <v>4.1282439999999996</v>
      </c>
      <c r="T84" s="42">
        <v>3.4317709999999999</v>
      </c>
      <c r="U84" s="42">
        <v>4.6129379999999998</v>
      </c>
      <c r="V84" s="42">
        <v>4.8590549999999997</v>
      </c>
      <c r="W84" s="42">
        <v>4.8590549999999997</v>
      </c>
      <c r="X84" s="43">
        <v>1.18</v>
      </c>
      <c r="Y84" s="44" t="s">
        <v>87</v>
      </c>
      <c r="Z84" s="44">
        <v>0.99289954412323156</v>
      </c>
      <c r="AA84" s="44">
        <v>0.20295875889853687</v>
      </c>
      <c r="AB84" s="45" t="str">
        <f t="shared" si="12"/>
        <v/>
      </c>
      <c r="AC84" s="46" t="s">
        <v>81</v>
      </c>
      <c r="AD84" s="46">
        <v>1.0000799345441742</v>
      </c>
      <c r="AE84" s="46">
        <v>0.19138908663641516</v>
      </c>
      <c r="AF84" s="46" t="str">
        <f t="shared" si="13"/>
        <v/>
      </c>
    </row>
    <row r="85" spans="1:32" ht="14.25" x14ac:dyDescent="0.2">
      <c r="A85" s="29" t="s">
        <v>19</v>
      </c>
      <c r="B85" s="30">
        <v>108</v>
      </c>
      <c r="C85" s="42">
        <v>108</v>
      </c>
      <c r="D85" s="42">
        <v>1.5937380000000001</v>
      </c>
      <c r="E85" s="42">
        <v>3.6814230000000001</v>
      </c>
      <c r="F85" s="42">
        <v>2.7913559999999999</v>
      </c>
      <c r="G85" s="42">
        <v>2.3477079999999999</v>
      </c>
      <c r="H85" s="42">
        <v>3.6814230000000001</v>
      </c>
      <c r="I85" s="42">
        <v>4.7690210000000004</v>
      </c>
      <c r="J85" s="42">
        <v>2.7913559999999999</v>
      </c>
      <c r="K85" s="42">
        <v>-0.31972289999999998</v>
      </c>
      <c r="L85" s="42">
        <v>4.3482810000000001</v>
      </c>
      <c r="M85" s="42">
        <v>1.628242</v>
      </c>
      <c r="N85" s="42">
        <v>4.3482810000000001</v>
      </c>
      <c r="O85" s="42">
        <v>3.2606830000000002</v>
      </c>
      <c r="P85" s="42">
        <v>3.125235</v>
      </c>
      <c r="Q85" s="42">
        <v>1.6883900000000001</v>
      </c>
      <c r="R85" s="42">
        <v>4.0382090000000002</v>
      </c>
      <c r="S85" s="42">
        <v>1.519485</v>
      </c>
      <c r="T85" s="42">
        <v>1.292824</v>
      </c>
      <c r="U85" s="42">
        <v>0</v>
      </c>
      <c r="V85" s="42">
        <v>4.3482810000000001</v>
      </c>
      <c r="W85" s="42">
        <v>1.6734020000000001</v>
      </c>
      <c r="X85" s="43">
        <v>3.85</v>
      </c>
      <c r="Y85" s="44" t="s">
        <v>50</v>
      </c>
      <c r="Z85" s="44">
        <v>1.3151694116053396</v>
      </c>
      <c r="AA85" s="44">
        <v>0.15460467134056927</v>
      </c>
      <c r="AB85" s="45" t="str">
        <f t="shared" si="12"/>
        <v/>
      </c>
      <c r="AC85" s="46" t="s">
        <v>46</v>
      </c>
      <c r="AD85" s="46">
        <v>1.3188111253082226</v>
      </c>
      <c r="AE85" s="46">
        <v>0.14991637768051275</v>
      </c>
      <c r="AF85" s="46" t="str">
        <f t="shared" si="13"/>
        <v/>
      </c>
    </row>
    <row r="86" spans="1:32" ht="14.25" x14ac:dyDescent="0.2">
      <c r="A86" s="29" t="s">
        <v>18</v>
      </c>
      <c r="B86" s="30">
        <v>109</v>
      </c>
      <c r="C86" s="42">
        <v>109</v>
      </c>
      <c r="D86" s="42">
        <v>3.1061030000000001</v>
      </c>
      <c r="E86" s="42">
        <v>4.2872700000000004</v>
      </c>
      <c r="F86" s="42">
        <v>4.7080109999999999</v>
      </c>
      <c r="G86" s="42">
        <v>4.2872700000000004</v>
      </c>
      <c r="H86" s="42">
        <v>4.7080109999999999</v>
      </c>
      <c r="I86" s="42">
        <v>5.1287510000000003</v>
      </c>
      <c r="J86" s="42">
        <v>4.2872700000000004</v>
      </c>
      <c r="K86" s="42">
        <v>4.0411530000000004</v>
      </c>
      <c r="L86" s="42">
        <v>3.4457900000000001</v>
      </c>
      <c r="M86" s="42">
        <v>4.9541279999999999</v>
      </c>
      <c r="N86" s="42">
        <v>4.0411530000000004</v>
      </c>
      <c r="O86" s="42">
        <v>2.8317480000000002</v>
      </c>
      <c r="P86" s="42">
        <v>5.1287510000000003</v>
      </c>
      <c r="Q86" s="42">
        <v>4.7080109999999999</v>
      </c>
      <c r="R86" s="42">
        <v>3.9771990000000002</v>
      </c>
      <c r="S86" s="42">
        <v>2.1867380000000001</v>
      </c>
      <c r="T86" s="42">
        <v>0</v>
      </c>
      <c r="U86" s="42">
        <v>4.4618929999999999</v>
      </c>
      <c r="V86" s="42">
        <v>4.7080109999999999</v>
      </c>
      <c r="W86" s="42">
        <v>4.7080109999999999</v>
      </c>
      <c r="X86" s="43">
        <v>1.38</v>
      </c>
      <c r="Y86" s="44" t="s">
        <v>52</v>
      </c>
      <c r="Z86" s="44">
        <v>1.1695970352861489</v>
      </c>
      <c r="AA86" s="44">
        <v>2.9278140293812493E-2</v>
      </c>
      <c r="AB86" s="45" t="str">
        <f t="shared" si="12"/>
        <v/>
      </c>
      <c r="AC86" s="46" t="s">
        <v>48</v>
      </c>
      <c r="AD86" s="46">
        <v>1.1741394534183416</v>
      </c>
      <c r="AE86" s="46">
        <v>2.1723423606439921E-2</v>
      </c>
      <c r="AF86" s="46" t="str">
        <f t="shared" si="13"/>
        <v/>
      </c>
    </row>
    <row r="87" spans="1:32" ht="14.25" x14ac:dyDescent="0.2">
      <c r="A87" s="29" t="s">
        <v>5</v>
      </c>
      <c r="B87" s="30">
        <v>110</v>
      </c>
      <c r="C87" s="42">
        <v>110</v>
      </c>
      <c r="D87" s="42">
        <v>1.864112</v>
      </c>
      <c r="E87" s="42">
        <v>4.6919490000000001</v>
      </c>
      <c r="F87" s="42">
        <v>1.053615</v>
      </c>
      <c r="G87" s="42">
        <v>0</v>
      </c>
      <c r="H87" s="42">
        <v>3.8504689999999999</v>
      </c>
      <c r="I87" s="42">
        <v>2.117464</v>
      </c>
      <c r="J87" s="42">
        <v>2.2272599999999998</v>
      </c>
      <c r="K87" s="42">
        <v>2.3053309999999998</v>
      </c>
      <c r="L87" s="42">
        <v>0.8866079</v>
      </c>
      <c r="M87" s="42">
        <v>3.4825439999999999</v>
      </c>
      <c r="N87" s="42">
        <v>1.59633</v>
      </c>
      <c r="O87" s="42">
        <v>2.2168839999999999</v>
      </c>
      <c r="P87" s="42">
        <v>5.1126889999999996</v>
      </c>
      <c r="Q87" s="42">
        <v>2.1488290000000001</v>
      </c>
      <c r="R87" s="42">
        <v>2.0960130000000001</v>
      </c>
      <c r="S87" s="42">
        <v>1.584117</v>
      </c>
      <c r="T87" s="42">
        <v>2.2272599999999998</v>
      </c>
      <c r="U87" s="42">
        <v>2.006068</v>
      </c>
      <c r="V87" s="42">
        <v>4.6919490000000001</v>
      </c>
      <c r="W87" s="42">
        <v>2.6480009999999998</v>
      </c>
      <c r="X87" s="43">
        <v>5.66</v>
      </c>
      <c r="Y87" s="44" t="s">
        <v>34</v>
      </c>
      <c r="Z87" s="44">
        <v>0.94093702717750682</v>
      </c>
      <c r="AA87" s="44">
        <v>0.46542403524596537</v>
      </c>
      <c r="AB87" s="45">
        <f t="shared" si="12"/>
        <v>1</v>
      </c>
      <c r="AC87" s="46" t="s">
        <v>42</v>
      </c>
      <c r="AD87" s="46">
        <v>0.91557831561045366</v>
      </c>
      <c r="AE87" s="46">
        <v>0.49384992302682912</v>
      </c>
      <c r="AF87" s="46">
        <f t="shared" si="13"/>
        <v>1</v>
      </c>
    </row>
    <row r="88" spans="1:32" ht="14.25" x14ac:dyDescent="0.2">
      <c r="A88" s="29" t="s">
        <v>10</v>
      </c>
      <c r="B88" s="30">
        <v>111</v>
      </c>
      <c r="C88" s="42">
        <v>111</v>
      </c>
      <c r="D88" s="42">
        <v>1.7407250000000001</v>
      </c>
      <c r="E88" s="42">
        <v>4.7981550000000004</v>
      </c>
      <c r="F88" s="42">
        <v>2.210709</v>
      </c>
      <c r="G88" s="42">
        <v>1.567088</v>
      </c>
      <c r="H88" s="42">
        <v>3.154369</v>
      </c>
      <c r="I88" s="42">
        <v>3.7105570000000001</v>
      </c>
      <c r="J88" s="42">
        <v>1.695179</v>
      </c>
      <c r="K88" s="42">
        <v>2.388188</v>
      </c>
      <c r="L88" s="42">
        <v>0</v>
      </c>
      <c r="M88" s="42">
        <v>2.7008100000000002</v>
      </c>
      <c r="N88" s="42">
        <v>1.7486600000000001</v>
      </c>
      <c r="O88" s="42">
        <v>1.5790489999999999</v>
      </c>
      <c r="P88" s="42">
        <v>3.6619709999999999</v>
      </c>
      <c r="Q88" s="42">
        <v>1.373518</v>
      </c>
      <c r="R88" s="42">
        <v>2.628606</v>
      </c>
      <c r="S88" s="42">
        <v>2.365704</v>
      </c>
      <c r="T88" s="42">
        <v>1.589712</v>
      </c>
      <c r="U88" s="42">
        <v>2.8949099999999999</v>
      </c>
      <c r="V88" s="42">
        <v>4.7981550000000004</v>
      </c>
      <c r="W88" s="42">
        <v>3.1962480000000002</v>
      </c>
      <c r="X88" s="43">
        <v>4.92</v>
      </c>
      <c r="Y88" s="44" t="s">
        <v>88</v>
      </c>
      <c r="Z88" s="44">
        <v>0.97110173000747702</v>
      </c>
      <c r="AA88" s="44">
        <v>0.28750696985693608</v>
      </c>
      <c r="AB88" s="45" t="str">
        <f t="shared" si="12"/>
        <v/>
      </c>
      <c r="AC88" s="46" t="s">
        <v>42</v>
      </c>
      <c r="AD88" s="46">
        <v>0.97158084181977444</v>
      </c>
      <c r="AE88" s="46">
        <v>0.28680375200531066</v>
      </c>
      <c r="AF88" s="46" t="str">
        <f t="shared" si="13"/>
        <v/>
      </c>
    </row>
    <row r="89" spans="1:32" ht="14.25" x14ac:dyDescent="0.2">
      <c r="A89" s="29" t="s">
        <v>8</v>
      </c>
      <c r="B89" s="30">
        <v>112</v>
      </c>
      <c r="C89" s="42">
        <v>112</v>
      </c>
      <c r="D89" s="42">
        <v>2.6843940000000002</v>
      </c>
      <c r="E89" s="42">
        <v>3.0717129999999999</v>
      </c>
      <c r="F89" s="42">
        <v>4.9197379999999997</v>
      </c>
      <c r="G89" s="42">
        <v>4.9197379999999997</v>
      </c>
      <c r="H89" s="42">
        <v>1.8149360000000001</v>
      </c>
      <c r="I89" s="42">
        <v>5.7612189999999996</v>
      </c>
      <c r="J89" s="42">
        <v>0</v>
      </c>
      <c r="K89" s="42">
        <v>3.0164930000000001</v>
      </c>
      <c r="L89" s="42">
        <v>2.9305110000000001</v>
      </c>
      <c r="M89" s="42">
        <v>2.1035180000000002</v>
      </c>
      <c r="N89" s="42">
        <v>4.0782579999999999</v>
      </c>
      <c r="O89" s="42">
        <v>2.5331199999999998</v>
      </c>
      <c r="P89" s="42">
        <v>3.0434760000000001</v>
      </c>
      <c r="Q89" s="42">
        <v>1.886431</v>
      </c>
      <c r="R89" s="42">
        <v>3.0298349999999998</v>
      </c>
      <c r="S89" s="42">
        <v>3.289593</v>
      </c>
      <c r="T89" s="42">
        <v>3.6207180000000001</v>
      </c>
      <c r="U89" s="42">
        <v>4.7842900000000004</v>
      </c>
      <c r="V89" s="42">
        <v>4.4989980000000003</v>
      </c>
      <c r="W89" s="42">
        <v>1.9581809999999999</v>
      </c>
      <c r="X89" s="43">
        <v>2.5099999999999998</v>
      </c>
      <c r="Y89" s="44" t="s">
        <v>51</v>
      </c>
      <c r="Z89" s="44">
        <v>1.1954842873651887</v>
      </c>
      <c r="AA89" s="44">
        <v>0.18665823981080512</v>
      </c>
      <c r="AB89" s="45" t="str">
        <f t="shared" si="12"/>
        <v/>
      </c>
      <c r="AC89" s="46" t="s">
        <v>86</v>
      </c>
      <c r="AD89" s="46">
        <v>1.2159120468859679</v>
      </c>
      <c r="AE89" s="46">
        <v>0.15862491174769425</v>
      </c>
      <c r="AF89" s="46" t="str">
        <f t="shared" si="13"/>
        <v/>
      </c>
    </row>
    <row r="90" spans="1:32" ht="14.25" x14ac:dyDescent="0.2">
      <c r="A90" s="29" t="s">
        <v>11</v>
      </c>
      <c r="B90" s="30">
        <v>113</v>
      </c>
      <c r="C90" s="42">
        <v>113</v>
      </c>
      <c r="D90" s="42">
        <v>0.58371580000000001</v>
      </c>
      <c r="E90" s="42">
        <v>1.582325</v>
      </c>
      <c r="F90" s="42">
        <v>1.170852</v>
      </c>
      <c r="G90" s="42">
        <v>-4.278262E-2</v>
      </c>
      <c r="H90" s="42">
        <v>0.398536</v>
      </c>
      <c r="I90" s="42">
        <v>2.5235379999999998</v>
      </c>
      <c r="J90" s="42">
        <v>-0.46730490000000002</v>
      </c>
      <c r="K90" s="42">
        <v>-0.4416351</v>
      </c>
      <c r="L90" s="42">
        <v>1.199535</v>
      </c>
      <c r="M90" s="42">
        <v>0</v>
      </c>
      <c r="N90" s="42">
        <v>1.43594</v>
      </c>
      <c r="O90" s="42">
        <v>1.261317</v>
      </c>
      <c r="P90" s="42">
        <v>0.98352300000000004</v>
      </c>
      <c r="Q90" s="42">
        <v>0.43353900000000001</v>
      </c>
      <c r="R90" s="42">
        <v>0.90936729999999999</v>
      </c>
      <c r="S90" s="42">
        <v>1.0224690000000001</v>
      </c>
      <c r="T90" s="42">
        <v>-0.19911239999999999</v>
      </c>
      <c r="U90" s="42">
        <v>-0.41208499999999998</v>
      </c>
      <c r="V90" s="42">
        <v>1.801461</v>
      </c>
      <c r="W90" s="42">
        <v>9.9021600000000001E-2</v>
      </c>
      <c r="X90" s="43">
        <v>11.78</v>
      </c>
      <c r="Y90" s="44" t="s">
        <v>51</v>
      </c>
      <c r="Z90" s="44">
        <v>0.61257565634408584</v>
      </c>
      <c r="AA90" s="44">
        <v>0.42976746217033324</v>
      </c>
      <c r="AB90" s="45" t="str">
        <f t="shared" si="12"/>
        <v/>
      </c>
      <c r="AC90" s="46" t="s">
        <v>39</v>
      </c>
      <c r="AD90" s="46">
        <v>0.62653153745658208</v>
      </c>
      <c r="AE90" s="46">
        <v>0.4034890774671378</v>
      </c>
      <c r="AF90" s="46" t="str">
        <f t="shared" si="13"/>
        <v/>
      </c>
    </row>
    <row r="91" spans="1:32" ht="14.25" x14ac:dyDescent="0.2">
      <c r="A91" s="29" t="s">
        <v>18</v>
      </c>
      <c r="B91" s="30">
        <v>114</v>
      </c>
      <c r="C91" s="42">
        <v>114</v>
      </c>
      <c r="D91" s="42">
        <v>0.54781069999999998</v>
      </c>
      <c r="E91" s="42">
        <v>4.051075</v>
      </c>
      <c r="F91" s="42">
        <v>0.3061217</v>
      </c>
      <c r="G91" s="42">
        <v>-8.6683239999999995E-2</v>
      </c>
      <c r="H91" s="42">
        <v>4.051075</v>
      </c>
      <c r="I91" s="42">
        <v>1.186947</v>
      </c>
      <c r="J91" s="42">
        <v>0.59702719999999998</v>
      </c>
      <c r="K91" s="42">
        <v>2.3681139999999998</v>
      </c>
      <c r="L91" s="42">
        <v>2.3852990000000001E-2</v>
      </c>
      <c r="M91" s="42">
        <v>1.3886609999999999</v>
      </c>
      <c r="N91" s="42">
        <v>-0.1030808</v>
      </c>
      <c r="O91" s="42">
        <v>0.65058930000000004</v>
      </c>
      <c r="P91" s="42">
        <v>0.11536540000000001</v>
      </c>
      <c r="Q91" s="42">
        <v>0.60321069999999999</v>
      </c>
      <c r="R91" s="42">
        <v>1.012324</v>
      </c>
      <c r="S91" s="42">
        <v>1.4898340000000001</v>
      </c>
      <c r="T91" s="42">
        <v>0</v>
      </c>
      <c r="U91" s="42">
        <v>1.596943</v>
      </c>
      <c r="V91" s="42">
        <v>1.892979</v>
      </c>
      <c r="W91" s="42">
        <v>1.1011690000000001</v>
      </c>
      <c r="X91" s="43">
        <v>12.14</v>
      </c>
      <c r="Y91" s="44" t="s">
        <v>50</v>
      </c>
      <c r="Z91" s="44">
        <v>1.012774005194057</v>
      </c>
      <c r="AA91" s="44">
        <v>0.26605869054539322</v>
      </c>
      <c r="AB91" s="45" t="str">
        <f t="shared" si="12"/>
        <v/>
      </c>
      <c r="AC91" s="46" t="s">
        <v>88</v>
      </c>
      <c r="AD91" s="46">
        <v>1.0587350473234842</v>
      </c>
      <c r="AE91" s="46">
        <v>0.19793268215417123</v>
      </c>
      <c r="AF91" s="46" t="str">
        <f t="shared" si="13"/>
        <v/>
      </c>
    </row>
    <row r="92" spans="1:32" ht="14.25" x14ac:dyDescent="0.2">
      <c r="A92" s="29" t="s">
        <v>4</v>
      </c>
      <c r="B92" s="30">
        <v>115</v>
      </c>
      <c r="C92" s="42">
        <v>115</v>
      </c>
      <c r="D92" s="42">
        <v>1.358198</v>
      </c>
      <c r="E92" s="42">
        <v>2.8984670000000001</v>
      </c>
      <c r="F92" s="42">
        <v>0</v>
      </c>
      <c r="G92" s="42">
        <v>0.59082780000000001</v>
      </c>
      <c r="H92" s="42">
        <v>2.7238440000000002</v>
      </c>
      <c r="I92" s="42">
        <v>1.6292610000000001</v>
      </c>
      <c r="J92" s="42">
        <v>1.3845339999999999</v>
      </c>
      <c r="K92" s="42">
        <v>1.8994629999999999</v>
      </c>
      <c r="L92" s="42">
        <v>1.3698630000000001</v>
      </c>
      <c r="M92" s="42">
        <v>2.770559</v>
      </c>
      <c r="N92" s="42">
        <v>1.4658530000000001</v>
      </c>
      <c r="O92" s="42">
        <v>0.62543439999999995</v>
      </c>
      <c r="P92" s="42">
        <v>3.4435169999999999</v>
      </c>
      <c r="Q92" s="42">
        <v>2.7585389999999999</v>
      </c>
      <c r="R92" s="42">
        <v>2.2341129999999998</v>
      </c>
      <c r="S92" s="42">
        <v>1.519055</v>
      </c>
      <c r="T92" s="42">
        <v>1.611467</v>
      </c>
      <c r="U92" s="42">
        <v>1.484167</v>
      </c>
      <c r="V92" s="42">
        <v>4.4782999999999999</v>
      </c>
      <c r="W92" s="42">
        <v>1.274484</v>
      </c>
      <c r="X92" s="43">
        <v>8.65</v>
      </c>
      <c r="Y92" s="44" t="s">
        <v>50</v>
      </c>
      <c r="Z92" s="44">
        <v>0.91793774215098722</v>
      </c>
      <c r="AA92" s="44">
        <v>0.20297579848429217</v>
      </c>
      <c r="AB92" s="45" t="str">
        <f t="shared" si="12"/>
        <v/>
      </c>
      <c r="AC92" s="46" t="s">
        <v>33</v>
      </c>
      <c r="AD92" s="46">
        <v>0.94200193066830606</v>
      </c>
      <c r="AE92" s="46">
        <v>0.1606392806490049</v>
      </c>
      <c r="AF92" s="46" t="str">
        <f t="shared" si="13"/>
        <v/>
      </c>
    </row>
    <row r="93" spans="1:32" ht="14.25" x14ac:dyDescent="0.2">
      <c r="A93" s="29" t="s">
        <v>7</v>
      </c>
      <c r="B93" s="30">
        <v>116</v>
      </c>
      <c r="C93" s="42">
        <v>116</v>
      </c>
      <c r="D93" s="42">
        <v>3.7047840000000001</v>
      </c>
      <c r="E93" s="42">
        <v>4.0061210000000003</v>
      </c>
      <c r="F93" s="42">
        <v>3.5435020000000002</v>
      </c>
      <c r="G93" s="42">
        <v>5.1872889999999998</v>
      </c>
      <c r="H93" s="42">
        <v>5.1872889999999998</v>
      </c>
      <c r="I93" s="42">
        <v>0</v>
      </c>
      <c r="J93" s="42">
        <v>4.3458079999999999</v>
      </c>
      <c r="K93" s="42">
        <v>5.1872889999999998</v>
      </c>
      <c r="L93" s="42">
        <v>5.1872889999999998</v>
      </c>
      <c r="M93" s="42">
        <v>5.1872889999999998</v>
      </c>
      <c r="N93" s="42">
        <v>4.7665490000000004</v>
      </c>
      <c r="O93" s="42">
        <v>4.3458079999999999</v>
      </c>
      <c r="P93" s="42">
        <v>4.1525069999999999</v>
      </c>
      <c r="Q93" s="42">
        <v>5.1872889999999998</v>
      </c>
      <c r="R93" s="42">
        <v>5.4334059999999997</v>
      </c>
      <c r="S93" s="42">
        <v>4.4564769999999996</v>
      </c>
      <c r="T93" s="42">
        <v>3.6789510000000001</v>
      </c>
      <c r="U93" s="42">
        <v>4.099691</v>
      </c>
      <c r="V93" s="42">
        <v>5.1872889999999998</v>
      </c>
      <c r="W93" s="42">
        <v>4.7665490000000004</v>
      </c>
      <c r="X93" s="43">
        <v>1.1200000000000001</v>
      </c>
      <c r="Y93" s="44" t="s">
        <v>33</v>
      </c>
      <c r="Z93" s="44">
        <v>0.79718062874833862</v>
      </c>
      <c r="AA93" s="44">
        <v>0.53065773509537306</v>
      </c>
      <c r="AB93" s="45">
        <f t="shared" si="12"/>
        <v>1</v>
      </c>
      <c r="AC93" s="46" t="s">
        <v>45</v>
      </c>
      <c r="AD93" s="46">
        <v>0.76940124865637793</v>
      </c>
      <c r="AE93" s="46">
        <v>0.56279817666874354</v>
      </c>
      <c r="AF93" s="46">
        <f t="shared" si="13"/>
        <v>1</v>
      </c>
    </row>
    <row r="94" spans="1:32" ht="14.25" x14ac:dyDescent="0.2">
      <c r="A94" s="29" t="s">
        <v>12</v>
      </c>
      <c r="B94" s="30">
        <v>117</v>
      </c>
      <c r="C94" s="42">
        <v>117</v>
      </c>
      <c r="D94" s="42">
        <v>4.8329750000000002</v>
      </c>
      <c r="E94" s="42">
        <v>5.3891629999999999</v>
      </c>
      <c r="F94" s="42">
        <v>4.9684229999999996</v>
      </c>
      <c r="G94" s="42">
        <v>4.9684229999999996</v>
      </c>
      <c r="H94" s="42">
        <v>5.3891629999999999</v>
      </c>
      <c r="I94" s="42">
        <v>5.8099040000000004</v>
      </c>
      <c r="J94" s="42">
        <v>5.3891629999999999</v>
      </c>
      <c r="K94" s="42">
        <v>2.3477079999999999</v>
      </c>
      <c r="L94" s="42">
        <v>4.3015650000000001</v>
      </c>
      <c r="M94" s="42">
        <v>1.22644</v>
      </c>
      <c r="N94" s="42">
        <v>0</v>
      </c>
      <c r="O94" s="42">
        <v>4.9684229999999996</v>
      </c>
      <c r="P94" s="42">
        <v>4.4122339999999998</v>
      </c>
      <c r="Q94" s="42">
        <v>2.2972570000000001</v>
      </c>
      <c r="R94" s="42">
        <v>4.9684229999999996</v>
      </c>
      <c r="S94" s="42">
        <v>6.0560210000000003</v>
      </c>
      <c r="T94" s="42">
        <v>4.0554480000000002</v>
      </c>
      <c r="U94" s="42">
        <v>4.3543810000000001</v>
      </c>
      <c r="V94" s="42">
        <v>5.3891629999999999</v>
      </c>
      <c r="W94" s="42">
        <v>4.5476830000000001</v>
      </c>
      <c r="X94" s="43">
        <v>1.78</v>
      </c>
      <c r="Y94" s="44" t="s">
        <v>87</v>
      </c>
      <c r="Z94" s="44">
        <v>1.4439485635338061</v>
      </c>
      <c r="AA94" s="44">
        <v>0.13252511098538447</v>
      </c>
      <c r="AB94" s="45" t="str">
        <f t="shared" si="12"/>
        <v/>
      </c>
      <c r="AC94" s="46" t="s">
        <v>37</v>
      </c>
      <c r="AD94" s="46">
        <v>1.4570383385589887</v>
      </c>
      <c r="AE94" s="46">
        <v>0.11672604487765771</v>
      </c>
      <c r="AF94" s="46" t="str">
        <f t="shared" si="13"/>
        <v/>
      </c>
    </row>
    <row r="95" spans="1:32" ht="14.25" x14ac:dyDescent="0.2">
      <c r="A95" s="29" t="s">
        <v>18</v>
      </c>
      <c r="B95" s="30">
        <v>118</v>
      </c>
      <c r="C95" s="42">
        <v>118</v>
      </c>
      <c r="D95" s="42">
        <v>3.625407</v>
      </c>
      <c r="E95" s="42">
        <v>4.6023360000000002</v>
      </c>
      <c r="F95" s="42">
        <v>2.2984740000000001</v>
      </c>
      <c r="G95" s="42">
        <v>4.0461470000000004</v>
      </c>
      <c r="H95" s="42">
        <v>5.0230759999999997</v>
      </c>
      <c r="I95" s="42">
        <v>5.4438170000000001</v>
      </c>
      <c r="J95" s="42">
        <v>3.7608549999999998</v>
      </c>
      <c r="K95" s="42">
        <v>4.1815949999999997</v>
      </c>
      <c r="L95" s="42">
        <v>3.2046670000000002</v>
      </c>
      <c r="M95" s="42">
        <v>5.689934</v>
      </c>
      <c r="N95" s="42">
        <v>4.3562180000000001</v>
      </c>
      <c r="O95" s="42">
        <v>0.6826004</v>
      </c>
      <c r="P95" s="42">
        <v>3.656542</v>
      </c>
      <c r="Q95" s="42">
        <v>2.0148890000000002</v>
      </c>
      <c r="R95" s="42">
        <v>4.1815949999999997</v>
      </c>
      <c r="S95" s="42">
        <v>2.2984740000000001</v>
      </c>
      <c r="T95" s="42">
        <v>0</v>
      </c>
      <c r="U95" s="42">
        <v>4.1101010000000002</v>
      </c>
      <c r="V95" s="42">
        <v>5.0230759999999997</v>
      </c>
      <c r="W95" s="42">
        <v>4.1815949999999997</v>
      </c>
      <c r="X95" s="43">
        <v>2.46</v>
      </c>
      <c r="Y95" s="44" t="s">
        <v>86</v>
      </c>
      <c r="Z95" s="44">
        <v>1.4101355705918428</v>
      </c>
      <c r="AA95" s="44">
        <v>6.2452262190957328E-2</v>
      </c>
      <c r="AB95" s="45" t="str">
        <f t="shared" si="12"/>
        <v/>
      </c>
      <c r="AC95" s="46" t="s">
        <v>50</v>
      </c>
      <c r="AD95" s="46">
        <v>1.4190654461191514</v>
      </c>
      <c r="AE95" s="46">
        <v>5.054036694594511E-2</v>
      </c>
      <c r="AF95" s="46" t="str">
        <f t="shared" si="13"/>
        <v/>
      </c>
    </row>
    <row r="96" spans="1:32" ht="14.25" x14ac:dyDescent="0.2">
      <c r="A96" s="29" t="s">
        <v>19</v>
      </c>
      <c r="B96" s="30">
        <v>119</v>
      </c>
      <c r="C96" s="42">
        <v>119</v>
      </c>
      <c r="D96" s="42">
        <v>3.1328649999999998</v>
      </c>
      <c r="E96" s="42">
        <v>4.483212</v>
      </c>
      <c r="F96" s="42">
        <v>2.9748730000000001</v>
      </c>
      <c r="G96" s="42">
        <v>4.483212</v>
      </c>
      <c r="H96" s="42">
        <v>4.0624710000000004</v>
      </c>
      <c r="I96" s="42">
        <v>4.3477639999999997</v>
      </c>
      <c r="J96" s="42">
        <v>3.6417310000000001</v>
      </c>
      <c r="K96" s="42">
        <v>0.17575299999999999</v>
      </c>
      <c r="L96" s="42">
        <v>4.9039520000000003</v>
      </c>
      <c r="M96" s="42">
        <v>1.7540789999999999</v>
      </c>
      <c r="N96" s="42">
        <v>2.9748730000000001</v>
      </c>
      <c r="O96" s="42">
        <v>2.408652</v>
      </c>
      <c r="P96" s="42">
        <v>3.5374180000000002</v>
      </c>
      <c r="Q96" s="42">
        <v>4.483212</v>
      </c>
      <c r="R96" s="42">
        <v>4.7293289999999999</v>
      </c>
      <c r="S96" s="42">
        <v>3.1494960000000001</v>
      </c>
      <c r="T96" s="42">
        <v>2.7545899999999999</v>
      </c>
      <c r="U96" s="42">
        <v>0</v>
      </c>
      <c r="V96" s="42">
        <v>4.9039520000000003</v>
      </c>
      <c r="W96" s="42">
        <v>3.5702370000000001</v>
      </c>
      <c r="X96" s="43">
        <v>2.75</v>
      </c>
      <c r="Y96" s="44" t="s">
        <v>50</v>
      </c>
      <c r="Z96" s="44">
        <v>1.2429243821716247</v>
      </c>
      <c r="AA96" s="44">
        <v>0.18038563487585477</v>
      </c>
      <c r="AB96" s="45" t="str">
        <f t="shared" si="12"/>
        <v/>
      </c>
      <c r="AC96" s="46" t="s">
        <v>40</v>
      </c>
      <c r="AD96" s="46">
        <v>1.2543455439985445</v>
      </c>
      <c r="AE96" s="46">
        <v>0.16525364929926367</v>
      </c>
      <c r="AF96" s="46" t="str">
        <f t="shared" si="13"/>
        <v/>
      </c>
    </row>
    <row r="97" spans="1:36" ht="14.25" x14ac:dyDescent="0.2">
      <c r="A97" s="29" t="s">
        <v>16</v>
      </c>
      <c r="B97" s="30">
        <v>120</v>
      </c>
      <c r="C97" s="42">
        <v>120</v>
      </c>
      <c r="D97" s="42">
        <v>-1.238197</v>
      </c>
      <c r="E97" s="42">
        <v>1.0364519999999999</v>
      </c>
      <c r="F97" s="42">
        <v>-2.4590269999999999</v>
      </c>
      <c r="G97" s="42">
        <v>-1.110506</v>
      </c>
      <c r="H97" s="42">
        <v>1.4043760000000001</v>
      </c>
      <c r="I97" s="42">
        <v>-0.61827169999999998</v>
      </c>
      <c r="J97" s="42">
        <v>-1.0497559999999999</v>
      </c>
      <c r="K97" s="42">
        <v>0.89006660000000004</v>
      </c>
      <c r="L97" s="42">
        <v>-1.190153</v>
      </c>
      <c r="M97" s="42">
        <v>1.896611</v>
      </c>
      <c r="N97" s="42">
        <v>0.64394929999999995</v>
      </c>
      <c r="O97" s="42">
        <v>-1.9916130000000001</v>
      </c>
      <c r="P97" s="42">
        <v>1.8251170000000001</v>
      </c>
      <c r="Q97" s="42">
        <v>-0.18290419999999999</v>
      </c>
      <c r="R97" s="42">
        <v>0</v>
      </c>
      <c r="S97" s="42">
        <v>-0.81506670000000003</v>
      </c>
      <c r="T97" s="42">
        <v>0.11737640000000001</v>
      </c>
      <c r="U97" s="42">
        <v>1.4043760000000001</v>
      </c>
      <c r="V97" s="42">
        <v>0.9350501</v>
      </c>
      <c r="W97" s="42">
        <v>-1.7346820000000001</v>
      </c>
      <c r="X97" s="43">
        <v>6.48</v>
      </c>
      <c r="Y97" s="44" t="s">
        <v>34</v>
      </c>
      <c r="Z97" s="44">
        <v>0.88268376084072087</v>
      </c>
      <c r="AA97" s="44">
        <v>0.53034848605682816</v>
      </c>
      <c r="AB97" s="45">
        <f t="shared" si="12"/>
        <v>1</v>
      </c>
      <c r="AC97" s="46" t="s">
        <v>36</v>
      </c>
      <c r="AD97" s="46">
        <v>1.0072871645032331</v>
      </c>
      <c r="AE97" s="46">
        <v>0.38839355535773862</v>
      </c>
      <c r="AF97" s="46" t="str">
        <f t="shared" si="13"/>
        <v/>
      </c>
    </row>
    <row r="98" spans="1:36" ht="14.25" x14ac:dyDescent="0.2">
      <c r="A98" s="29" t="s">
        <v>5</v>
      </c>
      <c r="B98" s="30">
        <v>121</v>
      </c>
      <c r="C98" s="42">
        <v>121</v>
      </c>
      <c r="D98" s="42">
        <v>3.8124760000000002</v>
      </c>
      <c r="E98" s="42">
        <v>4.4265169999999996</v>
      </c>
      <c r="F98" s="42">
        <v>2.4074930000000001</v>
      </c>
      <c r="G98" s="42">
        <v>0</v>
      </c>
      <c r="H98" s="42">
        <v>4.4265169999999996</v>
      </c>
      <c r="I98" s="42">
        <v>2.4953349999999999</v>
      </c>
      <c r="J98" s="42">
        <v>3.4914670000000001</v>
      </c>
      <c r="K98" s="42">
        <v>4.0585930000000001</v>
      </c>
      <c r="L98" s="42">
        <v>3.6957059999999999</v>
      </c>
      <c r="M98" s="42">
        <v>4.7833040000000002</v>
      </c>
      <c r="N98" s="42">
        <v>3.8703289999999999</v>
      </c>
      <c r="O98" s="42">
        <v>2.8318789999999998</v>
      </c>
      <c r="P98" s="42">
        <v>3.8504260000000001</v>
      </c>
      <c r="Q98" s="42">
        <v>2.6949700000000001</v>
      </c>
      <c r="R98" s="42">
        <v>4.7254509999999996</v>
      </c>
      <c r="S98" s="42">
        <v>4.0057770000000001</v>
      </c>
      <c r="T98" s="42">
        <v>3.7268409999999998</v>
      </c>
      <c r="U98" s="42">
        <v>3.980998</v>
      </c>
      <c r="V98" s="42">
        <v>4.8472580000000001</v>
      </c>
      <c r="W98" s="42">
        <v>4.1803999999999997</v>
      </c>
      <c r="X98" s="43">
        <v>1.52</v>
      </c>
      <c r="Y98" s="44" t="s">
        <v>36</v>
      </c>
      <c r="Z98" s="44">
        <v>0.76974618444518672</v>
      </c>
      <c r="AA98" s="44">
        <v>0.49936487313213057</v>
      </c>
      <c r="AB98" s="45">
        <f t="shared" si="12"/>
        <v>1</v>
      </c>
      <c r="AC98" s="46" t="s">
        <v>47</v>
      </c>
      <c r="AD98" s="46">
        <v>0.84101127744226845</v>
      </c>
      <c r="AE98" s="46">
        <v>0.40237347116596445</v>
      </c>
      <c r="AF98" s="46" t="str">
        <f t="shared" si="13"/>
        <v/>
      </c>
    </row>
    <row r="99" spans="1:36" ht="14.25" x14ac:dyDescent="0.2">
      <c r="A99" s="29" t="s">
        <v>11</v>
      </c>
      <c r="B99" s="30">
        <v>122</v>
      </c>
      <c r="C99" s="42">
        <v>122</v>
      </c>
      <c r="D99" s="42">
        <v>3.2809210000000002</v>
      </c>
      <c r="E99" s="42">
        <v>3.7016610000000001</v>
      </c>
      <c r="F99" s="42">
        <v>2.3776579999999998</v>
      </c>
      <c r="G99" s="42">
        <v>3.5491130000000002</v>
      </c>
      <c r="H99" s="42">
        <v>3.6206070000000001</v>
      </c>
      <c r="I99" s="42">
        <v>3.9058999999999999</v>
      </c>
      <c r="J99" s="42">
        <v>3.6206070000000001</v>
      </c>
      <c r="K99" s="42">
        <v>3.0955539999999999</v>
      </c>
      <c r="L99" s="42">
        <v>3.064419</v>
      </c>
      <c r="M99" s="42">
        <v>0</v>
      </c>
      <c r="N99" s="42">
        <v>3.064419</v>
      </c>
      <c r="O99" s="42">
        <v>2.691001</v>
      </c>
      <c r="P99" s="42">
        <v>3.7466439999999999</v>
      </c>
      <c r="Q99" s="42">
        <v>4.0413480000000002</v>
      </c>
      <c r="R99" s="42">
        <v>3.731277</v>
      </c>
      <c r="S99" s="42">
        <v>3.4459840000000002</v>
      </c>
      <c r="T99" s="42">
        <v>2.7697159999999998</v>
      </c>
      <c r="U99" s="42">
        <v>3.9058999999999999</v>
      </c>
      <c r="V99" s="42">
        <v>3.9058999999999999</v>
      </c>
      <c r="W99" s="42">
        <v>3.0955539999999999</v>
      </c>
      <c r="X99" s="43">
        <v>1.69</v>
      </c>
      <c r="Y99" s="44" t="s">
        <v>87</v>
      </c>
      <c r="Z99" s="44">
        <v>0.82750210577032557</v>
      </c>
      <c r="AA99" s="44">
        <v>8.5672720689176945E-2</v>
      </c>
      <c r="AB99" s="45" t="str">
        <f t="shared" si="12"/>
        <v/>
      </c>
      <c r="AC99" s="46" t="s">
        <v>51</v>
      </c>
      <c r="AD99" s="46">
        <v>0.83543203639438846</v>
      </c>
      <c r="AE99" s="46">
        <v>6.8064807030492808E-2</v>
      </c>
      <c r="AF99" s="46" t="str">
        <f t="shared" si="13"/>
        <v/>
      </c>
    </row>
    <row r="100" spans="1:36" ht="14.25" x14ac:dyDescent="0.2">
      <c r="A100" s="29" t="s">
        <v>3</v>
      </c>
      <c r="B100" s="30">
        <v>123</v>
      </c>
      <c r="C100" s="42">
        <v>123</v>
      </c>
      <c r="D100" s="42">
        <v>4.7083349999999999</v>
      </c>
      <c r="E100" s="42">
        <v>0</v>
      </c>
      <c r="F100" s="42">
        <v>3.3917199999999998</v>
      </c>
      <c r="G100" s="42">
        <v>4.8829580000000004</v>
      </c>
      <c r="H100" s="42">
        <v>4.7083349999999999</v>
      </c>
      <c r="I100" s="42">
        <v>4.7083349999999999</v>
      </c>
      <c r="J100" s="42">
        <v>3.5492430000000001</v>
      </c>
      <c r="K100" s="42">
        <v>3.8668550000000002</v>
      </c>
      <c r="L100" s="42">
        <v>4.8829580000000004</v>
      </c>
      <c r="M100" s="42">
        <v>4.3982640000000002</v>
      </c>
      <c r="N100" s="42">
        <v>3.3260339999999999</v>
      </c>
      <c r="O100" s="42">
        <v>3.1752180000000001</v>
      </c>
      <c r="P100" s="42">
        <v>4.2507960000000002</v>
      </c>
      <c r="Q100" s="42">
        <v>5.1290760000000004</v>
      </c>
      <c r="R100" s="42">
        <v>3.947908</v>
      </c>
      <c r="S100" s="42">
        <v>3.7416079999999998</v>
      </c>
      <c r="T100" s="42">
        <v>3.9928919999999999</v>
      </c>
      <c r="U100" s="42">
        <v>4.7893889999999999</v>
      </c>
      <c r="V100" s="42">
        <v>5.5498159999999999</v>
      </c>
      <c r="W100" s="42">
        <v>3.4852889999999999</v>
      </c>
      <c r="X100" s="43">
        <v>1.23</v>
      </c>
      <c r="Y100" s="44" t="s">
        <v>37</v>
      </c>
      <c r="Z100" s="44">
        <v>0.81375978342028266</v>
      </c>
      <c r="AA100" s="44">
        <v>0.48333733677793</v>
      </c>
      <c r="AB100" s="45">
        <f t="shared" si="12"/>
        <v>1</v>
      </c>
      <c r="AC100" s="46" t="s">
        <v>44</v>
      </c>
      <c r="AD100" s="46">
        <v>0.83828496122072882</v>
      </c>
      <c r="AE100" s="46">
        <v>0.45172558211351127</v>
      </c>
      <c r="AF100" s="46">
        <f t="shared" si="13"/>
        <v>1</v>
      </c>
      <c r="AH100" s="27" t="s">
        <v>107</v>
      </c>
      <c r="AI100" s="27" t="s">
        <v>108</v>
      </c>
      <c r="AJ100" s="28" t="s">
        <v>109</v>
      </c>
    </row>
    <row r="101" spans="1:36" ht="14.25" x14ac:dyDescent="0.2">
      <c r="A101" s="29" t="s">
        <v>17</v>
      </c>
      <c r="B101" s="30">
        <v>124</v>
      </c>
      <c r="C101" s="42">
        <v>124</v>
      </c>
      <c r="D101" s="42">
        <v>8.4964579999999998E-2</v>
      </c>
      <c r="E101" s="42">
        <v>2.4309780000000001</v>
      </c>
      <c r="F101" s="42">
        <v>0.32349430000000001</v>
      </c>
      <c r="G101" s="42">
        <v>0.16802110000000001</v>
      </c>
      <c r="H101" s="42">
        <v>1.5046619999999999</v>
      </c>
      <c r="I101" s="42">
        <v>0.55059060000000004</v>
      </c>
      <c r="J101" s="42">
        <v>7.4206300000000001E-3</v>
      </c>
      <c r="K101" s="42">
        <v>0.73302820000000002</v>
      </c>
      <c r="L101" s="42">
        <v>7.2370770000000001E-2</v>
      </c>
      <c r="M101" s="42">
        <v>0.90929839999999995</v>
      </c>
      <c r="N101" s="42">
        <v>7.2370770000000001E-2</v>
      </c>
      <c r="O101" s="42">
        <v>-0.20255049999999999</v>
      </c>
      <c r="P101" s="42">
        <v>1.795255</v>
      </c>
      <c r="Q101" s="42">
        <v>0.2245626</v>
      </c>
      <c r="R101" s="42">
        <v>-5.9995079999999999E-2</v>
      </c>
      <c r="S101" s="42">
        <v>0</v>
      </c>
      <c r="T101" s="42">
        <v>7.5494809999999996E-2</v>
      </c>
      <c r="U101" s="42">
        <v>0.76144210000000001</v>
      </c>
      <c r="V101" s="42">
        <v>1.3535820000000001</v>
      </c>
      <c r="W101" s="42">
        <v>0.56025860000000005</v>
      </c>
      <c r="X101" s="43">
        <v>15.39</v>
      </c>
      <c r="Y101" s="44" t="s">
        <v>34</v>
      </c>
      <c r="Z101" s="44">
        <v>0.50664637567873139</v>
      </c>
      <c r="AA101" s="44">
        <v>0.46426329352158446</v>
      </c>
      <c r="AB101" s="45">
        <f t="shared" si="12"/>
        <v>1</v>
      </c>
      <c r="AC101" s="46" t="s">
        <v>48</v>
      </c>
      <c r="AD101" s="46">
        <v>0.51261873046165674</v>
      </c>
      <c r="AE101" s="46">
        <v>0.45155830496010085</v>
      </c>
      <c r="AF101" s="46">
        <f t="shared" si="13"/>
        <v>1</v>
      </c>
      <c r="AH101" s="27">
        <v>1.28</v>
      </c>
      <c r="AI101" s="27">
        <v>2.6886040848587172</v>
      </c>
      <c r="AJ101" s="36">
        <v>3.1527379999999998</v>
      </c>
    </row>
    <row r="102" spans="1:36" ht="14.25" x14ac:dyDescent="0.2">
      <c r="A102" s="29" t="s">
        <v>2</v>
      </c>
      <c r="B102" s="30">
        <v>125</v>
      </c>
      <c r="C102" s="42">
        <v>125</v>
      </c>
      <c r="D102" s="42">
        <v>0</v>
      </c>
      <c r="E102" s="42">
        <v>2.2768320000000002</v>
      </c>
      <c r="F102" s="42">
        <v>3.5453429999999999</v>
      </c>
      <c r="G102" s="42">
        <v>5.0536810000000001</v>
      </c>
      <c r="H102" s="42">
        <v>4.6329409999999998</v>
      </c>
      <c r="I102" s="42">
        <v>4.8075640000000002</v>
      </c>
      <c r="J102" s="42">
        <v>4.2122010000000003</v>
      </c>
      <c r="K102" s="42">
        <v>5.0536810000000001</v>
      </c>
      <c r="L102" s="42">
        <v>5.0536810000000001</v>
      </c>
      <c r="M102" s="42">
        <v>4.8790579999999997</v>
      </c>
      <c r="N102" s="42">
        <v>3.7914599999999998</v>
      </c>
      <c r="O102" s="42">
        <v>5.0536810000000001</v>
      </c>
      <c r="P102" s="42">
        <v>3.0644550000000002</v>
      </c>
      <c r="Q102" s="42">
        <v>4.2122010000000003</v>
      </c>
      <c r="R102" s="42">
        <v>4.6329409999999998</v>
      </c>
      <c r="S102" s="42">
        <v>1.7371350000000001</v>
      </c>
      <c r="T102" s="42">
        <v>1.1133519999999999</v>
      </c>
      <c r="U102" s="42">
        <v>4.3868239999999998</v>
      </c>
      <c r="V102" s="42">
        <v>5.0536810000000001</v>
      </c>
      <c r="W102" s="42">
        <v>4.6329409999999998</v>
      </c>
      <c r="X102" s="43">
        <v>2.5</v>
      </c>
      <c r="Y102" s="44" t="s">
        <v>52</v>
      </c>
      <c r="Z102" s="44">
        <v>1.2620785394424483</v>
      </c>
      <c r="AA102" s="44">
        <v>0.23369329540437675</v>
      </c>
      <c r="AB102" s="45" t="str">
        <f t="shared" si="12"/>
        <v/>
      </c>
      <c r="AC102" s="46" t="s">
        <v>44</v>
      </c>
      <c r="AD102" s="46">
        <v>1.276714993179201</v>
      </c>
      <c r="AE102" s="46">
        <v>0.2158163584317779</v>
      </c>
      <c r="AF102" s="46" t="str">
        <f t="shared" si="13"/>
        <v/>
      </c>
      <c r="AH102" s="27">
        <v>1.77</v>
      </c>
      <c r="AI102" s="27">
        <v>2.2327511674823759</v>
      </c>
      <c r="AJ102" s="36">
        <v>2.9252989999999999</v>
      </c>
    </row>
    <row r="103" spans="1:36" ht="14.25" x14ac:dyDescent="0.2">
      <c r="A103" s="29" t="s">
        <v>2</v>
      </c>
      <c r="B103" s="30">
        <v>126</v>
      </c>
      <c r="C103" s="42">
        <v>126</v>
      </c>
      <c r="D103" s="42">
        <v>0</v>
      </c>
      <c r="E103" s="42">
        <v>2.2768320000000002</v>
      </c>
      <c r="F103" s="42">
        <v>3.5453429999999999</v>
      </c>
      <c r="G103" s="42">
        <v>5.0536810000000001</v>
      </c>
      <c r="H103" s="42">
        <v>4.6329409999999998</v>
      </c>
      <c r="I103" s="42">
        <v>4.8075640000000002</v>
      </c>
      <c r="J103" s="42">
        <v>4.2122010000000003</v>
      </c>
      <c r="K103" s="42">
        <v>5.0536810000000001</v>
      </c>
      <c r="L103" s="42">
        <v>5.0536810000000001</v>
      </c>
      <c r="M103" s="42">
        <v>4.8790579999999997</v>
      </c>
      <c r="N103" s="42">
        <v>3.7914599999999998</v>
      </c>
      <c r="O103" s="42">
        <v>5.0536810000000001</v>
      </c>
      <c r="P103" s="42">
        <v>3.0644550000000002</v>
      </c>
      <c r="Q103" s="42">
        <v>4.2122010000000003</v>
      </c>
      <c r="R103" s="42">
        <v>4.6329409999999998</v>
      </c>
      <c r="S103" s="42">
        <v>1.7371350000000001</v>
      </c>
      <c r="T103" s="42">
        <v>1.1133519999999999</v>
      </c>
      <c r="U103" s="42">
        <v>4.3868239999999998</v>
      </c>
      <c r="V103" s="42">
        <v>5.0536810000000001</v>
      </c>
      <c r="W103" s="42">
        <v>4.6329409999999998</v>
      </c>
      <c r="X103" s="43">
        <v>2.11</v>
      </c>
      <c r="Y103" s="44" t="s">
        <v>52</v>
      </c>
      <c r="Z103" s="44">
        <v>1.2620785394424483</v>
      </c>
      <c r="AA103" s="44">
        <v>0.23369329540437675</v>
      </c>
      <c r="AB103" s="45" t="str">
        <f t="shared" si="12"/>
        <v/>
      </c>
      <c r="AC103" s="46" t="s">
        <v>44</v>
      </c>
      <c r="AD103" s="46">
        <v>1.276714993179201</v>
      </c>
      <c r="AE103" s="46">
        <v>0.2158163584317779</v>
      </c>
      <c r="AF103" s="46" t="str">
        <f t="shared" si="13"/>
        <v/>
      </c>
      <c r="AH103" s="27">
        <v>1.6</v>
      </c>
      <c r="AI103" s="27">
        <v>2.390904220449678</v>
      </c>
      <c r="AJ103" s="36">
        <v>2.2584409999999999</v>
      </c>
    </row>
    <row r="104" spans="1:36" ht="14.25" x14ac:dyDescent="0.2">
      <c r="A104" s="29" t="s">
        <v>9</v>
      </c>
      <c r="B104" s="30">
        <v>127</v>
      </c>
      <c r="C104" s="42">
        <v>127</v>
      </c>
      <c r="D104" s="42">
        <v>3.896541</v>
      </c>
      <c r="E104" s="42">
        <v>2.4868519999999998</v>
      </c>
      <c r="F104" s="42">
        <v>4.2066129999999999</v>
      </c>
      <c r="G104" s="42">
        <v>3.0861960000000002</v>
      </c>
      <c r="H104" s="42">
        <v>3.4758010000000001</v>
      </c>
      <c r="I104" s="42">
        <v>4.3172819999999996</v>
      </c>
      <c r="J104" s="42">
        <v>3.4758010000000001</v>
      </c>
      <c r="K104" s="42">
        <v>0</v>
      </c>
      <c r="L104" s="42">
        <v>2.8958059999999999</v>
      </c>
      <c r="M104" s="42">
        <v>0.64185709999999996</v>
      </c>
      <c r="N104" s="42">
        <v>0.38950639999999997</v>
      </c>
      <c r="O104" s="42">
        <v>3.2715619999999999</v>
      </c>
      <c r="P104" s="42">
        <v>2.872897</v>
      </c>
      <c r="Q104" s="42">
        <v>2.8958059999999999</v>
      </c>
      <c r="R104" s="42">
        <v>3.5176799999999999</v>
      </c>
      <c r="S104" s="42">
        <v>3.6370830000000001</v>
      </c>
      <c r="T104" s="42">
        <v>2.4087809999999998</v>
      </c>
      <c r="U104" s="42">
        <v>0.62731809999999999</v>
      </c>
      <c r="V104" s="42">
        <v>4.4527299999999999</v>
      </c>
      <c r="W104" s="42">
        <v>3.365132</v>
      </c>
      <c r="X104" s="43">
        <v>4.45</v>
      </c>
      <c r="Y104" s="44" t="s">
        <v>50</v>
      </c>
      <c r="Z104" s="44">
        <v>1.125854884184549</v>
      </c>
      <c r="AA104" s="44">
        <v>0.26026900771567307</v>
      </c>
      <c r="AB104" s="45" t="str">
        <f t="shared" si="12"/>
        <v/>
      </c>
      <c r="AC104" s="46" t="s">
        <v>34</v>
      </c>
      <c r="AD104" s="46">
        <v>1.1808369453385872</v>
      </c>
      <c r="AE104" s="46">
        <v>0.1862540362557204</v>
      </c>
      <c r="AF104" s="46" t="str">
        <f t="shared" si="13"/>
        <v/>
      </c>
      <c r="AH104" s="27">
        <v>1.56</v>
      </c>
      <c r="AI104" s="27">
        <v>2.428116703500808</v>
      </c>
      <c r="AJ104" s="36">
        <v>2.5856119999999998</v>
      </c>
    </row>
    <row r="105" spans="1:36" ht="14.25" x14ac:dyDescent="0.2">
      <c r="A105" s="29" t="s">
        <v>18</v>
      </c>
      <c r="B105" s="30">
        <v>128</v>
      </c>
      <c r="C105" s="42">
        <v>128</v>
      </c>
      <c r="D105" s="42">
        <v>0.51651720000000001</v>
      </c>
      <c r="E105" s="42">
        <v>2.3714279999999999</v>
      </c>
      <c r="F105" s="42">
        <v>1.6110009999999999</v>
      </c>
      <c r="G105" s="42">
        <v>1.1171629999999999</v>
      </c>
      <c r="H105" s="42">
        <v>3.7443179999999998</v>
      </c>
      <c r="I105" s="42">
        <v>2.092492</v>
      </c>
      <c r="J105" s="42">
        <v>3.3875320000000002</v>
      </c>
      <c r="K105" s="42">
        <v>2.0845570000000002</v>
      </c>
      <c r="L105" s="42">
        <v>2.3228420000000001</v>
      </c>
      <c r="M105" s="42">
        <v>3.4848599999999998</v>
      </c>
      <c r="N105" s="42">
        <v>1.71306</v>
      </c>
      <c r="O105" s="42">
        <v>1.938172</v>
      </c>
      <c r="P105" s="42">
        <v>2.6081349999999999</v>
      </c>
      <c r="Q105" s="42">
        <v>2.2359800000000001</v>
      </c>
      <c r="R105" s="42">
        <v>2.8180019999999999</v>
      </c>
      <c r="S105" s="42">
        <v>0.75259640000000005</v>
      </c>
      <c r="T105" s="42">
        <v>0</v>
      </c>
      <c r="U105" s="42">
        <v>1.8076989999999999</v>
      </c>
      <c r="V105" s="42">
        <v>4.721247</v>
      </c>
      <c r="W105" s="42">
        <v>3.879766</v>
      </c>
      <c r="X105" s="43">
        <v>6.24</v>
      </c>
      <c r="Y105" s="44" t="s">
        <v>33</v>
      </c>
      <c r="Z105" s="44">
        <v>0.80063570389883421</v>
      </c>
      <c r="AA105" s="44">
        <v>0.52373810128582421</v>
      </c>
      <c r="AB105" s="45">
        <f t="shared" si="12"/>
        <v>1</v>
      </c>
      <c r="AC105" s="46" t="s">
        <v>49</v>
      </c>
      <c r="AD105" s="46">
        <v>0.75384415723573117</v>
      </c>
      <c r="AE105" s="46">
        <v>0.57777973046480757</v>
      </c>
      <c r="AF105" s="46">
        <f t="shared" si="13"/>
        <v>1</v>
      </c>
      <c r="AH105" s="27">
        <v>2.94</v>
      </c>
      <c r="AI105" s="27">
        <v>1.1442860382368267</v>
      </c>
      <c r="AJ105" s="36">
        <v>1.271479</v>
      </c>
    </row>
    <row r="106" spans="1:36" ht="14.25" x14ac:dyDescent="0.2">
      <c r="A106" s="29" t="s">
        <v>12</v>
      </c>
      <c r="B106" s="30">
        <v>129</v>
      </c>
      <c r="C106" s="42">
        <v>129</v>
      </c>
      <c r="D106" s="42">
        <v>2.8478029999999999</v>
      </c>
      <c r="E106" s="42">
        <v>5.0229990000000004</v>
      </c>
      <c r="F106" s="42">
        <v>2.4891459999999999</v>
      </c>
      <c r="G106" s="42">
        <v>1.9538580000000001</v>
      </c>
      <c r="H106" s="42">
        <v>2.9006189999999998</v>
      </c>
      <c r="I106" s="42">
        <v>4.7768819999999996</v>
      </c>
      <c r="J106" s="42">
        <v>1.80088</v>
      </c>
      <c r="K106" s="42">
        <v>2.8649019999999998</v>
      </c>
      <c r="L106" s="42">
        <v>1.7168289999999999</v>
      </c>
      <c r="M106" s="42">
        <v>1.1062860000000001</v>
      </c>
      <c r="N106" s="42">
        <v>0</v>
      </c>
      <c r="O106" s="42">
        <v>2.427063</v>
      </c>
      <c r="P106" s="42">
        <v>3.1749740000000002</v>
      </c>
      <c r="Q106" s="42">
        <v>0.70978669999999999</v>
      </c>
      <c r="R106" s="42">
        <v>2.452896</v>
      </c>
      <c r="S106" s="42">
        <v>2.427063</v>
      </c>
      <c r="T106" s="42">
        <v>0.94382520000000003</v>
      </c>
      <c r="U106" s="42">
        <v>2.1809449999999999</v>
      </c>
      <c r="V106" s="42">
        <v>1.7978829999999999</v>
      </c>
      <c r="W106" s="42">
        <v>3.1749740000000002</v>
      </c>
      <c r="X106" s="43">
        <v>5.88</v>
      </c>
      <c r="Y106" s="44" t="s">
        <v>87</v>
      </c>
      <c r="Z106" s="44">
        <v>0.98400235135648439</v>
      </c>
      <c r="AA106" s="44">
        <v>0.31282396427425491</v>
      </c>
      <c r="AB106" s="45" t="str">
        <f t="shared" si="12"/>
        <v/>
      </c>
      <c r="AC106" s="46" t="s">
        <v>51</v>
      </c>
      <c r="AD106" s="46">
        <v>0.99424265294389214</v>
      </c>
      <c r="AE106" s="46">
        <v>0.29844695482502392</v>
      </c>
      <c r="AF106" s="46" t="str">
        <f t="shared" si="13"/>
        <v/>
      </c>
      <c r="AH106" s="27">
        <v>0</v>
      </c>
      <c r="AI106" s="27">
        <v>3.8794035424948743</v>
      </c>
      <c r="AJ106" s="36">
        <v>4.6082599999999996</v>
      </c>
    </row>
    <row r="107" spans="1:36" ht="14.25" x14ac:dyDescent="0.2">
      <c r="A107" s="29" t="s">
        <v>17</v>
      </c>
      <c r="B107" s="30">
        <v>130</v>
      </c>
      <c r="C107" s="42">
        <v>130</v>
      </c>
      <c r="D107" s="42">
        <v>4.2473559999999999</v>
      </c>
      <c r="E107" s="42">
        <v>3.8266149999999999</v>
      </c>
      <c r="F107" s="42">
        <v>3.9372850000000001</v>
      </c>
      <c r="G107" s="42">
        <v>4.9142140000000003</v>
      </c>
      <c r="H107" s="42">
        <v>4.9142140000000003</v>
      </c>
      <c r="I107" s="42">
        <v>3.6911670000000001</v>
      </c>
      <c r="J107" s="42">
        <v>2.9851350000000001</v>
      </c>
      <c r="K107" s="42">
        <v>2.449525</v>
      </c>
      <c r="L107" s="42">
        <v>3.5165440000000001</v>
      </c>
      <c r="M107" s="42">
        <v>4.0241470000000001</v>
      </c>
      <c r="N107" s="42">
        <v>3.7330459999999999</v>
      </c>
      <c r="O107" s="42">
        <v>2.8915649999999999</v>
      </c>
      <c r="P107" s="42">
        <v>3.8266149999999999</v>
      </c>
      <c r="Q107" s="42">
        <v>4.4934729999999998</v>
      </c>
      <c r="R107" s="42">
        <v>3.4229750000000001</v>
      </c>
      <c r="S107" s="42">
        <v>0</v>
      </c>
      <c r="T107" s="42">
        <v>3.312306</v>
      </c>
      <c r="U107" s="42">
        <v>3.8794309999999999</v>
      </c>
      <c r="V107" s="42">
        <v>4.9142140000000003</v>
      </c>
      <c r="W107" s="42">
        <v>3.7330459999999999</v>
      </c>
      <c r="X107" s="43">
        <v>1.44</v>
      </c>
      <c r="Y107" s="44" t="s">
        <v>88</v>
      </c>
      <c r="Z107" s="44">
        <v>0.99779244362771236</v>
      </c>
      <c r="AA107" s="44">
        <v>0.10210961552100246</v>
      </c>
      <c r="AB107" s="45" t="str">
        <f t="shared" si="12"/>
        <v/>
      </c>
      <c r="AC107" s="46" t="s">
        <v>46</v>
      </c>
      <c r="AD107" s="46">
        <v>1.0024894830976276</v>
      </c>
      <c r="AE107" s="46">
        <v>9.3636203589139905E-2</v>
      </c>
      <c r="AF107" s="46" t="str">
        <f t="shared" si="13"/>
        <v/>
      </c>
      <c r="AH107" s="27">
        <v>2.99</v>
      </c>
      <c r="AI107" s="27">
        <v>1.0977704344229138</v>
      </c>
      <c r="AJ107" s="36">
        <v>0.93607189999999996</v>
      </c>
    </row>
    <row r="108" spans="1:36" ht="14.25" x14ac:dyDescent="0.2">
      <c r="A108" s="29" t="s">
        <v>4</v>
      </c>
      <c r="B108" s="30">
        <v>131</v>
      </c>
      <c r="C108" s="42">
        <v>131</v>
      </c>
      <c r="D108" s="42">
        <v>4.7340770000000001</v>
      </c>
      <c r="E108" s="42">
        <v>4.2418420000000001</v>
      </c>
      <c r="F108" s="42">
        <v>0</v>
      </c>
      <c r="G108" s="42">
        <v>4.7340770000000001</v>
      </c>
      <c r="H108" s="42">
        <v>4.5986289999999999</v>
      </c>
      <c r="I108" s="42">
        <v>4.4393739999999999</v>
      </c>
      <c r="J108" s="42">
        <v>3.8557969999999999</v>
      </c>
      <c r="K108" s="42">
        <v>4.4879600000000002</v>
      </c>
      <c r="L108" s="42">
        <v>4.5986289999999999</v>
      </c>
      <c r="M108" s="42">
        <v>4.5226550000000003</v>
      </c>
      <c r="N108" s="42">
        <v>4.4879600000000002</v>
      </c>
      <c r="O108" s="42">
        <v>3.8557969999999999</v>
      </c>
      <c r="P108" s="42">
        <v>3.2716959999999999</v>
      </c>
      <c r="Q108" s="42">
        <v>4.4879600000000002</v>
      </c>
      <c r="R108" s="42">
        <v>4.1984669999999999</v>
      </c>
      <c r="S108" s="42">
        <v>4.4240060000000003</v>
      </c>
      <c r="T108" s="42">
        <v>3.3755829999999998</v>
      </c>
      <c r="U108" s="42">
        <v>4.2418420000000001</v>
      </c>
      <c r="V108" s="42">
        <v>4.9086999999999996</v>
      </c>
      <c r="W108" s="42">
        <v>4.0672189999999997</v>
      </c>
      <c r="X108" s="43">
        <v>1.17</v>
      </c>
      <c r="Y108" s="44" t="s">
        <v>86</v>
      </c>
      <c r="Z108" s="44">
        <v>0.96578716725797675</v>
      </c>
      <c r="AA108" s="44">
        <v>0.11107485761231192</v>
      </c>
      <c r="AB108" s="45" t="str">
        <f t="shared" si="12"/>
        <v/>
      </c>
      <c r="AC108" s="46" t="s">
        <v>34</v>
      </c>
      <c r="AD108" s="46">
        <v>0.96712581604650583</v>
      </c>
      <c r="AE108" s="46">
        <v>0.10860892456130698</v>
      </c>
      <c r="AF108" s="46" t="str">
        <f t="shared" si="13"/>
        <v/>
      </c>
      <c r="AH108" s="27">
        <v>4.1900000000000004</v>
      </c>
      <c r="AI108" s="27">
        <v>-1.8604057110983341E-2</v>
      </c>
      <c r="AJ108" s="36">
        <v>0.1368279</v>
      </c>
    </row>
    <row r="109" spans="1:36" ht="14.25" x14ac:dyDescent="0.2">
      <c r="A109" s="29" t="s">
        <v>13</v>
      </c>
      <c r="B109" s="30">
        <v>132</v>
      </c>
      <c r="C109" s="42">
        <v>132</v>
      </c>
      <c r="D109" s="42">
        <v>4.737304</v>
      </c>
      <c r="E109" s="42">
        <v>4.9119270000000004</v>
      </c>
      <c r="F109" s="42">
        <v>3.7025220000000001</v>
      </c>
      <c r="G109" s="42">
        <v>4.737304</v>
      </c>
      <c r="H109" s="42">
        <v>4.6018559999999997</v>
      </c>
      <c r="I109" s="42">
        <v>4.9119270000000004</v>
      </c>
      <c r="J109" s="42">
        <v>2.9039069999999998</v>
      </c>
      <c r="K109" s="42">
        <v>4.491187</v>
      </c>
      <c r="L109" s="42">
        <v>4.491187</v>
      </c>
      <c r="M109" s="42">
        <v>5.0644749999999998</v>
      </c>
      <c r="N109" s="42">
        <v>4.9119270000000004</v>
      </c>
      <c r="O109" s="42">
        <v>0</v>
      </c>
      <c r="P109" s="42">
        <v>3.3869579999999999</v>
      </c>
      <c r="Q109" s="42">
        <v>5.5787849999999999</v>
      </c>
      <c r="R109" s="42">
        <v>4.983422</v>
      </c>
      <c r="S109" s="42">
        <v>4.2229950000000001</v>
      </c>
      <c r="T109" s="42">
        <v>3.9989520000000001</v>
      </c>
      <c r="U109" s="42">
        <v>5.9995260000000004</v>
      </c>
      <c r="V109" s="42">
        <v>5.1580450000000004</v>
      </c>
      <c r="W109" s="42">
        <v>3.7307600000000001</v>
      </c>
      <c r="X109" s="43">
        <v>1.17</v>
      </c>
      <c r="Y109" s="44" t="s">
        <v>87</v>
      </c>
      <c r="Z109" s="44">
        <v>1.1812829914085288</v>
      </c>
      <c r="AA109" s="44">
        <v>7.0270874198615829E-2</v>
      </c>
      <c r="AB109" s="45" t="str">
        <f t="shared" si="12"/>
        <v/>
      </c>
      <c r="AC109" s="46" t="s">
        <v>50</v>
      </c>
      <c r="AD109" s="46">
        <v>1.182340636961313</v>
      </c>
      <c r="AE109" s="46">
        <v>6.8605288415806862E-2</v>
      </c>
      <c r="AF109" s="46" t="str">
        <f t="shared" si="13"/>
        <v/>
      </c>
      <c r="AH109" s="27">
        <v>1.89</v>
      </c>
      <c r="AI109" s="27">
        <v>2.1211137183289868</v>
      </c>
      <c r="AJ109" s="36">
        <v>1.1222570000000001</v>
      </c>
    </row>
    <row r="110" spans="1:36" ht="14.25" x14ac:dyDescent="0.2">
      <c r="A110" s="29" t="s">
        <v>18</v>
      </c>
      <c r="B110" s="30">
        <v>133</v>
      </c>
      <c r="C110" s="42">
        <v>133</v>
      </c>
      <c r="D110" s="42">
        <v>0.47815360000000001</v>
      </c>
      <c r="E110" s="42">
        <v>2.027066</v>
      </c>
      <c r="F110" s="42">
        <v>3.6572119999999999</v>
      </c>
      <c r="G110" s="42">
        <v>4.7448100000000002</v>
      </c>
      <c r="H110" s="42">
        <v>4.0779519999999998</v>
      </c>
      <c r="I110" s="42">
        <v>0.98978109999999997</v>
      </c>
      <c r="J110" s="42">
        <v>3.767881</v>
      </c>
      <c r="K110" s="42">
        <v>4.3240689999999997</v>
      </c>
      <c r="L110" s="42">
        <v>4.0779519999999998</v>
      </c>
      <c r="M110" s="42">
        <v>3.3471410000000001</v>
      </c>
      <c r="N110" s="42">
        <v>3.4825889999999999</v>
      </c>
      <c r="O110" s="42">
        <v>3.3471410000000001</v>
      </c>
      <c r="P110" s="42">
        <v>3.4825889999999999</v>
      </c>
      <c r="Q110" s="42">
        <v>3.5636420000000002</v>
      </c>
      <c r="R110" s="42">
        <v>3.854743</v>
      </c>
      <c r="S110" s="42">
        <v>0.83709449999999996</v>
      </c>
      <c r="T110" s="42">
        <v>0</v>
      </c>
      <c r="U110" s="42">
        <v>3.2364709999999999</v>
      </c>
      <c r="V110" s="42">
        <v>4.0779519999999998</v>
      </c>
      <c r="W110" s="42">
        <v>3.5636420000000002</v>
      </c>
      <c r="X110" s="43">
        <v>3.92</v>
      </c>
      <c r="Y110" s="44" t="s">
        <v>33</v>
      </c>
      <c r="Z110" s="44">
        <v>0.96174326473925187</v>
      </c>
      <c r="AA110" s="44">
        <v>0.49199760420033745</v>
      </c>
      <c r="AB110" s="45">
        <f t="shared" si="12"/>
        <v>1</v>
      </c>
      <c r="AC110" s="46" t="s">
        <v>49</v>
      </c>
      <c r="AD110" s="46">
        <v>0.99253192409152369</v>
      </c>
      <c r="AE110" s="46">
        <v>0.45895121980282483</v>
      </c>
      <c r="AF110" s="46">
        <f t="shared" si="13"/>
        <v>1</v>
      </c>
      <c r="AH110" s="27">
        <v>2.59</v>
      </c>
      <c r="AI110" s="27">
        <v>1.4698952649342134</v>
      </c>
      <c r="AJ110" s="36">
        <v>0</v>
      </c>
    </row>
    <row r="111" spans="1:36" ht="14.25" x14ac:dyDescent="0.2">
      <c r="A111" s="29" t="s">
        <v>2</v>
      </c>
      <c r="B111" s="30">
        <v>134</v>
      </c>
      <c r="C111" s="42">
        <v>134</v>
      </c>
      <c r="D111" s="42">
        <v>0</v>
      </c>
      <c r="E111" s="42">
        <v>3.7147779999999999</v>
      </c>
      <c r="F111" s="42">
        <v>5.1703000000000001</v>
      </c>
      <c r="G111" s="42">
        <v>5.1703000000000001</v>
      </c>
      <c r="H111" s="42">
        <v>5.1703000000000001</v>
      </c>
      <c r="I111" s="42">
        <v>5.5910409999999997</v>
      </c>
      <c r="J111" s="42">
        <v>4.3288200000000003</v>
      </c>
      <c r="K111" s="42">
        <v>5.1703000000000001</v>
      </c>
      <c r="L111" s="42">
        <v>4.5034429999999999</v>
      </c>
      <c r="M111" s="42">
        <v>4.7495599999999998</v>
      </c>
      <c r="N111" s="42">
        <v>4.7495599999999998</v>
      </c>
      <c r="O111" s="42">
        <v>3.8365849999999999</v>
      </c>
      <c r="P111" s="42">
        <v>4.0827020000000003</v>
      </c>
      <c r="Q111" s="42">
        <v>3.6619619999999999</v>
      </c>
      <c r="R111" s="42">
        <v>3.7527279999999998</v>
      </c>
      <c r="S111" s="42">
        <v>2.7718950000000002</v>
      </c>
      <c r="T111" s="42">
        <v>3.7147779999999999</v>
      </c>
      <c r="U111" s="42">
        <v>4.034116</v>
      </c>
      <c r="V111" s="42">
        <v>5.1703000000000001</v>
      </c>
      <c r="W111" s="42">
        <v>5.1703000000000001</v>
      </c>
      <c r="X111" s="43">
        <v>1.2</v>
      </c>
      <c r="Y111" s="44" t="s">
        <v>52</v>
      </c>
      <c r="Z111" s="44">
        <v>1.081617883931796</v>
      </c>
      <c r="AA111" s="44">
        <v>0.195854140942187</v>
      </c>
      <c r="AB111" s="45" t="str">
        <f t="shared" si="12"/>
        <v/>
      </c>
      <c r="AC111" s="46" t="s">
        <v>81</v>
      </c>
      <c r="AD111" s="46">
        <v>1.0845449045375697</v>
      </c>
      <c r="AE111" s="46">
        <v>0.19149597279937849</v>
      </c>
      <c r="AF111" s="46" t="str">
        <f t="shared" si="13"/>
        <v/>
      </c>
      <c r="AH111" s="27">
        <v>2.35</v>
      </c>
      <c r="AI111" s="27">
        <v>1.6931701632409926</v>
      </c>
      <c r="AJ111" s="36">
        <v>0.17075609999999999</v>
      </c>
    </row>
    <row r="112" spans="1:36" ht="14.25" x14ac:dyDescent="0.2">
      <c r="A112" s="29" t="s">
        <v>2</v>
      </c>
      <c r="B112" s="30">
        <v>135</v>
      </c>
      <c r="C112" s="42">
        <v>135</v>
      </c>
      <c r="D112" s="42">
        <v>0</v>
      </c>
      <c r="E112" s="42">
        <v>4.5021069999999996</v>
      </c>
      <c r="F112" s="42">
        <v>4.081366</v>
      </c>
      <c r="G112" s="42">
        <v>4.922847</v>
      </c>
      <c r="H112" s="42">
        <v>4.2559889999999996</v>
      </c>
      <c r="I112" s="42">
        <v>1.975298</v>
      </c>
      <c r="J112" s="42">
        <v>3.8352490000000001</v>
      </c>
      <c r="K112" s="42">
        <v>4.922847</v>
      </c>
      <c r="L112" s="42">
        <v>4.922847</v>
      </c>
      <c r="M112" s="42">
        <v>4.7482240000000004</v>
      </c>
      <c r="N112" s="42">
        <v>4.922847</v>
      </c>
      <c r="O112" s="42">
        <v>4.5021069999999996</v>
      </c>
      <c r="P112" s="42">
        <v>3.3209390000000001</v>
      </c>
      <c r="Q112" s="42">
        <v>4.922847</v>
      </c>
      <c r="R112" s="42">
        <v>4.6127760000000002</v>
      </c>
      <c r="S112" s="42">
        <v>1.123281</v>
      </c>
      <c r="T112" s="42">
        <v>0.80708959999999996</v>
      </c>
      <c r="U112" s="42">
        <v>4.16242</v>
      </c>
      <c r="V112" s="42">
        <v>4.922847</v>
      </c>
      <c r="W112" s="42">
        <v>4.922847</v>
      </c>
      <c r="X112" s="43">
        <v>2.64</v>
      </c>
      <c r="Y112" s="44" t="s">
        <v>86</v>
      </c>
      <c r="Z112" s="44">
        <v>1.3249599810204105</v>
      </c>
      <c r="AA112" s="44">
        <v>0.23514660780433058</v>
      </c>
      <c r="AB112" s="45" t="str">
        <f t="shared" si="12"/>
        <v/>
      </c>
      <c r="AC112" s="46" t="s">
        <v>52</v>
      </c>
      <c r="AD112" s="46">
        <v>1.3396755155781626</v>
      </c>
      <c r="AE112" s="46">
        <v>0.21806272722471434</v>
      </c>
      <c r="AF112" s="46" t="str">
        <f t="shared" si="13"/>
        <v/>
      </c>
      <c r="AH112" s="27">
        <v>1.6</v>
      </c>
      <c r="AI112" s="27">
        <v>2.390904220449678</v>
      </c>
      <c r="AJ112" s="36">
        <v>1.702253</v>
      </c>
    </row>
    <row r="113" spans="1:36" ht="14.25" x14ac:dyDescent="0.2">
      <c r="A113" s="29" t="s">
        <v>13</v>
      </c>
      <c r="B113" s="30">
        <v>136</v>
      </c>
      <c r="C113" s="42">
        <v>136</v>
      </c>
      <c r="D113" s="42">
        <v>3.435794</v>
      </c>
      <c r="E113" s="42">
        <v>3.1743079999999999</v>
      </c>
      <c r="F113" s="42">
        <v>2.852217</v>
      </c>
      <c r="G113" s="42">
        <v>3.3097569999999998</v>
      </c>
      <c r="H113" s="42">
        <v>3.3097569999999998</v>
      </c>
      <c r="I113" s="42">
        <v>4.0157889999999998</v>
      </c>
      <c r="J113" s="42">
        <v>2.6061000000000001</v>
      </c>
      <c r="K113" s="42">
        <v>3.81155</v>
      </c>
      <c r="L113" s="42">
        <v>2.5714039999999998</v>
      </c>
      <c r="M113" s="42">
        <v>3.0721289999999999</v>
      </c>
      <c r="N113" s="42">
        <v>3.2729569999999999</v>
      </c>
      <c r="O113" s="42">
        <v>0</v>
      </c>
      <c r="P113" s="42">
        <v>2.928191</v>
      </c>
      <c r="Q113" s="42">
        <v>3.1743079999999999</v>
      </c>
      <c r="R113" s="42">
        <v>3.420426</v>
      </c>
      <c r="S113" s="42">
        <v>3.1073270000000002</v>
      </c>
      <c r="T113" s="42">
        <v>2.8890159999999998</v>
      </c>
      <c r="U113" s="42">
        <v>3.9051200000000001</v>
      </c>
      <c r="V113" s="42">
        <v>4.1512370000000001</v>
      </c>
      <c r="W113" s="42">
        <v>3.015053</v>
      </c>
      <c r="X113" s="43">
        <v>1.82</v>
      </c>
      <c r="Y113" s="44" t="s">
        <v>50</v>
      </c>
      <c r="Z113" s="44">
        <v>0.78592575472771886</v>
      </c>
      <c r="AA113" s="44">
        <v>9.9558444776630395E-2</v>
      </c>
      <c r="AB113" s="45" t="str">
        <f t="shared" si="12"/>
        <v/>
      </c>
      <c r="AC113" s="46" t="s">
        <v>36</v>
      </c>
      <c r="AD113" s="46">
        <v>0.78827395258963451</v>
      </c>
      <c r="AE113" s="46">
        <v>9.4169707587526727E-2</v>
      </c>
      <c r="AF113" s="46" t="str">
        <f t="shared" si="13"/>
        <v/>
      </c>
      <c r="AH113" s="27">
        <v>2.67</v>
      </c>
      <c r="AI113" s="27">
        <v>1.3954702988319534</v>
      </c>
      <c r="AJ113" s="36">
        <v>3.1527379999999998</v>
      </c>
    </row>
    <row r="114" spans="1:36" ht="14.25" x14ac:dyDescent="0.2">
      <c r="A114" s="29" t="s">
        <v>11</v>
      </c>
      <c r="B114" s="30">
        <v>137</v>
      </c>
      <c r="C114" s="42">
        <v>137</v>
      </c>
      <c r="D114" s="42">
        <v>2.18363</v>
      </c>
      <c r="E114" s="42">
        <v>2.2862589999999998</v>
      </c>
      <c r="F114" s="42">
        <v>2.1702889999999999</v>
      </c>
      <c r="G114" s="42">
        <v>2.8113130000000002</v>
      </c>
      <c r="H114" s="42">
        <v>2.4297469999999999</v>
      </c>
      <c r="I114" s="42">
        <v>2.6462490000000001</v>
      </c>
      <c r="J114" s="42">
        <v>1.8655189999999999</v>
      </c>
      <c r="K114" s="42">
        <v>0.27745979999999998</v>
      </c>
      <c r="L114" s="42">
        <v>1.989104</v>
      </c>
      <c r="M114" s="42">
        <v>0</v>
      </c>
      <c r="N114" s="42">
        <v>0.3899996</v>
      </c>
      <c r="O114" s="42">
        <v>2.0508860000000002</v>
      </c>
      <c r="P114" s="42">
        <v>1.8268439999999999</v>
      </c>
      <c r="Q114" s="42">
        <v>1.2842960000000001</v>
      </c>
      <c r="R114" s="42">
        <v>2.3079399999999999</v>
      </c>
      <c r="S114" s="42">
        <v>2.4164059999999998</v>
      </c>
      <c r="T114" s="42">
        <v>2.095869</v>
      </c>
      <c r="U114" s="42">
        <v>1.012175</v>
      </c>
      <c r="V114" s="42">
        <v>2.51661</v>
      </c>
      <c r="W114" s="42">
        <v>1.790486</v>
      </c>
      <c r="X114" s="43">
        <v>7.22</v>
      </c>
      <c r="Y114" s="44" t="s">
        <v>50</v>
      </c>
      <c r="Z114" s="44">
        <v>0.72966428054477206</v>
      </c>
      <c r="AA114" s="44">
        <v>0.14305227038893364</v>
      </c>
      <c r="AB114" s="45" t="str">
        <f t="shared" si="12"/>
        <v/>
      </c>
      <c r="AC114" s="46" t="s">
        <v>51</v>
      </c>
      <c r="AD114" s="46">
        <v>0.73602385677849358</v>
      </c>
      <c r="AE114" s="46">
        <v>0.12804927728061247</v>
      </c>
      <c r="AF114" s="46" t="str">
        <f t="shared" si="13"/>
        <v/>
      </c>
      <c r="AH114" s="27">
        <v>1.56</v>
      </c>
      <c r="AI114" s="27">
        <v>2.428116703500808</v>
      </c>
      <c r="AJ114" s="36">
        <v>1.6352709999999999</v>
      </c>
    </row>
    <row r="115" spans="1:36" ht="14.25" x14ac:dyDescent="0.2">
      <c r="A115" s="29" t="s">
        <v>11</v>
      </c>
      <c r="B115" s="30">
        <v>138</v>
      </c>
      <c r="C115" s="42">
        <v>138</v>
      </c>
      <c r="D115" s="42">
        <v>2.2643870000000001</v>
      </c>
      <c r="E115" s="42">
        <v>2.6966890000000001</v>
      </c>
      <c r="F115" s="42">
        <v>2.2096650000000002</v>
      </c>
      <c r="G115" s="42">
        <v>2.6966890000000001</v>
      </c>
      <c r="H115" s="42">
        <v>2.0955170000000001</v>
      </c>
      <c r="I115" s="42">
        <v>2.7204959999999998</v>
      </c>
      <c r="J115" s="42">
        <v>1.8552090000000001</v>
      </c>
      <c r="K115" s="42">
        <v>0.76566820000000002</v>
      </c>
      <c r="L115" s="42">
        <v>2.4055879999999998</v>
      </c>
      <c r="M115" s="42">
        <v>0</v>
      </c>
      <c r="N115" s="42">
        <v>1.7291719999999999</v>
      </c>
      <c r="O115" s="42">
        <v>2.2997559999999999</v>
      </c>
      <c r="P115" s="42">
        <v>2.1042510000000001</v>
      </c>
      <c r="Q115" s="42">
        <v>1.866995</v>
      </c>
      <c r="R115" s="42">
        <v>2.5706519999999999</v>
      </c>
      <c r="S115" s="42">
        <v>2.5581360000000002</v>
      </c>
      <c r="T115" s="42">
        <v>2.1790539999999998</v>
      </c>
      <c r="U115" s="42">
        <v>1.9635480000000001</v>
      </c>
      <c r="V115" s="42">
        <v>2.6517059999999999</v>
      </c>
      <c r="W115" s="42">
        <v>2.6098270000000001</v>
      </c>
      <c r="X115" s="43">
        <v>5.43</v>
      </c>
      <c r="Y115" s="44" t="s">
        <v>51</v>
      </c>
      <c r="Z115" s="44">
        <v>0.5995010346978592</v>
      </c>
      <c r="AA115" s="44">
        <v>0.17655859519192049</v>
      </c>
      <c r="AB115" s="45" t="str">
        <f t="shared" si="12"/>
        <v/>
      </c>
      <c r="AC115" s="46" t="s">
        <v>46</v>
      </c>
      <c r="AD115" s="46">
        <v>0.60329921212306092</v>
      </c>
      <c r="AE115" s="46">
        <v>0.16609161063477093</v>
      </c>
      <c r="AF115" s="46" t="str">
        <f t="shared" si="13"/>
        <v/>
      </c>
      <c r="AH115" s="27">
        <v>2.34</v>
      </c>
      <c r="AI115" s="27">
        <v>1.7024732840037751</v>
      </c>
      <c r="AJ115" s="36">
        <v>1.8251850000000001</v>
      </c>
    </row>
    <row r="116" spans="1:36" ht="14.25" x14ac:dyDescent="0.2">
      <c r="A116" s="29" t="s">
        <v>11</v>
      </c>
      <c r="B116" s="30">
        <v>139</v>
      </c>
      <c r="C116" s="42">
        <v>139</v>
      </c>
      <c r="D116" s="42">
        <v>3.100346</v>
      </c>
      <c r="E116" s="42">
        <v>3.259601</v>
      </c>
      <c r="F116" s="42">
        <v>4.236529</v>
      </c>
      <c r="G116" s="42">
        <v>4.0619059999999996</v>
      </c>
      <c r="H116" s="42">
        <v>2.3511389999999999</v>
      </c>
      <c r="I116" s="42">
        <v>5.324128</v>
      </c>
      <c r="J116" s="42">
        <v>3.183627</v>
      </c>
      <c r="K116" s="42">
        <v>1.5327409999999999</v>
      </c>
      <c r="L116" s="42">
        <v>4.9033870000000004</v>
      </c>
      <c r="M116" s="42">
        <v>0</v>
      </c>
      <c r="N116" s="42">
        <v>1.6131219999999999</v>
      </c>
      <c r="O116" s="42">
        <v>4.9033870000000004</v>
      </c>
      <c r="P116" s="42">
        <v>2.71156</v>
      </c>
      <c r="Q116" s="42">
        <v>2.6346219999999998</v>
      </c>
      <c r="R116" s="42">
        <v>3.3784179999999999</v>
      </c>
      <c r="S116" s="42">
        <v>2.9179900000000001</v>
      </c>
      <c r="T116" s="42">
        <v>1.8439890000000001</v>
      </c>
      <c r="U116" s="42">
        <v>1.962966</v>
      </c>
      <c r="V116" s="42">
        <v>4.482647</v>
      </c>
      <c r="W116" s="42">
        <v>2.1020089999999998</v>
      </c>
      <c r="X116" s="43">
        <v>3.11</v>
      </c>
      <c r="Y116" s="44" t="s">
        <v>50</v>
      </c>
      <c r="Z116" s="44">
        <v>1.1082960713811727</v>
      </c>
      <c r="AA116" s="44">
        <v>0.29168365377088495</v>
      </c>
      <c r="AB116" s="45" t="str">
        <f t="shared" si="12"/>
        <v/>
      </c>
      <c r="AC116" s="46" t="s">
        <v>85</v>
      </c>
      <c r="AD116" s="46">
        <v>1.1370143882633621</v>
      </c>
      <c r="AE116" s="46">
        <v>0.25450008587062029</v>
      </c>
      <c r="AF116" s="46" t="str">
        <f t="shared" si="13"/>
        <v/>
      </c>
      <c r="AH116" s="27">
        <v>1.31</v>
      </c>
      <c r="AI116" s="27">
        <v>2.6606947225703701</v>
      </c>
      <c r="AJ116" s="36">
        <v>3.210591</v>
      </c>
    </row>
    <row r="117" spans="1:36" ht="14.25" x14ac:dyDescent="0.2">
      <c r="A117" s="29" t="s">
        <v>18</v>
      </c>
      <c r="B117" s="30">
        <v>140</v>
      </c>
      <c r="C117" s="42">
        <v>140</v>
      </c>
      <c r="D117" s="42">
        <v>0.1647913</v>
      </c>
      <c r="E117" s="42">
        <v>1.451965</v>
      </c>
      <c r="F117" s="42">
        <v>-3.0540029999999999E-2</v>
      </c>
      <c r="G117" s="42">
        <v>0.361483</v>
      </c>
      <c r="H117" s="42">
        <v>1.2175210000000001</v>
      </c>
      <c r="I117" s="42">
        <v>0.95017079999999998</v>
      </c>
      <c r="J117" s="42">
        <v>0.21520039999999999</v>
      </c>
      <c r="K117" s="42">
        <v>0.92055509999999996</v>
      </c>
      <c r="L117" s="42">
        <v>0.1002136</v>
      </c>
      <c r="M117" s="42">
        <v>1.0593239999999999</v>
      </c>
      <c r="N117" s="42">
        <v>0.54285589999999995</v>
      </c>
      <c r="O117" s="42">
        <v>-9.2151839999999999E-2</v>
      </c>
      <c r="P117" s="42">
        <v>2.1545380000000001</v>
      </c>
      <c r="Q117" s="42">
        <v>0.32383840000000003</v>
      </c>
      <c r="R117" s="42">
        <v>0.49322660000000002</v>
      </c>
      <c r="S117" s="42">
        <v>0.230462</v>
      </c>
      <c r="T117" s="42">
        <v>0</v>
      </c>
      <c r="U117" s="42">
        <v>0.85714349999999995</v>
      </c>
      <c r="V117" s="42">
        <v>1.3941110000000001</v>
      </c>
      <c r="W117" s="42">
        <v>0.59128020000000003</v>
      </c>
      <c r="X117" s="43">
        <v>15.46</v>
      </c>
      <c r="Y117" s="44" t="s">
        <v>34</v>
      </c>
      <c r="Z117" s="44">
        <v>0.42726548960350563</v>
      </c>
      <c r="AA117" s="44">
        <v>0.4570175365833587</v>
      </c>
      <c r="AB117" s="45">
        <f t="shared" si="12"/>
        <v>1</v>
      </c>
      <c r="AC117" s="46" t="s">
        <v>42</v>
      </c>
      <c r="AD117" s="46">
        <v>0.45866286420905311</v>
      </c>
      <c r="AE117" s="46">
        <v>0.37428390133819089</v>
      </c>
      <c r="AF117" s="46" t="str">
        <f t="shared" si="13"/>
        <v/>
      </c>
      <c r="AH117" s="27">
        <v>3.03</v>
      </c>
      <c r="AI117" s="27">
        <v>1.0605579513717847</v>
      </c>
      <c r="AJ117" s="36">
        <v>1.5314350000000001</v>
      </c>
    </row>
    <row r="118" spans="1:36" ht="14.25" x14ac:dyDescent="0.2">
      <c r="A118" s="29" t="s">
        <v>18</v>
      </c>
      <c r="B118" s="30">
        <v>141</v>
      </c>
      <c r="C118" s="42">
        <v>141</v>
      </c>
      <c r="D118" s="42">
        <v>0.79271720000000001</v>
      </c>
      <c r="E118" s="42">
        <v>2.469322</v>
      </c>
      <c r="F118" s="42">
        <v>1.2785960000000001</v>
      </c>
      <c r="G118" s="42">
        <v>1.027755</v>
      </c>
      <c r="H118" s="42">
        <v>4.6445179999999997</v>
      </c>
      <c r="I118" s="42">
        <v>1.8195650000000001</v>
      </c>
      <c r="J118" s="42">
        <v>1.4376139999999999</v>
      </c>
      <c r="K118" s="42">
        <v>1.6580900000000001</v>
      </c>
      <c r="L118" s="42">
        <v>1.2008110000000001</v>
      </c>
      <c r="M118" s="42">
        <v>1.403661</v>
      </c>
      <c r="N118" s="42">
        <v>1.202901</v>
      </c>
      <c r="O118" s="42">
        <v>0.64005109999999998</v>
      </c>
      <c r="P118" s="42">
        <v>2.8572440000000001</v>
      </c>
      <c r="Q118" s="42">
        <v>1.029325</v>
      </c>
      <c r="R118" s="42">
        <v>1.6139509999999999</v>
      </c>
      <c r="S118" s="42">
        <v>0.84689000000000003</v>
      </c>
      <c r="T118" s="42">
        <v>0</v>
      </c>
      <c r="U118" s="42">
        <v>1.8138110000000001</v>
      </c>
      <c r="V118" s="42">
        <v>3.0875940000000002</v>
      </c>
      <c r="W118" s="42">
        <v>2.768256</v>
      </c>
      <c r="X118" s="43">
        <v>10.53</v>
      </c>
      <c r="Y118" s="44" t="s">
        <v>50</v>
      </c>
      <c r="Z118" s="44">
        <v>0.90842244532083116</v>
      </c>
      <c r="AA118" s="44">
        <v>0.21379090751411728</v>
      </c>
      <c r="AB118" s="45" t="str">
        <f t="shared" si="12"/>
        <v/>
      </c>
      <c r="AC118" s="46" t="s">
        <v>49</v>
      </c>
      <c r="AD118" s="46">
        <v>0.92650235336419595</v>
      </c>
      <c r="AE118" s="46">
        <v>0.18218437615640481</v>
      </c>
      <c r="AF118" s="46" t="str">
        <f t="shared" si="13"/>
        <v/>
      </c>
      <c r="AH118" s="27">
        <v>3.67</v>
      </c>
      <c r="AI118" s="27">
        <v>0.46515822255370587</v>
      </c>
      <c r="AJ118" s="36">
        <v>0.85198370000000001</v>
      </c>
    </row>
    <row r="119" spans="1:36" ht="14.25" x14ac:dyDescent="0.2">
      <c r="A119" s="29" t="s">
        <v>9</v>
      </c>
      <c r="B119" s="30">
        <v>142</v>
      </c>
      <c r="C119" s="42">
        <v>142</v>
      </c>
      <c r="D119" s="42">
        <v>3.839909</v>
      </c>
      <c r="E119" s="42">
        <v>4.7181889999999997</v>
      </c>
      <c r="F119" s="42">
        <v>4.0513310000000002</v>
      </c>
      <c r="G119" s="42">
        <v>4.4720709999999997</v>
      </c>
      <c r="H119" s="42">
        <v>1.8705400000000001</v>
      </c>
      <c r="I119" s="42">
        <v>5.1389290000000001</v>
      </c>
      <c r="J119" s="42">
        <v>3.8767079999999998</v>
      </c>
      <c r="K119" s="42">
        <v>0</v>
      </c>
      <c r="L119" s="42">
        <v>4.0513310000000002</v>
      </c>
      <c r="M119" s="42">
        <v>1.098816</v>
      </c>
      <c r="N119" s="42">
        <v>0.87496700000000005</v>
      </c>
      <c r="O119" s="42">
        <v>3.3516550000000001</v>
      </c>
      <c r="P119" s="42">
        <v>4.1041470000000002</v>
      </c>
      <c r="Q119" s="42">
        <v>4.2974480000000002</v>
      </c>
      <c r="R119" s="42">
        <v>4.0860260000000004</v>
      </c>
      <c r="S119" s="42">
        <v>4.1228249999999997</v>
      </c>
      <c r="T119" s="42">
        <v>3.367842</v>
      </c>
      <c r="U119" s="42">
        <v>1.451892</v>
      </c>
      <c r="V119" s="42">
        <v>3.8052139999999999</v>
      </c>
      <c r="W119" s="42">
        <v>2.0974729999999999</v>
      </c>
      <c r="X119" s="43">
        <v>3.47</v>
      </c>
      <c r="Y119" s="44" t="s">
        <v>50</v>
      </c>
      <c r="Z119" s="44">
        <v>1.1421084777288284</v>
      </c>
      <c r="AA119" s="44">
        <v>0.35026564865992332</v>
      </c>
      <c r="AB119" s="45" t="str">
        <f t="shared" si="12"/>
        <v/>
      </c>
      <c r="AC119" s="46" t="s">
        <v>40</v>
      </c>
      <c r="AD119" s="46">
        <v>1.2373335673143151</v>
      </c>
      <c r="AE119" s="46">
        <v>0.23740367538557572</v>
      </c>
      <c r="AF119" s="46" t="str">
        <f t="shared" si="13"/>
        <v/>
      </c>
      <c r="AH119" s="27">
        <v>3.21</v>
      </c>
      <c r="AI119" s="27">
        <v>0.89310177764169962</v>
      </c>
      <c r="AJ119" s="36">
        <v>1.702253</v>
      </c>
    </row>
    <row r="120" spans="1:36" ht="14.25" x14ac:dyDescent="0.2">
      <c r="A120" s="29" t="s">
        <v>7</v>
      </c>
      <c r="B120" s="30">
        <v>143</v>
      </c>
      <c r="C120" s="42">
        <v>143</v>
      </c>
      <c r="D120" s="42">
        <v>3.491393</v>
      </c>
      <c r="E120" s="42">
        <v>4.973897</v>
      </c>
      <c r="F120" s="42">
        <v>1.0960399999999999</v>
      </c>
      <c r="G120" s="42">
        <v>3.186623</v>
      </c>
      <c r="H120" s="42">
        <v>4.973897</v>
      </c>
      <c r="I120" s="42">
        <v>0</v>
      </c>
      <c r="J120" s="42">
        <v>3.5183749999999998</v>
      </c>
      <c r="K120" s="42">
        <v>4.1324170000000002</v>
      </c>
      <c r="L120" s="42">
        <v>2.4400439999999999</v>
      </c>
      <c r="M120" s="42">
        <v>4.2430859999999999</v>
      </c>
      <c r="N120" s="42">
        <v>4.973897</v>
      </c>
      <c r="O120" s="42">
        <v>0.53801840000000001</v>
      </c>
      <c r="P120" s="42">
        <v>4.973897</v>
      </c>
      <c r="Q120" s="42">
        <v>2.8894669999999998</v>
      </c>
      <c r="R120" s="42">
        <v>3.9209939999999999</v>
      </c>
      <c r="S120" s="42">
        <v>3.4655589999999998</v>
      </c>
      <c r="T120" s="42">
        <v>3.5466129999999998</v>
      </c>
      <c r="U120" s="42">
        <v>3.416973</v>
      </c>
      <c r="V120" s="42">
        <v>4.1324170000000002</v>
      </c>
      <c r="W120" s="42">
        <v>3.6401819999999998</v>
      </c>
      <c r="X120" s="43">
        <v>2.92</v>
      </c>
      <c r="Y120" s="44" t="s">
        <v>50</v>
      </c>
      <c r="Z120" s="44">
        <v>1.0422978731584933</v>
      </c>
      <c r="AA120" s="44">
        <v>0.43338873006433548</v>
      </c>
      <c r="AB120" s="45" t="str">
        <f t="shared" si="12"/>
        <v/>
      </c>
      <c r="AC120" s="46" t="s">
        <v>34</v>
      </c>
      <c r="AD120" s="46">
        <v>1.0791748426598073</v>
      </c>
      <c r="AE120" s="46">
        <v>0.39258553419678233</v>
      </c>
      <c r="AF120" s="46" t="str">
        <f t="shared" si="13"/>
        <v/>
      </c>
      <c r="AH120" s="27">
        <v>2.94</v>
      </c>
      <c r="AI120" s="27">
        <v>1.1442860382368267</v>
      </c>
      <c r="AJ120" s="36">
        <v>0.48872290000000002</v>
      </c>
    </row>
    <row r="121" spans="1:36" ht="14.25" x14ac:dyDescent="0.2">
      <c r="A121" s="29" t="s">
        <v>7</v>
      </c>
      <c r="B121" s="30">
        <v>144</v>
      </c>
      <c r="C121" s="42">
        <v>144</v>
      </c>
      <c r="D121" s="42">
        <v>4.1947580000000002</v>
      </c>
      <c r="E121" s="42">
        <v>4.0201349999999998</v>
      </c>
      <c r="F121" s="42">
        <v>2.8839510000000002</v>
      </c>
      <c r="G121" s="42">
        <v>4.1308049999999996</v>
      </c>
      <c r="H121" s="42">
        <v>3.9265659999999998</v>
      </c>
      <c r="I121" s="42">
        <v>0</v>
      </c>
      <c r="J121" s="42">
        <v>3.5058259999999999</v>
      </c>
      <c r="K121" s="42">
        <v>3.8455119999999998</v>
      </c>
      <c r="L121" s="42">
        <v>3.4639470000000001</v>
      </c>
      <c r="M121" s="42">
        <v>5.1077329999999996</v>
      </c>
      <c r="N121" s="42">
        <v>3.6522109999999999</v>
      </c>
      <c r="O121" s="42">
        <v>3.710064</v>
      </c>
      <c r="P121" s="42">
        <v>4.551545</v>
      </c>
      <c r="Q121" s="42">
        <v>3.8455119999999998</v>
      </c>
      <c r="R121" s="42">
        <v>3.5354410000000001</v>
      </c>
      <c r="S121" s="42">
        <v>2.1867380000000001</v>
      </c>
      <c r="T121" s="42">
        <v>3.884687</v>
      </c>
      <c r="U121" s="42">
        <v>4.1947580000000002</v>
      </c>
      <c r="V121" s="42">
        <v>4.6869930000000002</v>
      </c>
      <c r="W121" s="42">
        <v>4.1308049999999996</v>
      </c>
      <c r="X121" s="43">
        <v>1.43</v>
      </c>
      <c r="Y121" s="44" t="s">
        <v>46</v>
      </c>
      <c r="Z121" s="44">
        <v>0.70571463107482357</v>
      </c>
      <c r="AA121" s="44">
        <v>0.53727565832372259</v>
      </c>
      <c r="AB121" s="45">
        <f t="shared" si="12"/>
        <v>1</v>
      </c>
      <c r="AC121" s="46" t="s">
        <v>45</v>
      </c>
      <c r="AD121" s="46">
        <v>0.70904910435794855</v>
      </c>
      <c r="AE121" s="46">
        <v>0.53289262003587057</v>
      </c>
      <c r="AF121" s="46">
        <f t="shared" si="13"/>
        <v>1</v>
      </c>
    </row>
    <row r="122" spans="1:36" ht="14.25" x14ac:dyDescent="0.2">
      <c r="A122" s="29" t="s">
        <v>14</v>
      </c>
      <c r="B122" s="30">
        <v>145</v>
      </c>
      <c r="C122" s="42">
        <v>145</v>
      </c>
      <c r="D122" s="42">
        <v>3.4524180000000002</v>
      </c>
      <c r="E122" s="42">
        <v>5.1721779999999997</v>
      </c>
      <c r="F122" s="42">
        <v>5.1721779999999997</v>
      </c>
      <c r="G122" s="42">
        <v>5.1721779999999997</v>
      </c>
      <c r="H122" s="42">
        <v>5.1721779999999997</v>
      </c>
      <c r="I122" s="42">
        <v>5.1721779999999997</v>
      </c>
      <c r="J122" s="42">
        <v>1.6340079999999999</v>
      </c>
      <c r="K122" s="42">
        <v>5.1721779999999997</v>
      </c>
      <c r="L122" s="42">
        <v>5.1721779999999997</v>
      </c>
      <c r="M122" s="42">
        <v>2.7622110000000002</v>
      </c>
      <c r="N122" s="42">
        <v>5.1721779999999997</v>
      </c>
      <c r="O122" s="42">
        <v>3.9099569999999999</v>
      </c>
      <c r="P122" s="42">
        <v>0</v>
      </c>
      <c r="Q122" s="42">
        <v>3.4177219999999999</v>
      </c>
      <c r="R122" s="42">
        <v>4.4413669999999996</v>
      </c>
      <c r="S122" s="42">
        <v>2.903413</v>
      </c>
      <c r="T122" s="42">
        <v>2.3922080000000001</v>
      </c>
      <c r="U122" s="42">
        <v>3.9099569999999999</v>
      </c>
      <c r="V122" s="42">
        <v>5.1721779999999997</v>
      </c>
      <c r="W122" s="42">
        <v>5.1721779999999997</v>
      </c>
      <c r="X122" s="43">
        <v>1.64</v>
      </c>
      <c r="Y122" s="44" t="s">
        <v>87</v>
      </c>
      <c r="Z122" s="44">
        <v>1.3304329199198448</v>
      </c>
      <c r="AA122" s="44">
        <v>0.14681110317905202</v>
      </c>
      <c r="AB122" s="45" t="str">
        <f t="shared" si="12"/>
        <v/>
      </c>
      <c r="AC122" s="46" t="s">
        <v>47</v>
      </c>
      <c r="AD122" s="46">
        <v>1.3475151107126684</v>
      </c>
      <c r="AE122" s="46">
        <v>0.12476128853349366</v>
      </c>
      <c r="AF122" s="46" t="str">
        <f t="shared" si="13"/>
        <v/>
      </c>
    </row>
    <row r="123" spans="1:36" ht="14.25" x14ac:dyDescent="0.2">
      <c r="A123" s="29" t="s">
        <v>10</v>
      </c>
      <c r="B123" s="30">
        <v>146</v>
      </c>
      <c r="C123" s="42">
        <v>146</v>
      </c>
      <c r="D123" s="42">
        <v>0.54930129999999999</v>
      </c>
      <c r="E123" s="42">
        <v>1.5231250000000001</v>
      </c>
      <c r="F123" s="42">
        <v>0.46949419999999997</v>
      </c>
      <c r="G123" s="42">
        <v>0.3544737</v>
      </c>
      <c r="H123" s="42">
        <v>3.8854600000000001</v>
      </c>
      <c r="I123" s="42">
        <v>0.94146450000000004</v>
      </c>
      <c r="J123" s="42">
        <v>0.57798389999999999</v>
      </c>
      <c r="K123" s="42">
        <v>1.4641470000000001</v>
      </c>
      <c r="L123" s="42">
        <v>0</v>
      </c>
      <c r="M123" s="42">
        <v>1.6215310000000001</v>
      </c>
      <c r="N123" s="42">
        <v>1.1642779999999999</v>
      </c>
      <c r="O123" s="42">
        <v>0.55997830000000004</v>
      </c>
      <c r="P123" s="42">
        <v>0.81728630000000002</v>
      </c>
      <c r="Q123" s="42">
        <v>0.58586700000000003</v>
      </c>
      <c r="R123" s="42">
        <v>1.048108</v>
      </c>
      <c r="S123" s="42">
        <v>0.80167650000000001</v>
      </c>
      <c r="T123" s="42">
        <v>0.47608010000000001</v>
      </c>
      <c r="U123" s="42">
        <v>1.4129719999999999</v>
      </c>
      <c r="V123" s="42">
        <v>1.0671689999999999E-2</v>
      </c>
      <c r="W123" s="42">
        <v>1.137445</v>
      </c>
      <c r="X123" s="43">
        <v>14.52</v>
      </c>
      <c r="Y123" s="44" t="s">
        <v>50</v>
      </c>
      <c r="Z123" s="44">
        <v>0.75283881183873258</v>
      </c>
      <c r="AA123" s="44">
        <v>0.13969836708423347</v>
      </c>
      <c r="AB123" s="45" t="str">
        <f t="shared" si="12"/>
        <v/>
      </c>
      <c r="AC123" s="46" t="s">
        <v>40</v>
      </c>
      <c r="AD123" s="46">
        <v>0.75333431030625719</v>
      </c>
      <c r="AE123" s="46">
        <v>0.13856553913626871</v>
      </c>
      <c r="AF123" s="46" t="str">
        <f t="shared" si="13"/>
        <v/>
      </c>
    </row>
    <row r="124" spans="1:36" ht="14.25" x14ac:dyDescent="0.2">
      <c r="A124" s="29" t="s">
        <v>5</v>
      </c>
      <c r="B124" s="30">
        <v>147</v>
      </c>
      <c r="C124" s="42">
        <v>147</v>
      </c>
      <c r="D124" s="42">
        <v>1.0947819999999999</v>
      </c>
      <c r="E124" s="42">
        <v>2.607701</v>
      </c>
      <c r="F124" s="42">
        <v>1.1471830000000001</v>
      </c>
      <c r="G124" s="42">
        <v>0</v>
      </c>
      <c r="H124" s="42">
        <v>2.1599780000000002</v>
      </c>
      <c r="I124" s="42">
        <v>0.93342360000000002</v>
      </c>
      <c r="J124" s="42">
        <v>1.0947819999999999</v>
      </c>
      <c r="K124" s="42">
        <v>1.787274</v>
      </c>
      <c r="L124" s="42">
        <v>0.10475959999999999</v>
      </c>
      <c r="M124" s="42">
        <v>2.2976299999999998</v>
      </c>
      <c r="N124" s="42">
        <v>0.7689433</v>
      </c>
      <c r="O124" s="42">
        <v>-9.5766889999999993E-2</v>
      </c>
      <c r="P124" s="42">
        <v>2.5423689999999999</v>
      </c>
      <c r="Q124" s="42">
        <v>0.55618849999999997</v>
      </c>
      <c r="R124" s="42">
        <v>1.2155750000000001</v>
      </c>
      <c r="S124" s="42">
        <v>0.92819830000000003</v>
      </c>
      <c r="T124" s="42">
        <v>0.92387810000000004</v>
      </c>
      <c r="U124" s="42">
        <v>1.560505</v>
      </c>
      <c r="V124" s="42">
        <v>2.0973459999999999</v>
      </c>
      <c r="W124" s="42">
        <v>1.520103</v>
      </c>
      <c r="X124" s="43">
        <v>10.69</v>
      </c>
      <c r="Y124" s="44" t="s">
        <v>34</v>
      </c>
      <c r="Z124" s="44">
        <v>0.50574202290359815</v>
      </c>
      <c r="AA124" s="44">
        <v>0.58680044483309601</v>
      </c>
      <c r="AB124" s="45">
        <f t="shared" si="12"/>
        <v>1</v>
      </c>
      <c r="AC124" s="46" t="s">
        <v>48</v>
      </c>
      <c r="AD124" s="46">
        <v>0.60915956557111417</v>
      </c>
      <c r="AE124" s="46">
        <v>0.4005349068912411</v>
      </c>
      <c r="AF124" s="46" t="str">
        <f t="shared" si="13"/>
        <v/>
      </c>
    </row>
    <row r="125" spans="1:36" ht="14.25" x14ac:dyDescent="0.2">
      <c r="A125" s="29" t="s">
        <v>11</v>
      </c>
      <c r="B125" s="30">
        <v>148</v>
      </c>
      <c r="C125" s="42">
        <v>148</v>
      </c>
      <c r="D125" s="42">
        <v>2.83351</v>
      </c>
      <c r="E125" s="42">
        <v>4.8227370000000001</v>
      </c>
      <c r="F125" s="42">
        <v>4.8227370000000001</v>
      </c>
      <c r="G125" s="42">
        <v>4.4019969999999997</v>
      </c>
      <c r="H125" s="42">
        <v>2.3580480000000001</v>
      </c>
      <c r="I125" s="42">
        <v>4.8227370000000001</v>
      </c>
      <c r="J125" s="42">
        <v>3.9812560000000001</v>
      </c>
      <c r="K125" s="42">
        <v>1.9586079999999999</v>
      </c>
      <c r="L125" s="42">
        <v>4.8227370000000001</v>
      </c>
      <c r="M125" s="42">
        <v>0</v>
      </c>
      <c r="N125" s="42">
        <v>1.609701</v>
      </c>
      <c r="O125" s="42">
        <v>4.4019969999999997</v>
      </c>
      <c r="P125" s="42">
        <v>3.523717</v>
      </c>
      <c r="Q125" s="42">
        <v>2.4243320000000002</v>
      </c>
      <c r="R125" s="42">
        <v>3.3672149999999998</v>
      </c>
      <c r="S125" s="42">
        <v>4.4019969999999997</v>
      </c>
      <c r="T125" s="42">
        <v>4.0623100000000001</v>
      </c>
      <c r="U125" s="42">
        <v>1.118484</v>
      </c>
      <c r="V125" s="42">
        <v>4.1558789999999997</v>
      </c>
      <c r="W125" s="42">
        <v>3.2658130000000001</v>
      </c>
      <c r="X125" s="43">
        <v>2.66</v>
      </c>
      <c r="Y125" s="44" t="s">
        <v>50</v>
      </c>
      <c r="Z125" s="44">
        <v>1.237107473817959</v>
      </c>
      <c r="AA125" s="44">
        <v>0.16963943912734009</v>
      </c>
      <c r="AB125" s="45" t="str">
        <f t="shared" si="12"/>
        <v/>
      </c>
      <c r="AC125" s="46" t="s">
        <v>45</v>
      </c>
      <c r="AD125" s="46">
        <v>1.2452154820151862</v>
      </c>
      <c r="AE125" s="46">
        <v>0.15871939697151863</v>
      </c>
      <c r="AF125" s="46" t="str">
        <f t="shared" si="13"/>
        <v/>
      </c>
    </row>
    <row r="126" spans="1:36" ht="14.25" x14ac:dyDescent="0.2">
      <c r="A126" s="29" t="s">
        <v>18</v>
      </c>
      <c r="B126" s="30">
        <v>149</v>
      </c>
      <c r="C126" s="42">
        <v>149</v>
      </c>
      <c r="D126" s="42">
        <v>3.173699</v>
      </c>
      <c r="E126" s="42">
        <v>3.7145199999999998</v>
      </c>
      <c r="F126" s="42">
        <v>3.2569810000000001</v>
      </c>
      <c r="G126" s="42">
        <v>4.1352609999999999</v>
      </c>
      <c r="H126" s="42">
        <v>4.9767409999999996</v>
      </c>
      <c r="I126" s="42">
        <v>2.389294</v>
      </c>
      <c r="J126" s="42">
        <v>3.1583320000000001</v>
      </c>
      <c r="K126" s="42">
        <v>3.9998119999999999</v>
      </c>
      <c r="L126" s="42">
        <v>3.9998119999999999</v>
      </c>
      <c r="M126" s="42">
        <v>3.4517709999999999</v>
      </c>
      <c r="N126" s="42">
        <v>4.1352609999999999</v>
      </c>
      <c r="O126" s="42">
        <v>1.1477250000000001</v>
      </c>
      <c r="P126" s="42">
        <v>3.1894670000000001</v>
      </c>
      <c r="Q126" s="42">
        <v>2.9540929999999999</v>
      </c>
      <c r="R126" s="42">
        <v>2.3780009999999998</v>
      </c>
      <c r="S126" s="42">
        <v>1.306465</v>
      </c>
      <c r="T126" s="42">
        <v>0</v>
      </c>
      <c r="U126" s="42">
        <v>2.0060210000000001</v>
      </c>
      <c r="V126" s="42">
        <v>4.9767409999999996</v>
      </c>
      <c r="W126" s="42">
        <v>3.9998119999999999</v>
      </c>
      <c r="X126" s="43">
        <v>2.93</v>
      </c>
      <c r="Y126" s="44" t="s">
        <v>87</v>
      </c>
      <c r="Z126" s="44">
        <v>1.1832804365576939</v>
      </c>
      <c r="AA126" s="44">
        <v>9.7728784900924459E-2</v>
      </c>
      <c r="AB126" s="45" t="str">
        <f t="shared" si="12"/>
        <v/>
      </c>
      <c r="AC126" s="46" t="s">
        <v>86</v>
      </c>
      <c r="AD126" s="46">
        <v>1.1860698227288307</v>
      </c>
      <c r="AE126" s="46">
        <v>9.3469863313181842E-2</v>
      </c>
      <c r="AF126" s="46" t="str">
        <f t="shared" si="13"/>
        <v/>
      </c>
    </row>
    <row r="127" spans="1:36" ht="14.25" x14ac:dyDescent="0.2">
      <c r="A127" s="29" t="s">
        <v>2</v>
      </c>
      <c r="B127" s="30">
        <v>150</v>
      </c>
      <c r="C127" s="42">
        <v>150</v>
      </c>
      <c r="D127" s="42">
        <v>0</v>
      </c>
      <c r="E127" s="42">
        <v>1.8049839999999999</v>
      </c>
      <c r="F127" s="42">
        <v>0.542763</v>
      </c>
      <c r="G127" s="42">
        <v>0.12837870000000001</v>
      </c>
      <c r="H127" s="42">
        <v>1.2191799999999999</v>
      </c>
      <c r="I127" s="42">
        <v>0.68857380000000001</v>
      </c>
      <c r="J127" s="42">
        <v>0.19411</v>
      </c>
      <c r="K127" s="42">
        <v>0.62021420000000005</v>
      </c>
      <c r="L127" s="42">
        <v>-0.28674490000000002</v>
      </c>
      <c r="M127" s="42">
        <v>1.2223999999999999</v>
      </c>
      <c r="N127" s="42">
        <v>0.517984</v>
      </c>
      <c r="O127" s="42">
        <v>-0.2176642</v>
      </c>
      <c r="P127" s="42">
        <v>2.821088</v>
      </c>
      <c r="Q127" s="42">
        <v>0.13480200000000001</v>
      </c>
      <c r="R127" s="42">
        <v>-2.5528349999999998E-2</v>
      </c>
      <c r="S127" s="42">
        <v>0.70487010000000005</v>
      </c>
      <c r="T127" s="42">
        <v>0.1620412</v>
      </c>
      <c r="U127" s="42">
        <v>0.9730626</v>
      </c>
      <c r="V127" s="42">
        <v>1.2799309999999999</v>
      </c>
      <c r="W127" s="42">
        <v>0.64215630000000001</v>
      </c>
      <c r="X127" s="43">
        <v>14.4</v>
      </c>
      <c r="Y127" s="44" t="s">
        <v>88</v>
      </c>
      <c r="Z127" s="44">
        <v>0.58939331480919399</v>
      </c>
      <c r="AA127" s="44">
        <v>0.35229359769811902</v>
      </c>
      <c r="AB127" s="45" t="str">
        <f t="shared" si="12"/>
        <v/>
      </c>
      <c r="AC127" s="46" t="s">
        <v>84</v>
      </c>
      <c r="AD127" s="46">
        <v>0.59858149923677761</v>
      </c>
      <c r="AE127" s="46">
        <v>0.331941709133319</v>
      </c>
      <c r="AF127" s="46" t="str">
        <f t="shared" si="13"/>
        <v/>
      </c>
    </row>
    <row r="128" spans="1:36" ht="14.25" x14ac:dyDescent="0.2">
      <c r="A128" s="29" t="s">
        <v>6</v>
      </c>
      <c r="B128" s="30">
        <v>151</v>
      </c>
      <c r="C128" s="42">
        <v>151</v>
      </c>
      <c r="D128" s="42">
        <v>1.293356</v>
      </c>
      <c r="E128" s="42">
        <v>2.9699610000000001</v>
      </c>
      <c r="F128" s="42">
        <v>3.811442</v>
      </c>
      <c r="G128" s="42">
        <v>2.254518</v>
      </c>
      <c r="H128" s="42">
        <v>0</v>
      </c>
      <c r="I128" s="42">
        <v>3.9221110000000001</v>
      </c>
      <c r="J128" s="42">
        <v>0.99229670000000003</v>
      </c>
      <c r="K128" s="42">
        <v>0.59032600000000002</v>
      </c>
      <c r="L128" s="42">
        <v>2.5750549999999999</v>
      </c>
      <c r="M128" s="42">
        <v>1.059429</v>
      </c>
      <c r="N128" s="42">
        <v>0.42225970000000002</v>
      </c>
      <c r="O128" s="42">
        <v>3.022777</v>
      </c>
      <c r="P128" s="42">
        <v>3.3907020000000001</v>
      </c>
      <c r="Q128" s="42">
        <v>1.4658530000000001</v>
      </c>
      <c r="R128" s="42">
        <v>2.6700919999999999</v>
      </c>
      <c r="S128" s="42">
        <v>2.204736</v>
      </c>
      <c r="T128" s="42">
        <v>1.2502009999999999</v>
      </c>
      <c r="U128" s="42">
        <v>1.5260450000000001</v>
      </c>
      <c r="V128" s="42">
        <v>0.36703989999999997</v>
      </c>
      <c r="W128" s="42">
        <v>0.20842620000000001</v>
      </c>
      <c r="X128" s="43">
        <v>9.0399999999999991</v>
      </c>
      <c r="Y128" s="44" t="s">
        <v>33</v>
      </c>
      <c r="Z128" s="44">
        <v>0.86998788884370204</v>
      </c>
      <c r="AA128" s="44">
        <v>0.47450295938995934</v>
      </c>
      <c r="AB128" s="45">
        <f t="shared" si="12"/>
        <v>1</v>
      </c>
      <c r="AC128" s="46" t="s">
        <v>46</v>
      </c>
      <c r="AD128" s="46">
        <v>0.7130297192293632</v>
      </c>
      <c r="AE128" s="46">
        <v>0.64701266420498782</v>
      </c>
      <c r="AF128" s="46">
        <f t="shared" si="13"/>
        <v>1</v>
      </c>
    </row>
    <row r="129" spans="1:36" ht="14.25" x14ac:dyDescent="0.2">
      <c r="A129" s="29" t="s">
        <v>11</v>
      </c>
      <c r="B129" s="30">
        <v>152</v>
      </c>
      <c r="C129" s="42">
        <v>152</v>
      </c>
      <c r="D129" s="42">
        <v>2.1954449999999999</v>
      </c>
      <c r="E129" s="42">
        <v>4.6111120000000003</v>
      </c>
      <c r="F129" s="42">
        <v>4.6111120000000003</v>
      </c>
      <c r="G129" s="42">
        <v>3.6341830000000002</v>
      </c>
      <c r="H129" s="42">
        <v>3.009204</v>
      </c>
      <c r="I129" s="42">
        <v>3.698137</v>
      </c>
      <c r="J129" s="42">
        <v>4.6111120000000003</v>
      </c>
      <c r="K129" s="42">
        <v>1.8598239999999999</v>
      </c>
      <c r="L129" s="42">
        <v>3.277396</v>
      </c>
      <c r="M129" s="42">
        <v>0</v>
      </c>
      <c r="N129" s="42">
        <v>0.4867977</v>
      </c>
      <c r="O129" s="42">
        <v>4.6111120000000003</v>
      </c>
      <c r="P129" s="42">
        <v>3.4299439999999999</v>
      </c>
      <c r="Q129" s="42">
        <v>3.523514</v>
      </c>
      <c r="R129" s="42">
        <v>4.190372</v>
      </c>
      <c r="S129" s="42">
        <v>3.1935389999999999</v>
      </c>
      <c r="T129" s="42">
        <v>2.267649</v>
      </c>
      <c r="U129" s="42">
        <v>1.4657690000000001</v>
      </c>
      <c r="V129" s="42">
        <v>2.5671629999999999</v>
      </c>
      <c r="W129" s="42">
        <v>4.6111120000000003</v>
      </c>
      <c r="X129" s="43">
        <v>3.32</v>
      </c>
      <c r="Y129" s="44" t="s">
        <v>87</v>
      </c>
      <c r="Z129" s="44">
        <v>1.2601196337339711</v>
      </c>
      <c r="AA129" s="44">
        <v>0.11850528499599899</v>
      </c>
      <c r="AB129" s="45" t="str">
        <f t="shared" si="12"/>
        <v/>
      </c>
      <c r="AC129" s="46" t="s">
        <v>48</v>
      </c>
      <c r="AD129" s="46">
        <v>1.2657295118916816</v>
      </c>
      <c r="AE129" s="46">
        <v>0.1106392297162086</v>
      </c>
      <c r="AF129" s="46" t="str">
        <f t="shared" si="13"/>
        <v/>
      </c>
    </row>
    <row r="130" spans="1:36" ht="14.25" x14ac:dyDescent="0.2">
      <c r="A130" s="29" t="s">
        <v>8</v>
      </c>
      <c r="B130" s="30">
        <v>153</v>
      </c>
      <c r="C130" s="42">
        <v>153</v>
      </c>
      <c r="D130" s="42">
        <v>1.7380249999999999</v>
      </c>
      <c r="E130" s="42">
        <v>2.5615389999999998</v>
      </c>
      <c r="F130" s="42">
        <v>3.0691410000000001</v>
      </c>
      <c r="G130" s="42">
        <v>2.0559630000000002</v>
      </c>
      <c r="H130" s="42">
        <v>3.4448979999999998</v>
      </c>
      <c r="I130" s="42">
        <v>2.073817</v>
      </c>
      <c r="J130" s="42">
        <v>0</v>
      </c>
      <c r="K130" s="42">
        <v>3.228396</v>
      </c>
      <c r="L130" s="42">
        <v>2.7780399999999998</v>
      </c>
      <c r="M130" s="42">
        <v>1.5927579999999999</v>
      </c>
      <c r="N130" s="42">
        <v>2.6722079999999999</v>
      </c>
      <c r="O130" s="42">
        <v>2.2890259999999998</v>
      </c>
      <c r="P130" s="42">
        <v>2.924426</v>
      </c>
      <c r="Q130" s="42">
        <v>0.71062990000000004</v>
      </c>
      <c r="R130" s="42">
        <v>0.68221799999999999</v>
      </c>
      <c r="S130" s="42">
        <v>2.3670119999999999</v>
      </c>
      <c r="T130" s="42">
        <v>2.3719269999999999</v>
      </c>
      <c r="U130" s="42">
        <v>2.1991580000000002</v>
      </c>
      <c r="V130" s="42">
        <v>2.7228210000000002</v>
      </c>
      <c r="W130" s="42">
        <v>1.4910399999999999</v>
      </c>
      <c r="X130" s="43">
        <v>5.93</v>
      </c>
      <c r="Y130" s="44" t="s">
        <v>88</v>
      </c>
      <c r="Z130" s="44">
        <v>0.82408338421989646</v>
      </c>
      <c r="AA130" s="44">
        <v>0.11485718929856281</v>
      </c>
      <c r="AB130" s="45" t="str">
        <f t="shared" si="12"/>
        <v/>
      </c>
      <c r="AC130" s="46" t="s">
        <v>35</v>
      </c>
      <c r="AD130" s="46">
        <v>0.82841884118398168</v>
      </c>
      <c r="AE130" s="46">
        <v>0.10551931628702316</v>
      </c>
      <c r="AF130" s="46" t="str">
        <f t="shared" si="13"/>
        <v/>
      </c>
    </row>
    <row r="131" spans="1:36" ht="14.25" x14ac:dyDescent="0.2">
      <c r="A131" s="29" t="s">
        <v>13</v>
      </c>
      <c r="B131" s="30">
        <v>154</v>
      </c>
      <c r="C131" s="42">
        <v>154</v>
      </c>
      <c r="D131" s="42">
        <v>0.87102420000000003</v>
      </c>
      <c r="E131" s="42">
        <v>1.350527</v>
      </c>
      <c r="F131" s="42">
        <v>0.76695020000000003</v>
      </c>
      <c r="G131" s="42">
        <v>0.74441979999999996</v>
      </c>
      <c r="H131" s="42">
        <v>2.2405930000000001</v>
      </c>
      <c r="I131" s="42">
        <v>0.6325231</v>
      </c>
      <c r="J131" s="42">
        <v>1.039123</v>
      </c>
      <c r="K131" s="42">
        <v>2.1347610000000001</v>
      </c>
      <c r="L131" s="42">
        <v>0.54158700000000004</v>
      </c>
      <c r="M131" s="42">
        <v>1.2773060000000001</v>
      </c>
      <c r="N131" s="42">
        <v>0.59296510000000002</v>
      </c>
      <c r="O131" s="42">
        <v>0</v>
      </c>
      <c r="P131" s="42">
        <v>2.6909489999999998</v>
      </c>
      <c r="Q131" s="42">
        <v>0.91986250000000003</v>
      </c>
      <c r="R131" s="42">
        <v>0.74441979999999996</v>
      </c>
      <c r="S131" s="42">
        <v>0.76950600000000002</v>
      </c>
      <c r="T131" s="42">
        <v>0.75308249999999999</v>
      </c>
      <c r="U131" s="42">
        <v>1.0272589999999999</v>
      </c>
      <c r="V131" s="42">
        <v>1.152995</v>
      </c>
      <c r="W131" s="42">
        <v>1.2753380000000001</v>
      </c>
      <c r="X131" s="43">
        <v>14.91</v>
      </c>
      <c r="Y131" s="44" t="s">
        <v>50</v>
      </c>
      <c r="Z131" s="44">
        <v>0.51945608468400817</v>
      </c>
      <c r="AA131" s="44">
        <v>0.29949273903948742</v>
      </c>
      <c r="AB131" s="45" t="str">
        <f t="shared" ref="AB131:AB194" si="14">IF(Z131&lt;$AB$1,IF(AA131&gt;$AD$1,1,""),"")</f>
        <v/>
      </c>
      <c r="AC131" s="46" t="s">
        <v>39</v>
      </c>
      <c r="AD131" s="46">
        <v>0.52942864329463091</v>
      </c>
      <c r="AE131" s="46">
        <v>0.27233776917721703</v>
      </c>
      <c r="AF131" s="46" t="str">
        <f t="shared" ref="AF131:AF194" si="15">IF(AD131&lt;$AB$1,IF(AE131&gt;$AD$1,1,""),"")</f>
        <v/>
      </c>
    </row>
    <row r="132" spans="1:36" ht="14.25" x14ac:dyDescent="0.2">
      <c r="A132" s="29" t="s">
        <v>12</v>
      </c>
      <c r="B132" s="30">
        <v>155</v>
      </c>
      <c r="C132" s="42">
        <v>155</v>
      </c>
      <c r="D132" s="42">
        <v>0.87536349999999996</v>
      </c>
      <c r="E132" s="42">
        <v>1.2122470000000001</v>
      </c>
      <c r="F132" s="42">
        <v>3.852865</v>
      </c>
      <c r="G132" s="42">
        <v>1.830217</v>
      </c>
      <c r="H132" s="42">
        <v>1.9496199999999999</v>
      </c>
      <c r="I132" s="42">
        <v>1.4998929999999999</v>
      </c>
      <c r="J132" s="42">
        <v>2.1155089999999999</v>
      </c>
      <c r="K132" s="42">
        <v>1.20061</v>
      </c>
      <c r="L132" s="42">
        <v>2.209079</v>
      </c>
      <c r="M132" s="42">
        <v>0.63074680000000005</v>
      </c>
      <c r="N132" s="42">
        <v>0</v>
      </c>
      <c r="O132" s="42">
        <v>2.4255810000000002</v>
      </c>
      <c r="P132" s="42">
        <v>3.238823</v>
      </c>
      <c r="Q132" s="42">
        <v>1.5094019999999999</v>
      </c>
      <c r="R132" s="42">
        <v>1.954035</v>
      </c>
      <c r="S132" s="42">
        <v>1.354257</v>
      </c>
      <c r="T132" s="42">
        <v>1.106492</v>
      </c>
      <c r="U132" s="42">
        <v>0.6490496</v>
      </c>
      <c r="V132" s="42">
        <v>0.1554402</v>
      </c>
      <c r="W132" s="42">
        <v>3.2966769999999999</v>
      </c>
      <c r="X132" s="43">
        <v>9.4700000000000006</v>
      </c>
      <c r="Y132" s="44" t="s">
        <v>50</v>
      </c>
      <c r="Z132" s="44">
        <v>0.95172040080488618</v>
      </c>
      <c r="AA132" s="44">
        <v>8.7364137031143832E-2</v>
      </c>
      <c r="AB132" s="45" t="str">
        <f t="shared" si="14"/>
        <v/>
      </c>
      <c r="AC132" s="46" t="s">
        <v>87</v>
      </c>
      <c r="AD132" s="46">
        <v>0.96378702592800458</v>
      </c>
      <c r="AE132" s="46">
        <v>6.407526610312618E-2</v>
      </c>
      <c r="AF132" s="46" t="str">
        <f t="shared" si="15"/>
        <v/>
      </c>
    </row>
    <row r="133" spans="1:36" ht="14.25" x14ac:dyDescent="0.2">
      <c r="A133" s="29" t="s">
        <v>7</v>
      </c>
      <c r="B133" s="30">
        <v>156</v>
      </c>
      <c r="C133" s="42">
        <v>156</v>
      </c>
      <c r="D133" s="42">
        <v>5.1393120000000003</v>
      </c>
      <c r="E133" s="42">
        <v>4.718572</v>
      </c>
      <c r="F133" s="42">
        <v>1.097121</v>
      </c>
      <c r="G133" s="42">
        <v>1.469994</v>
      </c>
      <c r="H133" s="42">
        <v>4.718572</v>
      </c>
      <c r="I133" s="42">
        <v>0</v>
      </c>
      <c r="J133" s="42">
        <v>4.718572</v>
      </c>
      <c r="K133" s="42">
        <v>4.718572</v>
      </c>
      <c r="L133" s="42">
        <v>4.2978319999999997</v>
      </c>
      <c r="M133" s="42">
        <v>5.3854290000000002</v>
      </c>
      <c r="N133" s="42">
        <v>4.2978319999999997</v>
      </c>
      <c r="O133" s="42">
        <v>4.718572</v>
      </c>
      <c r="P133" s="42">
        <v>5.1393120000000003</v>
      </c>
      <c r="Q133" s="42">
        <v>4.718572</v>
      </c>
      <c r="R133" s="42">
        <v>4.9646889999999999</v>
      </c>
      <c r="S133" s="42">
        <v>5.3854290000000002</v>
      </c>
      <c r="T133" s="42">
        <v>5.1393120000000003</v>
      </c>
      <c r="U133" s="42">
        <v>5.1393120000000003</v>
      </c>
      <c r="V133" s="42">
        <v>4.718572</v>
      </c>
      <c r="W133" s="42">
        <v>4.718572</v>
      </c>
      <c r="X133" s="43">
        <v>1.97</v>
      </c>
      <c r="Y133" s="44" t="s">
        <v>50</v>
      </c>
      <c r="Z133" s="44">
        <v>1.2049622502712749</v>
      </c>
      <c r="AA133" s="44">
        <v>0.33615601818502888</v>
      </c>
      <c r="AB133" s="45" t="str">
        <f t="shared" si="14"/>
        <v/>
      </c>
      <c r="AC133" s="46" t="s">
        <v>39</v>
      </c>
      <c r="AD133" s="46">
        <v>1.2223243201873966</v>
      </c>
      <c r="AE133" s="46">
        <v>0.31688779386721944</v>
      </c>
      <c r="AF133" s="46" t="str">
        <f t="shared" si="15"/>
        <v/>
      </c>
    </row>
    <row r="134" spans="1:36" ht="14.25" x14ac:dyDescent="0.2">
      <c r="A134" s="29" t="s">
        <v>4</v>
      </c>
      <c r="B134" s="30">
        <v>157</v>
      </c>
      <c r="C134" s="42">
        <v>157</v>
      </c>
      <c r="D134" s="42">
        <v>5.2078199999999999</v>
      </c>
      <c r="E134" s="42">
        <v>5.2078199999999999</v>
      </c>
      <c r="F134" s="42">
        <v>0</v>
      </c>
      <c r="G134" s="42">
        <v>4.7870790000000003</v>
      </c>
      <c r="H134" s="42">
        <v>5.2078199999999999</v>
      </c>
      <c r="I134" s="42">
        <v>4.2948449999999996</v>
      </c>
      <c r="J134" s="42">
        <v>5.2078199999999999</v>
      </c>
      <c r="K134" s="42">
        <v>3.6508959999999999</v>
      </c>
      <c r="L134" s="42">
        <v>5.2078199999999999</v>
      </c>
      <c r="M134" s="42">
        <v>5.8746780000000003</v>
      </c>
      <c r="N134" s="42">
        <v>4.7870790000000003</v>
      </c>
      <c r="O134" s="42">
        <v>4.5409620000000004</v>
      </c>
      <c r="P134" s="42">
        <v>5.6285600000000002</v>
      </c>
      <c r="Q134" s="42">
        <v>5.2078199999999999</v>
      </c>
      <c r="R134" s="42">
        <v>5.8746780000000003</v>
      </c>
      <c r="S134" s="42">
        <v>5.8746780000000003</v>
      </c>
      <c r="T134" s="42">
        <v>4.5409620000000004</v>
      </c>
      <c r="U134" s="42">
        <v>5.6285600000000002</v>
      </c>
      <c r="V134" s="42">
        <v>5.2078199999999999</v>
      </c>
      <c r="W134" s="42">
        <v>5.2078199999999999</v>
      </c>
      <c r="X134" s="43">
        <v>1.06</v>
      </c>
      <c r="Y134" s="44" t="s">
        <v>86</v>
      </c>
      <c r="Z134" s="44">
        <v>1.1321553137358371</v>
      </c>
      <c r="AA134" s="44">
        <v>0.16910531812914326</v>
      </c>
      <c r="AB134" s="45" t="str">
        <f t="shared" si="14"/>
        <v/>
      </c>
      <c r="AC134" s="46" t="s">
        <v>48</v>
      </c>
      <c r="AD134" s="46">
        <v>1.1437481431798073</v>
      </c>
      <c r="AE134" s="46">
        <v>0.15200212330846394</v>
      </c>
      <c r="AF134" s="46" t="str">
        <f t="shared" si="15"/>
        <v/>
      </c>
    </row>
    <row r="135" spans="1:36" ht="14.25" x14ac:dyDescent="0.2">
      <c r="A135" s="29" t="s">
        <v>8</v>
      </c>
      <c r="B135" s="30">
        <v>158</v>
      </c>
      <c r="C135" s="42">
        <v>158</v>
      </c>
      <c r="D135" s="42">
        <v>1.1831579999999999</v>
      </c>
      <c r="E135" s="42">
        <v>1.916299</v>
      </c>
      <c r="F135" s="42">
        <v>0.40408230000000001</v>
      </c>
      <c r="G135" s="42">
        <v>1.350843</v>
      </c>
      <c r="H135" s="42">
        <v>1.162579</v>
      </c>
      <c r="I135" s="42">
        <v>1.4955590000000001</v>
      </c>
      <c r="J135" s="42">
        <v>0</v>
      </c>
      <c r="K135" s="42">
        <v>1.871316</v>
      </c>
      <c r="L135" s="42">
        <v>0.42773460000000002</v>
      </c>
      <c r="M135" s="42">
        <v>0.67084460000000001</v>
      </c>
      <c r="N135" s="42">
        <v>0.48901450000000002</v>
      </c>
      <c r="O135" s="42">
        <v>-0.15287890000000001</v>
      </c>
      <c r="P135" s="42">
        <v>1.5699780000000001</v>
      </c>
      <c r="Q135" s="42">
        <v>0.88577680000000003</v>
      </c>
      <c r="R135" s="42">
        <v>1.1213</v>
      </c>
      <c r="S135" s="42">
        <v>1.1785239999999999</v>
      </c>
      <c r="T135" s="42">
        <v>0.19243279999999999</v>
      </c>
      <c r="U135" s="42">
        <v>1.519366</v>
      </c>
      <c r="V135" s="42">
        <v>1.3327230000000001</v>
      </c>
      <c r="W135" s="42">
        <v>0.89873820000000004</v>
      </c>
      <c r="X135" s="43">
        <v>12.92</v>
      </c>
      <c r="Y135" s="44" t="s">
        <v>50</v>
      </c>
      <c r="Z135" s="44">
        <v>0.54414286522474054</v>
      </c>
      <c r="AA135" s="44">
        <v>0.13225054838149919</v>
      </c>
      <c r="AB135" s="45" t="str">
        <f t="shared" si="14"/>
        <v/>
      </c>
      <c r="AC135" s="46" t="s">
        <v>51</v>
      </c>
      <c r="AD135" s="46">
        <v>0.54804982280848313</v>
      </c>
      <c r="AE135" s="46">
        <v>0.11974489374736449</v>
      </c>
      <c r="AF135" s="46" t="str">
        <f t="shared" si="15"/>
        <v/>
      </c>
    </row>
    <row r="136" spans="1:36" ht="14.25" x14ac:dyDescent="0.2">
      <c r="A136" s="57" t="s">
        <v>8</v>
      </c>
      <c r="B136" s="30"/>
      <c r="C136" s="42">
        <v>158</v>
      </c>
      <c r="D136" s="42">
        <v>2.6603500000000002</v>
      </c>
      <c r="E136" s="42">
        <v>2.0380039999999999</v>
      </c>
      <c r="F136" s="42">
        <v>0.65909600000000002</v>
      </c>
      <c r="G136" s="42">
        <v>0.87210799999999999</v>
      </c>
      <c r="H136" s="42">
        <v>1.3800079999999999</v>
      </c>
      <c r="I136" s="42">
        <v>2.2775590000000001</v>
      </c>
      <c r="J136" s="42">
        <v>0</v>
      </c>
      <c r="K136" s="42">
        <v>2.0932240000000002</v>
      </c>
      <c r="L136" s="42">
        <v>0.4892552</v>
      </c>
      <c r="M136" s="42">
        <v>1.1191930000000001</v>
      </c>
      <c r="N136" s="42">
        <v>1.345313</v>
      </c>
      <c r="O136" s="42">
        <v>7.1092370000000002E-2</v>
      </c>
      <c r="P136" s="42">
        <v>1.2851649999999999</v>
      </c>
      <c r="Q136" s="42">
        <v>0.30443029999999999</v>
      </c>
      <c r="R136" s="42">
        <v>1.5727519999999999</v>
      </c>
      <c r="S136" s="42">
        <v>1.3874930000000001</v>
      </c>
      <c r="T136" s="42">
        <v>0.46951769999999998</v>
      </c>
      <c r="U136" s="42">
        <v>2.6075339999999998</v>
      </c>
      <c r="V136" s="42">
        <v>1.398129</v>
      </c>
      <c r="W136" s="42">
        <v>0.6311677</v>
      </c>
      <c r="X136" s="43"/>
      <c r="Y136" s="44" t="s">
        <v>51</v>
      </c>
      <c r="Z136" s="44">
        <v>0.71848848123620468</v>
      </c>
      <c r="AA136" s="44">
        <v>0.1614737576832265</v>
      </c>
      <c r="AB136" s="45" t="str">
        <f t="shared" si="14"/>
        <v/>
      </c>
      <c r="AC136" s="46" t="s">
        <v>48</v>
      </c>
      <c r="AD136" s="46">
        <v>0.72127509293866499</v>
      </c>
      <c r="AE136" s="46">
        <v>0.15495680335763526</v>
      </c>
      <c r="AF136" s="46" t="str">
        <f t="shared" si="15"/>
        <v/>
      </c>
      <c r="AJ136">
        <v>3.5931760000000001</v>
      </c>
    </row>
    <row r="137" spans="1:36" ht="14.25" x14ac:dyDescent="0.2">
      <c r="A137" s="29" t="s">
        <v>19</v>
      </c>
      <c r="B137" s="30">
        <v>159</v>
      </c>
      <c r="C137" s="42">
        <v>159</v>
      </c>
      <c r="D137" s="42">
        <v>0.18058979999999999</v>
      </c>
      <c r="E137" s="42">
        <v>0.67374769999999995</v>
      </c>
      <c r="F137" s="42">
        <v>0.2488639</v>
      </c>
      <c r="G137" s="42">
        <v>1.266346</v>
      </c>
      <c r="H137" s="42">
        <v>0.92823750000000005</v>
      </c>
      <c r="I137" s="42">
        <v>0.61627240000000005</v>
      </c>
      <c r="J137" s="42">
        <v>0.4918922</v>
      </c>
      <c r="K137" s="42">
        <v>0.42763030000000002</v>
      </c>
      <c r="L137" s="42">
        <v>-0.20502110000000001</v>
      </c>
      <c r="M137" s="42">
        <v>1.388153</v>
      </c>
      <c r="N137" s="42">
        <v>0.60317790000000004</v>
      </c>
      <c r="O137" s="42">
        <v>-6.8126419999999998E-3</v>
      </c>
      <c r="P137" s="42">
        <v>2.3322630000000002</v>
      </c>
      <c r="Q137" s="42">
        <v>-6.9817299999999999E-2</v>
      </c>
      <c r="R137" s="42">
        <v>-3.1157870000000001E-2</v>
      </c>
      <c r="S137" s="42">
        <v>0.31958449999999999</v>
      </c>
      <c r="T137" s="42">
        <v>-0.27900819999999998</v>
      </c>
      <c r="U137" s="42">
        <v>0</v>
      </c>
      <c r="V137" s="42">
        <v>1.744939</v>
      </c>
      <c r="W137" s="42">
        <v>0.39262730000000001</v>
      </c>
      <c r="X137" s="43">
        <v>14.97</v>
      </c>
      <c r="Y137" s="44" t="s">
        <v>52</v>
      </c>
      <c r="Z137" s="44">
        <v>0.65518262590182164</v>
      </c>
      <c r="AA137" s="44">
        <v>3.543588371274884E-2</v>
      </c>
      <c r="AB137" s="45" t="str">
        <f t="shared" si="14"/>
        <v/>
      </c>
      <c r="AC137" s="46" t="s">
        <v>45</v>
      </c>
      <c r="AD137" s="46">
        <v>0.65566154205354099</v>
      </c>
      <c r="AE137" s="46">
        <v>3.4025241398587147E-2</v>
      </c>
      <c r="AF137" s="46" t="str">
        <f t="shared" si="15"/>
        <v/>
      </c>
    </row>
    <row r="138" spans="1:36" ht="14.25" x14ac:dyDescent="0.2">
      <c r="A138" s="29" t="s">
        <v>18</v>
      </c>
      <c r="B138" s="30">
        <v>160</v>
      </c>
      <c r="C138" s="42">
        <v>160</v>
      </c>
      <c r="D138" s="42">
        <v>2.7974670000000001</v>
      </c>
      <c r="E138" s="42">
        <v>3.8081269999999998</v>
      </c>
      <c r="F138" s="42">
        <v>2.5679810000000001</v>
      </c>
      <c r="G138" s="42">
        <v>4.9892950000000003</v>
      </c>
      <c r="H138" s="42">
        <v>3.4809559999999999</v>
      </c>
      <c r="I138" s="42">
        <v>3.8081269999999998</v>
      </c>
      <c r="J138" s="42">
        <v>2.368579</v>
      </c>
      <c r="K138" s="42">
        <v>4.3224369999999999</v>
      </c>
      <c r="L138" s="42">
        <v>3.6555789999999999</v>
      </c>
      <c r="M138" s="42">
        <v>3.6335039999999998</v>
      </c>
      <c r="N138" s="42">
        <v>3.7270729999999999</v>
      </c>
      <c r="O138" s="42">
        <v>2.9453459999999998</v>
      </c>
      <c r="P138" s="42">
        <v>2.8577859999999999</v>
      </c>
      <c r="Q138" s="42">
        <v>3.5337719999999999</v>
      </c>
      <c r="R138" s="42">
        <v>4.5685539999999998</v>
      </c>
      <c r="S138" s="42">
        <v>1.613961</v>
      </c>
      <c r="T138" s="42">
        <v>0</v>
      </c>
      <c r="U138" s="42">
        <v>4.0123660000000001</v>
      </c>
      <c r="V138" s="42">
        <v>4.9892950000000003</v>
      </c>
      <c r="W138" s="42">
        <v>3.7270729999999999</v>
      </c>
      <c r="X138" s="43">
        <v>1.93</v>
      </c>
      <c r="Y138" s="44" t="s">
        <v>86</v>
      </c>
      <c r="Z138" s="44">
        <v>1.0578480733004985</v>
      </c>
      <c r="AA138" s="44">
        <v>0.12869908901573865</v>
      </c>
      <c r="AB138" s="45" t="str">
        <f t="shared" si="14"/>
        <v/>
      </c>
      <c r="AC138" s="46" t="s">
        <v>47</v>
      </c>
      <c r="AD138" s="46">
        <v>1.0601649579670382</v>
      </c>
      <c r="AE138" s="46">
        <v>0.12487828631160842</v>
      </c>
      <c r="AF138" s="46" t="str">
        <f t="shared" si="15"/>
        <v/>
      </c>
      <c r="AJ138">
        <v>3.9734630000000002</v>
      </c>
    </row>
    <row r="139" spans="1:36" ht="14.25" x14ac:dyDescent="0.2">
      <c r="A139" s="29" t="s">
        <v>16</v>
      </c>
      <c r="B139" s="30">
        <v>161</v>
      </c>
      <c r="C139" s="42">
        <v>161</v>
      </c>
      <c r="D139" s="42">
        <v>4.4110579999999997</v>
      </c>
      <c r="E139" s="42">
        <v>1.939432</v>
      </c>
      <c r="F139" s="42">
        <v>2.656603</v>
      </c>
      <c r="G139" s="42">
        <v>4.2364350000000002</v>
      </c>
      <c r="H139" s="42">
        <v>2.8387660000000001</v>
      </c>
      <c r="I139" s="42">
        <v>3.8156949999999998</v>
      </c>
      <c r="J139" s="42">
        <v>0.62597809999999998</v>
      </c>
      <c r="K139" s="42">
        <v>1.974939</v>
      </c>
      <c r="L139" s="42">
        <v>2.0446080000000002</v>
      </c>
      <c r="M139" s="42">
        <v>2.1327340000000001</v>
      </c>
      <c r="N139" s="42">
        <v>3.8156949999999998</v>
      </c>
      <c r="O139" s="42">
        <v>0.52074819999999999</v>
      </c>
      <c r="P139" s="42">
        <v>2.6237840000000001</v>
      </c>
      <c r="Q139" s="42">
        <v>0.63075139999999996</v>
      </c>
      <c r="R139" s="42">
        <v>0</v>
      </c>
      <c r="S139" s="42">
        <v>2.4386040000000002</v>
      </c>
      <c r="T139" s="42">
        <v>2.0487229999999998</v>
      </c>
      <c r="U139" s="42">
        <v>2.5826159999999998</v>
      </c>
      <c r="V139" s="42">
        <v>4.2364350000000002</v>
      </c>
      <c r="W139" s="42">
        <v>2.2030439999999998</v>
      </c>
      <c r="X139" s="43">
        <v>5.77</v>
      </c>
      <c r="Y139" s="44" t="s">
        <v>86</v>
      </c>
      <c r="Z139" s="44">
        <v>1.1412432255974625</v>
      </c>
      <c r="AA139" s="44">
        <v>0.1720106462401248</v>
      </c>
      <c r="AB139" s="45" t="str">
        <f t="shared" si="14"/>
        <v/>
      </c>
      <c r="AC139" s="46" t="s">
        <v>51</v>
      </c>
      <c r="AD139" s="46">
        <v>1.160541416305136</v>
      </c>
      <c r="AE139" s="46">
        <v>0.14377162699501669</v>
      </c>
      <c r="AF139" s="46" t="str">
        <f t="shared" si="15"/>
        <v/>
      </c>
    </row>
    <row r="140" spans="1:36" ht="14.25" x14ac:dyDescent="0.2">
      <c r="A140" s="29" t="s">
        <v>11</v>
      </c>
      <c r="B140" s="30">
        <v>162</v>
      </c>
      <c r="C140" s="42">
        <v>162</v>
      </c>
      <c r="D140" s="42">
        <v>1.8025340000000001</v>
      </c>
      <c r="E140" s="42">
        <v>1.0529029999999999</v>
      </c>
      <c r="F140" s="42">
        <v>2.8773520000000001</v>
      </c>
      <c r="G140" s="42">
        <v>2.941306</v>
      </c>
      <c r="H140" s="42">
        <v>1.7049190000000001</v>
      </c>
      <c r="I140" s="42">
        <v>4.1395730000000004</v>
      </c>
      <c r="J140" s="42">
        <v>2.1619090000000001</v>
      </c>
      <c r="K140" s="42">
        <v>0.93452009999999996</v>
      </c>
      <c r="L140" s="42">
        <v>4.0289039999999998</v>
      </c>
      <c r="M140" s="42">
        <v>0</v>
      </c>
      <c r="N140" s="42">
        <v>1.764975</v>
      </c>
      <c r="O140" s="42">
        <v>3.8542809999999998</v>
      </c>
      <c r="P140" s="42">
        <v>1.5140210000000001</v>
      </c>
      <c r="Q140" s="42">
        <v>3.0127999999999999</v>
      </c>
      <c r="R140" s="42">
        <v>2.9642140000000001</v>
      </c>
      <c r="S140" s="42">
        <v>2.0086689999999998</v>
      </c>
      <c r="T140" s="42">
        <v>2.2258629999999999</v>
      </c>
      <c r="U140" s="42">
        <v>1.2175910000000001</v>
      </c>
      <c r="V140" s="42">
        <v>3.7188330000000001</v>
      </c>
      <c r="W140" s="42">
        <v>2.9760010000000001</v>
      </c>
      <c r="X140" s="43">
        <v>5.8</v>
      </c>
      <c r="Y140" s="44" t="s">
        <v>50</v>
      </c>
      <c r="Z140" s="44">
        <v>0.94837659779996253</v>
      </c>
      <c r="AA140" s="44">
        <v>0.26303483900116476</v>
      </c>
      <c r="AB140" s="45" t="str">
        <f t="shared" si="14"/>
        <v/>
      </c>
      <c r="AC140" s="46" t="s">
        <v>43</v>
      </c>
      <c r="AD140" s="46">
        <v>0.96921722022104095</v>
      </c>
      <c r="AE140" s="46">
        <v>0.23028926508888478</v>
      </c>
      <c r="AF140" s="46" t="str">
        <f t="shared" si="15"/>
        <v/>
      </c>
      <c r="AJ140">
        <v>1.5286040000000001</v>
      </c>
    </row>
    <row r="141" spans="1:36" ht="14.25" x14ac:dyDescent="0.2">
      <c r="A141" s="29" t="s">
        <v>4</v>
      </c>
      <c r="B141" s="30">
        <v>163</v>
      </c>
      <c r="C141" s="42">
        <v>163</v>
      </c>
      <c r="D141" s="42">
        <v>2.41845</v>
      </c>
      <c r="E141" s="42">
        <v>3.5160819999999999</v>
      </c>
      <c r="F141" s="42">
        <v>0</v>
      </c>
      <c r="G141" s="42">
        <v>1.890784</v>
      </c>
      <c r="H141" s="42">
        <v>4.0007760000000001</v>
      </c>
      <c r="I141" s="42">
        <v>2.6899690000000001</v>
      </c>
      <c r="J141" s="42">
        <v>3.6907049999999999</v>
      </c>
      <c r="K141" s="42">
        <v>3.2699639999999999</v>
      </c>
      <c r="L141" s="42">
        <v>3.3118430000000001</v>
      </c>
      <c r="M141" s="42">
        <v>3.8976470000000001</v>
      </c>
      <c r="N141" s="42">
        <v>3.3339180000000002</v>
      </c>
      <c r="O141" s="42">
        <v>1.2040900000000001</v>
      </c>
      <c r="P141" s="42">
        <v>4.4930110000000001</v>
      </c>
      <c r="Q141" s="42">
        <v>2.6307019999999999</v>
      </c>
      <c r="R141" s="42">
        <v>3.2767469999999999</v>
      </c>
      <c r="S141" s="42">
        <v>1.8900889999999999</v>
      </c>
      <c r="T141" s="42">
        <v>2.864592</v>
      </c>
      <c r="U141" s="42">
        <v>2.5182709999999999</v>
      </c>
      <c r="V141" s="42">
        <v>4.4930110000000001</v>
      </c>
      <c r="W141" s="42">
        <v>3.732583</v>
      </c>
      <c r="X141" s="43">
        <v>2.83</v>
      </c>
      <c r="Y141" s="44" t="s">
        <v>36</v>
      </c>
      <c r="Z141" s="44">
        <v>0.74334649320904667</v>
      </c>
      <c r="AA141" s="44">
        <v>0.5271980006814545</v>
      </c>
      <c r="AB141" s="45">
        <f t="shared" si="14"/>
        <v>1</v>
      </c>
      <c r="AC141" s="46" t="s">
        <v>47</v>
      </c>
      <c r="AD141" s="46">
        <v>0.8276893772996009</v>
      </c>
      <c r="AE141" s="46">
        <v>0.41381935652693841</v>
      </c>
      <c r="AF141" s="46" t="str">
        <f t="shared" si="15"/>
        <v/>
      </c>
    </row>
    <row r="142" spans="1:36" ht="14.25" x14ac:dyDescent="0.2">
      <c r="A142" s="29" t="s">
        <v>16</v>
      </c>
      <c r="B142" s="30">
        <v>164</v>
      </c>
      <c r="C142" s="42">
        <v>164</v>
      </c>
      <c r="D142" s="42">
        <v>5.2887120000000003</v>
      </c>
      <c r="E142" s="42">
        <v>1.543758</v>
      </c>
      <c r="F142" s="42">
        <v>4.8679709999999998</v>
      </c>
      <c r="G142" s="42">
        <v>4.8679709999999998</v>
      </c>
      <c r="H142" s="42">
        <v>4.8679709999999998</v>
      </c>
      <c r="I142" s="42">
        <v>1.9721660000000001</v>
      </c>
      <c r="J142" s="42">
        <v>4.8679709999999998</v>
      </c>
      <c r="K142" s="42">
        <v>4.8679709999999998</v>
      </c>
      <c r="L142" s="42">
        <v>4.8679709999999998</v>
      </c>
      <c r="M142" s="42">
        <v>5.5348290000000002</v>
      </c>
      <c r="N142" s="42">
        <v>4.8679709999999998</v>
      </c>
      <c r="O142" s="42">
        <v>4.8679709999999998</v>
      </c>
      <c r="P142" s="42">
        <v>5.2887120000000003</v>
      </c>
      <c r="Q142" s="42">
        <v>4.8679709999999998</v>
      </c>
      <c r="R142" s="42">
        <v>0</v>
      </c>
      <c r="S142" s="42">
        <v>2.12988</v>
      </c>
      <c r="T142" s="42">
        <v>5.2887120000000003</v>
      </c>
      <c r="U142" s="42">
        <v>5.2887120000000003</v>
      </c>
      <c r="V142" s="42">
        <v>4.8679709999999998</v>
      </c>
      <c r="W142" s="42">
        <v>4.8679709999999998</v>
      </c>
      <c r="X142" s="43">
        <v>1.72</v>
      </c>
      <c r="Y142" s="44" t="s">
        <v>87</v>
      </c>
      <c r="Z142" s="44">
        <v>1.3659253438255974</v>
      </c>
      <c r="AA142" s="44">
        <v>0.17440817609599274</v>
      </c>
      <c r="AB142" s="45" t="str">
        <f t="shared" si="14"/>
        <v/>
      </c>
      <c r="AC142" s="46" t="s">
        <v>51</v>
      </c>
      <c r="AD142" s="46">
        <v>1.3724306717377563</v>
      </c>
      <c r="AE142" s="46">
        <v>0.16652555665200966</v>
      </c>
      <c r="AF142" s="46" t="str">
        <f t="shared" si="15"/>
        <v/>
      </c>
    </row>
    <row r="143" spans="1:36" ht="14.25" x14ac:dyDescent="0.2">
      <c r="A143" s="29" t="s">
        <v>20</v>
      </c>
      <c r="B143" s="30">
        <v>165</v>
      </c>
      <c r="C143" s="42">
        <v>165</v>
      </c>
      <c r="D143" s="42">
        <v>4.8274509999999999</v>
      </c>
      <c r="E143" s="42">
        <v>2.6522549999999998</v>
      </c>
      <c r="F143" s="42">
        <v>4.4067109999999996</v>
      </c>
      <c r="G143" s="42">
        <v>4.4067109999999996</v>
      </c>
      <c r="H143" s="42">
        <v>1.526537</v>
      </c>
      <c r="I143" s="42">
        <v>4.8274509999999999</v>
      </c>
      <c r="J143" s="42">
        <v>4.4067109999999996</v>
      </c>
      <c r="K143" s="42">
        <v>4.4067109999999996</v>
      </c>
      <c r="L143" s="42">
        <v>4.4067109999999996</v>
      </c>
      <c r="M143" s="42">
        <v>2.711233</v>
      </c>
      <c r="N143" s="42">
        <v>4.4067109999999996</v>
      </c>
      <c r="O143" s="42">
        <v>4.4067109999999996</v>
      </c>
      <c r="P143" s="42">
        <v>4.8274509999999999</v>
      </c>
      <c r="Q143" s="42">
        <v>4.4067109999999996</v>
      </c>
      <c r="R143" s="42">
        <v>5.0735679999999999</v>
      </c>
      <c r="S143" s="42">
        <v>1.921443</v>
      </c>
      <c r="T143" s="42">
        <v>4.8274509999999999</v>
      </c>
      <c r="U143" s="42">
        <v>4.8274509999999999</v>
      </c>
      <c r="V143" s="42">
        <v>0</v>
      </c>
      <c r="W143" s="42">
        <v>1.130026</v>
      </c>
      <c r="X143" s="43">
        <v>2.41</v>
      </c>
      <c r="Y143" s="44" t="s">
        <v>47</v>
      </c>
      <c r="Z143" s="44">
        <v>0.88477059735913621</v>
      </c>
      <c r="AA143" s="44">
        <v>0.63150275005957746</v>
      </c>
      <c r="AB143" s="45">
        <f t="shared" si="14"/>
        <v>1</v>
      </c>
      <c r="AC143" s="46" t="s">
        <v>34</v>
      </c>
      <c r="AD143" s="46">
        <v>1.1968359326535847</v>
      </c>
      <c r="AE143" s="46">
        <v>0.3257171299226615</v>
      </c>
      <c r="AF143" s="46" t="str">
        <f t="shared" si="15"/>
        <v/>
      </c>
      <c r="AJ143">
        <v>3.392217</v>
      </c>
    </row>
    <row r="144" spans="1:36" ht="14.25" x14ac:dyDescent="0.2">
      <c r="A144" s="29" t="s">
        <v>5</v>
      </c>
      <c r="B144" s="30">
        <v>166</v>
      </c>
      <c r="C144" s="42">
        <v>166</v>
      </c>
      <c r="D144" s="42">
        <v>4.2951870000000003</v>
      </c>
      <c r="E144" s="42">
        <v>3.5643750000000001</v>
      </c>
      <c r="F144" s="42">
        <v>3.085782</v>
      </c>
      <c r="G144" s="42">
        <v>0</v>
      </c>
      <c r="H144" s="42">
        <v>3.207589</v>
      </c>
      <c r="I144" s="42">
        <v>1.645499</v>
      </c>
      <c r="J144" s="42">
        <v>4.5413040000000002</v>
      </c>
      <c r="K144" s="42">
        <v>3.5643750000000001</v>
      </c>
      <c r="L144" s="42">
        <v>1.945368</v>
      </c>
      <c r="M144" s="42">
        <v>3.420887</v>
      </c>
      <c r="N144" s="42">
        <v>4.5413040000000002</v>
      </c>
      <c r="O144" s="42">
        <v>3.5643750000000001</v>
      </c>
      <c r="P144" s="42">
        <v>3.7808769999999998</v>
      </c>
      <c r="Q144" s="42">
        <v>3.699824</v>
      </c>
      <c r="R144" s="42">
        <v>4.0269950000000003</v>
      </c>
      <c r="S144" s="42">
        <v>4.1205639999999999</v>
      </c>
      <c r="T144" s="42">
        <v>4.9620449999999998</v>
      </c>
      <c r="U144" s="42">
        <v>3.11402</v>
      </c>
      <c r="V144" s="42">
        <v>3.279083</v>
      </c>
      <c r="W144" s="42">
        <v>3.874447</v>
      </c>
      <c r="X144" s="43">
        <v>1.88</v>
      </c>
      <c r="Y144" s="44" t="s">
        <v>88</v>
      </c>
      <c r="Z144" s="44">
        <v>1.0271465895339429</v>
      </c>
      <c r="AA144" s="44">
        <v>0.13109167728284996</v>
      </c>
      <c r="AB144" s="45" t="str">
        <f t="shared" si="14"/>
        <v/>
      </c>
      <c r="AC144" s="46" t="s">
        <v>43</v>
      </c>
      <c r="AD144" s="46">
        <v>1.028358511584653</v>
      </c>
      <c r="AE144" s="46">
        <v>0.12904003166727038</v>
      </c>
      <c r="AF144" s="46" t="str">
        <f t="shared" si="15"/>
        <v/>
      </c>
    </row>
    <row r="145" spans="1:36" ht="14.25" x14ac:dyDescent="0.2">
      <c r="A145" s="29" t="s">
        <v>14</v>
      </c>
      <c r="B145" s="30">
        <v>167</v>
      </c>
      <c r="C145" s="42">
        <v>167</v>
      </c>
      <c r="D145" s="42">
        <v>3.0584150000000001</v>
      </c>
      <c r="E145" s="42">
        <v>3.8998949999999999</v>
      </c>
      <c r="F145" s="42">
        <v>2.8122980000000002</v>
      </c>
      <c r="G145" s="42">
        <v>2.5022259999999998</v>
      </c>
      <c r="H145" s="42">
        <v>3.8998949999999999</v>
      </c>
      <c r="I145" s="42">
        <v>3.2330380000000001</v>
      </c>
      <c r="J145" s="42">
        <v>3.479155</v>
      </c>
      <c r="K145" s="42">
        <v>2.9229669999999999</v>
      </c>
      <c r="L145" s="42">
        <v>2.718728</v>
      </c>
      <c r="M145" s="42">
        <v>1.6607460000000001</v>
      </c>
      <c r="N145" s="42">
        <v>3.2330380000000001</v>
      </c>
      <c r="O145" s="42">
        <v>2.8122980000000002</v>
      </c>
      <c r="P145" s="42">
        <v>0</v>
      </c>
      <c r="Q145" s="42">
        <v>2.1801349999999999</v>
      </c>
      <c r="R145" s="42">
        <v>3.0584150000000001</v>
      </c>
      <c r="S145" s="42">
        <v>1.5759099999999999</v>
      </c>
      <c r="T145" s="42">
        <v>0.426672</v>
      </c>
      <c r="U145" s="42">
        <v>2.5661800000000001</v>
      </c>
      <c r="V145" s="42">
        <v>3.8998949999999999</v>
      </c>
      <c r="W145" s="42">
        <v>3.8998949999999999</v>
      </c>
      <c r="X145" s="43">
        <v>3.69</v>
      </c>
      <c r="Y145" s="44" t="s">
        <v>86</v>
      </c>
      <c r="Z145" s="44">
        <v>1.019616127976215</v>
      </c>
      <c r="AA145" s="44">
        <v>7.1529632507238192E-2</v>
      </c>
      <c r="AB145" s="45" t="str">
        <f t="shared" si="14"/>
        <v/>
      </c>
      <c r="AC145" s="46" t="s">
        <v>43</v>
      </c>
      <c r="AD145" s="46">
        <v>1.0216430079835777</v>
      </c>
      <c r="AE145" s="46">
        <v>6.7834578118805292E-2</v>
      </c>
      <c r="AF145" s="46" t="str">
        <f t="shared" si="15"/>
        <v/>
      </c>
      <c r="AJ145">
        <v>4.0620950000000002</v>
      </c>
    </row>
    <row r="146" spans="1:36" ht="14.25" x14ac:dyDescent="0.2">
      <c r="A146" s="29" t="s">
        <v>5</v>
      </c>
      <c r="B146" s="30">
        <v>168</v>
      </c>
      <c r="C146" s="42">
        <v>168</v>
      </c>
      <c r="D146" s="42">
        <v>1.004019</v>
      </c>
      <c r="E146" s="42">
        <v>4.4011360000000002</v>
      </c>
      <c r="F146" s="42">
        <v>1.4900910000000001</v>
      </c>
      <c r="G146" s="42">
        <v>0</v>
      </c>
      <c r="H146" s="42">
        <v>4.4011360000000002</v>
      </c>
      <c r="I146" s="42">
        <v>7.8290410000000005E-2</v>
      </c>
      <c r="J146" s="42">
        <v>4.4011360000000002</v>
      </c>
      <c r="K146" s="42">
        <v>4.4011360000000002</v>
      </c>
      <c r="L146" s="42">
        <v>4.4011360000000002</v>
      </c>
      <c r="M146" s="42">
        <v>5.0679939999999997</v>
      </c>
      <c r="N146" s="42">
        <v>4.4011360000000002</v>
      </c>
      <c r="O146" s="42">
        <v>4.4011360000000002</v>
      </c>
      <c r="P146" s="42">
        <v>4.8218759999999996</v>
      </c>
      <c r="Q146" s="42">
        <v>4.4011360000000002</v>
      </c>
      <c r="R146" s="42">
        <v>5.0679939999999997</v>
      </c>
      <c r="S146" s="42">
        <v>5.0679939999999997</v>
      </c>
      <c r="T146" s="42">
        <v>4.8218759999999996</v>
      </c>
      <c r="U146" s="42">
        <v>0.76507599999999998</v>
      </c>
      <c r="V146" s="42">
        <v>4.4011360000000002</v>
      </c>
      <c r="W146" s="42">
        <v>4.4011360000000002</v>
      </c>
      <c r="X146" s="43">
        <v>3.62</v>
      </c>
      <c r="Y146" s="44" t="s">
        <v>86</v>
      </c>
      <c r="Z146" s="44">
        <v>1.4500468758189837</v>
      </c>
      <c r="AA146" s="44">
        <v>0.30442285433058658</v>
      </c>
      <c r="AB146" s="45" t="str">
        <f t="shared" si="14"/>
        <v/>
      </c>
      <c r="AC146" s="46" t="s">
        <v>42</v>
      </c>
      <c r="AD146" s="46">
        <v>1.5206049287045058</v>
      </c>
      <c r="AE146" s="46">
        <v>0.23508353755423261</v>
      </c>
      <c r="AF146" s="46" t="str">
        <f t="shared" si="15"/>
        <v/>
      </c>
    </row>
    <row r="147" spans="1:36" ht="14.25" x14ac:dyDescent="0.2">
      <c r="A147" s="29" t="s">
        <v>11</v>
      </c>
      <c r="B147" s="30">
        <v>169</v>
      </c>
      <c r="C147" s="42">
        <v>169</v>
      </c>
      <c r="D147" s="42">
        <v>2.8751679999999999</v>
      </c>
      <c r="E147" s="42">
        <v>1.822265</v>
      </c>
      <c r="F147" s="42">
        <v>3.2023389999999998</v>
      </c>
      <c r="G147" s="42">
        <v>2.8265820000000001</v>
      </c>
      <c r="H147" s="42">
        <v>1.2017659999999999</v>
      </c>
      <c r="I147" s="42">
        <v>2.1004580000000002</v>
      </c>
      <c r="J147" s="42">
        <v>3.2959079999999998</v>
      </c>
      <c r="K147" s="42">
        <v>1.5942689999999999</v>
      </c>
      <c r="L147" s="42">
        <v>3.1212849999999999</v>
      </c>
      <c r="M147" s="42">
        <v>0</v>
      </c>
      <c r="N147" s="42">
        <v>2.5354809999999999</v>
      </c>
      <c r="O147" s="42">
        <v>3.7166489999999999</v>
      </c>
      <c r="P147" s="42">
        <v>1.289741</v>
      </c>
      <c r="Q147" s="42">
        <v>2.2254100000000001</v>
      </c>
      <c r="R147" s="42">
        <v>2.1293679999999999</v>
      </c>
      <c r="S147" s="42">
        <v>1.723616</v>
      </c>
      <c r="T147" s="42">
        <v>2.8503889999999998</v>
      </c>
      <c r="U147" s="42">
        <v>1.686817</v>
      </c>
      <c r="V147" s="42">
        <v>2.2083110000000001</v>
      </c>
      <c r="W147" s="42">
        <v>2.507244</v>
      </c>
      <c r="X147" s="43">
        <v>5.14</v>
      </c>
      <c r="Y147" s="44" t="s">
        <v>50</v>
      </c>
      <c r="Z147" s="44">
        <v>0.77762279916349497</v>
      </c>
      <c r="AA147" s="44">
        <v>0.16431882118041488</v>
      </c>
      <c r="AB147" s="45" t="str">
        <f t="shared" si="14"/>
        <v/>
      </c>
      <c r="AC147" s="46" t="s">
        <v>47</v>
      </c>
      <c r="AD147" s="46">
        <v>0.78671777496068507</v>
      </c>
      <c r="AE147" s="46">
        <v>0.1446564673056159</v>
      </c>
      <c r="AF147" s="46" t="str">
        <f t="shared" si="15"/>
        <v/>
      </c>
    </row>
    <row r="148" spans="1:36" ht="14.25" x14ac:dyDescent="0.2">
      <c r="A148" s="29" t="s">
        <v>13</v>
      </c>
      <c r="B148" s="30">
        <v>170</v>
      </c>
      <c r="C148" s="42">
        <v>170</v>
      </c>
      <c r="D148" s="42">
        <v>2.7013739999999999</v>
      </c>
      <c r="E148" s="42">
        <v>4.1140309999999998</v>
      </c>
      <c r="F148" s="42">
        <v>1.5035179999999999</v>
      </c>
      <c r="G148" s="42">
        <v>1.8711</v>
      </c>
      <c r="H148" s="42">
        <v>4.2886540000000002</v>
      </c>
      <c r="I148" s="42">
        <v>2.4753250000000002</v>
      </c>
      <c r="J148" s="42">
        <v>2.7474970000000001</v>
      </c>
      <c r="K148" s="42">
        <v>2.5455450000000002</v>
      </c>
      <c r="L148" s="42">
        <v>1.4714579999999999</v>
      </c>
      <c r="M148" s="42">
        <v>3.6685120000000002</v>
      </c>
      <c r="N148" s="42">
        <v>3.2357520000000002</v>
      </c>
      <c r="O148" s="42">
        <v>0</v>
      </c>
      <c r="P148" s="42">
        <v>2.5512990000000002</v>
      </c>
      <c r="Q148" s="42">
        <v>1.996267</v>
      </c>
      <c r="R148" s="42">
        <v>2.4943219999999999</v>
      </c>
      <c r="S148" s="42">
        <v>2.172437</v>
      </c>
      <c r="T148" s="42">
        <v>1.882517</v>
      </c>
      <c r="U148" s="42">
        <v>3.588978</v>
      </c>
      <c r="V148" s="42">
        <v>3.3985880000000002</v>
      </c>
      <c r="W148" s="42">
        <v>2.9328639999999999</v>
      </c>
      <c r="X148" s="43">
        <v>3.84</v>
      </c>
      <c r="Y148" s="44" t="s">
        <v>34</v>
      </c>
      <c r="Z148" s="44">
        <v>0.61233940810952181</v>
      </c>
      <c r="AA148" s="44">
        <v>0.61150574077016451</v>
      </c>
      <c r="AB148" s="45">
        <f t="shared" si="14"/>
        <v>1</v>
      </c>
      <c r="AC148" s="46" t="s">
        <v>48</v>
      </c>
      <c r="AD148" s="46">
        <v>0.58288188936448915</v>
      </c>
      <c r="AE148" s="46">
        <v>0.64798488750108507</v>
      </c>
      <c r="AF148" s="46">
        <f t="shared" si="15"/>
        <v>1</v>
      </c>
      <c r="AJ148">
        <v>4.3513279999999996</v>
      </c>
    </row>
    <row r="149" spans="1:36" ht="14.25" x14ac:dyDescent="0.2">
      <c r="A149" s="29" t="s">
        <v>5</v>
      </c>
      <c r="B149" s="30">
        <v>171</v>
      </c>
      <c r="C149" s="42">
        <v>171</v>
      </c>
      <c r="D149" s="42">
        <v>-0.3573269</v>
      </c>
      <c r="E149" s="42">
        <v>0.99420229999999998</v>
      </c>
      <c r="F149" s="42">
        <v>-0.33322279999999999</v>
      </c>
      <c r="G149" s="42">
        <v>0</v>
      </c>
      <c r="H149" s="42">
        <v>1.327663</v>
      </c>
      <c r="I149" s="42">
        <v>-7.8557590000000004E-3</v>
      </c>
      <c r="J149" s="42">
        <v>2.9919810000000002E-2</v>
      </c>
      <c r="K149" s="42">
        <v>0.47810720000000001</v>
      </c>
      <c r="L149" s="42">
        <v>0.37280980000000002</v>
      </c>
      <c r="M149" s="42">
        <v>1.867807</v>
      </c>
      <c r="N149" s="42">
        <v>1.3844339999999999</v>
      </c>
      <c r="O149" s="42">
        <v>0.72155639999999999</v>
      </c>
      <c r="P149" s="42">
        <v>3.0106250000000001</v>
      </c>
      <c r="Q149" s="42">
        <v>1.183605</v>
      </c>
      <c r="R149" s="42">
        <v>0.41871629999999999</v>
      </c>
      <c r="S149" s="42">
        <v>-0.36913960000000001</v>
      </c>
      <c r="T149" s="42">
        <v>0.58931149999999999</v>
      </c>
      <c r="U149" s="42">
        <v>1.0263260000000001</v>
      </c>
      <c r="V149" s="42">
        <v>2.4373369999999999</v>
      </c>
      <c r="W149" s="42">
        <v>0.68288090000000001</v>
      </c>
      <c r="X149" s="43">
        <v>12.33</v>
      </c>
      <c r="Y149" s="44" t="s">
        <v>50</v>
      </c>
      <c r="Z149" s="44">
        <v>0.78266408243024377</v>
      </c>
      <c r="AA149" s="44">
        <v>0.23050702874129519</v>
      </c>
      <c r="AB149" s="45" t="str">
        <f t="shared" si="14"/>
        <v/>
      </c>
      <c r="AC149" s="46" t="s">
        <v>52</v>
      </c>
      <c r="AD149" s="46">
        <v>0.78704955254814146</v>
      </c>
      <c r="AE149" s="46">
        <v>0.22185953141760639</v>
      </c>
      <c r="AF149" s="46" t="str">
        <f t="shared" si="15"/>
        <v/>
      </c>
      <c r="AJ149">
        <v>4.2312329999999996</v>
      </c>
    </row>
    <row r="150" spans="1:36" ht="14.25" x14ac:dyDescent="0.2">
      <c r="A150" s="29" t="s">
        <v>2</v>
      </c>
      <c r="B150" s="30">
        <v>172</v>
      </c>
      <c r="C150" s="42">
        <v>172</v>
      </c>
      <c r="D150" s="42">
        <v>0</v>
      </c>
      <c r="E150" s="42">
        <v>1.465144</v>
      </c>
      <c r="F150" s="42">
        <v>2.16282</v>
      </c>
      <c r="G150" s="42">
        <v>3.8457810000000001</v>
      </c>
      <c r="H150" s="42">
        <v>1.4803569999999999</v>
      </c>
      <c r="I150" s="42">
        <v>1.6748149999999999</v>
      </c>
      <c r="J150" s="42">
        <v>0.97357709999999997</v>
      </c>
      <c r="K150" s="42">
        <v>2.1534089999999999</v>
      </c>
      <c r="L150" s="42">
        <v>4.6872619999999996</v>
      </c>
      <c r="M150" s="42">
        <v>2.7928790000000001</v>
      </c>
      <c r="N150" s="42">
        <v>3.1303380000000001</v>
      </c>
      <c r="O150" s="42">
        <v>1.050443</v>
      </c>
      <c r="P150" s="42">
        <v>1.807088</v>
      </c>
      <c r="Q150" s="42">
        <v>3.4250409999999998</v>
      </c>
      <c r="R150" s="42">
        <v>1.8088500000000001</v>
      </c>
      <c r="S150" s="42">
        <v>1.043903</v>
      </c>
      <c r="T150" s="42">
        <v>2.1723789999999998</v>
      </c>
      <c r="U150" s="42">
        <v>1.137597</v>
      </c>
      <c r="V150" s="42">
        <v>0.86268509999999998</v>
      </c>
      <c r="W150" s="42">
        <v>0.98165259999999999</v>
      </c>
      <c r="X150" s="43">
        <v>8.92</v>
      </c>
      <c r="Y150" s="44" t="s">
        <v>88</v>
      </c>
      <c r="Z150" s="44">
        <v>1.0448728121016282</v>
      </c>
      <c r="AA150" s="44">
        <v>0.13469092119433712</v>
      </c>
      <c r="AB150" s="45" t="str">
        <f t="shared" si="14"/>
        <v/>
      </c>
      <c r="AC150" s="46" t="s">
        <v>82</v>
      </c>
      <c r="AD150" s="46">
        <v>1.0604917438718842</v>
      </c>
      <c r="AE150" s="46">
        <v>0.10862800319375591</v>
      </c>
      <c r="AF150" s="46" t="str">
        <f t="shared" si="15"/>
        <v/>
      </c>
    </row>
    <row r="151" spans="1:36" ht="14.25" x14ac:dyDescent="0.2">
      <c r="A151" s="29" t="s">
        <v>9</v>
      </c>
      <c r="B151" s="30">
        <v>173</v>
      </c>
      <c r="C151" s="42">
        <v>173</v>
      </c>
      <c r="D151" s="42">
        <v>0.96760999999999997</v>
      </c>
      <c r="E151" s="42">
        <v>1.347456</v>
      </c>
      <c r="F151" s="42">
        <v>0.18118519999999999</v>
      </c>
      <c r="G151" s="42">
        <v>1.4783230000000001</v>
      </c>
      <c r="H151" s="42">
        <v>0.8589116</v>
      </c>
      <c r="I151" s="42">
        <v>2.149762</v>
      </c>
      <c r="J151" s="42">
        <v>1.1302190000000001</v>
      </c>
      <c r="K151" s="42">
        <v>0</v>
      </c>
      <c r="L151" s="42">
        <v>1.482904</v>
      </c>
      <c r="M151" s="42">
        <v>1.557857</v>
      </c>
      <c r="N151" s="42">
        <v>1.53572</v>
      </c>
      <c r="O151" s="42">
        <v>-4.6522920000000002E-2</v>
      </c>
      <c r="P151" s="42">
        <v>0.84750460000000005</v>
      </c>
      <c r="Q151" s="42">
        <v>2.0143140000000002</v>
      </c>
      <c r="R151" s="42">
        <v>1.8650450000000001</v>
      </c>
      <c r="S151" s="42">
        <v>1.1664289999999999</v>
      </c>
      <c r="T151" s="42">
        <v>0.72116480000000005</v>
      </c>
      <c r="U151" s="42">
        <v>1.0329870000000001</v>
      </c>
      <c r="V151" s="42">
        <v>2.9912429999999999</v>
      </c>
      <c r="W151" s="42">
        <v>1.2039679999999999</v>
      </c>
      <c r="X151" s="43">
        <v>11.43</v>
      </c>
      <c r="Y151" s="44" t="s">
        <v>86</v>
      </c>
      <c r="Z151" s="44">
        <v>0.67714059760254885</v>
      </c>
      <c r="AA151" s="44">
        <v>0.10215534599517033</v>
      </c>
      <c r="AB151" s="45" t="str">
        <f t="shared" si="14"/>
        <v/>
      </c>
      <c r="AC151" s="46" t="s">
        <v>51</v>
      </c>
      <c r="AD151" s="46">
        <v>0.67914188356746785</v>
      </c>
      <c r="AE151" s="46">
        <v>9.6840351758777241E-2</v>
      </c>
      <c r="AF151" s="46" t="str">
        <f t="shared" si="15"/>
        <v/>
      </c>
    </row>
    <row r="152" spans="1:36" ht="14.25" x14ac:dyDescent="0.2">
      <c r="A152" s="29" t="s">
        <v>14</v>
      </c>
      <c r="B152" s="30">
        <v>174</v>
      </c>
      <c r="C152" s="42">
        <v>174</v>
      </c>
      <c r="D152" s="42">
        <v>0.25673570000000001</v>
      </c>
      <c r="E152" s="42">
        <v>1.198969</v>
      </c>
      <c r="F152" s="42">
        <v>-0.82728120000000005</v>
      </c>
      <c r="G152" s="42">
        <v>0.609962</v>
      </c>
      <c r="H152" s="42">
        <v>-2.087704</v>
      </c>
      <c r="I152" s="42">
        <v>1.1053999999999999</v>
      </c>
      <c r="J152" s="42">
        <v>1.330217</v>
      </c>
      <c r="K152" s="42">
        <v>3.3741650000000001</v>
      </c>
      <c r="L152" s="42">
        <v>-0.49236459999999999</v>
      </c>
      <c r="M152" s="42">
        <v>0.53024110000000002</v>
      </c>
      <c r="N152" s="42">
        <v>0.87886489999999995</v>
      </c>
      <c r="O152" s="42">
        <v>0.99956730000000005</v>
      </c>
      <c r="P152" s="42">
        <v>0</v>
      </c>
      <c r="Q152" s="42">
        <v>1.5557559999999999</v>
      </c>
      <c r="R152" s="42">
        <v>1.3443339999999999</v>
      </c>
      <c r="S152" s="42">
        <v>0.93440069999999997</v>
      </c>
      <c r="T152" s="42">
        <v>0.82191689999999995</v>
      </c>
      <c r="U152" s="42">
        <v>1.0982160000000001</v>
      </c>
      <c r="V152" s="42">
        <v>2.3972370000000001</v>
      </c>
      <c r="W152" s="42">
        <v>1.6912039999999999</v>
      </c>
      <c r="X152" s="43">
        <v>2.92</v>
      </c>
      <c r="Y152" s="44" t="s">
        <v>50</v>
      </c>
      <c r="Z152" s="44">
        <v>1.0670923113868753</v>
      </c>
      <c r="AA152" s="44">
        <v>9.6334689042261654E-2</v>
      </c>
      <c r="AB152" s="45" t="str">
        <f t="shared" si="14"/>
        <v/>
      </c>
      <c r="AC152" s="46" t="s">
        <v>39</v>
      </c>
      <c r="AD152" s="46">
        <v>1.0756119126249941</v>
      </c>
      <c r="AE152" s="46">
        <v>8.1847466763558807E-2</v>
      </c>
      <c r="AF152" s="46" t="str">
        <f t="shared" si="15"/>
        <v/>
      </c>
    </row>
    <row r="153" spans="1:36" ht="14.25" x14ac:dyDescent="0.2">
      <c r="A153" s="29" t="s">
        <v>13</v>
      </c>
      <c r="B153" s="30">
        <v>175</v>
      </c>
      <c r="C153" s="42">
        <v>175</v>
      </c>
      <c r="D153" s="42">
        <v>1.587502</v>
      </c>
      <c r="E153" s="42">
        <v>2.4567890000000001</v>
      </c>
      <c r="F153" s="42">
        <v>-1.7562199999999999</v>
      </c>
      <c r="G153" s="42">
        <v>0.63083860000000003</v>
      </c>
      <c r="H153" s="42">
        <v>1.634579</v>
      </c>
      <c r="I153" s="42">
        <v>-0.3109982</v>
      </c>
      <c r="J153" s="42">
        <v>1.3819699999999999</v>
      </c>
      <c r="K153" s="42">
        <v>2.7420810000000002</v>
      </c>
      <c r="L153" s="42">
        <v>2.6314120000000001</v>
      </c>
      <c r="M153" s="42">
        <v>0.56464080000000005</v>
      </c>
      <c r="N153" s="42">
        <v>3.2982689999999999</v>
      </c>
      <c r="O153" s="42">
        <v>0</v>
      </c>
      <c r="P153" s="42">
        <v>1.527182</v>
      </c>
      <c r="Q153" s="42">
        <v>1.435961</v>
      </c>
      <c r="R153" s="42">
        <v>2.385294</v>
      </c>
      <c r="S153" s="42">
        <v>1.781558</v>
      </c>
      <c r="T153" s="42">
        <v>1.0982940000000001</v>
      </c>
      <c r="U153" s="42">
        <v>2.263487</v>
      </c>
      <c r="V153" s="42">
        <v>3.7190099999999999</v>
      </c>
      <c r="W153" s="42">
        <v>0.42606490000000002</v>
      </c>
      <c r="X153" s="43">
        <v>2.4900000000000002</v>
      </c>
      <c r="Y153" s="44" t="s">
        <v>86</v>
      </c>
      <c r="Z153" s="44">
        <v>1.0469532375948756</v>
      </c>
      <c r="AA153" s="44">
        <v>0.32446539448186418</v>
      </c>
      <c r="AB153" s="45" t="str">
        <f t="shared" si="14"/>
        <v/>
      </c>
      <c r="AC153" s="46" t="s">
        <v>50</v>
      </c>
      <c r="AD153" s="46">
        <v>1.0475046266978714</v>
      </c>
      <c r="AE153" s="46">
        <v>0.32375365207977291</v>
      </c>
      <c r="AF153" s="46" t="str">
        <f t="shared" si="15"/>
        <v/>
      </c>
      <c r="AJ153">
        <v>3.3299910000000001</v>
      </c>
    </row>
    <row r="154" spans="1:36" ht="14.25" x14ac:dyDescent="0.2">
      <c r="A154" s="29" t="s">
        <v>4</v>
      </c>
      <c r="B154" s="30">
        <v>176</v>
      </c>
      <c r="C154" s="42">
        <v>176</v>
      </c>
      <c r="D154" s="42">
        <v>4.0612870000000001</v>
      </c>
      <c r="E154" s="42">
        <v>4.9963369999999996</v>
      </c>
      <c r="F154" s="42">
        <v>0</v>
      </c>
      <c r="G154" s="42">
        <v>5.663195</v>
      </c>
      <c r="H154" s="42">
        <v>3.6626219999999998</v>
      </c>
      <c r="I154" s="42">
        <v>4.1062709999999996</v>
      </c>
      <c r="J154" s="42">
        <v>3.0033050000000001</v>
      </c>
      <c r="K154" s="42">
        <v>5.2424549999999996</v>
      </c>
      <c r="L154" s="42">
        <v>5.663195</v>
      </c>
      <c r="M154" s="42">
        <v>3.7093370000000001</v>
      </c>
      <c r="N154" s="42">
        <v>4.4820279999999997</v>
      </c>
      <c r="O154" s="42">
        <v>3.9087399999999999</v>
      </c>
      <c r="P154" s="42">
        <v>3.7216010000000002</v>
      </c>
      <c r="Q154" s="42">
        <v>5.663195</v>
      </c>
      <c r="R154" s="42">
        <v>4.4268080000000003</v>
      </c>
      <c r="S154" s="42">
        <v>3.4190079999999998</v>
      </c>
      <c r="T154" s="42">
        <v>4.902768</v>
      </c>
      <c r="U154" s="42">
        <v>4.9963369999999996</v>
      </c>
      <c r="V154" s="42">
        <v>4.5755970000000001</v>
      </c>
      <c r="W154" s="42">
        <v>3.9802339999999998</v>
      </c>
      <c r="X154" s="43">
        <v>1.2</v>
      </c>
      <c r="Y154" s="44" t="s">
        <v>52</v>
      </c>
      <c r="Z154" s="44">
        <v>1.1715695190347561</v>
      </c>
      <c r="AA154" s="44">
        <v>8.9310581975630104E-2</v>
      </c>
      <c r="AB154" s="45" t="str">
        <f t="shared" si="14"/>
        <v/>
      </c>
      <c r="AC154" s="46" t="s">
        <v>48</v>
      </c>
      <c r="AD154" s="46">
        <v>1.174574667762484</v>
      </c>
      <c r="AE154" s="46">
        <v>8.46326399882215E-2</v>
      </c>
      <c r="AF154" s="46" t="str">
        <f t="shared" si="15"/>
        <v/>
      </c>
    </row>
    <row r="155" spans="1:36" ht="14.25" x14ac:dyDescent="0.2">
      <c r="A155" s="29" t="s">
        <v>5</v>
      </c>
      <c r="B155" s="30">
        <v>177</v>
      </c>
      <c r="C155" s="42">
        <v>177</v>
      </c>
      <c r="D155" s="42">
        <v>0.65383789999999997</v>
      </c>
      <c r="E155" s="42">
        <v>1.3657250000000001</v>
      </c>
      <c r="F155" s="42">
        <v>0.4798096</v>
      </c>
      <c r="G155" s="42">
        <v>0</v>
      </c>
      <c r="H155" s="42">
        <v>1.5226789999999999</v>
      </c>
      <c r="I155" s="42">
        <v>1.655645</v>
      </c>
      <c r="J155" s="42">
        <v>0.91500309999999996</v>
      </c>
      <c r="K155" s="42">
        <v>1.1044320000000001</v>
      </c>
      <c r="L155" s="42">
        <v>1.0076590000000001</v>
      </c>
      <c r="M155" s="42">
        <v>1.077558</v>
      </c>
      <c r="N155" s="42">
        <v>1.6809400000000001</v>
      </c>
      <c r="O155" s="42">
        <v>0.67624340000000005</v>
      </c>
      <c r="P155" s="42">
        <v>1.62544</v>
      </c>
      <c r="Q155" s="42">
        <v>1.9754959999999998E-2</v>
      </c>
      <c r="R155" s="42">
        <v>1.9048670000000001</v>
      </c>
      <c r="S155" s="42">
        <v>0.96186470000000002</v>
      </c>
      <c r="T155" s="42">
        <v>1.4478770000000001</v>
      </c>
      <c r="U155" s="42">
        <v>0.76796509999999996</v>
      </c>
      <c r="V155" s="42">
        <v>1.984588</v>
      </c>
      <c r="W155" s="42">
        <v>0.11318499999999999</v>
      </c>
      <c r="X155" s="43">
        <v>12.85</v>
      </c>
      <c r="Y155" s="44" t="s">
        <v>87</v>
      </c>
      <c r="Z155" s="44">
        <v>0.52163789868851718</v>
      </c>
      <c r="AA155" s="44">
        <v>0.21763189489182141</v>
      </c>
      <c r="AB155" s="45" t="str">
        <f t="shared" si="14"/>
        <v/>
      </c>
      <c r="AC155" s="46" t="s">
        <v>81</v>
      </c>
      <c r="AD155" s="46">
        <v>0.52625517053613724</v>
      </c>
      <c r="AE155" s="46">
        <v>0.20372035272300726</v>
      </c>
      <c r="AF155" s="46" t="str">
        <f t="shared" si="15"/>
        <v/>
      </c>
      <c r="AJ155">
        <v>2.9209960000000001</v>
      </c>
    </row>
    <row r="156" spans="1:36" ht="14.25" x14ac:dyDescent="0.2">
      <c r="A156" s="29" t="s">
        <v>16</v>
      </c>
      <c r="B156" s="30">
        <v>178</v>
      </c>
      <c r="C156" s="42">
        <v>178</v>
      </c>
      <c r="D156" s="42">
        <v>0.96043029999999996</v>
      </c>
      <c r="E156" s="42">
        <v>2.6531760000000002</v>
      </c>
      <c r="F156" s="42">
        <v>2.0639129999999999</v>
      </c>
      <c r="G156" s="42">
        <v>2.8525779999999998</v>
      </c>
      <c r="H156" s="42">
        <v>2.7307709999999998</v>
      </c>
      <c r="I156" s="42">
        <v>2.7590089999999998</v>
      </c>
      <c r="J156" s="42">
        <v>1.6477889999999999</v>
      </c>
      <c r="K156" s="42">
        <v>2.3382679999999998</v>
      </c>
      <c r="L156" s="42">
        <v>0.80169239999999997</v>
      </c>
      <c r="M156" s="42">
        <v>0.75629840000000004</v>
      </c>
      <c r="N156" s="42">
        <v>2.7590089999999998</v>
      </c>
      <c r="O156" s="42">
        <v>1.7820800000000001</v>
      </c>
      <c r="P156" s="42">
        <v>2.3528950000000002</v>
      </c>
      <c r="Q156" s="42">
        <v>0.53969</v>
      </c>
      <c r="R156" s="42">
        <v>0</v>
      </c>
      <c r="S156" s="42">
        <v>1.934628</v>
      </c>
      <c r="T156" s="42">
        <v>2.3755190000000002</v>
      </c>
      <c r="U156" s="42">
        <v>2.4939209999999998</v>
      </c>
      <c r="V156" s="42">
        <v>3.6301049999999999</v>
      </c>
      <c r="W156" s="42">
        <v>1.5988469999999999</v>
      </c>
      <c r="X156" s="43">
        <v>7.14</v>
      </c>
      <c r="Y156" s="44" t="s">
        <v>88</v>
      </c>
      <c r="Z156" s="44">
        <v>0.82259982019763822</v>
      </c>
      <c r="AA156" s="44">
        <v>0.18525967677347613</v>
      </c>
      <c r="AB156" s="45" t="str">
        <f t="shared" si="14"/>
        <v/>
      </c>
      <c r="AC156" s="46" t="s">
        <v>86</v>
      </c>
      <c r="AD156" s="46">
        <v>0.83896335062797356</v>
      </c>
      <c r="AE156" s="46">
        <v>0.15252290457921519</v>
      </c>
      <c r="AF156" s="46" t="str">
        <f t="shared" si="15"/>
        <v/>
      </c>
    </row>
    <row r="157" spans="1:36" ht="14.25" x14ac:dyDescent="0.2">
      <c r="A157" s="29" t="s">
        <v>4</v>
      </c>
      <c r="B157" s="30">
        <v>179</v>
      </c>
      <c r="C157" s="42">
        <v>179</v>
      </c>
      <c r="D157" s="42">
        <v>3.317539</v>
      </c>
      <c r="E157" s="42">
        <v>3.439346</v>
      </c>
      <c r="F157" s="42">
        <v>0</v>
      </c>
      <c r="G157" s="42">
        <v>4.9476839999999997</v>
      </c>
      <c r="H157" s="42">
        <v>3.827267</v>
      </c>
      <c r="I157" s="42">
        <v>4.106204</v>
      </c>
      <c r="J157" s="42">
        <v>3.264723</v>
      </c>
      <c r="K157" s="42">
        <v>3.931581</v>
      </c>
      <c r="L157" s="42">
        <v>4.637613</v>
      </c>
      <c r="M157" s="42">
        <v>3.8063340000000001</v>
      </c>
      <c r="N157" s="42">
        <v>4.7730610000000002</v>
      </c>
      <c r="O157" s="42">
        <v>2.8831570000000002</v>
      </c>
      <c r="P157" s="42">
        <v>3.5705930000000001</v>
      </c>
      <c r="Q157" s="42">
        <v>4.4333739999999997</v>
      </c>
      <c r="R157" s="42">
        <v>4.2168729999999996</v>
      </c>
      <c r="S157" s="42">
        <v>3.7665169999999999</v>
      </c>
      <c r="T157" s="42">
        <v>3.5301119999999999</v>
      </c>
      <c r="U157" s="42">
        <v>4.1590189999999998</v>
      </c>
      <c r="V157" s="42">
        <v>4.0126340000000003</v>
      </c>
      <c r="W157" s="42">
        <v>3.1604100000000002</v>
      </c>
      <c r="X157" s="43">
        <v>1.34</v>
      </c>
      <c r="Y157" s="44" t="s">
        <v>86</v>
      </c>
      <c r="Z157" s="44">
        <v>0.93741535867120629</v>
      </c>
      <c r="AA157" s="44">
        <v>0.12329673316789312</v>
      </c>
      <c r="AB157" s="45" t="str">
        <f t="shared" si="14"/>
        <v/>
      </c>
      <c r="AC157" s="46" t="s">
        <v>35</v>
      </c>
      <c r="AD157" s="46">
        <v>0.93752110965316038</v>
      </c>
      <c r="AE157" s="46">
        <v>0.12309891805854478</v>
      </c>
      <c r="AF157" s="46" t="str">
        <f t="shared" si="15"/>
        <v/>
      </c>
      <c r="AJ157">
        <v>3.6101930000000002</v>
      </c>
    </row>
    <row r="158" spans="1:36" ht="14.25" x14ac:dyDescent="0.2">
      <c r="A158" s="29" t="s">
        <v>18</v>
      </c>
      <c r="B158" s="30">
        <v>180</v>
      </c>
      <c r="C158" s="42">
        <v>180</v>
      </c>
      <c r="D158" s="42">
        <v>1.5063800000000001</v>
      </c>
      <c r="E158" s="42">
        <v>3.9018600000000001</v>
      </c>
      <c r="F158" s="42">
        <v>3.6071569999999999</v>
      </c>
      <c r="G158" s="42">
        <v>5.1640810000000004</v>
      </c>
      <c r="H158" s="42">
        <v>5.1640810000000004</v>
      </c>
      <c r="I158" s="42">
        <v>2.5723750000000001</v>
      </c>
      <c r="J158" s="42">
        <v>3.3768060000000002</v>
      </c>
      <c r="K158" s="42">
        <v>2.3627030000000002</v>
      </c>
      <c r="L158" s="42">
        <v>5.1640810000000004</v>
      </c>
      <c r="M158" s="42">
        <v>3.5478900000000002</v>
      </c>
      <c r="N158" s="42">
        <v>4.0764829999999996</v>
      </c>
      <c r="O158" s="42">
        <v>2.6491980000000002</v>
      </c>
      <c r="P158" s="42">
        <v>3.9410349999999998</v>
      </c>
      <c r="Q158" s="42">
        <v>4.497223</v>
      </c>
      <c r="R158" s="42">
        <v>4.4332700000000003</v>
      </c>
      <c r="S158" s="42">
        <v>1.848393</v>
      </c>
      <c r="T158" s="42">
        <v>0</v>
      </c>
      <c r="U158" s="42">
        <v>3.6309640000000001</v>
      </c>
      <c r="V158" s="42">
        <v>5.1640810000000004</v>
      </c>
      <c r="W158" s="42">
        <v>4.1871520000000002</v>
      </c>
      <c r="X158" s="43">
        <v>2.1</v>
      </c>
      <c r="Y158" s="44" t="s">
        <v>86</v>
      </c>
      <c r="Z158" s="44">
        <v>1.1832609014405937</v>
      </c>
      <c r="AA158" s="44">
        <v>0.22102132344775188</v>
      </c>
      <c r="AB158" s="45" t="str">
        <f t="shared" si="14"/>
        <v/>
      </c>
      <c r="AC158" s="46" t="s">
        <v>45</v>
      </c>
      <c r="AD158" s="46">
        <v>1.2254726175759592</v>
      </c>
      <c r="AE158" s="46">
        <v>0.16445130686363096</v>
      </c>
      <c r="AF158" s="46" t="str">
        <f t="shared" si="15"/>
        <v/>
      </c>
      <c r="AJ158">
        <v>4.3169360000000001</v>
      </c>
    </row>
    <row r="159" spans="1:36" ht="14.25" x14ac:dyDescent="0.2">
      <c r="A159" s="29" t="s">
        <v>18</v>
      </c>
      <c r="B159" s="30">
        <v>181</v>
      </c>
      <c r="C159" s="42">
        <v>181</v>
      </c>
      <c r="D159" s="42">
        <v>1.6141300000000001</v>
      </c>
      <c r="E159" s="42">
        <v>2.0693860000000002</v>
      </c>
      <c r="F159" s="42">
        <v>3.9856859999999998</v>
      </c>
      <c r="G159" s="42">
        <v>4.4064259999999997</v>
      </c>
      <c r="H159" s="42">
        <v>4.2318030000000002</v>
      </c>
      <c r="I159" s="42">
        <v>3.7067489999999998</v>
      </c>
      <c r="J159" s="42">
        <v>3.1442049999999999</v>
      </c>
      <c r="K159" s="42">
        <v>3.516359</v>
      </c>
      <c r="L159" s="42">
        <v>4.4064259999999997</v>
      </c>
      <c r="M159" s="42">
        <v>4.4064259999999997</v>
      </c>
      <c r="N159" s="42">
        <v>2.0566070000000001</v>
      </c>
      <c r="O159" s="42">
        <v>3.9856859999999998</v>
      </c>
      <c r="P159" s="42">
        <v>3.6177609999999998</v>
      </c>
      <c r="Q159" s="42">
        <v>4.2318030000000002</v>
      </c>
      <c r="R159" s="42">
        <v>3.8110629999999999</v>
      </c>
      <c r="S159" s="42">
        <v>1.0641419999999999</v>
      </c>
      <c r="T159" s="42">
        <v>0</v>
      </c>
      <c r="U159" s="42">
        <v>2.5165220000000001</v>
      </c>
      <c r="V159" s="42">
        <v>4.0963539999999998</v>
      </c>
      <c r="W159" s="42">
        <v>4.4064259999999997</v>
      </c>
      <c r="X159" s="43">
        <v>2.69</v>
      </c>
      <c r="Y159" s="44" t="s">
        <v>49</v>
      </c>
      <c r="Z159" s="44">
        <v>0.91331055600870248</v>
      </c>
      <c r="AA159" s="44">
        <v>0.46504974151448997</v>
      </c>
      <c r="AB159" s="45">
        <f t="shared" si="14"/>
        <v>1</v>
      </c>
      <c r="AC159" s="46" t="s">
        <v>43</v>
      </c>
      <c r="AD159" s="46">
        <v>0.92930785351799117</v>
      </c>
      <c r="AE159" s="46">
        <v>0.44614553405269852</v>
      </c>
      <c r="AF159" s="46" t="str">
        <f t="shared" si="15"/>
        <v/>
      </c>
    </row>
    <row r="160" spans="1:36" ht="14.25" x14ac:dyDescent="0.2">
      <c r="A160" s="29" t="s">
        <v>12</v>
      </c>
      <c r="B160" s="30">
        <v>182</v>
      </c>
      <c r="C160" s="42">
        <v>182</v>
      </c>
      <c r="D160" s="42">
        <v>0.55810689999999996</v>
      </c>
      <c r="E160" s="42">
        <v>1.0640320000000001</v>
      </c>
      <c r="F160" s="42">
        <v>2.322247</v>
      </c>
      <c r="G160" s="42">
        <v>0.52084549999999996</v>
      </c>
      <c r="H160" s="42">
        <v>3.2680400000000001</v>
      </c>
      <c r="I160" s="42">
        <v>1.5618190000000001</v>
      </c>
      <c r="J160" s="42">
        <v>1.539418</v>
      </c>
      <c r="K160" s="42">
        <v>2.131856</v>
      </c>
      <c r="L160" s="42">
        <v>0.63530489999999995</v>
      </c>
      <c r="M160" s="42">
        <v>2.1396890000000002</v>
      </c>
      <c r="N160" s="42">
        <v>0</v>
      </c>
      <c r="O160" s="42">
        <v>1.166714</v>
      </c>
      <c r="P160" s="42">
        <v>3.7698339999999999</v>
      </c>
      <c r="Q160" s="42">
        <v>0.3885267</v>
      </c>
      <c r="R160" s="42">
        <v>1.310149</v>
      </c>
      <c r="S160" s="42">
        <v>0.73263290000000003</v>
      </c>
      <c r="T160" s="42">
        <v>0.34951700000000002</v>
      </c>
      <c r="U160" s="42">
        <v>0.79943949999999997</v>
      </c>
      <c r="V160" s="42">
        <v>1.261873</v>
      </c>
      <c r="W160" s="42">
        <v>2.5764040000000001</v>
      </c>
      <c r="X160" s="43">
        <v>11.77</v>
      </c>
      <c r="Y160" s="44" t="s">
        <v>88</v>
      </c>
      <c r="Z160" s="44">
        <v>0.90652160249947378</v>
      </c>
      <c r="AA160" s="44">
        <v>0.1623711524028589</v>
      </c>
      <c r="AB160" s="45" t="str">
        <f t="shared" si="14"/>
        <v/>
      </c>
      <c r="AC160" s="46" t="s">
        <v>49</v>
      </c>
      <c r="AD160" s="46">
        <v>0.91786059867278413</v>
      </c>
      <c r="AE160" s="46">
        <v>0.14128556299088954</v>
      </c>
      <c r="AF160" s="46" t="str">
        <f t="shared" si="15"/>
        <v/>
      </c>
    </row>
    <row r="161" spans="1:32" ht="14.25" x14ac:dyDescent="0.2">
      <c r="A161" s="29" t="s">
        <v>14</v>
      </c>
      <c r="B161" s="30">
        <v>183</v>
      </c>
      <c r="C161" s="42">
        <v>183</v>
      </c>
      <c r="D161" s="42">
        <v>3.364906</v>
      </c>
      <c r="E161" s="42">
        <v>4.3714500000000003</v>
      </c>
      <c r="F161" s="42">
        <v>5.2129310000000002</v>
      </c>
      <c r="G161" s="42">
        <v>4.5460729999999998</v>
      </c>
      <c r="H161" s="42">
        <v>5.2129310000000002</v>
      </c>
      <c r="I161" s="42">
        <v>4.9668140000000003</v>
      </c>
      <c r="J161" s="42">
        <v>3.2352660000000002</v>
      </c>
      <c r="K161" s="42">
        <v>5.2129310000000002</v>
      </c>
      <c r="L161" s="42">
        <v>4.5460729999999998</v>
      </c>
      <c r="M161" s="42">
        <v>3.5427490000000001</v>
      </c>
      <c r="N161" s="42">
        <v>5.2129310000000002</v>
      </c>
      <c r="O161" s="42">
        <v>4.3714500000000003</v>
      </c>
      <c r="P161" s="42">
        <v>0</v>
      </c>
      <c r="Q161" s="42">
        <v>3.5691440000000001</v>
      </c>
      <c r="R161" s="42">
        <v>3.7392880000000002</v>
      </c>
      <c r="S161" s="42">
        <v>4.1600279999999996</v>
      </c>
      <c r="T161" s="42">
        <v>3.8792149999999999</v>
      </c>
      <c r="U161" s="42">
        <v>4.0317639999999999</v>
      </c>
      <c r="V161" s="42">
        <v>5.2129310000000002</v>
      </c>
      <c r="W161" s="42">
        <v>4.5460729999999998</v>
      </c>
      <c r="X161" s="43">
        <v>1.19</v>
      </c>
      <c r="Y161" s="44" t="s">
        <v>87</v>
      </c>
      <c r="Z161" s="44">
        <v>1.0029476289027783</v>
      </c>
      <c r="AA161" s="44">
        <v>0.24147508420704739</v>
      </c>
      <c r="AB161" s="45" t="str">
        <f t="shared" si="14"/>
        <v/>
      </c>
      <c r="AC161" s="46" t="s">
        <v>84</v>
      </c>
      <c r="AD161" s="46">
        <v>1.0174127226563927</v>
      </c>
      <c r="AE161" s="46">
        <v>0.21943752820591458</v>
      </c>
      <c r="AF161" s="46" t="str">
        <f t="shared" si="15"/>
        <v/>
      </c>
    </row>
    <row r="162" spans="1:32" ht="14.25" x14ac:dyDescent="0.2">
      <c r="A162" s="29" t="s">
        <v>2</v>
      </c>
      <c r="B162" s="30">
        <v>184</v>
      </c>
      <c r="C162" s="42">
        <v>184</v>
      </c>
      <c r="D162" s="42">
        <v>0</v>
      </c>
      <c r="E162" s="42">
        <v>0.54710440000000005</v>
      </c>
      <c r="F162" s="42">
        <v>2.1040290000000001</v>
      </c>
      <c r="G162" s="42">
        <v>1.24197</v>
      </c>
      <c r="H162" s="42">
        <v>0.77498259999999997</v>
      </c>
      <c r="I162" s="42">
        <v>0.65232380000000001</v>
      </c>
      <c r="J162" s="42">
        <v>0.6737611</v>
      </c>
      <c r="K162" s="42">
        <v>0.52497170000000004</v>
      </c>
      <c r="L162" s="42">
        <v>1.006054</v>
      </c>
      <c r="M162" s="42">
        <v>0.26706760000000002</v>
      </c>
      <c r="N162" s="42">
        <v>0.93189860000000002</v>
      </c>
      <c r="O162" s="42">
        <v>1.24197</v>
      </c>
      <c r="P162" s="42">
        <v>3.0603790000000002</v>
      </c>
      <c r="Q162" s="42">
        <v>0.24513750000000001</v>
      </c>
      <c r="R162" s="42">
        <v>0.56397410000000003</v>
      </c>
      <c r="S162" s="42">
        <v>0.50311839999999997</v>
      </c>
      <c r="T162" s="42">
        <v>1.2651699999999999</v>
      </c>
      <c r="U162" s="42">
        <v>0.53514740000000005</v>
      </c>
      <c r="V162" s="42">
        <v>0.82376380000000005</v>
      </c>
      <c r="W162" s="42">
        <v>0.37814300000000001</v>
      </c>
      <c r="X162" s="43">
        <v>15.75</v>
      </c>
      <c r="Y162" s="44" t="s">
        <v>87</v>
      </c>
      <c r="Z162" s="44">
        <v>0.63435519737865398</v>
      </c>
      <c r="AA162" s="44">
        <v>0.12417387065481569</v>
      </c>
      <c r="AB162" s="45" t="str">
        <f t="shared" si="14"/>
        <v/>
      </c>
      <c r="AC162" s="46" t="s">
        <v>36</v>
      </c>
      <c r="AD162" s="46">
        <v>0.65109373671728732</v>
      </c>
      <c r="AE162" s="46">
        <v>7.7343749793442412E-2</v>
      </c>
      <c r="AF162" s="46" t="str">
        <f t="shared" si="15"/>
        <v/>
      </c>
    </row>
    <row r="163" spans="1:32" ht="14.25" x14ac:dyDescent="0.2">
      <c r="A163" s="29" t="s">
        <v>2</v>
      </c>
      <c r="B163" s="30">
        <v>185</v>
      </c>
      <c r="C163" s="42">
        <v>185</v>
      </c>
      <c r="D163" s="42">
        <v>0</v>
      </c>
      <c r="E163" s="42">
        <v>1.2541340000000001</v>
      </c>
      <c r="F163" s="42">
        <v>2.267862</v>
      </c>
      <c r="G163" s="42">
        <v>1.496691</v>
      </c>
      <c r="H163" s="42">
        <v>2.0092279999999998</v>
      </c>
      <c r="I163" s="42">
        <v>1.727041</v>
      </c>
      <c r="J163" s="42">
        <v>0.59445939999999997</v>
      </c>
      <c r="K163" s="42">
        <v>0.86265190000000003</v>
      </c>
      <c r="L163" s="42">
        <v>1.906874</v>
      </c>
      <c r="M163" s="42">
        <v>2.4096660000000001</v>
      </c>
      <c r="N163" s="42">
        <v>0.84967729999999997</v>
      </c>
      <c r="O163" s="42">
        <v>0.91546780000000005</v>
      </c>
      <c r="P163" s="42">
        <v>2.2310620000000001</v>
      </c>
      <c r="Q163" s="42">
        <v>0.2226062</v>
      </c>
      <c r="R163" s="42">
        <v>1.1365609999999999</v>
      </c>
      <c r="S163" s="42">
        <v>0.27577819999999997</v>
      </c>
      <c r="T163" s="42">
        <v>0.5414428</v>
      </c>
      <c r="U163" s="42">
        <v>0.89933399999999997</v>
      </c>
      <c r="V163" s="42">
        <v>1.711673</v>
      </c>
      <c r="W163" s="42">
        <v>1.1494450000000001</v>
      </c>
      <c r="X163" s="43">
        <v>12.3</v>
      </c>
      <c r="Y163" s="44" t="s">
        <v>52</v>
      </c>
      <c r="Z163" s="44">
        <v>0.68402923437158181</v>
      </c>
      <c r="AA163" s="44">
        <v>5.5274905069012281E-2</v>
      </c>
      <c r="AB163" s="45" t="str">
        <f t="shared" si="14"/>
        <v/>
      </c>
      <c r="AC163" s="46" t="s">
        <v>33</v>
      </c>
      <c r="AD163" s="46">
        <v>0.68439166538324658</v>
      </c>
      <c r="AE163" s="46">
        <v>5.4273519853513877E-2</v>
      </c>
      <c r="AF163" s="46" t="str">
        <f t="shared" si="15"/>
        <v/>
      </c>
    </row>
    <row r="164" spans="1:32" ht="14.25" x14ac:dyDescent="0.2">
      <c r="A164" s="29" t="s">
        <v>12</v>
      </c>
      <c r="B164" s="30">
        <v>186</v>
      </c>
      <c r="C164" s="42">
        <v>186</v>
      </c>
      <c r="D164" s="42">
        <v>3.9485220000000001</v>
      </c>
      <c r="E164" s="42">
        <v>3.8616600000000001</v>
      </c>
      <c r="F164" s="42">
        <v>3.8616600000000001</v>
      </c>
      <c r="G164" s="42">
        <v>5.5054460000000001</v>
      </c>
      <c r="H164" s="42">
        <v>4.4178490000000004</v>
      </c>
      <c r="I164" s="42">
        <v>3.6870370000000001</v>
      </c>
      <c r="J164" s="42">
        <v>4.1717310000000003</v>
      </c>
      <c r="K164" s="42">
        <v>1.4943900000000001</v>
      </c>
      <c r="L164" s="42">
        <v>4.1077769999999996</v>
      </c>
      <c r="M164" s="42">
        <v>3.1903229999999998</v>
      </c>
      <c r="N164" s="42">
        <v>0</v>
      </c>
      <c r="O164" s="42">
        <v>3.9035389999999999</v>
      </c>
      <c r="P164" s="42">
        <v>4.2432259999999999</v>
      </c>
      <c r="Q164" s="42">
        <v>4.3242789999999998</v>
      </c>
      <c r="R164" s="42">
        <v>3.4081009999999998</v>
      </c>
      <c r="S164" s="42">
        <v>3.4614980000000002</v>
      </c>
      <c r="T164" s="42">
        <v>3.8616600000000001</v>
      </c>
      <c r="U164" s="42">
        <v>3.2974320000000001</v>
      </c>
      <c r="V164" s="42">
        <v>3.401745</v>
      </c>
      <c r="W164" s="42">
        <v>4.528518</v>
      </c>
      <c r="X164" s="43">
        <v>1.64</v>
      </c>
      <c r="Y164" s="44" t="s">
        <v>50</v>
      </c>
      <c r="Z164" s="44">
        <v>1.0734798191183763</v>
      </c>
      <c r="AA164" s="44">
        <v>7.2054167570728384E-2</v>
      </c>
      <c r="AB164" s="45" t="str">
        <f t="shared" si="14"/>
        <v/>
      </c>
      <c r="AC164" s="46" t="s">
        <v>47</v>
      </c>
      <c r="AD164" s="46">
        <v>1.0912388913569029</v>
      </c>
      <c r="AE164" s="46">
        <v>4.1097329055813446E-2</v>
      </c>
      <c r="AF164" s="46" t="str">
        <f t="shared" si="15"/>
        <v/>
      </c>
    </row>
    <row r="165" spans="1:32" ht="14.25" x14ac:dyDescent="0.2">
      <c r="A165" s="29" t="s">
        <v>2</v>
      </c>
      <c r="B165" s="30">
        <v>187</v>
      </c>
      <c r="C165" s="42">
        <v>187</v>
      </c>
      <c r="D165" s="42">
        <v>0</v>
      </c>
      <c r="E165" s="42">
        <v>3.0523929999999999</v>
      </c>
      <c r="F165" s="42">
        <v>2.7048739999999998</v>
      </c>
      <c r="G165" s="42">
        <v>2.9995769999999999</v>
      </c>
      <c r="H165" s="42">
        <v>3.7474880000000002</v>
      </c>
      <c r="I165" s="42">
        <v>0.57615970000000005</v>
      </c>
      <c r="J165" s="42">
        <v>3.141381</v>
      </c>
      <c r="K165" s="42">
        <v>3.5949399999999998</v>
      </c>
      <c r="L165" s="42">
        <v>3.284869</v>
      </c>
      <c r="M165" s="42">
        <v>3.4374169999999999</v>
      </c>
      <c r="N165" s="42">
        <v>3.6664349999999999</v>
      </c>
      <c r="O165" s="42">
        <v>3.0806309999999999</v>
      </c>
      <c r="P165" s="42">
        <v>2.6527069999999999</v>
      </c>
      <c r="Q165" s="42">
        <v>2.8641290000000001</v>
      </c>
      <c r="R165" s="42">
        <v>3.5309870000000001</v>
      </c>
      <c r="S165" s="42">
        <v>2.4073829999999998</v>
      </c>
      <c r="T165" s="42">
        <v>3.6664349999999999</v>
      </c>
      <c r="U165" s="42">
        <v>2.5302509999999998</v>
      </c>
      <c r="V165" s="42">
        <v>3.4731329999999998</v>
      </c>
      <c r="W165" s="42">
        <v>3.8410579999999999</v>
      </c>
      <c r="X165" s="43">
        <v>2.8</v>
      </c>
      <c r="Y165" s="44" t="s">
        <v>33</v>
      </c>
      <c r="Z165" s="44">
        <v>0.66200205672931811</v>
      </c>
      <c r="AA165" s="44">
        <v>0.53467520062687546</v>
      </c>
      <c r="AB165" s="45">
        <f t="shared" si="14"/>
        <v>1</v>
      </c>
      <c r="AC165" s="46" t="s">
        <v>51</v>
      </c>
      <c r="AD165" s="46">
        <v>0.72092402909725262</v>
      </c>
      <c r="AE165" s="46">
        <v>0.44815574741319264</v>
      </c>
      <c r="AF165" s="46" t="str">
        <f t="shared" si="15"/>
        <v/>
      </c>
    </row>
    <row r="166" spans="1:32" ht="14.25" x14ac:dyDescent="0.2">
      <c r="A166" s="29" t="s">
        <v>18</v>
      </c>
      <c r="B166" s="30">
        <v>188</v>
      </c>
      <c r="C166" s="42">
        <v>188</v>
      </c>
      <c r="D166" s="42">
        <v>0.39426260000000002</v>
      </c>
      <c r="E166" s="42">
        <v>0.93662730000000005</v>
      </c>
      <c r="F166" s="42">
        <v>0.1104115</v>
      </c>
      <c r="G166" s="42">
        <v>0.54469920000000005</v>
      </c>
      <c r="H166" s="42">
        <v>1.0562050000000001</v>
      </c>
      <c r="I166" s="42">
        <v>1.041695</v>
      </c>
      <c r="J166" s="42">
        <v>0.31568160000000001</v>
      </c>
      <c r="K166" s="42">
        <v>0.23336470000000001</v>
      </c>
      <c r="L166" s="42">
        <v>0.2122819</v>
      </c>
      <c r="M166" s="42">
        <v>0.90402009999999999</v>
      </c>
      <c r="N166" s="42">
        <v>0.53218330000000003</v>
      </c>
      <c r="O166" s="42">
        <v>-0.174623</v>
      </c>
      <c r="P166" s="42">
        <v>1.8069200000000001</v>
      </c>
      <c r="Q166" s="42">
        <v>0.30422840000000001</v>
      </c>
      <c r="R166" s="42">
        <v>0.49546509999999999</v>
      </c>
      <c r="S166" s="42">
        <v>0.42692910000000001</v>
      </c>
      <c r="T166" s="42">
        <v>0</v>
      </c>
      <c r="U166" s="42">
        <v>0.82328409999999996</v>
      </c>
      <c r="V166" s="42">
        <v>0.54049840000000005</v>
      </c>
      <c r="W166" s="42">
        <v>0.66814779999999996</v>
      </c>
      <c r="X166" s="43">
        <v>16.63</v>
      </c>
      <c r="Y166" s="44" t="s">
        <v>87</v>
      </c>
      <c r="Z166" s="44">
        <v>0.38830882576365633</v>
      </c>
      <c r="AA166" s="44">
        <v>0.21324867566946998</v>
      </c>
      <c r="AB166" s="45" t="str">
        <f t="shared" si="14"/>
        <v/>
      </c>
      <c r="AC166" s="46" t="s">
        <v>42</v>
      </c>
      <c r="AD166" s="46">
        <v>0.39256575996740728</v>
      </c>
      <c r="AE166" s="46">
        <v>0.19590419959530203</v>
      </c>
      <c r="AF166" s="46" t="str">
        <f t="shared" si="15"/>
        <v/>
      </c>
    </row>
    <row r="167" spans="1:32" ht="14.25" x14ac:dyDescent="0.2">
      <c r="A167" s="29" t="s">
        <v>18</v>
      </c>
      <c r="B167" s="30">
        <v>189</v>
      </c>
      <c r="C167" s="42">
        <v>189</v>
      </c>
      <c r="D167" s="42">
        <v>1.894949</v>
      </c>
      <c r="E167" s="42">
        <v>3.2425549999999999</v>
      </c>
      <c r="F167" s="42">
        <v>0.19975180000000001</v>
      </c>
      <c r="G167" s="42">
        <v>3.2953709999999998</v>
      </c>
      <c r="H167" s="42">
        <v>3.9094120000000001</v>
      </c>
      <c r="I167" s="42">
        <v>2.4821279999999999</v>
      </c>
      <c r="J167" s="42">
        <v>3.9094120000000001</v>
      </c>
      <c r="K167" s="42">
        <v>2.9964379999999999</v>
      </c>
      <c r="L167" s="42">
        <v>3.2425549999999999</v>
      </c>
      <c r="M167" s="42">
        <v>2.2897029999999998</v>
      </c>
      <c r="N167" s="42">
        <v>2.4678450000000001</v>
      </c>
      <c r="O167" s="42">
        <v>1.7094370000000001</v>
      </c>
      <c r="P167" s="42">
        <v>2.9324840000000001</v>
      </c>
      <c r="Q167" s="42">
        <v>3.9094120000000001</v>
      </c>
      <c r="R167" s="42">
        <v>3.4171779999999998</v>
      </c>
      <c r="S167" s="42">
        <v>0.69917899999999999</v>
      </c>
      <c r="T167" s="42">
        <v>0</v>
      </c>
      <c r="U167" s="42">
        <v>2.0506440000000001</v>
      </c>
      <c r="V167" s="42">
        <v>4.3301530000000001</v>
      </c>
      <c r="W167" s="42">
        <v>3.5697260000000002</v>
      </c>
      <c r="X167" s="43">
        <v>4.33</v>
      </c>
      <c r="Y167" s="44" t="s">
        <v>86</v>
      </c>
      <c r="Z167" s="44">
        <v>0.9922701802236199</v>
      </c>
      <c r="AA167" s="44">
        <v>0.32471845460602211</v>
      </c>
      <c r="AB167" s="45" t="str">
        <f t="shared" si="14"/>
        <v/>
      </c>
      <c r="AC167" s="46" t="s">
        <v>49</v>
      </c>
      <c r="AD167" s="46">
        <v>1.035643148050623</v>
      </c>
      <c r="AE167" s="46">
        <v>0.26439398243131146</v>
      </c>
      <c r="AF167" s="46" t="str">
        <f t="shared" si="15"/>
        <v/>
      </c>
    </row>
    <row r="168" spans="1:32" ht="14.25" x14ac:dyDescent="0.2">
      <c r="A168" s="29" t="s">
        <v>11</v>
      </c>
      <c r="B168" s="30">
        <v>190</v>
      </c>
      <c r="C168" s="42">
        <v>190</v>
      </c>
      <c r="D168" s="42">
        <v>3.880233</v>
      </c>
      <c r="E168" s="42">
        <v>3.337685</v>
      </c>
      <c r="F168" s="42">
        <v>4.7932079999999999</v>
      </c>
      <c r="G168" s="42">
        <v>4.7932079999999999</v>
      </c>
      <c r="H168" s="42">
        <v>1.1013010000000001</v>
      </c>
      <c r="I168" s="42">
        <v>5.2139480000000002</v>
      </c>
      <c r="J168" s="42">
        <v>4.7932079999999999</v>
      </c>
      <c r="K168" s="42">
        <v>1.1195889999999999</v>
      </c>
      <c r="L168" s="42">
        <v>4.3724670000000003</v>
      </c>
      <c r="M168" s="42">
        <v>0</v>
      </c>
      <c r="N168" s="42">
        <v>1.0862449999999999</v>
      </c>
      <c r="O168" s="42">
        <v>4.7932079999999999</v>
      </c>
      <c r="P168" s="42">
        <v>4.3724670000000003</v>
      </c>
      <c r="Q168" s="42">
        <v>4.7932079999999999</v>
      </c>
      <c r="R168" s="42">
        <v>5.4600650000000002</v>
      </c>
      <c r="S168" s="42">
        <v>4.0623959999999997</v>
      </c>
      <c r="T168" s="42">
        <v>2.0789230000000001</v>
      </c>
      <c r="U168" s="42">
        <v>1.2305440000000001</v>
      </c>
      <c r="V168" s="42">
        <v>4.1263500000000004</v>
      </c>
      <c r="W168" s="42">
        <v>3.337685</v>
      </c>
      <c r="X168" s="43">
        <v>3.92</v>
      </c>
      <c r="Y168" s="44" t="s">
        <v>50</v>
      </c>
      <c r="Z168" s="44">
        <v>1.2725647853940565</v>
      </c>
      <c r="AA168" s="44">
        <v>0.40195604312863503</v>
      </c>
      <c r="AB168" s="45" t="str">
        <f t="shared" si="14"/>
        <v/>
      </c>
      <c r="AC168" s="46" t="s">
        <v>46</v>
      </c>
      <c r="AD168" s="46">
        <v>1.2791878276173925</v>
      </c>
      <c r="AE168" s="46">
        <v>0.39571482450417877</v>
      </c>
      <c r="AF168" s="46" t="str">
        <f t="shared" si="15"/>
        <v/>
      </c>
    </row>
    <row r="169" spans="1:32" ht="14.25" x14ac:dyDescent="0.2">
      <c r="A169" s="29" t="s">
        <v>16</v>
      </c>
      <c r="B169" s="30">
        <v>191</v>
      </c>
      <c r="C169" s="42">
        <v>191</v>
      </c>
      <c r="D169" s="42">
        <v>0.91768459999999996</v>
      </c>
      <c r="E169" s="42">
        <v>2.104085</v>
      </c>
      <c r="F169" s="42">
        <v>3.249536</v>
      </c>
      <c r="G169" s="42">
        <v>3.249536</v>
      </c>
      <c r="H169" s="42">
        <v>0.9664876</v>
      </c>
      <c r="I169" s="42">
        <v>1.678763</v>
      </c>
      <c r="J169" s="42">
        <v>0.12571309999999999</v>
      </c>
      <c r="K169" s="42">
        <v>4.2264650000000001</v>
      </c>
      <c r="L169" s="42">
        <v>-0.30968810000000002</v>
      </c>
      <c r="M169" s="42">
        <v>1.7479800000000001</v>
      </c>
      <c r="N169" s="42">
        <v>0.72509400000000002</v>
      </c>
      <c r="O169" s="42">
        <v>0.39085120000000001</v>
      </c>
      <c r="P169" s="42">
        <v>4.6472049999999996</v>
      </c>
      <c r="Q169" s="42">
        <v>0.69728760000000001</v>
      </c>
      <c r="R169" s="42">
        <v>0</v>
      </c>
      <c r="S169" s="42">
        <v>1.14964</v>
      </c>
      <c r="T169" s="42">
        <v>1.1401699999999999</v>
      </c>
      <c r="U169" s="42">
        <v>3.249536</v>
      </c>
      <c r="V169" s="42">
        <v>0.5911653</v>
      </c>
      <c r="W169" s="42">
        <v>-1.0441229999999999E-2</v>
      </c>
      <c r="X169" s="43">
        <v>9.89</v>
      </c>
      <c r="Y169" s="44" t="s">
        <v>86</v>
      </c>
      <c r="Z169" s="44">
        <v>1.2426452002214687</v>
      </c>
      <c r="AA169" s="44">
        <v>0.24374355582160123</v>
      </c>
      <c r="AB169" s="45" t="str">
        <f t="shared" si="14"/>
        <v/>
      </c>
      <c r="AC169" s="46" t="s">
        <v>35</v>
      </c>
      <c r="AD169" s="46">
        <v>1.2579423560958427</v>
      </c>
      <c r="AE169" s="46">
        <v>0.22500968364142179</v>
      </c>
      <c r="AF169" s="46" t="str">
        <f t="shared" si="15"/>
        <v/>
      </c>
    </row>
    <row r="170" spans="1:32" ht="14.25" x14ac:dyDescent="0.2">
      <c r="A170" s="29" t="s">
        <v>10</v>
      </c>
      <c r="B170" s="30">
        <v>192</v>
      </c>
      <c r="C170" s="42">
        <v>192</v>
      </c>
      <c r="D170" s="42">
        <v>1.5159499999999999</v>
      </c>
      <c r="E170" s="42">
        <v>3.7493820000000002</v>
      </c>
      <c r="F170" s="42">
        <v>1.0333650000000001</v>
      </c>
      <c r="G170" s="42">
        <v>0.38345940000000001</v>
      </c>
      <c r="H170" s="42">
        <v>4.1701230000000002</v>
      </c>
      <c r="I170" s="42">
        <v>1.219041</v>
      </c>
      <c r="J170" s="42">
        <v>0.2866805</v>
      </c>
      <c r="K170" s="42">
        <v>1.495244</v>
      </c>
      <c r="L170" s="42">
        <v>0</v>
      </c>
      <c r="M170" s="42">
        <v>3.1540189999999999</v>
      </c>
      <c r="N170" s="42">
        <v>0.98998989999999998</v>
      </c>
      <c r="O170" s="42">
        <v>3.7035560000000002E-2</v>
      </c>
      <c r="P170" s="42">
        <v>5.011603</v>
      </c>
      <c r="Q170" s="42">
        <v>1.145073</v>
      </c>
      <c r="R170" s="42">
        <v>1.092662</v>
      </c>
      <c r="S170" s="42">
        <v>1.30419</v>
      </c>
      <c r="T170" s="42">
        <v>1.1705449999999999</v>
      </c>
      <c r="U170" s="42">
        <v>2.329367</v>
      </c>
      <c r="V170" s="42">
        <v>4.5908629999999997</v>
      </c>
      <c r="W170" s="42">
        <v>2.415667</v>
      </c>
      <c r="X170" s="43">
        <v>9.3699999999999992</v>
      </c>
      <c r="Y170" s="44" t="s">
        <v>34</v>
      </c>
      <c r="Z170" s="44">
        <v>0.99400132173297762</v>
      </c>
      <c r="AA170" s="44">
        <v>0.55012101106195788</v>
      </c>
      <c r="AB170" s="45">
        <f t="shared" si="14"/>
        <v>1</v>
      </c>
      <c r="AC170" s="46" t="s">
        <v>42</v>
      </c>
      <c r="AD170" s="46">
        <v>1.1683175915696309</v>
      </c>
      <c r="AE170" s="46">
        <v>0.37849644284684431</v>
      </c>
      <c r="AF170" s="46" t="str">
        <f t="shared" si="15"/>
        <v/>
      </c>
    </row>
    <row r="171" spans="1:32" ht="14.25" x14ac:dyDescent="0.2">
      <c r="A171" s="29" t="s">
        <v>11</v>
      </c>
      <c r="B171" s="30">
        <v>193</v>
      </c>
      <c r="C171" s="42">
        <v>193</v>
      </c>
      <c r="D171" s="42">
        <v>4.3896110000000004</v>
      </c>
      <c r="E171" s="42">
        <v>4.8103509999999998</v>
      </c>
      <c r="F171" s="42">
        <v>3.9688699999999999</v>
      </c>
      <c r="G171" s="42">
        <v>4.8103509999999998</v>
      </c>
      <c r="H171" s="42">
        <v>1.57633</v>
      </c>
      <c r="I171" s="42">
        <v>4.8103509999999998</v>
      </c>
      <c r="J171" s="42">
        <v>3.722753</v>
      </c>
      <c r="K171" s="42">
        <v>1.4491890000000001</v>
      </c>
      <c r="L171" s="42">
        <v>3.8334220000000001</v>
      </c>
      <c r="M171" s="42">
        <v>0</v>
      </c>
      <c r="N171" s="42">
        <v>0.8514408</v>
      </c>
      <c r="O171" s="42">
        <v>4.1434939999999996</v>
      </c>
      <c r="P171" s="42">
        <v>4.3896110000000004</v>
      </c>
      <c r="Q171" s="42">
        <v>3.9688699999999999</v>
      </c>
      <c r="R171" s="42">
        <v>4.5002800000000001</v>
      </c>
      <c r="S171" s="42">
        <v>4.0795399999999997</v>
      </c>
      <c r="T171" s="42">
        <v>4.3896110000000004</v>
      </c>
      <c r="U171" s="42">
        <v>2.158096</v>
      </c>
      <c r="V171" s="42">
        <v>4.8103509999999998</v>
      </c>
      <c r="W171" s="42">
        <v>4.1434939999999996</v>
      </c>
      <c r="X171" s="43">
        <v>2.81</v>
      </c>
      <c r="Y171" s="44" t="s">
        <v>87</v>
      </c>
      <c r="Z171" s="44">
        <v>1.3320711219947896</v>
      </c>
      <c r="AA171" s="44">
        <v>0.13330757644673308</v>
      </c>
      <c r="AB171" s="45" t="str">
        <f t="shared" si="14"/>
        <v/>
      </c>
      <c r="AC171" s="46" t="s">
        <v>50</v>
      </c>
      <c r="AD171" s="46">
        <v>1.3371149120295898</v>
      </c>
      <c r="AE171" s="46">
        <v>0.12673181550132132</v>
      </c>
      <c r="AF171" s="46" t="str">
        <f t="shared" si="15"/>
        <v/>
      </c>
    </row>
    <row r="172" spans="1:32" ht="14.25" x14ac:dyDescent="0.2">
      <c r="A172" s="29" t="s">
        <v>11</v>
      </c>
      <c r="B172" s="30">
        <v>194</v>
      </c>
      <c r="C172" s="42">
        <v>194</v>
      </c>
      <c r="D172" s="42">
        <v>4.4696389999999999</v>
      </c>
      <c r="E172" s="42">
        <v>2.5405600000000002</v>
      </c>
      <c r="F172" s="42">
        <v>4.4696389999999999</v>
      </c>
      <c r="G172" s="42">
        <v>4.0488989999999996</v>
      </c>
      <c r="H172" s="42">
        <v>0.94046180000000001</v>
      </c>
      <c r="I172" s="42">
        <v>4.8903790000000003</v>
      </c>
      <c r="J172" s="42">
        <v>3.4927100000000002</v>
      </c>
      <c r="K172" s="42">
        <v>-0.10428610000000001</v>
      </c>
      <c r="L172" s="42">
        <v>4.4696389999999999</v>
      </c>
      <c r="M172" s="42">
        <v>0</v>
      </c>
      <c r="N172" s="42">
        <v>0.1122619</v>
      </c>
      <c r="O172" s="42">
        <v>3.3820410000000001</v>
      </c>
      <c r="P172" s="42">
        <v>3.9134500000000001</v>
      </c>
      <c r="Q172" s="42">
        <v>3.2884709999999999</v>
      </c>
      <c r="R172" s="42">
        <v>4.0488989999999996</v>
      </c>
      <c r="S172" s="42">
        <v>3.8742760000000001</v>
      </c>
      <c r="T172" s="42">
        <v>2.2155010000000002</v>
      </c>
      <c r="U172" s="42">
        <v>0.59331440000000002</v>
      </c>
      <c r="V172" s="42">
        <v>2.3659370000000002</v>
      </c>
      <c r="W172" s="42">
        <v>2.5405600000000002</v>
      </c>
      <c r="X172" s="43">
        <v>4.93</v>
      </c>
      <c r="Y172" s="44" t="s">
        <v>50</v>
      </c>
      <c r="Z172" s="44">
        <v>1.1202633760333591</v>
      </c>
      <c r="AA172" s="44">
        <v>0.51529940016199849</v>
      </c>
      <c r="AB172" s="45" t="str">
        <f t="shared" si="14"/>
        <v/>
      </c>
      <c r="AC172" s="46" t="s">
        <v>39</v>
      </c>
      <c r="AD172" s="46">
        <v>1.1371799778724561</v>
      </c>
      <c r="AE172" s="46">
        <v>0.50055037658518176</v>
      </c>
      <c r="AF172" s="46" t="str">
        <f t="shared" si="15"/>
        <v/>
      </c>
    </row>
    <row r="173" spans="1:32" ht="14.25" x14ac:dyDescent="0.2">
      <c r="A173" s="29" t="s">
        <v>18</v>
      </c>
      <c r="B173" s="30">
        <v>195</v>
      </c>
      <c r="C173" s="42">
        <v>195</v>
      </c>
      <c r="D173" s="42">
        <v>0.73255400000000004</v>
      </c>
      <c r="E173" s="42">
        <v>0.83999109999999999</v>
      </c>
      <c r="F173" s="42">
        <v>0.71172650000000004</v>
      </c>
      <c r="G173" s="42">
        <v>1.876263</v>
      </c>
      <c r="H173" s="42">
        <v>0.27788059999999998</v>
      </c>
      <c r="I173" s="42">
        <v>0.92616710000000002</v>
      </c>
      <c r="J173" s="42">
        <v>0.22378919999999999</v>
      </c>
      <c r="K173" s="42">
        <v>0.53170790000000001</v>
      </c>
      <c r="L173" s="42">
        <v>0.3789611</v>
      </c>
      <c r="M173" s="42">
        <v>1.187916</v>
      </c>
      <c r="N173" s="42">
        <v>0.60589400000000004</v>
      </c>
      <c r="O173" s="42">
        <v>4.3265129999999999E-2</v>
      </c>
      <c r="P173" s="42">
        <v>3.5119009999999999</v>
      </c>
      <c r="Q173" s="42">
        <v>0.70216719999999999</v>
      </c>
      <c r="R173" s="42">
        <v>0.69120170000000003</v>
      </c>
      <c r="S173" s="42">
        <v>0.76454239999999996</v>
      </c>
      <c r="T173" s="42">
        <v>0</v>
      </c>
      <c r="U173" s="42">
        <v>0.55544320000000003</v>
      </c>
      <c r="V173" s="42">
        <v>0.68348880000000001</v>
      </c>
      <c r="W173" s="42">
        <v>3.0585810000000001E-2</v>
      </c>
      <c r="X173" s="43">
        <v>15.94</v>
      </c>
      <c r="Y173" s="44" t="s">
        <v>87</v>
      </c>
      <c r="Z173" s="44">
        <v>0.71448203748821337</v>
      </c>
      <c r="AA173" s="44">
        <v>0.1090312780770126</v>
      </c>
      <c r="AB173" s="45" t="str">
        <f t="shared" si="14"/>
        <v/>
      </c>
      <c r="AC173" s="46" t="s">
        <v>84</v>
      </c>
      <c r="AD173" s="46">
        <v>0.73441436808346261</v>
      </c>
      <c r="AE173" s="46">
        <v>5.8626089350816375E-2</v>
      </c>
      <c r="AF173" s="46" t="str">
        <f t="shared" si="15"/>
        <v/>
      </c>
    </row>
    <row r="174" spans="1:32" ht="14.25" x14ac:dyDescent="0.2">
      <c r="A174" s="29" t="s">
        <v>7</v>
      </c>
      <c r="B174" s="30">
        <v>196</v>
      </c>
      <c r="C174" s="42">
        <v>196</v>
      </c>
      <c r="D174" s="42">
        <v>1.5213859999999999</v>
      </c>
      <c r="E174" s="42">
        <v>4.6132920000000004</v>
      </c>
      <c r="F174" s="42">
        <v>1.2617659999999999</v>
      </c>
      <c r="G174" s="42">
        <v>4.6132920000000004</v>
      </c>
      <c r="H174" s="42">
        <v>4.6132920000000004</v>
      </c>
      <c r="I174" s="42">
        <v>0</v>
      </c>
      <c r="J174" s="42">
        <v>4.6132920000000004</v>
      </c>
      <c r="K174" s="42">
        <v>4.6132920000000004</v>
      </c>
      <c r="L174" s="42">
        <v>4.6132920000000004</v>
      </c>
      <c r="M174" s="42">
        <v>5.2801499999999999</v>
      </c>
      <c r="N174" s="42">
        <v>4.6132920000000004</v>
      </c>
      <c r="O174" s="42">
        <v>4.6132920000000004</v>
      </c>
      <c r="P174" s="42">
        <v>5.034033</v>
      </c>
      <c r="Q174" s="42">
        <v>4.6132920000000004</v>
      </c>
      <c r="R174" s="42">
        <v>5.2801499999999999</v>
      </c>
      <c r="S174" s="42">
        <v>5.2801499999999999</v>
      </c>
      <c r="T174" s="42">
        <v>5.034033</v>
      </c>
      <c r="U174" s="42">
        <v>1.6898340000000001</v>
      </c>
      <c r="V174" s="42">
        <v>4.6132920000000004</v>
      </c>
      <c r="W174" s="42">
        <v>4.6132920000000004</v>
      </c>
      <c r="X174" s="43">
        <v>2.19</v>
      </c>
      <c r="Y174" s="44" t="s">
        <v>51</v>
      </c>
      <c r="Z174" s="44">
        <v>1.2856174576578021</v>
      </c>
      <c r="AA174" s="44">
        <v>0.28305258927374716</v>
      </c>
      <c r="AB174" s="45" t="str">
        <f t="shared" si="14"/>
        <v/>
      </c>
      <c r="AC174" s="46" t="s">
        <v>45</v>
      </c>
      <c r="AD174" s="46">
        <v>1.3074058342134056</v>
      </c>
      <c r="AE174" s="46">
        <v>0.25854531177073869</v>
      </c>
      <c r="AF174" s="46" t="str">
        <f t="shared" si="15"/>
        <v/>
      </c>
    </row>
    <row r="175" spans="1:32" ht="14.25" x14ac:dyDescent="0.2">
      <c r="A175" s="29" t="s">
        <v>5</v>
      </c>
      <c r="B175" s="30">
        <v>197</v>
      </c>
      <c r="C175" s="42">
        <v>197</v>
      </c>
      <c r="D175" s="42">
        <v>4.9907640000000004</v>
      </c>
      <c r="E175" s="42">
        <v>2.946815</v>
      </c>
      <c r="F175" s="42">
        <v>3.1427390000000002</v>
      </c>
      <c r="G175" s="42">
        <v>0</v>
      </c>
      <c r="H175" s="42">
        <v>1.6515</v>
      </c>
      <c r="I175" s="42">
        <v>2.5865499999999999</v>
      </c>
      <c r="J175" s="42">
        <v>4.9907640000000004</v>
      </c>
      <c r="K175" s="42">
        <v>3.6570490000000002</v>
      </c>
      <c r="L175" s="42">
        <v>1.9698869999999999</v>
      </c>
      <c r="M175" s="42">
        <v>2.4987900000000001</v>
      </c>
      <c r="N175" s="42">
        <v>4.9907640000000004</v>
      </c>
      <c r="O175" s="42">
        <v>4.5700240000000001</v>
      </c>
      <c r="P175" s="42">
        <v>2.580797</v>
      </c>
      <c r="Q175" s="42">
        <v>2.160056</v>
      </c>
      <c r="R175" s="42">
        <v>3.2034899999999999</v>
      </c>
      <c r="S175" s="42">
        <v>3.4824259999999998</v>
      </c>
      <c r="T175" s="42">
        <v>4.5700240000000001</v>
      </c>
      <c r="U175" s="42">
        <v>3.1723539999999999</v>
      </c>
      <c r="V175" s="42">
        <v>4.9907640000000004</v>
      </c>
      <c r="W175" s="42">
        <v>4.0138350000000003</v>
      </c>
      <c r="X175" s="43">
        <v>2.2999999999999998</v>
      </c>
      <c r="Y175" s="44" t="s">
        <v>88</v>
      </c>
      <c r="Z175" s="44">
        <v>1.2526258757732409</v>
      </c>
      <c r="AA175" s="44">
        <v>7.290059341516425E-2</v>
      </c>
      <c r="AB175" s="45" t="str">
        <f t="shared" si="14"/>
        <v/>
      </c>
      <c r="AC175" s="46" t="s">
        <v>36</v>
      </c>
      <c r="AD175" s="46">
        <v>1.2527327404442237</v>
      </c>
      <c r="AE175" s="46">
        <v>7.2742400292855433E-2</v>
      </c>
      <c r="AF175" s="46" t="str">
        <f t="shared" si="15"/>
        <v/>
      </c>
    </row>
    <row r="176" spans="1:32" ht="14.25" x14ac:dyDescent="0.2">
      <c r="A176" s="29" t="s">
        <v>11</v>
      </c>
      <c r="B176" s="30">
        <v>198</v>
      </c>
      <c r="C176" s="42">
        <v>198</v>
      </c>
      <c r="D176" s="42">
        <v>3.8339340000000002</v>
      </c>
      <c r="E176" s="42">
        <v>2.1663410000000001</v>
      </c>
      <c r="F176" s="42">
        <v>4.390123</v>
      </c>
      <c r="G176" s="42">
        <v>4.390123</v>
      </c>
      <c r="H176" s="42">
        <v>3.723265</v>
      </c>
      <c r="I176" s="42">
        <v>4.1440049999999999</v>
      </c>
      <c r="J176" s="42">
        <v>4.390123</v>
      </c>
      <c r="K176" s="42">
        <v>2.053083</v>
      </c>
      <c r="L176" s="42">
        <v>2.4868779999999999</v>
      </c>
      <c r="M176" s="42">
        <v>0</v>
      </c>
      <c r="N176" s="42">
        <v>3.0564070000000001</v>
      </c>
      <c r="O176" s="42">
        <v>4.390123</v>
      </c>
      <c r="P176" s="42">
        <v>1.3819360000000001</v>
      </c>
      <c r="Q176" s="42">
        <v>1.4994829999999999</v>
      </c>
      <c r="R176" s="42">
        <v>3.3025250000000002</v>
      </c>
      <c r="S176" s="42">
        <v>3.1807180000000002</v>
      </c>
      <c r="T176" s="42">
        <v>2.9346000000000001</v>
      </c>
      <c r="U176" s="42">
        <v>3.208955</v>
      </c>
      <c r="V176" s="42">
        <v>2.5717129999999999</v>
      </c>
      <c r="W176" s="42">
        <v>2.8817840000000001</v>
      </c>
      <c r="X176" s="43">
        <v>2.88</v>
      </c>
      <c r="Y176" s="44" t="s">
        <v>50</v>
      </c>
      <c r="Z176" s="44">
        <v>1.0523231870261163</v>
      </c>
      <c r="AA176" s="44">
        <v>0.15962064111154986</v>
      </c>
      <c r="AB176" s="45" t="str">
        <f t="shared" si="14"/>
        <v/>
      </c>
      <c r="AC176" s="46" t="s">
        <v>47</v>
      </c>
      <c r="AD176" s="46">
        <v>1.0698949797964963</v>
      </c>
      <c r="AE176" s="46">
        <v>0.13132085207674252</v>
      </c>
      <c r="AF176" s="46" t="str">
        <f t="shared" si="15"/>
        <v/>
      </c>
    </row>
    <row r="177" spans="1:32" ht="14.25" x14ac:dyDescent="0.2">
      <c r="A177" s="29" t="s">
        <v>11</v>
      </c>
      <c r="B177" s="30">
        <v>199</v>
      </c>
      <c r="C177" s="42">
        <v>199</v>
      </c>
      <c r="D177" s="42">
        <v>2.8882140000000001</v>
      </c>
      <c r="E177" s="42">
        <v>4.2858830000000001</v>
      </c>
      <c r="F177" s="42">
        <v>3.1982849999999998</v>
      </c>
      <c r="G177" s="42">
        <v>1.345461</v>
      </c>
      <c r="H177" s="42">
        <v>1.6733150000000001</v>
      </c>
      <c r="I177" s="42">
        <v>3.1982849999999998</v>
      </c>
      <c r="J177" s="42">
        <v>1.6413610000000001</v>
      </c>
      <c r="K177" s="42">
        <v>2.4378579999999999</v>
      </c>
      <c r="L177" s="42">
        <v>1.8759159999999999</v>
      </c>
      <c r="M177" s="42">
        <v>0</v>
      </c>
      <c r="N177" s="42">
        <v>3.308954</v>
      </c>
      <c r="O177" s="42">
        <v>2.163503</v>
      </c>
      <c r="P177" s="42">
        <v>0.9706243</v>
      </c>
      <c r="Q177" s="42">
        <v>1.190264</v>
      </c>
      <c r="R177" s="42">
        <v>2.0569350000000002</v>
      </c>
      <c r="S177" s="42">
        <v>2.5904050000000001</v>
      </c>
      <c r="T177" s="42">
        <v>2.7060499999999998</v>
      </c>
      <c r="U177" s="42">
        <v>2.1277870000000001</v>
      </c>
      <c r="V177" s="42">
        <v>3.8651430000000002</v>
      </c>
      <c r="W177" s="42">
        <v>3.4444020000000002</v>
      </c>
      <c r="X177" s="43">
        <v>5.45</v>
      </c>
      <c r="Y177" s="44" t="s">
        <v>51</v>
      </c>
      <c r="Z177" s="44">
        <v>0.95196106151304627</v>
      </c>
      <c r="AA177" s="44">
        <v>0.14570418365129825</v>
      </c>
      <c r="AB177" s="45" t="str">
        <f t="shared" si="14"/>
        <v/>
      </c>
      <c r="AC177" s="46" t="s">
        <v>44</v>
      </c>
      <c r="AD177" s="46">
        <v>0.95315741149230315</v>
      </c>
      <c r="AE177" s="46">
        <v>0.14355561049775706</v>
      </c>
      <c r="AF177" s="46" t="str">
        <f t="shared" si="15"/>
        <v/>
      </c>
    </row>
    <row r="178" spans="1:32" ht="14.25" x14ac:dyDescent="0.2">
      <c r="A178" s="29" t="s">
        <v>18</v>
      </c>
      <c r="B178" s="30">
        <v>200</v>
      </c>
      <c r="C178" s="42">
        <v>200</v>
      </c>
      <c r="D178" s="42">
        <v>1.8770789999999999</v>
      </c>
      <c r="E178" s="42">
        <v>4.5701869999999998</v>
      </c>
      <c r="F178" s="42">
        <v>3.2364709999999999</v>
      </c>
      <c r="G178" s="42">
        <v>2.0849190000000002</v>
      </c>
      <c r="H178" s="42">
        <v>4.1494460000000002</v>
      </c>
      <c r="I178" s="42">
        <v>3.307966</v>
      </c>
      <c r="J178" s="42">
        <v>3.9033289999999998</v>
      </c>
      <c r="K178" s="42">
        <v>1.277242</v>
      </c>
      <c r="L178" s="42">
        <v>2.1377350000000002</v>
      </c>
      <c r="M178" s="42">
        <v>3.2831869999999999</v>
      </c>
      <c r="N178" s="42">
        <v>3.307966</v>
      </c>
      <c r="O178" s="42">
        <v>1.4745680000000001</v>
      </c>
      <c r="P178" s="42">
        <v>4.013998</v>
      </c>
      <c r="Q178" s="42">
        <v>2.4478070000000001</v>
      </c>
      <c r="R178" s="42">
        <v>2.815731</v>
      </c>
      <c r="S178" s="42">
        <v>2.5771540000000002</v>
      </c>
      <c r="T178" s="42">
        <v>0</v>
      </c>
      <c r="U178" s="42">
        <v>3.4340030000000001</v>
      </c>
      <c r="V178" s="42">
        <v>4.1494460000000002</v>
      </c>
      <c r="W178" s="42">
        <v>3.1146639999999999</v>
      </c>
      <c r="X178" s="43">
        <v>3.22</v>
      </c>
      <c r="Y178" s="44" t="s">
        <v>88</v>
      </c>
      <c r="Z178" s="44">
        <v>1.0721792535442047</v>
      </c>
      <c r="AA178" s="44">
        <v>7.0354146694720662E-2</v>
      </c>
      <c r="AB178" s="45" t="str">
        <f t="shared" si="14"/>
        <v/>
      </c>
      <c r="AC178" s="46" t="s">
        <v>40</v>
      </c>
      <c r="AD178" s="46">
        <v>1.0745248604431188</v>
      </c>
      <c r="AE178" s="46">
        <v>6.6282124312818574E-2</v>
      </c>
      <c r="AF178" s="46" t="str">
        <f t="shared" si="15"/>
        <v/>
      </c>
    </row>
    <row r="179" spans="1:32" ht="14.25" x14ac:dyDescent="0.2">
      <c r="A179" s="29" t="s">
        <v>11</v>
      </c>
      <c r="B179" s="30">
        <v>201</v>
      </c>
      <c r="C179" s="42">
        <v>201</v>
      </c>
      <c r="D179" s="42">
        <v>-0.26741779999999998</v>
      </c>
      <c r="E179" s="42">
        <v>0.22901759999999999</v>
      </c>
      <c r="F179" s="42">
        <v>-0.58332150000000005</v>
      </c>
      <c r="G179" s="42">
        <v>-0.28799599999999997</v>
      </c>
      <c r="H179" s="42">
        <v>0.82438089999999997</v>
      </c>
      <c r="I179" s="42">
        <v>9.3569459999999993E-2</v>
      </c>
      <c r="J179" s="42">
        <v>-0.80576449999999999</v>
      </c>
      <c r="K179" s="42">
        <v>0.54544479999999995</v>
      </c>
      <c r="L179" s="42">
        <v>-0.67972739999999998</v>
      </c>
      <c r="M179" s="42">
        <v>0</v>
      </c>
      <c r="N179" s="42">
        <v>-8.8594030000000004E-2</v>
      </c>
      <c r="O179" s="42">
        <v>-0.3780869</v>
      </c>
      <c r="P179" s="42">
        <v>-0.97214069999999997</v>
      </c>
      <c r="Q179" s="42">
        <v>-0.80576449999999999</v>
      </c>
      <c r="R179" s="42">
        <v>-0.2825763</v>
      </c>
      <c r="S179" s="42">
        <v>-0.1214128</v>
      </c>
      <c r="T179" s="42">
        <v>-0.49223460000000002</v>
      </c>
      <c r="U179" s="42">
        <v>0.1012048</v>
      </c>
      <c r="V179" s="42">
        <v>0.54544479999999995</v>
      </c>
      <c r="W179" s="42">
        <v>7.858105E-2</v>
      </c>
      <c r="X179" s="43">
        <v>15.65</v>
      </c>
      <c r="Y179" s="44" t="s">
        <v>34</v>
      </c>
      <c r="Z179" s="44">
        <v>0.33433523464764192</v>
      </c>
      <c r="AA179" s="44">
        <v>0.50098137221010575</v>
      </c>
      <c r="AB179" s="45">
        <f t="shared" si="14"/>
        <v>1</v>
      </c>
      <c r="AC179" s="46" t="s">
        <v>47</v>
      </c>
      <c r="AD179" s="46">
        <v>0.32982472916726557</v>
      </c>
      <c r="AE179" s="46">
        <v>0.51435503500641067</v>
      </c>
      <c r="AF179" s="46">
        <f t="shared" si="15"/>
        <v>1</v>
      </c>
    </row>
    <row r="180" spans="1:32" ht="14.25" x14ac:dyDescent="0.2">
      <c r="A180" s="29" t="s">
        <v>2</v>
      </c>
      <c r="B180" s="30">
        <v>202</v>
      </c>
      <c r="C180" s="42">
        <v>202</v>
      </c>
      <c r="D180" s="42">
        <v>0</v>
      </c>
      <c r="E180" s="42">
        <v>0.58516140000000005</v>
      </c>
      <c r="F180" s="42">
        <v>-2.023521E-2</v>
      </c>
      <c r="G180" s="42">
        <v>0.2359154</v>
      </c>
      <c r="H180" s="42">
        <v>0.47449229999999998</v>
      </c>
      <c r="I180" s="42">
        <v>0.405501</v>
      </c>
      <c r="J180" s="42">
        <v>-0.13750229999999999</v>
      </c>
      <c r="K180" s="42">
        <v>1.176045</v>
      </c>
      <c r="L180" s="42">
        <v>9.4427410000000003E-2</v>
      </c>
      <c r="M180" s="42">
        <v>0.92597339999999995</v>
      </c>
      <c r="N180" s="42">
        <v>0.59880239999999996</v>
      </c>
      <c r="O180" s="42">
        <v>-0.1208711</v>
      </c>
      <c r="P180" s="42">
        <v>0.2026974</v>
      </c>
      <c r="Q180" s="42">
        <v>-0.25631930000000003</v>
      </c>
      <c r="R180" s="42">
        <v>0.25649359999999999</v>
      </c>
      <c r="S180" s="42">
        <v>5.001651E-2</v>
      </c>
      <c r="T180" s="42">
        <v>-0.15767020000000001</v>
      </c>
      <c r="U180" s="42">
        <v>1.3159730000000001</v>
      </c>
      <c r="V180" s="42">
        <v>1.7146380000000001</v>
      </c>
      <c r="W180" s="42">
        <v>0.83127870000000004</v>
      </c>
      <c r="X180" s="43">
        <v>16.11</v>
      </c>
      <c r="Y180" s="44" t="s">
        <v>34</v>
      </c>
      <c r="Z180" s="44">
        <v>0.33870196510388145</v>
      </c>
      <c r="AA180" s="44">
        <v>0.5939801173693976</v>
      </c>
      <c r="AB180" s="45">
        <f t="shared" si="14"/>
        <v>1</v>
      </c>
      <c r="AC180" s="46" t="s">
        <v>47</v>
      </c>
      <c r="AD180" s="46">
        <v>0.35301029012945162</v>
      </c>
      <c r="AE180" s="46">
        <v>0.55895124670891816</v>
      </c>
      <c r="AF180" s="46">
        <f t="shared" si="15"/>
        <v>1</v>
      </c>
    </row>
    <row r="181" spans="1:32" ht="14.25" x14ac:dyDescent="0.2">
      <c r="A181" s="29" t="s">
        <v>17</v>
      </c>
      <c r="B181" s="30">
        <v>203</v>
      </c>
      <c r="C181" s="42">
        <v>203</v>
      </c>
      <c r="D181" s="42">
        <v>0.45139669999999998</v>
      </c>
      <c r="E181" s="42">
        <v>1.9435469999999999</v>
      </c>
      <c r="F181" s="42">
        <v>3.3100809999999998</v>
      </c>
      <c r="G181" s="42">
        <v>3.7308219999999999</v>
      </c>
      <c r="H181" s="42">
        <v>3.7308219999999999</v>
      </c>
      <c r="I181" s="42">
        <v>1.6868730000000001</v>
      </c>
      <c r="J181" s="42">
        <v>0.71837510000000004</v>
      </c>
      <c r="K181" s="42">
        <v>3.7308219999999999</v>
      </c>
      <c r="L181" s="42">
        <v>3.7308219999999999</v>
      </c>
      <c r="M181" s="42">
        <v>2.521417</v>
      </c>
      <c r="N181" s="42">
        <v>2.5496539999999999</v>
      </c>
      <c r="O181" s="42">
        <v>0.91167659999999995</v>
      </c>
      <c r="P181" s="42">
        <v>2.9703949999999999</v>
      </c>
      <c r="Q181" s="42">
        <v>3.7308219999999999</v>
      </c>
      <c r="R181" s="42">
        <v>3.4207510000000001</v>
      </c>
      <c r="S181" s="42">
        <v>0</v>
      </c>
      <c r="T181" s="42">
        <v>0.81229850000000003</v>
      </c>
      <c r="U181" s="42">
        <v>3.7308219999999999</v>
      </c>
      <c r="V181" s="42">
        <v>3.7308219999999999</v>
      </c>
      <c r="W181" s="42">
        <v>2.7538930000000001</v>
      </c>
      <c r="X181" s="43">
        <v>5.67</v>
      </c>
      <c r="Y181" s="44" t="s">
        <v>52</v>
      </c>
      <c r="Z181" s="44">
        <v>1.0722628120589695</v>
      </c>
      <c r="AA181" s="44">
        <v>0.28937207698662326</v>
      </c>
      <c r="AB181" s="45" t="str">
        <f t="shared" si="14"/>
        <v/>
      </c>
      <c r="AC181" s="46" t="s">
        <v>44</v>
      </c>
      <c r="AD181" s="46">
        <v>1.1303709674073878</v>
      </c>
      <c r="AE181" s="46">
        <v>0.2102643029658762</v>
      </c>
      <c r="AF181" s="46" t="str">
        <f t="shared" si="15"/>
        <v/>
      </c>
    </row>
    <row r="182" spans="1:32" ht="14.25" x14ac:dyDescent="0.2">
      <c r="A182" s="29" t="s">
        <v>16</v>
      </c>
      <c r="B182" s="30">
        <v>204</v>
      </c>
      <c r="C182" s="42">
        <v>204</v>
      </c>
      <c r="D182" s="42">
        <v>3.463813</v>
      </c>
      <c r="E182" s="42">
        <v>4.0200009999999997</v>
      </c>
      <c r="F182" s="42">
        <v>3.5992609999999998</v>
      </c>
      <c r="G182" s="42">
        <v>4.0200009999999997</v>
      </c>
      <c r="H182" s="42">
        <v>4.0200009999999997</v>
      </c>
      <c r="I182" s="42">
        <v>3.5992609999999998</v>
      </c>
      <c r="J182" s="42">
        <v>4.0200009999999997</v>
      </c>
      <c r="K182" s="42">
        <v>4.0200009999999997</v>
      </c>
      <c r="L182" s="42">
        <v>2.8388339999999999</v>
      </c>
      <c r="M182" s="42">
        <v>4.2661179999999996</v>
      </c>
      <c r="N182" s="42">
        <v>4.0200009999999997</v>
      </c>
      <c r="O182" s="42">
        <v>3.5992609999999998</v>
      </c>
      <c r="P182" s="42">
        <v>3.7738839999999998</v>
      </c>
      <c r="Q182" s="42">
        <v>1.295399</v>
      </c>
      <c r="R182" s="42">
        <v>0</v>
      </c>
      <c r="S182" s="42">
        <v>2.783614</v>
      </c>
      <c r="T182" s="42">
        <v>2.8838170000000001</v>
      </c>
      <c r="U182" s="42">
        <v>4.440741</v>
      </c>
      <c r="V182" s="42">
        <v>4.0200009999999997</v>
      </c>
      <c r="W182" s="42">
        <v>4.0200009999999997</v>
      </c>
      <c r="X182" s="43">
        <v>1.86</v>
      </c>
      <c r="Y182" s="44" t="s">
        <v>41</v>
      </c>
      <c r="Z182" s="44">
        <v>0.7609626459058092</v>
      </c>
      <c r="AA182" s="44">
        <v>0.47589686936547371</v>
      </c>
      <c r="AB182" s="45">
        <f t="shared" si="14"/>
        <v>1</v>
      </c>
      <c r="AC182" s="46" t="s">
        <v>40</v>
      </c>
      <c r="AD182" s="46">
        <v>0.76427814559053164</v>
      </c>
      <c r="AE182" s="46">
        <v>0.47131990554830588</v>
      </c>
      <c r="AF182" s="46">
        <f t="shared" si="15"/>
        <v>1</v>
      </c>
    </row>
    <row r="183" spans="1:32" ht="14.25" x14ac:dyDescent="0.2">
      <c r="A183" s="29" t="s">
        <v>15</v>
      </c>
      <c r="B183" s="30">
        <v>205</v>
      </c>
      <c r="C183" s="42">
        <v>205</v>
      </c>
      <c r="D183" s="42">
        <v>0.88379200000000002</v>
      </c>
      <c r="E183" s="42">
        <v>2.3761139999999998</v>
      </c>
      <c r="F183" s="42">
        <v>1.8838790000000001</v>
      </c>
      <c r="G183" s="42">
        <v>1.369569</v>
      </c>
      <c r="H183" s="42">
        <v>3.6383350000000001</v>
      </c>
      <c r="I183" s="42">
        <v>1.7903089999999999</v>
      </c>
      <c r="J183" s="42">
        <v>0.34806979999999998</v>
      </c>
      <c r="K183" s="42">
        <v>2.9714770000000001</v>
      </c>
      <c r="L183" s="42">
        <v>0.72229379999999999</v>
      </c>
      <c r="M183" s="42">
        <v>2.7968540000000002</v>
      </c>
      <c r="N183" s="42">
        <v>2.6614059999999999</v>
      </c>
      <c r="O183" s="42">
        <v>0.14459910000000001</v>
      </c>
      <c r="P183" s="42">
        <v>4.059075</v>
      </c>
      <c r="Q183" s="42">
        <v>0</v>
      </c>
      <c r="R183" s="42">
        <v>0.32350580000000001</v>
      </c>
      <c r="S183" s="42">
        <v>1.4356679999999999</v>
      </c>
      <c r="T183" s="42">
        <v>0.83695640000000004</v>
      </c>
      <c r="U183" s="42">
        <v>3.2175940000000001</v>
      </c>
      <c r="V183" s="42">
        <v>3.6383350000000001</v>
      </c>
      <c r="W183" s="42">
        <v>3.6383350000000001</v>
      </c>
      <c r="X183" s="43">
        <v>8.36</v>
      </c>
      <c r="Y183" s="44" t="s">
        <v>34</v>
      </c>
      <c r="Z183" s="44">
        <v>0.81038446988682367</v>
      </c>
      <c r="AA183" s="44">
        <v>0.61185506739642981</v>
      </c>
      <c r="AB183" s="45">
        <f t="shared" si="14"/>
        <v>1</v>
      </c>
      <c r="AC183" s="46" t="s">
        <v>40</v>
      </c>
      <c r="AD183" s="46">
        <v>0.9504614882085084</v>
      </c>
      <c r="AE183" s="46">
        <v>0.46607439303654569</v>
      </c>
      <c r="AF183" s="46">
        <f t="shared" si="15"/>
        <v>1</v>
      </c>
    </row>
    <row r="184" spans="1:32" ht="14.25" x14ac:dyDescent="0.2">
      <c r="A184" s="29" t="s">
        <v>15</v>
      </c>
      <c r="B184" s="30">
        <v>206</v>
      </c>
      <c r="C184" s="42">
        <v>206</v>
      </c>
      <c r="D184" s="42">
        <v>0.94036310000000001</v>
      </c>
      <c r="E184" s="42">
        <v>0.72949050000000004</v>
      </c>
      <c r="F184" s="42">
        <v>2.3866179999999999</v>
      </c>
      <c r="G184" s="42">
        <v>-5.8574180000000003E-2</v>
      </c>
      <c r="H184" s="42">
        <v>3.4742160000000002</v>
      </c>
      <c r="I184" s="42">
        <v>3.4742160000000002</v>
      </c>
      <c r="J184" s="42">
        <v>1.1118809999999999</v>
      </c>
      <c r="K184" s="42">
        <v>0.42472070000000001</v>
      </c>
      <c r="L184" s="42">
        <v>0.9789158</v>
      </c>
      <c r="M184" s="42">
        <v>0.48926639999999999</v>
      </c>
      <c r="N184" s="42">
        <v>0.82969389999999998</v>
      </c>
      <c r="O184" s="42">
        <v>1.351836</v>
      </c>
      <c r="P184" s="42">
        <v>3.8949569999999998</v>
      </c>
      <c r="Q184" s="42">
        <v>0</v>
      </c>
      <c r="R184" s="42">
        <v>1.107766</v>
      </c>
      <c r="S184" s="42">
        <v>2.2648109999999999</v>
      </c>
      <c r="T184" s="42">
        <v>0.29893320000000001</v>
      </c>
      <c r="U184" s="42">
        <v>0.70365679999999997</v>
      </c>
      <c r="V184" s="42">
        <v>3.4742160000000002</v>
      </c>
      <c r="W184" s="42">
        <v>2.018694</v>
      </c>
      <c r="X184" s="43">
        <v>10.93</v>
      </c>
      <c r="Y184" s="44" t="s">
        <v>87</v>
      </c>
      <c r="Z184" s="44">
        <v>1.0868734493970116</v>
      </c>
      <c r="AA184" s="44">
        <v>0.21130797672632012</v>
      </c>
      <c r="AB184" s="45" t="str">
        <f t="shared" si="14"/>
        <v/>
      </c>
      <c r="AC184" s="46" t="s">
        <v>88</v>
      </c>
      <c r="AD184" s="46">
        <v>1.1134508922512796</v>
      </c>
      <c r="AE184" s="46">
        <v>0.17226441893969791</v>
      </c>
      <c r="AF184" s="46" t="str">
        <f t="shared" si="15"/>
        <v/>
      </c>
    </row>
    <row r="185" spans="1:32" ht="14.25" x14ac:dyDescent="0.2">
      <c r="A185" s="29" t="s">
        <v>11</v>
      </c>
      <c r="B185" s="30">
        <v>207</v>
      </c>
      <c r="C185" s="42">
        <v>207</v>
      </c>
      <c r="D185" s="42">
        <v>3.7890299999999999</v>
      </c>
      <c r="E185" s="42">
        <v>3.6144069999999999</v>
      </c>
      <c r="F185" s="42">
        <v>3.3682889999999999</v>
      </c>
      <c r="G185" s="42">
        <v>4.0351470000000003</v>
      </c>
      <c r="H185" s="42">
        <v>3.3682889999999999</v>
      </c>
      <c r="I185" s="42">
        <v>4.0351470000000003</v>
      </c>
      <c r="J185" s="42">
        <v>4.0351470000000003</v>
      </c>
      <c r="K185" s="42">
        <v>2.1319020000000002</v>
      </c>
      <c r="L185" s="42">
        <v>3.6144069999999999</v>
      </c>
      <c r="M185" s="42">
        <v>0</v>
      </c>
      <c r="N185" s="42">
        <v>1.7810090000000001</v>
      </c>
      <c r="O185" s="42">
        <v>4.0351470000000003</v>
      </c>
      <c r="P185" s="42">
        <v>3.3682889999999999</v>
      </c>
      <c r="Q185" s="42">
        <v>4.0351470000000003</v>
      </c>
      <c r="R185" s="42">
        <v>4.7020039999999996</v>
      </c>
      <c r="S185" s="42">
        <v>3.6144069999999999</v>
      </c>
      <c r="T185" s="42">
        <v>4.4558869999999997</v>
      </c>
      <c r="U185" s="42">
        <v>4.4558869999999997</v>
      </c>
      <c r="V185" s="42">
        <v>4.0351470000000003</v>
      </c>
      <c r="W185" s="42">
        <v>4.0351470000000003</v>
      </c>
      <c r="X185" s="43">
        <v>1.68</v>
      </c>
      <c r="Y185" s="44" t="s">
        <v>87</v>
      </c>
      <c r="Z185" s="44">
        <v>1.0284667521136912</v>
      </c>
      <c r="AA185" s="44">
        <v>6.0426482336635577E-2</v>
      </c>
      <c r="AB185" s="45" t="str">
        <f t="shared" si="14"/>
        <v/>
      </c>
      <c r="AC185" s="46" t="s">
        <v>85</v>
      </c>
      <c r="AD185" s="46">
        <v>1.0310502822537237</v>
      </c>
      <c r="AE185" s="46">
        <v>5.5700096466892161E-2</v>
      </c>
      <c r="AF185" s="46" t="str">
        <f t="shared" si="15"/>
        <v/>
      </c>
    </row>
    <row r="186" spans="1:32" ht="14.25" x14ac:dyDescent="0.2">
      <c r="A186" s="29" t="s">
        <v>9</v>
      </c>
      <c r="B186" s="30">
        <v>208</v>
      </c>
      <c r="C186" s="42">
        <v>208</v>
      </c>
      <c r="D186" s="42">
        <v>1.597159</v>
      </c>
      <c r="E186" s="42">
        <v>0.72344109999999995</v>
      </c>
      <c r="F186" s="42">
        <v>3.60887</v>
      </c>
      <c r="G186" s="42">
        <v>1.1764190000000001</v>
      </c>
      <c r="H186" s="42">
        <v>0.81353200000000003</v>
      </c>
      <c r="I186" s="42">
        <v>1.1989030000000001</v>
      </c>
      <c r="J186" s="42">
        <v>1.36972</v>
      </c>
      <c r="K186" s="42">
        <v>0</v>
      </c>
      <c r="L186" s="42">
        <v>0.74474149999999995</v>
      </c>
      <c r="M186" s="42">
        <v>1.0214240000000001</v>
      </c>
      <c r="N186" s="42">
        <v>9.0663250000000001E-2</v>
      </c>
      <c r="O186" s="42">
        <v>0.77816280000000004</v>
      </c>
      <c r="P186" s="42">
        <v>3.60887</v>
      </c>
      <c r="Q186" s="42">
        <v>1.234272</v>
      </c>
      <c r="R186" s="42">
        <v>0.96955840000000004</v>
      </c>
      <c r="S186" s="42">
        <v>0.81353200000000003</v>
      </c>
      <c r="T186" s="42">
        <v>0.54555640000000005</v>
      </c>
      <c r="U186" s="42">
        <v>1.4170430000000001</v>
      </c>
      <c r="V186" s="42">
        <v>1.093988</v>
      </c>
      <c r="W186" s="42">
        <v>0.53587510000000005</v>
      </c>
      <c r="X186" s="43">
        <v>13.75</v>
      </c>
      <c r="Y186" s="44" t="s">
        <v>86</v>
      </c>
      <c r="Z186" s="44">
        <v>0.85646672152422232</v>
      </c>
      <c r="AA186" s="44">
        <v>0.10360124826624591</v>
      </c>
      <c r="AB186" s="45" t="str">
        <f t="shared" si="14"/>
        <v/>
      </c>
      <c r="AC186" s="46" t="s">
        <v>50</v>
      </c>
      <c r="AD186" s="46">
        <v>0.8670022834936354</v>
      </c>
      <c r="AE186" s="46">
        <v>8.1412058686629499E-2</v>
      </c>
      <c r="AF186" s="46" t="str">
        <f t="shared" si="15"/>
        <v/>
      </c>
    </row>
    <row r="187" spans="1:32" ht="14.25" x14ac:dyDescent="0.2">
      <c r="A187" s="29" t="s">
        <v>4</v>
      </c>
      <c r="B187" s="30">
        <v>209</v>
      </c>
      <c r="C187" s="42">
        <v>209</v>
      </c>
      <c r="D187" s="42">
        <v>0.28423749999999998</v>
      </c>
      <c r="E187" s="42">
        <v>0.18826399999999999</v>
      </c>
      <c r="F187" s="42">
        <v>0</v>
      </c>
      <c r="G187" s="42">
        <v>1.388935</v>
      </c>
      <c r="H187" s="42">
        <v>1.406531</v>
      </c>
      <c r="I187" s="42">
        <v>0.63598659999999996</v>
      </c>
      <c r="J187" s="42">
        <v>0.8362252</v>
      </c>
      <c r="K187" s="42">
        <v>0.76395619999999997</v>
      </c>
      <c r="L187" s="42">
        <v>1.7925759999999999</v>
      </c>
      <c r="M187" s="42">
        <v>1.577199</v>
      </c>
      <c r="N187" s="42">
        <v>1.4246509999999999</v>
      </c>
      <c r="O187" s="42">
        <v>0.4551251</v>
      </c>
      <c r="P187" s="42">
        <v>3.547031</v>
      </c>
      <c r="Q187" s="42">
        <v>1.5030829999999999</v>
      </c>
      <c r="R187" s="42">
        <v>0.95109509999999997</v>
      </c>
      <c r="S187" s="42">
        <v>0.5877867</v>
      </c>
      <c r="T187" s="42">
        <v>0.88335940000000002</v>
      </c>
      <c r="U187" s="42">
        <v>1.3470569999999999</v>
      </c>
      <c r="V187" s="42">
        <v>1.2639830000000001</v>
      </c>
      <c r="W187" s="42">
        <v>0.94272259999999997</v>
      </c>
      <c r="X187" s="43">
        <v>13.81</v>
      </c>
      <c r="Y187" s="44" t="s">
        <v>52</v>
      </c>
      <c r="Z187" s="44">
        <v>0.60973696159922175</v>
      </c>
      <c r="AA187" s="44">
        <v>0.33029496324543561</v>
      </c>
      <c r="AB187" s="45" t="str">
        <f t="shared" si="14"/>
        <v/>
      </c>
      <c r="AC187" s="46" t="s">
        <v>44</v>
      </c>
      <c r="AD187" s="46">
        <v>0.6217460961429947</v>
      </c>
      <c r="AE187" s="46">
        <v>0.30365469015689533</v>
      </c>
      <c r="AF187" s="46" t="str">
        <f t="shared" si="15"/>
        <v/>
      </c>
    </row>
    <row r="188" spans="1:32" ht="14.25" x14ac:dyDescent="0.2">
      <c r="A188" s="29" t="s">
        <v>20</v>
      </c>
      <c r="B188" s="30">
        <v>210</v>
      </c>
      <c r="C188" s="42">
        <v>210</v>
      </c>
      <c r="D188" s="42">
        <v>4.5629150000000003</v>
      </c>
      <c r="E188" s="42">
        <v>4.3882919999999999</v>
      </c>
      <c r="F188" s="42">
        <v>4.8090320000000002</v>
      </c>
      <c r="G188" s="42">
        <v>4.1421749999999999</v>
      </c>
      <c r="H188" s="42">
        <v>4.8090320000000002</v>
      </c>
      <c r="I188" s="42">
        <v>4.8090320000000002</v>
      </c>
      <c r="J188" s="42">
        <v>4.8090320000000002</v>
      </c>
      <c r="K188" s="42">
        <v>4.8090320000000002</v>
      </c>
      <c r="L188" s="42">
        <v>3.967552</v>
      </c>
      <c r="M188" s="42">
        <v>5.0551500000000003</v>
      </c>
      <c r="N188" s="42">
        <v>3.475317</v>
      </c>
      <c r="O188" s="42">
        <v>4.8090320000000002</v>
      </c>
      <c r="P188" s="42">
        <v>5.2297729999999998</v>
      </c>
      <c r="Q188" s="42">
        <v>4.8090320000000002</v>
      </c>
      <c r="R188" s="42">
        <v>3.792929</v>
      </c>
      <c r="S188" s="42">
        <v>5.0551500000000003</v>
      </c>
      <c r="T188" s="42">
        <v>5.2297729999999998</v>
      </c>
      <c r="U188" s="42">
        <v>5.2297729999999998</v>
      </c>
      <c r="V188" s="42">
        <v>0</v>
      </c>
      <c r="W188" s="42">
        <v>4.8090320000000002</v>
      </c>
      <c r="X188" s="43">
        <v>1.1000000000000001</v>
      </c>
      <c r="Y188" s="44" t="s">
        <v>86</v>
      </c>
      <c r="Z188" s="44">
        <v>1.0220571642200968</v>
      </c>
      <c r="AA188" s="44">
        <v>0.16791870734011821</v>
      </c>
      <c r="AB188" s="45" t="str">
        <f t="shared" si="14"/>
        <v/>
      </c>
      <c r="AC188" s="46" t="s">
        <v>43</v>
      </c>
      <c r="AD188" s="46">
        <v>1.0445125729494902</v>
      </c>
      <c r="AE188" s="46">
        <v>0.13095407302452985</v>
      </c>
      <c r="AF188" s="46" t="str">
        <f t="shared" si="15"/>
        <v/>
      </c>
    </row>
    <row r="189" spans="1:32" ht="14.25" x14ac:dyDescent="0.2">
      <c r="A189" s="29" t="s">
        <v>12</v>
      </c>
      <c r="B189" s="30">
        <v>211</v>
      </c>
      <c r="C189" s="42">
        <v>211</v>
      </c>
      <c r="D189" s="42">
        <v>4.202642</v>
      </c>
      <c r="E189" s="42">
        <v>2.736183</v>
      </c>
      <c r="F189" s="42">
        <v>3.425116</v>
      </c>
      <c r="G189" s="42">
        <v>3.7819020000000001</v>
      </c>
      <c r="H189" s="42">
        <v>4.7588309999999998</v>
      </c>
      <c r="I189" s="42">
        <v>3.8458559999999999</v>
      </c>
      <c r="J189" s="42">
        <v>3.2019069999999998</v>
      </c>
      <c r="K189" s="42">
        <v>2.5670039999999998</v>
      </c>
      <c r="L189" s="42">
        <v>2.6551290000000001</v>
      </c>
      <c r="M189" s="42">
        <v>2.736183</v>
      </c>
      <c r="N189" s="42">
        <v>0</v>
      </c>
      <c r="O189" s="42">
        <v>1.3088979999999999</v>
      </c>
      <c r="P189" s="42">
        <v>3.2019069999999998</v>
      </c>
      <c r="Q189" s="42">
        <v>4.3380910000000004</v>
      </c>
      <c r="R189" s="42">
        <v>3.8687640000000001</v>
      </c>
      <c r="S189" s="42">
        <v>3.1150449999999998</v>
      </c>
      <c r="T189" s="42">
        <v>2.288932</v>
      </c>
      <c r="U189" s="42">
        <v>2.2941419999999999</v>
      </c>
      <c r="V189" s="42">
        <v>4.3380910000000004</v>
      </c>
      <c r="W189" s="42">
        <v>4.0919730000000003</v>
      </c>
      <c r="X189" s="43">
        <v>2.38</v>
      </c>
      <c r="Y189" s="44" t="s">
        <v>88</v>
      </c>
      <c r="Z189" s="44">
        <v>1.0904704572518336</v>
      </c>
      <c r="AA189" s="44">
        <v>3.3217627558757436E-2</v>
      </c>
      <c r="AB189" s="45" t="str">
        <f t="shared" si="14"/>
        <v/>
      </c>
      <c r="AC189" s="46" t="s">
        <v>47</v>
      </c>
      <c r="AD189" s="46">
        <v>1.0914250658996878</v>
      </c>
      <c r="AE189" s="46">
        <v>3.152422492768131E-2</v>
      </c>
      <c r="AF189" s="46" t="str">
        <f t="shared" si="15"/>
        <v/>
      </c>
    </row>
    <row r="190" spans="1:32" ht="14.25" x14ac:dyDescent="0.2">
      <c r="A190" s="29" t="s">
        <v>5</v>
      </c>
      <c r="B190" s="30">
        <v>212</v>
      </c>
      <c r="C190" s="42">
        <v>212</v>
      </c>
      <c r="D190" s="42">
        <v>0.84416060000000004</v>
      </c>
      <c r="E190" s="42">
        <v>1.307547</v>
      </c>
      <c r="F190" s="42">
        <v>1.0849299999999999</v>
      </c>
      <c r="G190" s="42">
        <v>0</v>
      </c>
      <c r="H190" s="42">
        <v>3.292945</v>
      </c>
      <c r="I190" s="42">
        <v>1.2117869999999999</v>
      </c>
      <c r="J190" s="42">
        <v>1.7056640000000001</v>
      </c>
      <c r="K190" s="42">
        <v>1.5164139999999999</v>
      </c>
      <c r="L190" s="42">
        <v>1.0437609999999999</v>
      </c>
      <c r="M190" s="42">
        <v>2.9068990000000001</v>
      </c>
      <c r="N190" s="42">
        <v>0.74069629999999997</v>
      </c>
      <c r="O190" s="42">
        <v>1.895275</v>
      </c>
      <c r="P190" s="42">
        <v>2.4514640000000001</v>
      </c>
      <c r="Q190" s="42">
        <v>1.875372</v>
      </c>
      <c r="R190" s="42">
        <v>1.8313219999999999</v>
      </c>
      <c r="S190" s="42">
        <v>1.1233949999999999</v>
      </c>
      <c r="T190" s="42">
        <v>2.1725279999999998</v>
      </c>
      <c r="U190" s="42">
        <v>1.3191839999999999</v>
      </c>
      <c r="V190" s="42">
        <v>2.4028779999999998</v>
      </c>
      <c r="W190" s="42">
        <v>-0.10229249999999999</v>
      </c>
      <c r="X190" s="43">
        <v>8.9499999999999993</v>
      </c>
      <c r="Y190" s="44" t="s">
        <v>52</v>
      </c>
      <c r="Z190" s="44">
        <v>0.80374399325040091</v>
      </c>
      <c r="AA190" s="44">
        <v>9.6237125364433948E-2</v>
      </c>
      <c r="AB190" s="45" t="str">
        <f t="shared" si="14"/>
        <v/>
      </c>
      <c r="AC190" s="46" t="s">
        <v>39</v>
      </c>
      <c r="AD190" s="46">
        <v>0.80453619832558876</v>
      </c>
      <c r="AE190" s="46">
        <v>9.4454671285844269E-2</v>
      </c>
      <c r="AF190" s="46" t="str">
        <f t="shared" si="15"/>
        <v/>
      </c>
    </row>
    <row r="191" spans="1:32" ht="14.25" x14ac:dyDescent="0.2">
      <c r="A191" s="29" t="s">
        <v>2</v>
      </c>
      <c r="B191" s="30">
        <v>213</v>
      </c>
      <c r="C191" s="42">
        <v>213</v>
      </c>
      <c r="D191" s="42">
        <v>0</v>
      </c>
      <c r="E191" s="42">
        <v>2.3545430000000001</v>
      </c>
      <c r="F191" s="42">
        <v>1.2503139999999999</v>
      </c>
      <c r="G191" s="42">
        <v>0.78988590000000003</v>
      </c>
      <c r="H191" s="42">
        <v>3.8628809999999998</v>
      </c>
      <c r="I191" s="42">
        <v>1.0645150000000001</v>
      </c>
      <c r="J191" s="42">
        <v>3.8628809999999998</v>
      </c>
      <c r="K191" s="42">
        <v>3.8628809999999998</v>
      </c>
      <c r="L191" s="42">
        <v>1.671054</v>
      </c>
      <c r="M191" s="42">
        <v>1.791647</v>
      </c>
      <c r="N191" s="42">
        <v>3.0213999999999999</v>
      </c>
      <c r="O191" s="42">
        <v>1.72238</v>
      </c>
      <c r="P191" s="42">
        <v>1.9596359999999999</v>
      </c>
      <c r="Q191" s="42">
        <v>2.8859520000000001</v>
      </c>
      <c r="R191" s="42">
        <v>1.06351</v>
      </c>
      <c r="S191" s="42">
        <v>0.43111070000000001</v>
      </c>
      <c r="T191" s="42">
        <v>0.95183620000000002</v>
      </c>
      <c r="U191" s="42">
        <v>1.266945</v>
      </c>
      <c r="V191" s="42">
        <v>3.1960229999999998</v>
      </c>
      <c r="W191" s="42">
        <v>2.6817139999999999</v>
      </c>
      <c r="X191" s="43">
        <v>8.2799999999999994</v>
      </c>
      <c r="Y191" s="44" t="s">
        <v>50</v>
      </c>
      <c r="Z191" s="44">
        <v>0.9962411093411786</v>
      </c>
      <c r="AA191" s="44">
        <v>0.2470130296504916</v>
      </c>
      <c r="AB191" s="45" t="str">
        <f t="shared" si="14"/>
        <v/>
      </c>
      <c r="AC191" s="46" t="s">
        <v>52</v>
      </c>
      <c r="AD191" s="46">
        <v>1.0040189826297732</v>
      </c>
      <c r="AE191" s="46">
        <v>0.23520966354712491</v>
      </c>
      <c r="AF191" s="46" t="str">
        <f t="shared" si="15"/>
        <v/>
      </c>
    </row>
    <row r="192" spans="1:32" ht="14.25" x14ac:dyDescent="0.2">
      <c r="A192" s="29" t="s">
        <v>4</v>
      </c>
      <c r="B192" s="30">
        <v>214</v>
      </c>
      <c r="C192" s="42">
        <v>214</v>
      </c>
      <c r="D192" s="42">
        <v>4.1762689999999996</v>
      </c>
      <c r="E192" s="42">
        <v>2.731884</v>
      </c>
      <c r="F192" s="42">
        <v>0</v>
      </c>
      <c r="G192" s="42">
        <v>4.3117169999999998</v>
      </c>
      <c r="H192" s="42">
        <v>4.0655989999999997</v>
      </c>
      <c r="I192" s="42">
        <v>5.1531969999999996</v>
      </c>
      <c r="J192" s="42">
        <v>4.7324570000000001</v>
      </c>
      <c r="K192" s="42">
        <v>4.7324570000000001</v>
      </c>
      <c r="L192" s="42">
        <v>4.3117169999999998</v>
      </c>
      <c r="M192" s="42">
        <v>5.3993140000000004</v>
      </c>
      <c r="N192" s="42">
        <v>4.7324570000000001</v>
      </c>
      <c r="O192" s="42">
        <v>2.8292120000000001</v>
      </c>
      <c r="P192" s="42">
        <v>5.1531969999999996</v>
      </c>
      <c r="Q192" s="42">
        <v>4.3117169999999998</v>
      </c>
      <c r="R192" s="42">
        <v>5.3993140000000004</v>
      </c>
      <c r="S192" s="42">
        <v>3.012696</v>
      </c>
      <c r="T192" s="42">
        <v>3.365923</v>
      </c>
      <c r="U192" s="42">
        <v>4.7324570000000001</v>
      </c>
      <c r="V192" s="42">
        <v>4.7324570000000001</v>
      </c>
      <c r="W192" s="42">
        <v>4.3117169999999998</v>
      </c>
      <c r="X192" s="43">
        <v>1.27</v>
      </c>
      <c r="Y192" s="44" t="s">
        <v>86</v>
      </c>
      <c r="Z192" s="44">
        <v>1.0698361843865352</v>
      </c>
      <c r="AA192" s="44">
        <v>0.23176902409534947</v>
      </c>
      <c r="AB192" s="45" t="str">
        <f t="shared" si="14"/>
        <v/>
      </c>
      <c r="AC192" s="46" t="s">
        <v>35</v>
      </c>
      <c r="AD192" s="46">
        <v>1.0740295024007303</v>
      </c>
      <c r="AE192" s="46">
        <v>0.22573492244250912</v>
      </c>
      <c r="AF192" s="46" t="str">
        <f t="shared" si="15"/>
        <v/>
      </c>
    </row>
    <row r="193" spans="1:32" ht="14.25" x14ac:dyDescent="0.2">
      <c r="A193" s="29" t="s">
        <v>10</v>
      </c>
      <c r="B193" s="30">
        <v>215</v>
      </c>
      <c r="C193" s="42">
        <v>215</v>
      </c>
      <c r="D193" s="42">
        <v>0.3064364</v>
      </c>
      <c r="E193" s="42">
        <v>1.622298</v>
      </c>
      <c r="F193" s="42">
        <v>3.1048019999999998</v>
      </c>
      <c r="G193" s="42">
        <v>2.8586849999999999</v>
      </c>
      <c r="H193" s="42">
        <v>2.4379439999999999</v>
      </c>
      <c r="I193" s="42">
        <v>3.5255420000000002</v>
      </c>
      <c r="J193" s="42">
        <v>1.271404</v>
      </c>
      <c r="K193" s="42">
        <v>0.70639719999999995</v>
      </c>
      <c r="L193" s="42">
        <v>0</v>
      </c>
      <c r="M193" s="42">
        <v>0.47871520000000001</v>
      </c>
      <c r="N193" s="42">
        <v>0.41529630000000001</v>
      </c>
      <c r="O193" s="42">
        <v>1.242494</v>
      </c>
      <c r="P193" s="42">
        <v>3.9462830000000002</v>
      </c>
      <c r="Q193" s="42">
        <v>7.3354370000000002E-3</v>
      </c>
      <c r="R193" s="42">
        <v>0.56939459999999997</v>
      </c>
      <c r="S193" s="42">
        <v>1.447675</v>
      </c>
      <c r="T193" s="42">
        <v>1.6775169999999999</v>
      </c>
      <c r="U193" s="42">
        <v>1.0106599999999999</v>
      </c>
      <c r="V193" s="42">
        <v>3.5255420000000002</v>
      </c>
      <c r="W193" s="42">
        <v>2.1278730000000001</v>
      </c>
      <c r="X193" s="43">
        <v>9.99</v>
      </c>
      <c r="Y193" s="44" t="s">
        <v>86</v>
      </c>
      <c r="Z193" s="44">
        <v>1.1344997863480752</v>
      </c>
      <c r="AA193" s="44">
        <v>0.13181656040154568</v>
      </c>
      <c r="AB193" s="45" t="str">
        <f t="shared" si="14"/>
        <v/>
      </c>
      <c r="AC193" s="46" t="s">
        <v>88</v>
      </c>
      <c r="AD193" s="46">
        <v>1.1568001780720301</v>
      </c>
      <c r="AE193" s="46">
        <v>9.7350066997703072E-2</v>
      </c>
      <c r="AF193" s="46" t="str">
        <f t="shared" si="15"/>
        <v/>
      </c>
    </row>
    <row r="194" spans="1:32" ht="14.25" x14ac:dyDescent="0.2">
      <c r="A194" s="29" t="s">
        <v>19</v>
      </c>
      <c r="B194" s="30">
        <v>216</v>
      </c>
      <c r="C194" s="42">
        <v>216</v>
      </c>
      <c r="D194" s="42">
        <v>3.2633049999999999</v>
      </c>
      <c r="E194" s="42">
        <v>4.2980869999999998</v>
      </c>
      <c r="F194" s="42">
        <v>3.8773469999999999</v>
      </c>
      <c r="G194" s="42">
        <v>4.2980869999999998</v>
      </c>
      <c r="H194" s="42">
        <v>4.2980869999999998</v>
      </c>
      <c r="I194" s="42">
        <v>4.7188270000000001</v>
      </c>
      <c r="J194" s="42">
        <v>4.2980869999999998</v>
      </c>
      <c r="K194" s="42">
        <v>3.2104889999999999</v>
      </c>
      <c r="L194" s="42">
        <v>4.2980869999999998</v>
      </c>
      <c r="M194" s="42">
        <v>4.1234640000000002</v>
      </c>
      <c r="N194" s="42">
        <v>4.2980869999999998</v>
      </c>
      <c r="O194" s="42">
        <v>3.2104889999999999</v>
      </c>
      <c r="P194" s="42">
        <v>4.2980869999999998</v>
      </c>
      <c r="Q194" s="42">
        <v>3.6312289999999998</v>
      </c>
      <c r="R194" s="42">
        <v>4.1234640000000002</v>
      </c>
      <c r="S194" s="42">
        <v>3.7027239999999999</v>
      </c>
      <c r="T194" s="42">
        <v>1.689635</v>
      </c>
      <c r="U194" s="42">
        <v>0</v>
      </c>
      <c r="V194" s="42">
        <v>4.2980869999999998</v>
      </c>
      <c r="W194" s="42">
        <v>4.2980869999999998</v>
      </c>
      <c r="X194" s="43">
        <v>1.52</v>
      </c>
      <c r="Y194" s="44" t="s">
        <v>50</v>
      </c>
      <c r="Z194" s="44">
        <v>0.97894759568676259</v>
      </c>
      <c r="AA194" s="44">
        <v>0.16850576884874227</v>
      </c>
      <c r="AB194" s="45" t="str">
        <f t="shared" si="14"/>
        <v/>
      </c>
      <c r="AC194" s="46" t="s">
        <v>39</v>
      </c>
      <c r="AD194" s="46">
        <v>0.98854258785851501</v>
      </c>
      <c r="AE194" s="46">
        <v>0.15212638535587261</v>
      </c>
      <c r="AF194" s="46" t="str">
        <f t="shared" si="15"/>
        <v/>
      </c>
    </row>
    <row r="195" spans="1:32" ht="14.25" x14ac:dyDescent="0.2">
      <c r="A195" s="29" t="s">
        <v>2</v>
      </c>
      <c r="B195" s="30">
        <v>217</v>
      </c>
      <c r="C195" s="42">
        <v>217</v>
      </c>
      <c r="D195" s="42">
        <v>0</v>
      </c>
      <c r="E195" s="42">
        <v>3.1724359999999998</v>
      </c>
      <c r="F195" s="42">
        <v>1.910215</v>
      </c>
      <c r="G195" s="42">
        <v>4.013916</v>
      </c>
      <c r="H195" s="42">
        <v>3.5931760000000001</v>
      </c>
      <c r="I195" s="42">
        <v>2.8777330000000001</v>
      </c>
      <c r="J195" s="42">
        <v>3.5931760000000001</v>
      </c>
      <c r="K195" s="42">
        <v>4.013916</v>
      </c>
      <c r="L195" s="42">
        <v>4.013916</v>
      </c>
      <c r="M195" s="42">
        <v>4.6807740000000004</v>
      </c>
      <c r="N195" s="42">
        <v>4.013916</v>
      </c>
      <c r="O195" s="42">
        <v>4.013916</v>
      </c>
      <c r="P195" s="42">
        <v>3.1724359999999998</v>
      </c>
      <c r="Q195" s="42">
        <v>3.3470589999999998</v>
      </c>
      <c r="R195" s="42">
        <v>4.6807740000000004</v>
      </c>
      <c r="S195" s="42">
        <v>1.9840850000000001</v>
      </c>
      <c r="T195" s="42">
        <v>3.4577279999999999</v>
      </c>
      <c r="U195" s="42">
        <v>2.8777330000000001</v>
      </c>
      <c r="V195" s="42">
        <v>4.013916</v>
      </c>
      <c r="W195" s="42">
        <v>3.5931760000000001</v>
      </c>
      <c r="X195" s="43">
        <v>1.84</v>
      </c>
      <c r="Y195" s="44" t="s">
        <v>49</v>
      </c>
      <c r="Z195" s="44">
        <v>0.7782193000242914</v>
      </c>
      <c r="AA195" s="44">
        <v>0.4505790878306401</v>
      </c>
      <c r="AB195" s="45">
        <f t="shared" ref="AB195:AB258" si="16">IF(Z195&lt;$AB$1,IF(AA195&gt;$AD$1,1,""),"")</f>
        <v>1</v>
      </c>
      <c r="AC195" s="46" t="s">
        <v>33</v>
      </c>
      <c r="AD195" s="46">
        <v>0.81974732163943675</v>
      </c>
      <c r="AE195" s="46">
        <v>0.39037719633872187</v>
      </c>
      <c r="AF195" s="46" t="str">
        <f t="shared" ref="AF195:AF258" si="17">IF(AD195&lt;$AB$1,IF(AE195&gt;$AD$1,1,""),"")</f>
        <v/>
      </c>
    </row>
    <row r="196" spans="1:32" ht="14.25" x14ac:dyDescent="0.2">
      <c r="A196" s="29" t="s">
        <v>7</v>
      </c>
      <c r="B196" s="30">
        <v>218</v>
      </c>
      <c r="C196" s="42">
        <v>218</v>
      </c>
      <c r="D196" s="42">
        <v>7.4891070000000004E-2</v>
      </c>
      <c r="E196" s="42">
        <v>0.21960660000000001</v>
      </c>
      <c r="F196" s="42">
        <v>0.6723017</v>
      </c>
      <c r="G196" s="42">
        <v>2.8641290000000001</v>
      </c>
      <c r="H196" s="42">
        <v>1.6019080000000001</v>
      </c>
      <c r="I196" s="42">
        <v>0</v>
      </c>
      <c r="J196" s="42">
        <v>0.64034690000000005</v>
      </c>
      <c r="K196" s="42">
        <v>1.3557900000000001</v>
      </c>
      <c r="L196" s="42">
        <v>0.91027119999999995</v>
      </c>
      <c r="M196" s="42">
        <v>2.2687650000000001</v>
      </c>
      <c r="N196" s="42">
        <v>0.72362800000000005</v>
      </c>
      <c r="O196" s="42">
        <v>-0.75887669999999996</v>
      </c>
      <c r="P196" s="42">
        <v>0.94782949999999999</v>
      </c>
      <c r="Q196" s="42">
        <v>0.21960660000000001</v>
      </c>
      <c r="R196" s="42">
        <v>1.3728899999999999</v>
      </c>
      <c r="S196" s="42">
        <v>0.71184119999999995</v>
      </c>
      <c r="T196" s="42">
        <v>0.32100840000000003</v>
      </c>
      <c r="U196" s="42">
        <v>1.5304139999999999</v>
      </c>
      <c r="V196" s="42">
        <v>2.4433880000000001</v>
      </c>
      <c r="W196" s="42">
        <v>-0.28799599999999997</v>
      </c>
      <c r="X196" s="43">
        <v>9.91</v>
      </c>
      <c r="Y196" s="44" t="s">
        <v>87</v>
      </c>
      <c r="Z196" s="44">
        <v>0.83501211590079483</v>
      </c>
      <c r="AA196" s="44">
        <v>0.15672992340380537</v>
      </c>
      <c r="AB196" s="45" t="str">
        <f t="shared" si="16"/>
        <v/>
      </c>
      <c r="AC196" s="46" t="s">
        <v>39</v>
      </c>
      <c r="AD196" s="46">
        <v>0.84368983706146472</v>
      </c>
      <c r="AE196" s="46">
        <v>0.13911176858026314</v>
      </c>
      <c r="AF196" s="46" t="str">
        <f t="shared" si="17"/>
        <v/>
      </c>
    </row>
    <row r="197" spans="1:32" ht="14.25" x14ac:dyDescent="0.2">
      <c r="A197" s="29" t="s">
        <v>14</v>
      </c>
      <c r="B197" s="30">
        <v>219</v>
      </c>
      <c r="C197" s="42">
        <v>219</v>
      </c>
      <c r="D197" s="42">
        <v>0.88302199999999997</v>
      </c>
      <c r="E197" s="42">
        <v>1.97062</v>
      </c>
      <c r="F197" s="42">
        <v>-0.40154509999999999</v>
      </c>
      <c r="G197" s="42">
        <v>2.280691</v>
      </c>
      <c r="H197" s="42">
        <v>1.0443039999999999</v>
      </c>
      <c r="I197" s="42">
        <v>1.390625</v>
      </c>
      <c r="J197" s="42">
        <v>-0.2244794</v>
      </c>
      <c r="K197" s="42">
        <v>2.280691</v>
      </c>
      <c r="L197" s="42">
        <v>0.52623549999999997</v>
      </c>
      <c r="M197" s="42">
        <v>1.439211</v>
      </c>
      <c r="N197" s="42">
        <v>0.66450039999999999</v>
      </c>
      <c r="O197" s="42">
        <v>7.2676389999999993E-2</v>
      </c>
      <c r="P197" s="42">
        <v>0</v>
      </c>
      <c r="Q197" s="42">
        <v>0.22294659999999999</v>
      </c>
      <c r="R197" s="42">
        <v>1.827132</v>
      </c>
      <c r="S197" s="42">
        <v>0.30823689999999998</v>
      </c>
      <c r="T197" s="42">
        <v>0.45724429999999999</v>
      </c>
      <c r="U197" s="42">
        <v>0.54333529999999997</v>
      </c>
      <c r="V197" s="42">
        <v>2.947549</v>
      </c>
      <c r="W197" s="42">
        <v>0.6505457</v>
      </c>
      <c r="X197" s="43">
        <v>11.82</v>
      </c>
      <c r="Y197" s="44" t="s">
        <v>50</v>
      </c>
      <c r="Z197" s="44">
        <v>0.87383671388524542</v>
      </c>
      <c r="AA197" s="44">
        <v>6.688969131109726E-2</v>
      </c>
      <c r="AB197" s="45" t="str">
        <f t="shared" si="16"/>
        <v/>
      </c>
      <c r="AC197" s="46" t="s">
        <v>36</v>
      </c>
      <c r="AD197" s="46">
        <v>0.87585264012256936</v>
      </c>
      <c r="AE197" s="46">
        <v>6.2579386342126744E-2</v>
      </c>
      <c r="AF197" s="46" t="str">
        <f t="shared" si="17"/>
        <v/>
      </c>
    </row>
    <row r="198" spans="1:32" ht="14.25" x14ac:dyDescent="0.2">
      <c r="A198" s="29" t="s">
        <v>11</v>
      </c>
      <c r="B198" s="30">
        <v>220</v>
      </c>
      <c r="C198" s="42">
        <v>220</v>
      </c>
      <c r="D198" s="42">
        <v>4.2348319999999999</v>
      </c>
      <c r="E198" s="42">
        <v>3.814092</v>
      </c>
      <c r="F198" s="42">
        <v>3.814092</v>
      </c>
      <c r="G198" s="42">
        <v>3.814092</v>
      </c>
      <c r="H198" s="42">
        <v>3.814092</v>
      </c>
      <c r="I198" s="42">
        <v>4.2348319999999999</v>
      </c>
      <c r="J198" s="42">
        <v>3.814092</v>
      </c>
      <c r="K198" s="42">
        <v>3.814092</v>
      </c>
      <c r="L198" s="42">
        <v>3.814092</v>
      </c>
      <c r="M198" s="42">
        <v>0</v>
      </c>
      <c r="N198" s="42">
        <v>3.814092</v>
      </c>
      <c r="O198" s="42">
        <v>3.814092</v>
      </c>
      <c r="P198" s="42">
        <v>3.5679750000000001</v>
      </c>
      <c r="Q198" s="42">
        <v>3.814092</v>
      </c>
      <c r="R198" s="42">
        <v>4.4809489999999998</v>
      </c>
      <c r="S198" s="42">
        <v>4.4809489999999998</v>
      </c>
      <c r="T198" s="42">
        <v>4.2348319999999999</v>
      </c>
      <c r="U198" s="42">
        <v>4.2348319999999999</v>
      </c>
      <c r="V198" s="42">
        <v>3.3933520000000001</v>
      </c>
      <c r="W198" s="42">
        <v>3.814092</v>
      </c>
      <c r="X198" s="43">
        <v>1.23</v>
      </c>
      <c r="Y198" s="44" t="s">
        <v>51</v>
      </c>
      <c r="Z198" s="44">
        <v>0.88094404032256302</v>
      </c>
      <c r="AA198" s="44">
        <v>4.6323654073811935E-2</v>
      </c>
      <c r="AB198" s="45" t="str">
        <f t="shared" si="16"/>
        <v/>
      </c>
      <c r="AC198" s="46" t="s">
        <v>87</v>
      </c>
      <c r="AD198" s="46">
        <v>0.88241740096366261</v>
      </c>
      <c r="AE198" s="46">
        <v>4.3130978634597514E-2</v>
      </c>
      <c r="AF198" s="46" t="str">
        <f t="shared" si="17"/>
        <v/>
      </c>
    </row>
    <row r="199" spans="1:32" ht="14.25" x14ac:dyDescent="0.2">
      <c r="A199" s="29" t="s">
        <v>11</v>
      </c>
      <c r="B199" s="30">
        <v>221</v>
      </c>
      <c r="C199" s="42">
        <v>221</v>
      </c>
      <c r="D199" s="42">
        <v>3.621451</v>
      </c>
      <c r="E199" s="42">
        <v>3.2007110000000001</v>
      </c>
      <c r="F199" s="42">
        <v>3.2007110000000001</v>
      </c>
      <c r="G199" s="42">
        <v>3.2007110000000001</v>
      </c>
      <c r="H199" s="42">
        <v>3.2007110000000001</v>
      </c>
      <c r="I199" s="42">
        <v>3.621451</v>
      </c>
      <c r="J199" s="42">
        <v>3.2007110000000001</v>
      </c>
      <c r="K199" s="42">
        <v>-0.9605224</v>
      </c>
      <c r="L199" s="42">
        <v>3.2007110000000001</v>
      </c>
      <c r="M199" s="42">
        <v>0</v>
      </c>
      <c r="N199" s="42">
        <v>1.2230460000000001</v>
      </c>
      <c r="O199" s="42">
        <v>3.2007110000000001</v>
      </c>
      <c r="P199" s="42">
        <v>3.621451</v>
      </c>
      <c r="Q199" s="42">
        <v>3.2007110000000001</v>
      </c>
      <c r="R199" s="42">
        <v>3.8675679999999999</v>
      </c>
      <c r="S199" s="42">
        <v>3.2007110000000001</v>
      </c>
      <c r="T199" s="42">
        <v>3.621451</v>
      </c>
      <c r="U199" s="42">
        <v>1.3108070000000001</v>
      </c>
      <c r="V199" s="42">
        <v>3.2007110000000001</v>
      </c>
      <c r="W199" s="42">
        <v>3.2007110000000001</v>
      </c>
      <c r="X199" s="43">
        <v>2.0499999999999998</v>
      </c>
      <c r="Y199" s="44" t="s">
        <v>50</v>
      </c>
      <c r="Z199" s="44">
        <v>1.136414575401175</v>
      </c>
      <c r="AA199" s="44">
        <v>0.19919871529341013</v>
      </c>
      <c r="AB199" s="45" t="str">
        <f t="shared" si="16"/>
        <v/>
      </c>
      <c r="AC199" s="46" t="s">
        <v>85</v>
      </c>
      <c r="AD199" s="46">
        <v>1.1774242715216303</v>
      </c>
      <c r="AE199" s="46">
        <v>0.14035896377201851</v>
      </c>
      <c r="AF199" s="46" t="str">
        <f t="shared" si="17"/>
        <v/>
      </c>
    </row>
    <row r="200" spans="1:32" ht="14.25" x14ac:dyDescent="0.2">
      <c r="A200" s="29" t="s">
        <v>16</v>
      </c>
      <c r="B200" s="30">
        <v>222</v>
      </c>
      <c r="C200" s="42">
        <v>222</v>
      </c>
      <c r="D200" s="42">
        <v>4.2336980000000004</v>
      </c>
      <c r="E200" s="42">
        <v>3.8129580000000001</v>
      </c>
      <c r="F200" s="42">
        <v>3.8129580000000001</v>
      </c>
      <c r="G200" s="42">
        <v>3.8129580000000001</v>
      </c>
      <c r="H200" s="42">
        <v>3.8129580000000001</v>
      </c>
      <c r="I200" s="42">
        <v>4.2336980000000004</v>
      </c>
      <c r="J200" s="42">
        <v>3.392217</v>
      </c>
      <c r="K200" s="42">
        <v>3.8129580000000001</v>
      </c>
      <c r="L200" s="42">
        <v>3.8129580000000001</v>
      </c>
      <c r="M200" s="42">
        <v>4.4798150000000003</v>
      </c>
      <c r="N200" s="42">
        <v>3.8129580000000001</v>
      </c>
      <c r="O200" s="42">
        <v>3.8129580000000001</v>
      </c>
      <c r="P200" s="42">
        <v>4.2336980000000004</v>
      </c>
      <c r="Q200" s="42">
        <v>3.8129580000000001</v>
      </c>
      <c r="R200" s="42">
        <v>0</v>
      </c>
      <c r="S200" s="42">
        <v>3.8129580000000001</v>
      </c>
      <c r="T200" s="42">
        <v>4.2336980000000004</v>
      </c>
      <c r="U200" s="42">
        <v>4.2336980000000004</v>
      </c>
      <c r="V200" s="42">
        <v>3.8129580000000001</v>
      </c>
      <c r="W200" s="42">
        <v>3.392217</v>
      </c>
      <c r="X200" s="43">
        <v>1.25</v>
      </c>
      <c r="Y200" s="44" t="s">
        <v>41</v>
      </c>
      <c r="Z200" s="44">
        <v>0.44410497800202886</v>
      </c>
      <c r="AA200" s="44">
        <v>0.75415571093498224</v>
      </c>
      <c r="AB200" s="45">
        <f t="shared" si="16"/>
        <v>1</v>
      </c>
      <c r="AC200" s="46" t="s">
        <v>38</v>
      </c>
      <c r="AD200" s="46">
        <v>0.54552901905691153</v>
      </c>
      <c r="AE200" s="46">
        <v>0.62904215773342542</v>
      </c>
      <c r="AF200" s="46">
        <f t="shared" si="17"/>
        <v>1</v>
      </c>
    </row>
    <row r="201" spans="1:32" ht="14.25" x14ac:dyDescent="0.2">
      <c r="A201" s="29" t="s">
        <v>17</v>
      </c>
      <c r="B201" s="30">
        <v>223</v>
      </c>
      <c r="C201" s="42">
        <v>223</v>
      </c>
      <c r="D201" s="42">
        <v>1.842924</v>
      </c>
      <c r="E201" s="42">
        <v>3.433894</v>
      </c>
      <c r="F201" s="42">
        <v>3.854635</v>
      </c>
      <c r="G201" s="42">
        <v>3.854635</v>
      </c>
      <c r="H201" s="42">
        <v>3.854635</v>
      </c>
      <c r="I201" s="42">
        <v>4.2753750000000004</v>
      </c>
      <c r="J201" s="42">
        <v>2.2527270000000001</v>
      </c>
      <c r="K201" s="42">
        <v>3.854635</v>
      </c>
      <c r="L201" s="42">
        <v>2.036225</v>
      </c>
      <c r="M201" s="42">
        <v>2.7670360000000001</v>
      </c>
      <c r="N201" s="42">
        <v>2.673467</v>
      </c>
      <c r="O201" s="42">
        <v>3.854635</v>
      </c>
      <c r="P201" s="42">
        <v>3.433894</v>
      </c>
      <c r="Q201" s="42">
        <v>2.7670360000000001</v>
      </c>
      <c r="R201" s="42">
        <v>2.1468940000000001</v>
      </c>
      <c r="S201" s="42">
        <v>0</v>
      </c>
      <c r="T201" s="42">
        <v>2.673467</v>
      </c>
      <c r="U201" s="42">
        <v>2.4881000000000002</v>
      </c>
      <c r="V201" s="42">
        <v>3.854635</v>
      </c>
      <c r="W201" s="42">
        <v>3.1877770000000001</v>
      </c>
      <c r="X201" s="43">
        <v>2.48</v>
      </c>
      <c r="Y201" s="44" t="s">
        <v>86</v>
      </c>
      <c r="Z201" s="44">
        <v>0.97456825445523554</v>
      </c>
      <c r="AA201" s="44">
        <v>2.6791451788736199E-2</v>
      </c>
      <c r="AB201" s="45" t="str">
        <f t="shared" si="16"/>
        <v/>
      </c>
      <c r="AC201" s="46" t="s">
        <v>82</v>
      </c>
      <c r="AD201" s="46">
        <v>0.97534198094287305</v>
      </c>
      <c r="AE201" s="46">
        <v>2.5245544384047629E-2</v>
      </c>
      <c r="AF201" s="46" t="str">
        <f t="shared" si="17"/>
        <v/>
      </c>
    </row>
    <row r="202" spans="1:32" ht="14.25" x14ac:dyDescent="0.2">
      <c r="A202" s="29" t="s">
        <v>2</v>
      </c>
      <c r="B202" s="30">
        <v>224</v>
      </c>
      <c r="C202" s="42">
        <v>224</v>
      </c>
      <c r="D202" s="42">
        <v>0</v>
      </c>
      <c r="E202" s="42">
        <v>1.4057090000000001</v>
      </c>
      <c r="F202" s="42">
        <v>2.382638</v>
      </c>
      <c r="G202" s="42">
        <v>0.8103456</v>
      </c>
      <c r="H202" s="42">
        <v>3.0494949999999998</v>
      </c>
      <c r="I202" s="42">
        <v>2.382638</v>
      </c>
      <c r="J202" s="42">
        <v>0.96506519999999996</v>
      </c>
      <c r="K202" s="42">
        <v>1.4057090000000001</v>
      </c>
      <c r="L202" s="42">
        <v>0.41280559999999999</v>
      </c>
      <c r="M202" s="42">
        <v>3.7163529999999998</v>
      </c>
      <c r="N202" s="42">
        <v>1.868328</v>
      </c>
      <c r="O202" s="42">
        <v>1.262221</v>
      </c>
      <c r="P202" s="42">
        <v>3.4702359999999999</v>
      </c>
      <c r="Q202" s="42">
        <v>1.5411570000000001</v>
      </c>
      <c r="R202" s="42">
        <v>0.70390640000000004</v>
      </c>
      <c r="S202" s="42">
        <v>1.2111829999999999</v>
      </c>
      <c r="T202" s="42">
        <v>1.2160979999999999</v>
      </c>
      <c r="U202" s="42">
        <v>-0.7953441</v>
      </c>
      <c r="V202" s="42">
        <v>3.0494949999999998</v>
      </c>
      <c r="W202" s="42">
        <v>1.0268470000000001</v>
      </c>
      <c r="X202" s="43">
        <v>5.77</v>
      </c>
      <c r="Y202" s="44" t="s">
        <v>88</v>
      </c>
      <c r="Z202" s="44">
        <v>1.1111957774870662</v>
      </c>
      <c r="AA202" s="44">
        <v>4.2486282757084028E-2</v>
      </c>
      <c r="AB202" s="45" t="str">
        <f t="shared" si="16"/>
        <v/>
      </c>
      <c r="AC202" s="46" t="s">
        <v>38</v>
      </c>
      <c r="AD202" s="46">
        <v>1.1123118610171667</v>
      </c>
      <c r="AE202" s="46">
        <v>4.0561865846391432E-2</v>
      </c>
      <c r="AF202" s="46" t="str">
        <f t="shared" si="17"/>
        <v/>
      </c>
    </row>
    <row r="203" spans="1:32" ht="14.25" x14ac:dyDescent="0.2">
      <c r="A203" s="29" t="s">
        <v>11</v>
      </c>
      <c r="B203" s="30">
        <v>225</v>
      </c>
      <c r="C203" s="42">
        <v>225</v>
      </c>
      <c r="D203" s="42">
        <v>3.1174300000000001</v>
      </c>
      <c r="E203" s="42">
        <v>1.2990200000000001</v>
      </c>
      <c r="F203" s="42">
        <v>3.1174300000000001</v>
      </c>
      <c r="G203" s="42">
        <v>3.1174300000000001</v>
      </c>
      <c r="H203" s="42">
        <v>0.83438120000000005</v>
      </c>
      <c r="I203" s="42">
        <v>3.53817</v>
      </c>
      <c r="J203" s="42">
        <v>3.1174300000000001</v>
      </c>
      <c r="K203" s="42">
        <v>1.2141850000000001</v>
      </c>
      <c r="L203" s="42">
        <v>2.6966890000000001</v>
      </c>
      <c r="M203" s="42">
        <v>0</v>
      </c>
      <c r="N203" s="42">
        <v>0.99504950000000003</v>
      </c>
      <c r="O203" s="42">
        <v>3.1174300000000001</v>
      </c>
      <c r="P203" s="42">
        <v>3.53817</v>
      </c>
      <c r="Q203" s="42">
        <v>3.1174300000000001</v>
      </c>
      <c r="R203" s="42">
        <v>1.530149</v>
      </c>
      <c r="S203" s="42">
        <v>2.6966890000000001</v>
      </c>
      <c r="T203" s="42">
        <v>-0.72036739999999999</v>
      </c>
      <c r="U203" s="42">
        <v>0.5835766</v>
      </c>
      <c r="V203" s="42">
        <v>3.1174300000000001</v>
      </c>
      <c r="W203" s="42">
        <v>2.6966890000000001</v>
      </c>
      <c r="X203" s="43">
        <v>4.04</v>
      </c>
      <c r="Y203" s="44" t="s">
        <v>50</v>
      </c>
      <c r="Z203" s="44">
        <v>1.0699765059993518</v>
      </c>
      <c r="AA203" s="44">
        <v>0.27683897184183498</v>
      </c>
      <c r="AB203" s="45" t="str">
        <f t="shared" si="16"/>
        <v/>
      </c>
      <c r="AC203" s="46" t="s">
        <v>39</v>
      </c>
      <c r="AD203" s="46">
        <v>1.0757653642479139</v>
      </c>
      <c r="AE203" s="46">
        <v>0.26899281616271398</v>
      </c>
      <c r="AF203" s="46" t="str">
        <f t="shared" si="17"/>
        <v/>
      </c>
    </row>
    <row r="204" spans="1:32" ht="14.25" x14ac:dyDescent="0.2">
      <c r="A204" s="29" t="s">
        <v>14</v>
      </c>
      <c r="B204" s="30">
        <v>226</v>
      </c>
      <c r="C204" s="42">
        <v>226</v>
      </c>
      <c r="D204" s="42">
        <v>3.5728650000000002</v>
      </c>
      <c r="E204" s="42">
        <v>3.1521249999999998</v>
      </c>
      <c r="F204" s="42">
        <v>3.1521249999999998</v>
      </c>
      <c r="G204" s="42">
        <v>2.731385</v>
      </c>
      <c r="H204" s="42">
        <v>3.1521249999999998</v>
      </c>
      <c r="I204" s="42">
        <v>3.5728650000000002</v>
      </c>
      <c r="J204" s="42">
        <v>3.1521249999999998</v>
      </c>
      <c r="K204" s="42">
        <v>2.731385</v>
      </c>
      <c r="L204" s="42">
        <v>3.1521249999999998</v>
      </c>
      <c r="M204" s="42">
        <v>3.3982420000000002</v>
      </c>
      <c r="N204" s="42">
        <v>3.1521249999999998</v>
      </c>
      <c r="O204" s="42">
        <v>3.1521249999999998</v>
      </c>
      <c r="P204" s="42">
        <v>0</v>
      </c>
      <c r="Q204" s="42">
        <v>3.1521249999999998</v>
      </c>
      <c r="R204" s="42">
        <v>2.0317080000000001</v>
      </c>
      <c r="S204" s="42">
        <v>2.731385</v>
      </c>
      <c r="T204" s="42">
        <v>3.5728650000000002</v>
      </c>
      <c r="U204" s="42">
        <v>3.5728650000000002</v>
      </c>
      <c r="V204" s="42">
        <v>3.1521249999999998</v>
      </c>
      <c r="W204" s="42">
        <v>3.1521249999999998</v>
      </c>
      <c r="X204" s="43">
        <v>1.96</v>
      </c>
      <c r="Y204" s="44" t="s">
        <v>87</v>
      </c>
      <c r="Z204" s="44">
        <v>0.67432668770567039</v>
      </c>
      <c r="AA204" s="44">
        <v>0.23195664886437331</v>
      </c>
      <c r="AB204" s="45" t="str">
        <f t="shared" si="16"/>
        <v/>
      </c>
      <c r="AC204" s="46" t="s">
        <v>52</v>
      </c>
      <c r="AD204" s="46">
        <v>0.69767081275142417</v>
      </c>
      <c r="AE204" s="46">
        <v>0.17785930290806706</v>
      </c>
      <c r="AF204" s="46" t="str">
        <f t="shared" si="17"/>
        <v/>
      </c>
    </row>
    <row r="205" spans="1:32" ht="14.25" x14ac:dyDescent="0.2">
      <c r="A205" s="29" t="s">
        <v>2</v>
      </c>
      <c r="B205" s="30">
        <v>227</v>
      </c>
      <c r="C205" s="42">
        <v>227</v>
      </c>
      <c r="D205" s="42">
        <v>0</v>
      </c>
      <c r="E205" s="42">
        <v>2.07456</v>
      </c>
      <c r="F205" s="42">
        <v>1.285895</v>
      </c>
      <c r="G205" s="42">
        <v>1.13951</v>
      </c>
      <c r="H205" s="42">
        <v>2.7414179999999999</v>
      </c>
      <c r="I205" s="42">
        <v>2.495301</v>
      </c>
      <c r="J205" s="42">
        <v>1.0584560000000001</v>
      </c>
      <c r="K205" s="42">
        <v>2.320678</v>
      </c>
      <c r="L205" s="42">
        <v>1.899937</v>
      </c>
      <c r="M205" s="42">
        <v>1.688515</v>
      </c>
      <c r="N205" s="42">
        <v>2.320678</v>
      </c>
      <c r="O205" s="42">
        <v>1.285895</v>
      </c>
      <c r="P205" s="42">
        <v>0.90801980000000004</v>
      </c>
      <c r="Q205" s="42">
        <v>1.6538200000000001</v>
      </c>
      <c r="R205" s="42">
        <v>1.806368</v>
      </c>
      <c r="S205" s="42">
        <v>1.2677750000000001</v>
      </c>
      <c r="T205" s="42">
        <v>1.4791970000000001</v>
      </c>
      <c r="U205" s="42">
        <v>1.605234</v>
      </c>
      <c r="V205" s="42">
        <v>2.7414179999999999</v>
      </c>
      <c r="W205" s="42">
        <v>2.320678</v>
      </c>
      <c r="X205" s="43">
        <v>9.41</v>
      </c>
      <c r="Y205" s="44" t="s">
        <v>47</v>
      </c>
      <c r="Z205" s="44">
        <v>0.49147225655237131</v>
      </c>
      <c r="AA205" s="44">
        <v>0.46211112419015271</v>
      </c>
      <c r="AB205" s="45">
        <f t="shared" si="16"/>
        <v>1</v>
      </c>
      <c r="AC205" s="46" t="s">
        <v>33</v>
      </c>
      <c r="AD205" s="46">
        <v>0.56383470764957822</v>
      </c>
      <c r="AE205" s="46">
        <v>0.29205721429819925</v>
      </c>
      <c r="AF205" s="46" t="str">
        <f t="shared" si="17"/>
        <v/>
      </c>
    </row>
    <row r="206" spans="1:32" ht="14.25" x14ac:dyDescent="0.2">
      <c r="A206" s="29" t="s">
        <v>7</v>
      </c>
      <c r="B206" s="30">
        <v>228</v>
      </c>
      <c r="C206" s="42">
        <v>228</v>
      </c>
      <c r="D206" s="42">
        <v>1.6979500000000001</v>
      </c>
      <c r="E206" s="42">
        <v>2.9209960000000001</v>
      </c>
      <c r="F206" s="42">
        <v>0.94333129999999998</v>
      </c>
      <c r="G206" s="42">
        <v>2.9209960000000001</v>
      </c>
      <c r="H206" s="42">
        <v>2.9209960000000001</v>
      </c>
      <c r="I206" s="42">
        <v>0</v>
      </c>
      <c r="J206" s="42">
        <v>1.319088</v>
      </c>
      <c r="K206" s="42">
        <v>2.9209960000000001</v>
      </c>
      <c r="L206" s="42">
        <v>1.944067</v>
      </c>
      <c r="M206" s="42">
        <v>3.5878540000000001</v>
      </c>
      <c r="N206" s="42">
        <v>2.5002559999999998</v>
      </c>
      <c r="O206" s="42">
        <v>1.238035</v>
      </c>
      <c r="P206" s="42">
        <v>3.341736</v>
      </c>
      <c r="Q206" s="42">
        <v>2.9209960000000001</v>
      </c>
      <c r="R206" s="42">
        <v>2.0795149999999998</v>
      </c>
      <c r="S206" s="42">
        <v>1.5872809999999999</v>
      </c>
      <c r="T206" s="42">
        <v>1.364072</v>
      </c>
      <c r="U206" s="42">
        <v>2.9209960000000001</v>
      </c>
      <c r="V206" s="42">
        <v>2.9209960000000001</v>
      </c>
      <c r="W206" s="42">
        <v>2.9209960000000001</v>
      </c>
      <c r="X206" s="43">
        <v>5.89</v>
      </c>
      <c r="Y206" s="44" t="s">
        <v>46</v>
      </c>
      <c r="Z206" s="44">
        <v>0.62585636653210197</v>
      </c>
      <c r="AA206" s="44">
        <v>0.5380464467742222</v>
      </c>
      <c r="AB206" s="45">
        <f t="shared" si="16"/>
        <v>1</v>
      </c>
      <c r="AC206" s="46" t="s">
        <v>45</v>
      </c>
      <c r="AD206" s="46">
        <v>0.70006842394799651</v>
      </c>
      <c r="AE206" s="46">
        <v>0.42199720012580177</v>
      </c>
      <c r="AF206" s="46" t="str">
        <f t="shared" si="17"/>
        <v/>
      </c>
    </row>
    <row r="207" spans="1:32" ht="14.25" x14ac:dyDescent="0.2">
      <c r="A207" s="29" t="s">
        <v>20</v>
      </c>
      <c r="B207" s="30">
        <v>229</v>
      </c>
      <c r="C207" s="42">
        <v>229</v>
      </c>
      <c r="D207" s="42">
        <v>5.2110050000000001</v>
      </c>
      <c r="E207" s="42">
        <v>3.528044</v>
      </c>
      <c r="F207" s="42">
        <v>4.1234070000000003</v>
      </c>
      <c r="G207" s="42">
        <v>4.7902649999999998</v>
      </c>
      <c r="H207" s="42">
        <v>1.6215090000000001</v>
      </c>
      <c r="I207" s="42">
        <v>4.3695240000000002</v>
      </c>
      <c r="J207" s="42">
        <v>3.7026669999999999</v>
      </c>
      <c r="K207" s="42">
        <v>4.7902649999999998</v>
      </c>
      <c r="L207" s="42">
        <v>4.7902649999999998</v>
      </c>
      <c r="M207" s="42">
        <v>4.2759549999999997</v>
      </c>
      <c r="N207" s="42">
        <v>3.7026669999999999</v>
      </c>
      <c r="O207" s="42">
        <v>3.9487839999999998</v>
      </c>
      <c r="P207" s="42">
        <v>3.6090970000000002</v>
      </c>
      <c r="Q207" s="42">
        <v>3.9487839999999998</v>
      </c>
      <c r="R207" s="42">
        <v>3.9487839999999998</v>
      </c>
      <c r="S207" s="42">
        <v>4.1234070000000003</v>
      </c>
      <c r="T207" s="42">
        <v>4.3695240000000002</v>
      </c>
      <c r="U207" s="42">
        <v>4.3695240000000002</v>
      </c>
      <c r="V207" s="42">
        <v>0</v>
      </c>
      <c r="W207" s="42">
        <v>3.7026669999999999</v>
      </c>
      <c r="X207" s="43">
        <v>1.49</v>
      </c>
      <c r="Y207" s="44" t="s">
        <v>50</v>
      </c>
      <c r="Z207" s="44">
        <v>1.0518901217901748</v>
      </c>
      <c r="AA207" s="44">
        <v>0.13858878314971762</v>
      </c>
      <c r="AB207" s="45" t="str">
        <f t="shared" si="16"/>
        <v/>
      </c>
      <c r="AC207" s="46" t="s">
        <v>88</v>
      </c>
      <c r="AD207" s="46">
        <v>1.0667230188075152</v>
      </c>
      <c r="AE207" s="46">
        <v>0.11412365965401633</v>
      </c>
      <c r="AF207" s="46" t="str">
        <f t="shared" si="17"/>
        <v/>
      </c>
    </row>
    <row r="208" spans="1:32" ht="14.25" x14ac:dyDescent="0.2">
      <c r="A208" s="29" t="s">
        <v>6</v>
      </c>
      <c r="B208" s="30">
        <v>230</v>
      </c>
      <c r="C208" s="42">
        <v>230</v>
      </c>
      <c r="D208" s="42">
        <v>1.403659</v>
      </c>
      <c r="E208" s="42">
        <v>2.712796</v>
      </c>
      <c r="F208" s="42">
        <v>2.712796</v>
      </c>
      <c r="G208" s="42">
        <v>3.4732229999999999</v>
      </c>
      <c r="H208" s="42">
        <v>0</v>
      </c>
      <c r="I208" s="42">
        <v>3.4732229999999999</v>
      </c>
      <c r="J208" s="42">
        <v>0.77653419999999995</v>
      </c>
      <c r="K208" s="42">
        <v>1.654814</v>
      </c>
      <c r="L208" s="42">
        <v>1.871316</v>
      </c>
      <c r="M208" s="42">
        <v>2.9170349999999998</v>
      </c>
      <c r="N208" s="42">
        <v>1.046316</v>
      </c>
      <c r="O208" s="42">
        <v>2.6317430000000002</v>
      </c>
      <c r="P208" s="42">
        <v>3.3377750000000002</v>
      </c>
      <c r="Q208" s="42">
        <v>2.9170349999999998</v>
      </c>
      <c r="R208" s="42">
        <v>2.1984870000000001</v>
      </c>
      <c r="S208" s="42">
        <v>1.9482539999999999</v>
      </c>
      <c r="T208" s="42">
        <v>1.7103950000000001</v>
      </c>
      <c r="U208" s="42">
        <v>1.6109150000000001</v>
      </c>
      <c r="V208" s="42">
        <v>1.3327230000000001</v>
      </c>
      <c r="W208" s="42">
        <v>-0.53124389999999999</v>
      </c>
      <c r="X208" s="43">
        <v>4.67</v>
      </c>
      <c r="Y208" s="44" t="s">
        <v>50</v>
      </c>
      <c r="Z208" s="44">
        <v>0.92105290614470436</v>
      </c>
      <c r="AA208" s="44">
        <v>0.26939501892318168</v>
      </c>
      <c r="AB208" s="45" t="str">
        <f t="shared" si="16"/>
        <v/>
      </c>
      <c r="AC208" s="46" t="s">
        <v>46</v>
      </c>
      <c r="AD208" s="46">
        <v>0.92628125652318694</v>
      </c>
      <c r="AE208" s="46">
        <v>0.26107692882273364</v>
      </c>
      <c r="AF208" s="46" t="str">
        <f t="shared" si="17"/>
        <v/>
      </c>
    </row>
    <row r="209" spans="1:32" ht="14.25" x14ac:dyDescent="0.2">
      <c r="A209" s="29" t="s">
        <v>9</v>
      </c>
      <c r="B209" s="30">
        <v>231</v>
      </c>
      <c r="C209" s="42">
        <v>231</v>
      </c>
      <c r="D209" s="42">
        <v>4.9009340000000003</v>
      </c>
      <c r="E209" s="42">
        <v>1.0470060000000001</v>
      </c>
      <c r="F209" s="42">
        <v>4.0594530000000004</v>
      </c>
      <c r="G209" s="42">
        <v>4.480194</v>
      </c>
      <c r="H209" s="42">
        <v>3.5032649999999999</v>
      </c>
      <c r="I209" s="42">
        <v>3.5032649999999999</v>
      </c>
      <c r="J209" s="42">
        <v>3.8133360000000001</v>
      </c>
      <c r="K209" s="42">
        <v>0</v>
      </c>
      <c r="L209" s="42">
        <v>3.6387130000000001</v>
      </c>
      <c r="M209" s="42">
        <v>1.4360459999999999</v>
      </c>
      <c r="N209" s="42">
        <v>1.605321</v>
      </c>
      <c r="O209" s="42">
        <v>2.6617839999999999</v>
      </c>
      <c r="P209" s="42">
        <v>4.234076</v>
      </c>
      <c r="Q209" s="42">
        <v>3.6387130000000001</v>
      </c>
      <c r="R209" s="42">
        <v>4.1701230000000002</v>
      </c>
      <c r="S209" s="42">
        <v>3.6915290000000001</v>
      </c>
      <c r="T209" s="42">
        <v>3.3925960000000002</v>
      </c>
      <c r="U209" s="42">
        <v>1.253584</v>
      </c>
      <c r="V209" s="42">
        <v>3.8133360000000001</v>
      </c>
      <c r="W209" s="42">
        <v>3.3925960000000002</v>
      </c>
      <c r="X209" s="43">
        <v>3.36</v>
      </c>
      <c r="Y209" s="44" t="s">
        <v>50</v>
      </c>
      <c r="Z209" s="44">
        <v>1.0523120957173118</v>
      </c>
      <c r="AA209" s="44">
        <v>0.33632818887077448</v>
      </c>
      <c r="AB209" s="45" t="str">
        <f t="shared" si="16"/>
        <v/>
      </c>
      <c r="AC209" s="46" t="s">
        <v>34</v>
      </c>
      <c r="AD209" s="46">
        <v>1.0628435454592928</v>
      </c>
      <c r="AE209" s="46">
        <v>0.32297777477963446</v>
      </c>
      <c r="AF209" s="46" t="str">
        <f t="shared" si="17"/>
        <v/>
      </c>
    </row>
    <row r="210" spans="1:32" ht="14.25" x14ac:dyDescent="0.2">
      <c r="A210" s="29" t="s">
        <v>2</v>
      </c>
      <c r="B210" s="30">
        <v>232</v>
      </c>
      <c r="C210" s="42">
        <v>232</v>
      </c>
      <c r="D210" s="42">
        <v>0</v>
      </c>
      <c r="E210" s="42">
        <v>0.19330140000000001</v>
      </c>
      <c r="F210" s="42">
        <v>-0.47355629999999999</v>
      </c>
      <c r="G210" s="42">
        <v>0.61404170000000002</v>
      </c>
      <c r="H210" s="42">
        <v>-0.29893320000000001</v>
      </c>
      <c r="I210" s="42">
        <v>-5.2815910000000001E-2</v>
      </c>
      <c r="J210" s="42">
        <v>-5.2815910000000001E-2</v>
      </c>
      <c r="K210" s="42">
        <v>0.36792439999999998</v>
      </c>
      <c r="L210" s="42">
        <v>-0.1463854</v>
      </c>
      <c r="M210" s="42">
        <v>9.973195E-2</v>
      </c>
      <c r="N210" s="42">
        <v>-5.2815910000000001E-2</v>
      </c>
      <c r="O210" s="42">
        <v>-0.1463854</v>
      </c>
      <c r="P210" s="42">
        <v>5.785328E-2</v>
      </c>
      <c r="Q210" s="42">
        <v>0.19330140000000001</v>
      </c>
      <c r="R210" s="42">
        <v>0.1447155</v>
      </c>
      <c r="S210" s="42">
        <v>-0.174623</v>
      </c>
      <c r="T210" s="42">
        <v>-0.29893320000000001</v>
      </c>
      <c r="U210" s="42">
        <v>0.36792439999999998</v>
      </c>
      <c r="V210" s="42">
        <v>0.61404170000000002</v>
      </c>
      <c r="W210" s="42">
        <v>5.785328E-2</v>
      </c>
      <c r="X210" s="43">
        <v>1</v>
      </c>
      <c r="Y210" s="44" t="s">
        <v>50</v>
      </c>
      <c r="Z210" s="44">
        <v>0.26269905630419377</v>
      </c>
      <c r="AA210" s="44">
        <v>0.12115609941023837</v>
      </c>
      <c r="AB210" s="45" t="str">
        <f t="shared" si="16"/>
        <v/>
      </c>
      <c r="AC210" s="46" t="s">
        <v>82</v>
      </c>
      <c r="AD210" s="46">
        <v>0.26323735234717982</v>
      </c>
      <c r="AE210" s="46">
        <v>0.11755073521531634</v>
      </c>
      <c r="AF210" s="46" t="str">
        <f t="shared" si="17"/>
        <v/>
      </c>
    </row>
    <row r="211" spans="1:32" ht="14.25" x14ac:dyDescent="0.2">
      <c r="A211" s="29" t="s">
        <v>4</v>
      </c>
      <c r="B211" s="30">
        <v>233</v>
      </c>
      <c r="C211" s="42">
        <v>233</v>
      </c>
      <c r="D211" s="42">
        <v>0.62497899999999995</v>
      </c>
      <c r="E211" s="42">
        <v>-8.1053559999999997E-2</v>
      </c>
      <c r="F211" s="42">
        <v>0</v>
      </c>
      <c r="G211" s="42">
        <v>1.1811670000000001</v>
      </c>
      <c r="H211" s="42">
        <v>0</v>
      </c>
      <c r="I211" s="42">
        <v>0.76042710000000002</v>
      </c>
      <c r="J211" s="42">
        <v>-0.32717089999999999</v>
      </c>
      <c r="K211" s="42">
        <v>-0.21650169999999999</v>
      </c>
      <c r="L211" s="42">
        <v>0.33968680000000001</v>
      </c>
      <c r="M211" s="42">
        <v>9.3569459999999993E-2</v>
      </c>
      <c r="N211" s="42">
        <v>1.1811670000000001</v>
      </c>
      <c r="O211" s="42">
        <v>-0.27435500000000002</v>
      </c>
      <c r="P211" s="42">
        <v>0</v>
      </c>
      <c r="Q211" s="42">
        <v>0.33968680000000001</v>
      </c>
      <c r="R211" s="42">
        <v>9.3569459999999993E-2</v>
      </c>
      <c r="S211" s="42">
        <v>0.39250269999999998</v>
      </c>
      <c r="T211" s="42">
        <v>-0.1853667</v>
      </c>
      <c r="U211" s="42">
        <v>0.76042710000000002</v>
      </c>
      <c r="V211" s="42">
        <v>1.1811670000000001</v>
      </c>
      <c r="W211" s="42">
        <v>-0.3757568</v>
      </c>
      <c r="X211" s="43">
        <v>1</v>
      </c>
      <c r="Y211" s="44" t="s">
        <v>88</v>
      </c>
      <c r="Z211" s="44">
        <v>0.4576123219727441</v>
      </c>
      <c r="AA211" s="44">
        <v>0.16904943287227431</v>
      </c>
      <c r="AB211" s="45" t="str">
        <f t="shared" si="16"/>
        <v/>
      </c>
      <c r="AC211" s="46" t="s">
        <v>82</v>
      </c>
      <c r="AD211" s="46">
        <v>0.45832424551370582</v>
      </c>
      <c r="AE211" s="46">
        <v>0.16646194382388088</v>
      </c>
      <c r="AF211" s="46" t="str">
        <f t="shared" si="17"/>
        <v/>
      </c>
    </row>
    <row r="212" spans="1:32" ht="14.25" x14ac:dyDescent="0.2">
      <c r="A212" s="29" t="s">
        <v>10</v>
      </c>
      <c r="B212" s="30">
        <v>234</v>
      </c>
      <c r="C212" s="42">
        <v>234</v>
      </c>
      <c r="D212" s="42">
        <v>0.21650169999999999</v>
      </c>
      <c r="E212" s="42">
        <v>0.73081149999999995</v>
      </c>
      <c r="F212" s="42">
        <v>0.73081149999999995</v>
      </c>
      <c r="G212" s="42">
        <v>0.31007109999999999</v>
      </c>
      <c r="H212" s="42">
        <v>0.55618849999999997</v>
      </c>
      <c r="I212" s="42">
        <v>0.84148069999999997</v>
      </c>
      <c r="J212" s="42">
        <v>-0.32209130000000002</v>
      </c>
      <c r="K212" s="42">
        <v>0.13544809999999999</v>
      </c>
      <c r="L212" s="42">
        <v>0</v>
      </c>
      <c r="M212" s="42">
        <v>0.73081149999999995</v>
      </c>
      <c r="N212" s="42">
        <v>0.31007109999999999</v>
      </c>
      <c r="O212" s="42">
        <v>-0.24611730000000001</v>
      </c>
      <c r="P212" s="42">
        <v>0.42074030000000001</v>
      </c>
      <c r="Q212" s="42">
        <v>0.21650169999999999</v>
      </c>
      <c r="R212" s="42">
        <v>0.80230579999999996</v>
      </c>
      <c r="S212" s="42">
        <v>0.73081149999999995</v>
      </c>
      <c r="T212" s="42">
        <v>0.174623</v>
      </c>
      <c r="U212" s="42">
        <v>0.48469420000000002</v>
      </c>
      <c r="V212" s="42">
        <v>6.3953830000000003E-2</v>
      </c>
      <c r="W212" s="42">
        <v>0.21650169999999999</v>
      </c>
      <c r="X212" s="43">
        <v>1</v>
      </c>
      <c r="Y212" s="44" t="s">
        <v>51</v>
      </c>
      <c r="Z212" s="44">
        <v>0.30386228824577532</v>
      </c>
      <c r="AA212" s="44">
        <v>0.17418532250303509</v>
      </c>
      <c r="AB212" s="45" t="str">
        <f t="shared" si="16"/>
        <v/>
      </c>
      <c r="AC212" s="46" t="s">
        <v>39</v>
      </c>
      <c r="AD212" s="46">
        <v>0.31709514284214602</v>
      </c>
      <c r="AE212" s="46">
        <v>0.10069259614619608</v>
      </c>
      <c r="AF212" s="46" t="str">
        <f t="shared" si="17"/>
        <v/>
      </c>
    </row>
    <row r="213" spans="1:32" ht="14.25" x14ac:dyDescent="0.2">
      <c r="A213" s="29" t="s">
        <v>17</v>
      </c>
      <c r="B213" s="30">
        <v>235</v>
      </c>
      <c r="C213" s="42">
        <v>235</v>
      </c>
      <c r="D213" s="42">
        <v>3.1221719999999999</v>
      </c>
      <c r="E213" s="42">
        <v>2.7014320000000001</v>
      </c>
      <c r="F213" s="42">
        <v>2.7014320000000001</v>
      </c>
      <c r="G213" s="42">
        <v>2.7014320000000001</v>
      </c>
      <c r="H213" s="42">
        <v>2.7014320000000001</v>
      </c>
      <c r="I213" s="42">
        <v>3.1221719999999999</v>
      </c>
      <c r="J213" s="42">
        <v>2.7014320000000001</v>
      </c>
      <c r="K213" s="42">
        <v>2.7014320000000001</v>
      </c>
      <c r="L213" s="42">
        <v>2.7014320000000001</v>
      </c>
      <c r="M213" s="42">
        <v>3.3682889999999999</v>
      </c>
      <c r="N213" s="42">
        <v>2.7014320000000001</v>
      </c>
      <c r="O213" s="42">
        <v>2.7014320000000001</v>
      </c>
      <c r="P213" s="42">
        <v>3.1221719999999999</v>
      </c>
      <c r="Q213" s="42">
        <v>2.7014320000000001</v>
      </c>
      <c r="R213" s="42">
        <v>3.3682889999999999</v>
      </c>
      <c r="S213" s="42">
        <v>0</v>
      </c>
      <c r="T213" s="42">
        <v>3.1221719999999999</v>
      </c>
      <c r="U213" s="42">
        <v>3.1221719999999999</v>
      </c>
      <c r="V213" s="42">
        <v>2.7014320000000001</v>
      </c>
      <c r="W213" s="42">
        <v>1.2459089999999999</v>
      </c>
      <c r="X213" s="43">
        <v>2.86</v>
      </c>
      <c r="Y213" s="44" t="s">
        <v>88</v>
      </c>
      <c r="Z213" s="44">
        <v>0.72822473129239484</v>
      </c>
      <c r="AA213" s="44">
        <v>5.0038696610151825E-2</v>
      </c>
      <c r="AB213" s="45" t="str">
        <f t="shared" si="16"/>
        <v/>
      </c>
      <c r="AC213" s="46" t="s">
        <v>85</v>
      </c>
      <c r="AD213" s="46">
        <v>0.72828911250376882</v>
      </c>
      <c r="AE213" s="46">
        <v>4.9870719994260126E-2</v>
      </c>
      <c r="AF213" s="46" t="str">
        <f t="shared" si="17"/>
        <v/>
      </c>
    </row>
    <row r="214" spans="1:32" ht="14.25" x14ac:dyDescent="0.2">
      <c r="A214" s="29" t="s">
        <v>7</v>
      </c>
      <c r="B214" s="30">
        <v>236</v>
      </c>
      <c r="C214" s="42">
        <v>236</v>
      </c>
      <c r="D214" s="42">
        <v>2.0005730000000002</v>
      </c>
      <c r="E214" s="42">
        <v>2.913548</v>
      </c>
      <c r="F214" s="42">
        <v>2.913548</v>
      </c>
      <c r="G214" s="42">
        <v>2.913548</v>
      </c>
      <c r="H214" s="42">
        <v>2.913548</v>
      </c>
      <c r="I214" s="42">
        <v>0</v>
      </c>
      <c r="J214" s="42">
        <v>2.913548</v>
      </c>
      <c r="K214" s="42">
        <v>2.913548</v>
      </c>
      <c r="L214" s="42">
        <v>2.913548</v>
      </c>
      <c r="M214" s="42">
        <v>3.580406</v>
      </c>
      <c r="N214" s="42">
        <v>2.913548</v>
      </c>
      <c r="O214" s="42">
        <v>2.913548</v>
      </c>
      <c r="P214" s="42">
        <v>3.3342879999999999</v>
      </c>
      <c r="Q214" s="42">
        <v>2.913548</v>
      </c>
      <c r="R214" s="42">
        <v>3.580406</v>
      </c>
      <c r="S214" s="42">
        <v>3.580406</v>
      </c>
      <c r="T214" s="42">
        <v>3.3342879999999999</v>
      </c>
      <c r="U214" s="42">
        <v>2.913548</v>
      </c>
      <c r="V214" s="42">
        <v>1.3566240000000001</v>
      </c>
      <c r="W214" s="42">
        <v>2.913548</v>
      </c>
      <c r="X214" s="43">
        <v>2.62</v>
      </c>
      <c r="Y214" s="44" t="s">
        <v>51</v>
      </c>
      <c r="Z214" s="44">
        <v>0.60969631492499621</v>
      </c>
      <c r="AA214" s="44">
        <v>0.43297196532596727</v>
      </c>
      <c r="AB214" s="45" t="str">
        <f t="shared" si="16"/>
        <v/>
      </c>
      <c r="AC214" s="46" t="s">
        <v>45</v>
      </c>
      <c r="AD214" s="46">
        <v>0.71102831043115977</v>
      </c>
      <c r="AE214" s="46">
        <v>0.22882813363593263</v>
      </c>
      <c r="AF214" s="46" t="str">
        <f t="shared" si="17"/>
        <v/>
      </c>
    </row>
    <row r="215" spans="1:32" ht="14.25" x14ac:dyDescent="0.2">
      <c r="A215" s="29" t="s">
        <v>2</v>
      </c>
      <c r="B215" s="30">
        <v>237</v>
      </c>
      <c r="C215" s="42">
        <v>237</v>
      </c>
      <c r="D215" s="42">
        <v>0</v>
      </c>
      <c r="E215" s="42">
        <v>2.9209960000000001</v>
      </c>
      <c r="F215" s="42">
        <v>2.9209960000000001</v>
      </c>
      <c r="G215" s="42">
        <v>2.9209960000000001</v>
      </c>
      <c r="H215" s="42">
        <v>2.9209960000000001</v>
      </c>
      <c r="I215" s="42">
        <v>2.6748789999999998</v>
      </c>
      <c r="J215" s="42">
        <v>2.9209960000000001</v>
      </c>
      <c r="K215" s="42">
        <v>2.9209960000000001</v>
      </c>
      <c r="L215" s="42">
        <v>2.9209960000000001</v>
      </c>
      <c r="M215" s="42">
        <v>3.5878540000000001</v>
      </c>
      <c r="N215" s="42">
        <v>2.9209960000000001</v>
      </c>
      <c r="O215" s="42">
        <v>2.9209960000000001</v>
      </c>
      <c r="P215" s="42">
        <v>3.341736</v>
      </c>
      <c r="Q215" s="42">
        <v>2.9209960000000001</v>
      </c>
      <c r="R215" s="42">
        <v>3.5878540000000001</v>
      </c>
      <c r="S215" s="42">
        <v>1.904892</v>
      </c>
      <c r="T215" s="42">
        <v>3.341736</v>
      </c>
      <c r="U215" s="42">
        <v>3.341736</v>
      </c>
      <c r="V215" s="42">
        <v>2.9209960000000001</v>
      </c>
      <c r="W215" s="42">
        <v>2.9209960000000001</v>
      </c>
      <c r="X215" s="43">
        <v>2.21</v>
      </c>
      <c r="Y215" s="44" t="s">
        <v>52</v>
      </c>
      <c r="Z215" s="44">
        <v>0.56129193914256748</v>
      </c>
      <c r="AA215" s="44">
        <v>0.42297468635999924</v>
      </c>
      <c r="AB215" s="45" t="str">
        <f t="shared" si="16"/>
        <v/>
      </c>
      <c r="AC215" s="46" t="s">
        <v>49</v>
      </c>
      <c r="AD215" s="46">
        <v>0.61693445638151134</v>
      </c>
      <c r="AE215" s="46">
        <v>0.30289963746585347</v>
      </c>
      <c r="AF215" s="46" t="str">
        <f t="shared" si="17"/>
        <v/>
      </c>
    </row>
    <row r="216" spans="1:32" ht="14.25" x14ac:dyDescent="0.2">
      <c r="A216" s="29" t="s">
        <v>7</v>
      </c>
      <c r="B216" s="30">
        <v>238</v>
      </c>
      <c r="C216" s="42">
        <v>238</v>
      </c>
      <c r="D216" s="42">
        <v>4.7376760000000004</v>
      </c>
      <c r="E216" s="42">
        <v>2.760011</v>
      </c>
      <c r="F216" s="42">
        <v>1.565647</v>
      </c>
      <c r="G216" s="42">
        <v>4.3169360000000001</v>
      </c>
      <c r="H216" s="42">
        <v>4.3169360000000001</v>
      </c>
      <c r="I216" s="42">
        <v>0</v>
      </c>
      <c r="J216" s="42">
        <v>4.3169360000000001</v>
      </c>
      <c r="K216" s="42">
        <v>4.3169360000000001</v>
      </c>
      <c r="L216" s="42">
        <v>4.3169360000000001</v>
      </c>
      <c r="M216" s="42">
        <v>4.0068640000000002</v>
      </c>
      <c r="N216" s="42">
        <v>4.3169360000000001</v>
      </c>
      <c r="O216" s="42">
        <v>4.3169360000000001</v>
      </c>
      <c r="P216" s="42">
        <v>4.7376760000000004</v>
      </c>
      <c r="Q216" s="42">
        <v>4.3169360000000001</v>
      </c>
      <c r="R216" s="42">
        <v>3.52827</v>
      </c>
      <c r="S216" s="42">
        <v>2.1945549999999998</v>
      </c>
      <c r="T216" s="42">
        <v>4.7376760000000004</v>
      </c>
      <c r="U216" s="42">
        <v>3.7607469999999998</v>
      </c>
      <c r="V216" s="42">
        <v>3.6500780000000002</v>
      </c>
      <c r="W216" s="42">
        <v>4.3169360000000001</v>
      </c>
      <c r="X216" s="43">
        <v>1.69</v>
      </c>
      <c r="Y216" s="44" t="s">
        <v>45</v>
      </c>
      <c r="Z216" s="44">
        <v>0.76685467316863443</v>
      </c>
      <c r="AA216" s="44">
        <v>0.58244202463626726</v>
      </c>
      <c r="AB216" s="45">
        <f t="shared" si="16"/>
        <v>1</v>
      </c>
      <c r="AC216" s="46" t="s">
        <v>51</v>
      </c>
      <c r="AD216" s="46">
        <v>0.86612610195892714</v>
      </c>
      <c r="AE216" s="46">
        <v>0.46733654717424977</v>
      </c>
      <c r="AF216" s="46">
        <f t="shared" si="17"/>
        <v>1</v>
      </c>
    </row>
    <row r="217" spans="1:32" ht="14.25" x14ac:dyDescent="0.2">
      <c r="A217" s="29" t="s">
        <v>5</v>
      </c>
      <c r="B217" s="30">
        <v>240</v>
      </c>
      <c r="C217" s="42">
        <v>240</v>
      </c>
      <c r="D217" s="42">
        <v>3.8223449999999999</v>
      </c>
      <c r="E217" s="42">
        <v>4.6638260000000002</v>
      </c>
      <c r="F217" s="42">
        <v>3.0619179999999999</v>
      </c>
      <c r="G217" s="42">
        <v>0</v>
      </c>
      <c r="H217" s="42">
        <v>4.6638260000000002</v>
      </c>
      <c r="I217" s="42">
        <v>1.9191</v>
      </c>
      <c r="J217" s="42">
        <v>3.208304</v>
      </c>
      <c r="K217" s="42">
        <v>4.6638260000000002</v>
      </c>
      <c r="L217" s="42">
        <v>2.3398409999999998</v>
      </c>
      <c r="M217" s="42">
        <v>4.1495160000000002</v>
      </c>
      <c r="N217" s="42">
        <v>4.6638260000000002</v>
      </c>
      <c r="O217" s="42">
        <v>4.6638260000000002</v>
      </c>
      <c r="P217" s="42">
        <v>4.4177090000000003</v>
      </c>
      <c r="Q217" s="42">
        <v>3.2661570000000002</v>
      </c>
      <c r="R217" s="42">
        <v>5.3306839999999998</v>
      </c>
      <c r="S217" s="42">
        <v>3.5122740000000001</v>
      </c>
      <c r="T217" s="42">
        <v>5.0845669999999998</v>
      </c>
      <c r="U217" s="42">
        <v>3.4826589999999999</v>
      </c>
      <c r="V217" s="42">
        <v>4.6638260000000002</v>
      </c>
      <c r="W217" s="42">
        <v>2.5414460000000001</v>
      </c>
      <c r="X217" s="43">
        <v>1.71</v>
      </c>
      <c r="Y217" s="44" t="s">
        <v>50</v>
      </c>
      <c r="Z217" s="44">
        <v>1.1426055333716867</v>
      </c>
      <c r="AA217" s="44">
        <v>0.18031460075622319</v>
      </c>
      <c r="AB217" s="45" t="str">
        <f t="shared" si="16"/>
        <v/>
      </c>
      <c r="AC217" s="46" t="s">
        <v>88</v>
      </c>
      <c r="AD217" s="46">
        <v>1.1436438187353832</v>
      </c>
      <c r="AE217" s="46">
        <v>0.17882422807667953</v>
      </c>
      <c r="AF217" s="46" t="str">
        <f t="shared" si="17"/>
        <v/>
      </c>
    </row>
    <row r="218" spans="1:32" ht="14.25" x14ac:dyDescent="0.2">
      <c r="A218" s="29" t="s">
        <v>16</v>
      </c>
      <c r="B218" s="30">
        <v>241</v>
      </c>
      <c r="C218" s="42">
        <v>241</v>
      </c>
      <c r="D218" s="42">
        <v>4.4828349999999997</v>
      </c>
      <c r="E218" s="42">
        <v>0.83697880000000002</v>
      </c>
      <c r="F218" s="42">
        <v>4.0620950000000002</v>
      </c>
      <c r="G218" s="42">
        <v>4.0620950000000002</v>
      </c>
      <c r="H218" s="42">
        <v>4.0620950000000002</v>
      </c>
      <c r="I218" s="42">
        <v>2.5537559999999999</v>
      </c>
      <c r="J218" s="42">
        <v>4.0620950000000002</v>
      </c>
      <c r="K218" s="42">
        <v>4.0620950000000002</v>
      </c>
      <c r="L218" s="42">
        <v>4.0620950000000002</v>
      </c>
      <c r="M218" s="42">
        <v>4.7289519999999996</v>
      </c>
      <c r="N218" s="42">
        <v>4.0620950000000002</v>
      </c>
      <c r="O218" s="42">
        <v>4.0620950000000002</v>
      </c>
      <c r="P218" s="42">
        <v>4.4828349999999997</v>
      </c>
      <c r="Q218" s="42">
        <v>4.0620950000000002</v>
      </c>
      <c r="R218" s="42">
        <v>0</v>
      </c>
      <c r="S218" s="42">
        <v>2.4898030000000002</v>
      </c>
      <c r="T218" s="42">
        <v>4.4828349999999997</v>
      </c>
      <c r="U218" s="42">
        <v>4.4828349999999997</v>
      </c>
      <c r="V218" s="42">
        <v>4.0620950000000002</v>
      </c>
      <c r="W218" s="42">
        <v>4.0620950000000002</v>
      </c>
      <c r="X218" s="43">
        <v>2.04</v>
      </c>
      <c r="Y218" s="44" t="s">
        <v>41</v>
      </c>
      <c r="Z218" s="44">
        <v>0.89560713848678797</v>
      </c>
      <c r="AA218" s="44">
        <v>0.45780390417659284</v>
      </c>
      <c r="AB218" s="45">
        <f t="shared" si="16"/>
        <v>1</v>
      </c>
      <c r="AC218" s="46" t="s">
        <v>40</v>
      </c>
      <c r="AD218" s="46">
        <v>1.0763460965917433</v>
      </c>
      <c r="AE218" s="46">
        <v>0.2168856658045992</v>
      </c>
      <c r="AF218" s="46" t="str">
        <f t="shared" si="17"/>
        <v/>
      </c>
    </row>
    <row r="219" spans="1:32" ht="14.25" x14ac:dyDescent="0.2">
      <c r="A219" s="29" t="s">
        <v>7</v>
      </c>
      <c r="B219" s="30">
        <v>242</v>
      </c>
      <c r="C219" s="42">
        <v>242</v>
      </c>
      <c r="D219" s="42">
        <v>5.1952590000000001</v>
      </c>
      <c r="E219" s="42">
        <v>4.7745179999999996</v>
      </c>
      <c r="F219" s="42">
        <v>4.7745179999999996</v>
      </c>
      <c r="G219" s="42">
        <v>4.3537780000000001</v>
      </c>
      <c r="H219" s="42">
        <v>4.7745179999999996</v>
      </c>
      <c r="I219" s="42">
        <v>0</v>
      </c>
      <c r="J219" s="42">
        <v>4.7745179999999996</v>
      </c>
      <c r="K219" s="42">
        <v>4.7745179999999996</v>
      </c>
      <c r="L219" s="42">
        <v>4.7745179999999996</v>
      </c>
      <c r="M219" s="42">
        <v>5.441376</v>
      </c>
      <c r="N219" s="42">
        <v>4.7745179999999996</v>
      </c>
      <c r="O219" s="42">
        <v>4.7745179999999996</v>
      </c>
      <c r="P219" s="42">
        <v>5.1952590000000001</v>
      </c>
      <c r="Q219" s="42">
        <v>4.7745179999999996</v>
      </c>
      <c r="R219" s="42">
        <v>5.0206359999999997</v>
      </c>
      <c r="S219" s="42">
        <v>5.441376</v>
      </c>
      <c r="T219" s="42">
        <v>5.1952590000000001</v>
      </c>
      <c r="U219" s="42">
        <v>5.1952590000000001</v>
      </c>
      <c r="V219" s="42">
        <v>4.7745179999999996</v>
      </c>
      <c r="W219" s="42">
        <v>4.7745179999999996</v>
      </c>
      <c r="X219" s="43">
        <v>1.05</v>
      </c>
      <c r="Y219" s="44" t="s">
        <v>51</v>
      </c>
      <c r="Z219" s="44">
        <v>0.77011910500114822</v>
      </c>
      <c r="AA219" s="44">
        <v>0.51474882355162421</v>
      </c>
      <c r="AB219" s="45">
        <f t="shared" si="16"/>
        <v>1</v>
      </c>
      <c r="AC219" s="46" t="s">
        <v>45</v>
      </c>
      <c r="AD219" s="46">
        <v>0.88305132387605667</v>
      </c>
      <c r="AE219" s="46">
        <v>0.36199703941338174</v>
      </c>
      <c r="AF219" s="46" t="str">
        <f t="shared" si="17"/>
        <v/>
      </c>
    </row>
    <row r="220" spans="1:32" ht="14.25" x14ac:dyDescent="0.2">
      <c r="A220" s="29" t="s">
        <v>17</v>
      </c>
      <c r="B220" s="30">
        <v>243</v>
      </c>
      <c r="C220" s="42">
        <v>243</v>
      </c>
      <c r="D220" s="42">
        <v>0.4991292</v>
      </c>
      <c r="E220" s="42">
        <v>3.9360189999999999</v>
      </c>
      <c r="F220" s="42">
        <v>4.3567600000000004</v>
      </c>
      <c r="G220" s="42">
        <v>3.269161</v>
      </c>
      <c r="H220" s="42">
        <v>4.3567600000000004</v>
      </c>
      <c r="I220" s="42">
        <v>1.9243079999999999</v>
      </c>
      <c r="J220" s="42">
        <v>4.3567600000000004</v>
      </c>
      <c r="K220" s="42">
        <v>4.3567600000000004</v>
      </c>
      <c r="L220" s="42">
        <v>4.3567600000000004</v>
      </c>
      <c r="M220" s="42">
        <v>3.9360189999999999</v>
      </c>
      <c r="N220" s="42">
        <v>4.3567600000000004</v>
      </c>
      <c r="O220" s="42">
        <v>3.515279</v>
      </c>
      <c r="P220" s="42">
        <v>4.3567600000000004</v>
      </c>
      <c r="Q220" s="42">
        <v>4.3567600000000004</v>
      </c>
      <c r="R220" s="42">
        <v>5.0236169999999998</v>
      </c>
      <c r="S220" s="42">
        <v>0</v>
      </c>
      <c r="T220" s="42">
        <v>3.9360189999999999</v>
      </c>
      <c r="U220" s="42">
        <v>4.3567600000000004</v>
      </c>
      <c r="V220" s="42">
        <v>4.3567600000000004</v>
      </c>
      <c r="W220" s="42">
        <v>4.3567600000000004</v>
      </c>
      <c r="X220" s="43">
        <v>2.2799999999999998</v>
      </c>
      <c r="Y220" s="44" t="s">
        <v>52</v>
      </c>
      <c r="Z220" s="44">
        <v>0.95137392148727251</v>
      </c>
      <c r="AA220" s="44">
        <v>0.4671434468113097</v>
      </c>
      <c r="AB220" s="45">
        <f t="shared" si="16"/>
        <v>1</v>
      </c>
      <c r="AC220" s="46" t="s">
        <v>33</v>
      </c>
      <c r="AD220" s="46">
        <v>0.98431908191105688</v>
      </c>
      <c r="AE220" s="46">
        <v>0.42959984518838062</v>
      </c>
      <c r="AF220" s="46" t="str">
        <f t="shared" si="17"/>
        <v/>
      </c>
    </row>
    <row r="221" spans="1:32" ht="14.25" x14ac:dyDescent="0.2">
      <c r="A221" s="29" t="s">
        <v>16</v>
      </c>
      <c r="B221" s="30">
        <v>244</v>
      </c>
      <c r="C221" s="42">
        <v>244</v>
      </c>
      <c r="D221" s="42">
        <v>4.948442</v>
      </c>
      <c r="E221" s="42">
        <v>4.1069620000000002</v>
      </c>
      <c r="F221" s="42">
        <v>4.5277019999999997</v>
      </c>
      <c r="G221" s="42">
        <v>4.5277019999999997</v>
      </c>
      <c r="H221" s="42">
        <v>4.5277019999999997</v>
      </c>
      <c r="I221" s="42">
        <v>4.5277019999999997</v>
      </c>
      <c r="J221" s="42">
        <v>3.6862210000000002</v>
      </c>
      <c r="K221" s="42">
        <v>4.5277019999999997</v>
      </c>
      <c r="L221" s="42">
        <v>4.5277019999999997</v>
      </c>
      <c r="M221" s="42">
        <v>5.1945600000000001</v>
      </c>
      <c r="N221" s="42">
        <v>4.5277019999999997</v>
      </c>
      <c r="O221" s="42">
        <v>4.5277019999999997</v>
      </c>
      <c r="P221" s="42">
        <v>4.948442</v>
      </c>
      <c r="Q221" s="42">
        <v>4.5277019999999997</v>
      </c>
      <c r="R221" s="42">
        <v>0</v>
      </c>
      <c r="S221" s="42">
        <v>4.5277019999999997</v>
      </c>
      <c r="T221" s="42">
        <v>4.948442</v>
      </c>
      <c r="U221" s="42">
        <v>4.948442</v>
      </c>
      <c r="V221" s="42">
        <v>4.5277019999999997</v>
      </c>
      <c r="W221" s="42">
        <v>4.5277019999999997</v>
      </c>
      <c r="X221" s="43">
        <v>1.0900000000000001</v>
      </c>
      <c r="Y221" s="44" t="s">
        <v>41</v>
      </c>
      <c r="Z221" s="44">
        <v>0.51924459256769007</v>
      </c>
      <c r="AA221" s="44">
        <v>0.75429542392524718</v>
      </c>
      <c r="AB221" s="45">
        <f t="shared" si="16"/>
        <v>1</v>
      </c>
      <c r="AC221" s="46" t="s">
        <v>38</v>
      </c>
      <c r="AD221" s="46">
        <v>0.60887928474205555</v>
      </c>
      <c r="AE221" s="46">
        <v>0.66214396765252936</v>
      </c>
      <c r="AF221" s="46">
        <f t="shared" si="17"/>
        <v>1</v>
      </c>
    </row>
    <row r="222" spans="1:32" ht="14.25" x14ac:dyDescent="0.2">
      <c r="A222" s="29" t="s">
        <v>7</v>
      </c>
      <c r="B222" s="30">
        <v>245</v>
      </c>
      <c r="C222" s="42">
        <v>245</v>
      </c>
      <c r="D222" s="42">
        <v>1.1544080000000001</v>
      </c>
      <c r="E222" s="42">
        <v>4.2312329999999996</v>
      </c>
      <c r="F222" s="42">
        <v>3.5643750000000001</v>
      </c>
      <c r="G222" s="42">
        <v>4.2312329999999996</v>
      </c>
      <c r="H222" s="42">
        <v>2.9690120000000002</v>
      </c>
      <c r="I222" s="42">
        <v>0</v>
      </c>
      <c r="J222" s="42">
        <v>4.2312329999999996</v>
      </c>
      <c r="K222" s="42">
        <v>4.2312329999999996</v>
      </c>
      <c r="L222" s="42">
        <v>4.2312329999999996</v>
      </c>
      <c r="M222" s="42">
        <v>3.1783299999999999</v>
      </c>
      <c r="N222" s="42">
        <v>2.2306599999999999</v>
      </c>
      <c r="O222" s="42">
        <v>4.2312329999999996</v>
      </c>
      <c r="P222" s="42">
        <v>3.8104930000000001</v>
      </c>
      <c r="Q222" s="42">
        <v>3.5643750000000001</v>
      </c>
      <c r="R222" s="42">
        <v>3.8104930000000001</v>
      </c>
      <c r="S222" s="42">
        <v>1.911662</v>
      </c>
      <c r="T222" s="42">
        <v>3.6750449999999999</v>
      </c>
      <c r="U222" s="42">
        <v>2.6293250000000001</v>
      </c>
      <c r="V222" s="42">
        <v>3.8104930000000001</v>
      </c>
      <c r="W222" s="42">
        <v>4.2312329999999996</v>
      </c>
      <c r="X222" s="43">
        <v>2.31</v>
      </c>
      <c r="Y222" s="44" t="s">
        <v>51</v>
      </c>
      <c r="Z222" s="44">
        <v>0.82171731156679317</v>
      </c>
      <c r="AA222" s="44">
        <v>0.48595944881489883</v>
      </c>
      <c r="AB222" s="45">
        <f t="shared" si="16"/>
        <v>1</v>
      </c>
      <c r="AC222" s="46" t="s">
        <v>83</v>
      </c>
      <c r="AD222" s="46">
        <v>0.86891327317662037</v>
      </c>
      <c r="AE222" s="46">
        <v>0.42521507380540474</v>
      </c>
      <c r="AF222" s="46" t="str">
        <f t="shared" si="17"/>
        <v/>
      </c>
    </row>
    <row r="223" spans="1:32" ht="14.25" x14ac:dyDescent="0.2">
      <c r="A223" s="29" t="s">
        <v>9</v>
      </c>
      <c r="B223" s="30">
        <v>246</v>
      </c>
      <c r="C223" s="42">
        <v>246</v>
      </c>
      <c r="D223" s="42">
        <v>4.0390709999999999</v>
      </c>
      <c r="E223" s="42">
        <v>3.1040199999999998</v>
      </c>
      <c r="F223" s="42">
        <v>4.2851879999999998</v>
      </c>
      <c r="G223" s="42">
        <v>3.3082590000000001</v>
      </c>
      <c r="H223" s="42">
        <v>4.2851879999999998</v>
      </c>
      <c r="I223" s="42">
        <v>3.3082590000000001</v>
      </c>
      <c r="J223" s="42">
        <v>3.4437069999999999</v>
      </c>
      <c r="K223" s="42">
        <v>0</v>
      </c>
      <c r="L223" s="42">
        <v>4.2851879999999998</v>
      </c>
      <c r="M223" s="42">
        <v>1.91465</v>
      </c>
      <c r="N223" s="42">
        <v>4.2851879999999998</v>
      </c>
      <c r="O223" s="42">
        <v>3.3082590000000001</v>
      </c>
      <c r="P223" s="42">
        <v>3.3082590000000001</v>
      </c>
      <c r="Q223" s="42">
        <v>2.8296649999999999</v>
      </c>
      <c r="R223" s="42">
        <v>4.2851879999999998</v>
      </c>
      <c r="S223" s="42">
        <v>4.1105650000000002</v>
      </c>
      <c r="T223" s="42">
        <v>3.4437069999999999</v>
      </c>
      <c r="U223" s="42">
        <v>0.36545250000000001</v>
      </c>
      <c r="V223" s="42">
        <v>3.8644479999999999</v>
      </c>
      <c r="W223" s="42">
        <v>2.3075230000000002</v>
      </c>
      <c r="X223" s="43">
        <v>2.71</v>
      </c>
      <c r="Y223" s="44" t="s">
        <v>50</v>
      </c>
      <c r="Z223" s="44">
        <v>0.99518042783256322</v>
      </c>
      <c r="AA223" s="44">
        <v>0.31456129659942961</v>
      </c>
      <c r="AB223" s="45" t="str">
        <f t="shared" si="16"/>
        <v/>
      </c>
      <c r="AC223" s="46" t="s">
        <v>39</v>
      </c>
      <c r="AD223" s="46">
        <v>1.0195408494639204</v>
      </c>
      <c r="AE223" s="46">
        <v>0.28059370581939974</v>
      </c>
      <c r="AF223" s="46" t="str">
        <f t="shared" si="17"/>
        <v/>
      </c>
    </row>
    <row r="224" spans="1:32" ht="14.25" x14ac:dyDescent="0.2">
      <c r="A224" s="29" t="s">
        <v>9</v>
      </c>
      <c r="B224" s="30">
        <v>247</v>
      </c>
      <c r="C224" s="42">
        <v>247</v>
      </c>
      <c r="D224" s="42">
        <v>2.0851549999999999</v>
      </c>
      <c r="E224" s="42">
        <v>0.1947518</v>
      </c>
      <c r="F224" s="42">
        <v>3.6649880000000001</v>
      </c>
      <c r="G224" s="42">
        <v>2.4838200000000001</v>
      </c>
      <c r="H224" s="42">
        <v>3.6649880000000001</v>
      </c>
      <c r="I224" s="42">
        <v>2.9981300000000002</v>
      </c>
      <c r="J224" s="42">
        <v>2.4838200000000001</v>
      </c>
      <c r="K224" s="42">
        <v>0</v>
      </c>
      <c r="L224" s="42">
        <v>2.1566489999999998</v>
      </c>
      <c r="M224" s="42">
        <v>1.6795899999999999</v>
      </c>
      <c r="N224" s="42">
        <v>3.2442470000000001</v>
      </c>
      <c r="O224" s="42">
        <v>3.6649880000000001</v>
      </c>
      <c r="P224" s="42">
        <v>2.0630799999999998</v>
      </c>
      <c r="Q224" s="42">
        <v>2.4027669999999999</v>
      </c>
      <c r="R224" s="42">
        <v>2.2281439999999999</v>
      </c>
      <c r="S224" s="42">
        <v>2.7299380000000002</v>
      </c>
      <c r="T224" s="42">
        <v>2.1566489999999998</v>
      </c>
      <c r="U224" s="42">
        <v>-0.43576409999999999</v>
      </c>
      <c r="V224" s="42">
        <v>3.6649880000000001</v>
      </c>
      <c r="W224" s="42">
        <v>3.2442470000000001</v>
      </c>
      <c r="X224" s="43">
        <v>3.94</v>
      </c>
      <c r="Y224" s="44" t="s">
        <v>50</v>
      </c>
      <c r="Z224" s="44">
        <v>1.0130702612522871</v>
      </c>
      <c r="AA224" s="44">
        <v>0.25949542886237031</v>
      </c>
      <c r="AB224" s="45" t="str">
        <f t="shared" si="16"/>
        <v/>
      </c>
      <c r="AC224" s="46" t="s">
        <v>43</v>
      </c>
      <c r="AD224" s="46">
        <v>1.0191889277118695</v>
      </c>
      <c r="AE224" s="46">
        <v>0.2505235275947531</v>
      </c>
      <c r="AF224" s="46" t="str">
        <f t="shared" si="17"/>
        <v/>
      </c>
    </row>
    <row r="225" spans="1:32" ht="14.25" x14ac:dyDescent="0.2">
      <c r="A225" s="29" t="s">
        <v>2</v>
      </c>
      <c r="B225" s="30">
        <v>248</v>
      </c>
      <c r="C225" s="42">
        <v>248</v>
      </c>
      <c r="D225" s="42">
        <v>0</v>
      </c>
      <c r="E225" s="42">
        <v>4.2877900000000002</v>
      </c>
      <c r="F225" s="42">
        <v>4.2877900000000002</v>
      </c>
      <c r="G225" s="42">
        <v>4.2877900000000002</v>
      </c>
      <c r="H225" s="42">
        <v>4.2877900000000002</v>
      </c>
      <c r="I225" s="42">
        <v>3.025569</v>
      </c>
      <c r="J225" s="42">
        <v>4.2877900000000002</v>
      </c>
      <c r="K225" s="42">
        <v>4.2877900000000002</v>
      </c>
      <c r="L225" s="42">
        <v>4.2877900000000002</v>
      </c>
      <c r="M225" s="42">
        <v>4.9546479999999997</v>
      </c>
      <c r="N225" s="42">
        <v>4.2877900000000002</v>
      </c>
      <c r="O225" s="42">
        <v>4.2877900000000002</v>
      </c>
      <c r="P225" s="42">
        <v>4.7085299999999997</v>
      </c>
      <c r="Q225" s="42">
        <v>4.2877900000000002</v>
      </c>
      <c r="R225" s="42">
        <v>4.9546479999999997</v>
      </c>
      <c r="S225" s="42">
        <v>3.4463089999999998</v>
      </c>
      <c r="T225" s="42">
        <v>4.7085299999999997</v>
      </c>
      <c r="U225" s="42">
        <v>4.7085299999999997</v>
      </c>
      <c r="V225" s="42">
        <v>4.2877900000000002</v>
      </c>
      <c r="W225" s="42">
        <v>4.2877900000000002</v>
      </c>
      <c r="X225" s="43">
        <v>1.1599999999999999</v>
      </c>
      <c r="Y225" s="44" t="s">
        <v>52</v>
      </c>
      <c r="Z225" s="44">
        <v>0.77244534294485367</v>
      </c>
      <c r="AA225" s="44">
        <v>0.44201310472216182</v>
      </c>
      <c r="AB225" s="45" t="str">
        <f t="shared" si="16"/>
        <v/>
      </c>
      <c r="AC225" s="46" t="s">
        <v>49</v>
      </c>
      <c r="AD225" s="46">
        <v>0.85469232848258903</v>
      </c>
      <c r="AE225" s="46">
        <v>0.31686255245718681</v>
      </c>
      <c r="AF225" s="46" t="str">
        <f t="shared" si="17"/>
        <v/>
      </c>
    </row>
    <row r="226" spans="1:32" ht="14.25" x14ac:dyDescent="0.2">
      <c r="A226" s="29" t="s">
        <v>2</v>
      </c>
      <c r="B226" s="30">
        <v>249</v>
      </c>
      <c r="C226" s="42">
        <v>249</v>
      </c>
      <c r="D226" s="42">
        <v>0</v>
      </c>
      <c r="E226" s="42">
        <v>-1.1726479999999999</v>
      </c>
      <c r="F226" s="42">
        <v>2.2541380000000002</v>
      </c>
      <c r="G226" s="42">
        <v>2.2541380000000002</v>
      </c>
      <c r="H226" s="42">
        <v>0.4061131</v>
      </c>
      <c r="I226" s="42">
        <v>2.6748789999999998</v>
      </c>
      <c r="J226" s="42">
        <v>2.2541380000000002</v>
      </c>
      <c r="K226" s="42">
        <v>0.4061131</v>
      </c>
      <c r="L226" s="42">
        <v>2.2541380000000002</v>
      </c>
      <c r="M226" s="42">
        <v>-0.21748790000000001</v>
      </c>
      <c r="N226" s="42">
        <v>0.27647359999999999</v>
      </c>
      <c r="O226" s="42">
        <v>2.2541380000000002</v>
      </c>
      <c r="P226" s="42">
        <v>2.6748789999999998</v>
      </c>
      <c r="Q226" s="42">
        <v>2.2541380000000002</v>
      </c>
      <c r="R226" s="42">
        <v>2.9209960000000001</v>
      </c>
      <c r="S226" s="42">
        <v>0.1441463</v>
      </c>
      <c r="T226" s="42">
        <v>-0.71658129999999998</v>
      </c>
      <c r="U226" s="42">
        <v>-0.12649959999999999</v>
      </c>
      <c r="V226" s="42">
        <v>2.2541380000000002</v>
      </c>
      <c r="W226" s="42">
        <v>-2.0948470000000001</v>
      </c>
      <c r="X226" s="43">
        <v>3.57</v>
      </c>
      <c r="Y226" s="44" t="s">
        <v>50</v>
      </c>
      <c r="Z226" s="44">
        <v>1.1946899102155173</v>
      </c>
      <c r="AA226" s="44">
        <v>0.3395709593745968</v>
      </c>
      <c r="AB226" s="45" t="str">
        <f t="shared" si="16"/>
        <v/>
      </c>
      <c r="AC226" s="46" t="s">
        <v>44</v>
      </c>
      <c r="AD226" s="46">
        <v>1.195323325564678</v>
      </c>
      <c r="AE226" s="46">
        <v>0.33887046498795903</v>
      </c>
      <c r="AF226" s="46" t="str">
        <f t="shared" si="17"/>
        <v/>
      </c>
    </row>
    <row r="227" spans="1:32" ht="14.25" x14ac:dyDescent="0.2">
      <c r="A227" s="29" t="s">
        <v>11</v>
      </c>
      <c r="B227" s="30">
        <v>250</v>
      </c>
      <c r="C227" s="42">
        <v>250</v>
      </c>
      <c r="D227" s="42">
        <v>3.8345189999999998</v>
      </c>
      <c r="E227" s="42">
        <v>3.4137789999999999</v>
      </c>
      <c r="F227" s="42">
        <v>3.4137789999999999</v>
      </c>
      <c r="G227" s="42">
        <v>3.4137789999999999</v>
      </c>
      <c r="H227" s="42">
        <v>3.4137789999999999</v>
      </c>
      <c r="I227" s="42">
        <v>3.8345189999999998</v>
      </c>
      <c r="J227" s="42">
        <v>3.4137789999999999</v>
      </c>
      <c r="K227" s="42">
        <v>3.4137789999999999</v>
      </c>
      <c r="L227" s="42">
        <v>3.4137789999999999</v>
      </c>
      <c r="M227" s="42">
        <v>0</v>
      </c>
      <c r="N227" s="42">
        <v>-1.0297810000000001</v>
      </c>
      <c r="O227" s="42">
        <v>3.4137789999999999</v>
      </c>
      <c r="P227" s="42">
        <v>3.8345189999999998</v>
      </c>
      <c r="Q227" s="42">
        <v>3.4137789999999999</v>
      </c>
      <c r="R227" s="42">
        <v>4.0806370000000003</v>
      </c>
      <c r="S227" s="42">
        <v>4.0806370000000003</v>
      </c>
      <c r="T227" s="42">
        <v>2.8575900000000001</v>
      </c>
      <c r="U227" s="42">
        <v>2.0472450000000002</v>
      </c>
      <c r="V227" s="42">
        <v>3.4137789999999999</v>
      </c>
      <c r="W227" s="42">
        <v>3.4137789999999999</v>
      </c>
      <c r="X227" s="43">
        <v>1.7</v>
      </c>
      <c r="Y227" s="44" t="s">
        <v>87</v>
      </c>
      <c r="Z227" s="44">
        <v>1.1923299582584497</v>
      </c>
      <c r="AA227" s="44">
        <v>0.12286437512368943</v>
      </c>
      <c r="AB227" s="45" t="str">
        <f t="shared" si="16"/>
        <v/>
      </c>
      <c r="AC227" s="46" t="s">
        <v>41</v>
      </c>
      <c r="AD227" s="46">
        <v>1.2134999777403455</v>
      </c>
      <c r="AE227" s="46">
        <v>9.1440479737301114E-2</v>
      </c>
      <c r="AF227" s="46" t="str">
        <f t="shared" si="17"/>
        <v/>
      </c>
    </row>
    <row r="228" spans="1:32" ht="14.25" x14ac:dyDescent="0.2">
      <c r="A228" s="29" t="s">
        <v>7</v>
      </c>
      <c r="B228" s="30">
        <v>251</v>
      </c>
      <c r="C228" s="42">
        <v>251</v>
      </c>
      <c r="D228" s="42">
        <v>3.9747690000000002</v>
      </c>
      <c r="E228" s="42">
        <v>3.1332879999999999</v>
      </c>
      <c r="F228" s="42">
        <v>3.5540289999999999</v>
      </c>
      <c r="G228" s="42">
        <v>0.95809230000000001</v>
      </c>
      <c r="H228" s="42">
        <v>2.5771000000000002</v>
      </c>
      <c r="I228" s="42">
        <v>0</v>
      </c>
      <c r="J228" s="42">
        <v>3.5540289999999999</v>
      </c>
      <c r="K228" s="42">
        <v>3.5540289999999999</v>
      </c>
      <c r="L228" s="42">
        <v>3.5540289999999999</v>
      </c>
      <c r="M228" s="42">
        <v>2.5771000000000002</v>
      </c>
      <c r="N228" s="42">
        <v>3.5540289999999999</v>
      </c>
      <c r="O228" s="42">
        <v>3.5540289999999999</v>
      </c>
      <c r="P228" s="42">
        <v>3.1332879999999999</v>
      </c>
      <c r="Q228" s="42">
        <v>3.5540289999999999</v>
      </c>
      <c r="R228" s="42">
        <v>1.4962839999999999</v>
      </c>
      <c r="S228" s="42">
        <v>3.5540289999999999</v>
      </c>
      <c r="T228" s="42">
        <v>3.9747690000000002</v>
      </c>
      <c r="U228" s="42">
        <v>3.9747690000000002</v>
      </c>
      <c r="V228" s="42">
        <v>2.712548</v>
      </c>
      <c r="W228" s="42">
        <v>2.712548</v>
      </c>
      <c r="X228" s="43">
        <v>2.81</v>
      </c>
      <c r="Y228" s="44" t="s">
        <v>51</v>
      </c>
      <c r="Z228" s="44">
        <v>0.94357909539378426</v>
      </c>
      <c r="AA228" s="44">
        <v>0.16357626722271376</v>
      </c>
      <c r="AB228" s="45" t="str">
        <f t="shared" si="16"/>
        <v/>
      </c>
      <c r="AC228" s="46" t="s">
        <v>50</v>
      </c>
      <c r="AD228" s="46">
        <v>0.94671846183955499</v>
      </c>
      <c r="AE228" s="46">
        <v>0.15800130523077258</v>
      </c>
      <c r="AF228" s="46" t="str">
        <f t="shared" si="17"/>
        <v/>
      </c>
    </row>
    <row r="229" spans="1:32" ht="14.25" x14ac:dyDescent="0.2">
      <c r="A229" s="29" t="s">
        <v>14</v>
      </c>
      <c r="B229" s="30">
        <v>252</v>
      </c>
      <c r="C229" s="42">
        <v>252</v>
      </c>
      <c r="D229" s="42">
        <v>3.0240089999999999</v>
      </c>
      <c r="E229" s="42">
        <v>3.4447489999999998</v>
      </c>
      <c r="F229" s="42">
        <v>3.4447489999999998</v>
      </c>
      <c r="G229" s="42">
        <v>3.0240089999999999</v>
      </c>
      <c r="H229" s="42">
        <v>3.4447489999999998</v>
      </c>
      <c r="I229" s="42">
        <v>3.4447489999999998</v>
      </c>
      <c r="J229" s="42">
        <v>2.777892</v>
      </c>
      <c r="K229" s="42">
        <v>3.4447489999999998</v>
      </c>
      <c r="L229" s="42">
        <v>1.467085</v>
      </c>
      <c r="M229" s="42">
        <v>1.774567</v>
      </c>
      <c r="N229" s="42">
        <v>3.4447489999999998</v>
      </c>
      <c r="O229" s="42">
        <v>2.777892</v>
      </c>
      <c r="P229" s="42">
        <v>0</v>
      </c>
      <c r="Q229" s="42">
        <v>1.8428420000000001</v>
      </c>
      <c r="R229" s="42">
        <v>1.774567</v>
      </c>
      <c r="S229" s="42">
        <v>1.1163810000000001</v>
      </c>
      <c r="T229" s="42">
        <v>3.0240089999999999</v>
      </c>
      <c r="U229" s="42">
        <v>3.8654899999999999</v>
      </c>
      <c r="V229" s="42">
        <v>3.4447489999999998</v>
      </c>
      <c r="W229" s="42">
        <v>3.4447489999999998</v>
      </c>
      <c r="X229" s="43">
        <v>3.6</v>
      </c>
      <c r="Y229" s="44" t="s">
        <v>87</v>
      </c>
      <c r="Z229" s="44">
        <v>0.90714742327731945</v>
      </c>
      <c r="AA229" s="44">
        <v>0.17245428055460868</v>
      </c>
      <c r="AB229" s="45" t="str">
        <f t="shared" si="16"/>
        <v/>
      </c>
      <c r="AC229" s="46" t="s">
        <v>35</v>
      </c>
      <c r="AD229" s="46">
        <v>0.90792591562111291</v>
      </c>
      <c r="AE229" s="46">
        <v>0.17103331098548094</v>
      </c>
      <c r="AF229" s="46" t="str">
        <f t="shared" si="17"/>
        <v/>
      </c>
    </row>
    <row r="230" spans="1:32" ht="14.25" x14ac:dyDescent="0.2">
      <c r="A230" s="29" t="s">
        <v>4</v>
      </c>
      <c r="B230" s="30">
        <v>254</v>
      </c>
      <c r="C230" s="42">
        <v>254</v>
      </c>
      <c r="D230" s="42">
        <v>4.4925480000000002</v>
      </c>
      <c r="E230" s="42">
        <v>4.0718069999999997</v>
      </c>
      <c r="F230" s="42">
        <v>0</v>
      </c>
      <c r="G230" s="42">
        <v>4.0718069999999997</v>
      </c>
      <c r="H230" s="42">
        <v>4.0718069999999997</v>
      </c>
      <c r="I230" s="42">
        <v>4.4925480000000002</v>
      </c>
      <c r="J230" s="42">
        <v>2.1955439999999999</v>
      </c>
      <c r="K230" s="42">
        <v>4.0718069999999997</v>
      </c>
      <c r="L230" s="42">
        <v>4.0718069999999997</v>
      </c>
      <c r="M230" s="42">
        <v>4.7386650000000001</v>
      </c>
      <c r="N230" s="42">
        <v>4.0718069999999997</v>
      </c>
      <c r="O230" s="42">
        <v>1.6734020000000001</v>
      </c>
      <c r="P230" s="42">
        <v>4.4925480000000002</v>
      </c>
      <c r="Q230" s="42">
        <v>4.0718069999999997</v>
      </c>
      <c r="R230" s="42">
        <v>4.7386650000000001</v>
      </c>
      <c r="S230" s="42">
        <v>4.7386650000000001</v>
      </c>
      <c r="T230" s="42">
        <v>4.4925480000000002</v>
      </c>
      <c r="U230" s="42">
        <v>4.4925480000000002</v>
      </c>
      <c r="V230" s="42">
        <v>4.0718069999999997</v>
      </c>
      <c r="W230" s="42">
        <v>3.2303259999999998</v>
      </c>
      <c r="X230" s="43">
        <v>1.57</v>
      </c>
      <c r="Y230" s="44" t="s">
        <v>50</v>
      </c>
      <c r="Z230" s="44">
        <v>1.1309988803552187</v>
      </c>
      <c r="AA230" s="44">
        <v>6.9277746331121395E-2</v>
      </c>
      <c r="AB230" s="45" t="str">
        <f t="shared" si="16"/>
        <v/>
      </c>
      <c r="AC230" s="46" t="s">
        <v>43</v>
      </c>
      <c r="AD230" s="46">
        <v>1.1358046685296277</v>
      </c>
      <c r="AE230" s="46">
        <v>6.1351377878504899E-2</v>
      </c>
      <c r="AF230" s="46" t="str">
        <f t="shared" si="17"/>
        <v/>
      </c>
    </row>
    <row r="231" spans="1:32" ht="14.25" x14ac:dyDescent="0.2">
      <c r="A231" s="29" t="s">
        <v>7</v>
      </c>
      <c r="B231" s="30">
        <v>255</v>
      </c>
      <c r="C231" s="42">
        <v>255</v>
      </c>
      <c r="D231" s="42">
        <v>0.138044</v>
      </c>
      <c r="E231" s="42">
        <v>3.5583610000000001</v>
      </c>
      <c r="F231" s="42">
        <v>1.8754</v>
      </c>
      <c r="G231" s="42">
        <v>-0.28161140000000001</v>
      </c>
      <c r="H231" s="42">
        <v>2.1606920000000001</v>
      </c>
      <c r="I231" s="42">
        <v>0</v>
      </c>
      <c r="J231" s="42">
        <v>3.5583610000000001</v>
      </c>
      <c r="K231" s="42">
        <v>2.4707629999999998</v>
      </c>
      <c r="L231" s="42">
        <v>1.1370480000000001</v>
      </c>
      <c r="M231" s="42">
        <v>1.334579</v>
      </c>
      <c r="N231" s="42">
        <v>2.4707629999999998</v>
      </c>
      <c r="O231" s="42">
        <v>1.261358</v>
      </c>
      <c r="P231" s="42">
        <v>2.191827</v>
      </c>
      <c r="Q231" s="42">
        <v>1.9145749999999999</v>
      </c>
      <c r="R231" s="42">
        <v>0.98533329999999997</v>
      </c>
      <c r="S231" s="42">
        <v>1.25223</v>
      </c>
      <c r="T231" s="42">
        <v>1.978529</v>
      </c>
      <c r="U231" s="42">
        <v>1.177724</v>
      </c>
      <c r="V231" s="42">
        <v>2.5814330000000001</v>
      </c>
      <c r="W231" s="42">
        <v>0.58991939999999998</v>
      </c>
      <c r="X231" s="43">
        <v>7.79</v>
      </c>
      <c r="Y231" s="44" t="s">
        <v>88</v>
      </c>
      <c r="Z231" s="44">
        <v>0.88384286237428489</v>
      </c>
      <c r="AA231" s="44">
        <v>0.27200199053074786</v>
      </c>
      <c r="AB231" s="45" t="str">
        <f t="shared" si="16"/>
        <v/>
      </c>
      <c r="AC231" s="46" t="s">
        <v>50</v>
      </c>
      <c r="AD231" s="46">
        <v>0.90275704620129649</v>
      </c>
      <c r="AE231" s="46">
        <v>0.24051037165467834</v>
      </c>
      <c r="AF231" s="46" t="str">
        <f t="shared" si="17"/>
        <v/>
      </c>
    </row>
    <row r="232" spans="1:32" ht="14.25" x14ac:dyDescent="0.2">
      <c r="A232" s="29" t="s">
        <v>10</v>
      </c>
      <c r="B232" s="30">
        <v>256</v>
      </c>
      <c r="C232" s="42">
        <v>256</v>
      </c>
      <c r="D232" s="42">
        <v>1.8241770000000001E-2</v>
      </c>
      <c r="E232" s="42">
        <v>0.55419499999999999</v>
      </c>
      <c r="F232" s="42">
        <v>-0.16658319999999999</v>
      </c>
      <c r="G232" s="42">
        <v>0.43692799999999998</v>
      </c>
      <c r="H232" s="42">
        <v>1.4057090000000001</v>
      </c>
      <c r="I232" s="42">
        <v>0.30147980000000002</v>
      </c>
      <c r="J232" s="42">
        <v>0.55419499999999999</v>
      </c>
      <c r="K232" s="42">
        <v>1.262221</v>
      </c>
      <c r="L232" s="42">
        <v>0</v>
      </c>
      <c r="M232" s="42">
        <v>1.8131079999999999</v>
      </c>
      <c r="N232" s="42">
        <v>2.628755</v>
      </c>
      <c r="O232" s="42">
        <v>1.048923</v>
      </c>
      <c r="P232" s="42">
        <v>3.4702359999999999</v>
      </c>
      <c r="Q232" s="42">
        <v>2.0725669999999998</v>
      </c>
      <c r="R232" s="42">
        <v>0.20931820000000001</v>
      </c>
      <c r="S232" s="42">
        <v>-0.1082238</v>
      </c>
      <c r="T232" s="42">
        <v>-0.35656460000000001</v>
      </c>
      <c r="U232" s="42">
        <v>0.8103456</v>
      </c>
      <c r="V232" s="42">
        <v>3.0494949999999998</v>
      </c>
      <c r="W232" s="42">
        <v>0.26025769999999998</v>
      </c>
      <c r="X232" s="43">
        <v>12.25</v>
      </c>
      <c r="Y232" s="44" t="s">
        <v>52</v>
      </c>
      <c r="Z232" s="44">
        <v>1.0362855490562781</v>
      </c>
      <c r="AA232" s="44">
        <v>9.6799870171844479E-2</v>
      </c>
      <c r="AB232" s="45" t="str">
        <f t="shared" si="16"/>
        <v/>
      </c>
      <c r="AC232" s="46" t="s">
        <v>50</v>
      </c>
      <c r="AD232" s="46">
        <v>1.0400971452951397</v>
      </c>
      <c r="AE232" s="46">
        <v>9.0143470390014982E-2</v>
      </c>
      <c r="AF232" s="46" t="str">
        <f t="shared" si="17"/>
        <v/>
      </c>
    </row>
    <row r="233" spans="1:32" ht="14.25" x14ac:dyDescent="0.2">
      <c r="A233" s="29" t="s">
        <v>14</v>
      </c>
      <c r="B233" s="30">
        <v>257</v>
      </c>
      <c r="C233" s="42">
        <v>257</v>
      </c>
      <c r="D233" s="42">
        <v>0.70229660000000005</v>
      </c>
      <c r="E233" s="42">
        <v>3.9734630000000002</v>
      </c>
      <c r="F233" s="42">
        <v>1.369154</v>
      </c>
      <c r="G233" s="42">
        <v>2.517941</v>
      </c>
      <c r="H233" s="42">
        <v>3.9734630000000002</v>
      </c>
      <c r="I233" s="42">
        <v>2.996534</v>
      </c>
      <c r="J233" s="42">
        <v>0.63419939999999997</v>
      </c>
      <c r="K233" s="42">
        <v>3.3066059999999999</v>
      </c>
      <c r="L233" s="42">
        <v>3.131983</v>
      </c>
      <c r="M233" s="42">
        <v>3.9734630000000002</v>
      </c>
      <c r="N233" s="42">
        <v>2.019606</v>
      </c>
      <c r="O233" s="42">
        <v>2.0972</v>
      </c>
      <c r="P233" s="42">
        <v>0</v>
      </c>
      <c r="Q233" s="42">
        <v>2.996534</v>
      </c>
      <c r="R233" s="42">
        <v>1.8211759999999999</v>
      </c>
      <c r="S233" s="42">
        <v>1.9365319999999999</v>
      </c>
      <c r="T233" s="42">
        <v>0.94427059999999996</v>
      </c>
      <c r="U233" s="42">
        <v>3.9734630000000002</v>
      </c>
      <c r="V233" s="42">
        <v>3.9734630000000002</v>
      </c>
      <c r="W233" s="42">
        <v>3.9734630000000002</v>
      </c>
      <c r="X233" s="43">
        <v>5.6</v>
      </c>
      <c r="Y233" s="44" t="s">
        <v>47</v>
      </c>
      <c r="Z233" s="44">
        <v>0.90467226747081531</v>
      </c>
      <c r="AA233" s="44">
        <v>0.4947703870046638</v>
      </c>
      <c r="AB233" s="45">
        <f t="shared" si="16"/>
        <v>1</v>
      </c>
      <c r="AC233" s="46" t="s">
        <v>34</v>
      </c>
      <c r="AD233" s="46">
        <v>1.1039392768869611</v>
      </c>
      <c r="AE233" s="46">
        <v>0.24769038243128863</v>
      </c>
      <c r="AF233" s="46" t="str">
        <f t="shared" si="17"/>
        <v/>
      </c>
    </row>
    <row r="234" spans="1:32" ht="14.25" x14ac:dyDescent="0.2">
      <c r="A234" s="29" t="s">
        <v>17</v>
      </c>
      <c r="B234" s="30">
        <v>258</v>
      </c>
      <c r="C234" s="42">
        <v>258</v>
      </c>
      <c r="D234" s="42">
        <v>1.46759</v>
      </c>
      <c r="E234" s="42">
        <v>1.1003309999999999</v>
      </c>
      <c r="F234" s="42">
        <v>2.4668649999999999</v>
      </c>
      <c r="G234" s="42">
        <v>2.0093260000000002</v>
      </c>
      <c r="H234" s="42">
        <v>3.7290860000000001</v>
      </c>
      <c r="I234" s="42">
        <v>3.7290860000000001</v>
      </c>
      <c r="J234" s="42">
        <v>3.3083459999999998</v>
      </c>
      <c r="K234" s="42">
        <v>2.2735639999999999</v>
      </c>
      <c r="L234" s="42">
        <v>3.7290860000000001</v>
      </c>
      <c r="M234" s="42">
        <v>0.97997800000000002</v>
      </c>
      <c r="N234" s="42">
        <v>2.6414879999999998</v>
      </c>
      <c r="O234" s="42">
        <v>2.6414879999999998</v>
      </c>
      <c r="P234" s="42">
        <v>1.8810610000000001</v>
      </c>
      <c r="Q234" s="42">
        <v>1.5885849999999999</v>
      </c>
      <c r="R234" s="42">
        <v>1.9312549999999999</v>
      </c>
      <c r="S234" s="42">
        <v>0</v>
      </c>
      <c r="T234" s="42">
        <v>0.17505770000000001</v>
      </c>
      <c r="U234" s="42">
        <v>4.1498270000000002</v>
      </c>
      <c r="V234" s="42">
        <v>3.7290860000000001</v>
      </c>
      <c r="W234" s="42">
        <v>3.7290860000000001</v>
      </c>
      <c r="X234" s="43">
        <v>5.57</v>
      </c>
      <c r="Y234" s="44" t="s">
        <v>52</v>
      </c>
      <c r="Z234" s="44">
        <v>1.1332781540759465</v>
      </c>
      <c r="AA234" s="44">
        <v>0.1267427829004121</v>
      </c>
      <c r="AB234" s="45" t="str">
        <f t="shared" si="16"/>
        <v/>
      </c>
      <c r="AC234" s="46" t="s">
        <v>86</v>
      </c>
      <c r="AD234" s="46">
        <v>1.1392910256827482</v>
      </c>
      <c r="AE234" s="46">
        <v>0.11745166026538531</v>
      </c>
      <c r="AF234" s="46" t="str">
        <f t="shared" si="17"/>
        <v/>
      </c>
    </row>
    <row r="235" spans="1:32" ht="14.25" x14ac:dyDescent="0.2">
      <c r="A235" s="29" t="s">
        <v>16</v>
      </c>
      <c r="B235" s="30">
        <v>259</v>
      </c>
      <c r="C235" s="42">
        <v>259</v>
      </c>
      <c r="D235" s="42">
        <v>4.1089399999999996</v>
      </c>
      <c r="E235" s="42">
        <v>4.1089399999999996</v>
      </c>
      <c r="F235" s="42">
        <v>4.1089399999999996</v>
      </c>
      <c r="G235" s="42">
        <v>4.1089399999999996</v>
      </c>
      <c r="H235" s="42">
        <v>4.1089399999999996</v>
      </c>
      <c r="I235" s="42">
        <v>2.9277730000000002</v>
      </c>
      <c r="J235" s="42">
        <v>3.2674599999999998</v>
      </c>
      <c r="K235" s="42">
        <v>4.1089399999999996</v>
      </c>
      <c r="L235" s="42">
        <v>1.633875</v>
      </c>
      <c r="M235" s="42">
        <v>4.3550579999999997</v>
      </c>
      <c r="N235" s="42">
        <v>3.6882000000000001</v>
      </c>
      <c r="O235" s="42">
        <v>4.1089399999999996</v>
      </c>
      <c r="P235" s="42">
        <v>3.2674599999999998</v>
      </c>
      <c r="Q235" s="42">
        <v>4.1089399999999996</v>
      </c>
      <c r="R235" s="42">
        <v>0</v>
      </c>
      <c r="S235" s="42">
        <v>4.1089399999999996</v>
      </c>
      <c r="T235" s="42">
        <v>3.8628230000000001</v>
      </c>
      <c r="U235" s="42">
        <v>4.1089399999999996</v>
      </c>
      <c r="V235" s="42">
        <v>4.1089399999999996</v>
      </c>
      <c r="W235" s="42">
        <v>4.1089399999999996</v>
      </c>
      <c r="X235" s="43">
        <v>1.57</v>
      </c>
      <c r="Y235" s="44" t="s">
        <v>35</v>
      </c>
      <c r="Z235" s="44">
        <v>0.59306285036205342</v>
      </c>
      <c r="AA235" s="44">
        <v>0.66895215455986501</v>
      </c>
      <c r="AB235" s="45">
        <f t="shared" si="16"/>
        <v>1</v>
      </c>
      <c r="AC235" s="46" t="s">
        <v>41</v>
      </c>
      <c r="AD235" s="46">
        <v>0.5494294670458979</v>
      </c>
      <c r="AE235" s="46">
        <v>0.71587253256970562</v>
      </c>
      <c r="AF235" s="46">
        <f t="shared" si="17"/>
        <v>1</v>
      </c>
    </row>
    <row r="236" spans="1:32" ht="14.25" x14ac:dyDescent="0.2">
      <c r="A236" s="29" t="s">
        <v>9</v>
      </c>
      <c r="B236" s="30">
        <v>260</v>
      </c>
      <c r="C236" s="42">
        <v>260</v>
      </c>
      <c r="D236" s="42">
        <v>4.3959440000000001</v>
      </c>
      <c r="E236" s="42">
        <v>4.3959440000000001</v>
      </c>
      <c r="F236" s="42">
        <v>3.9752040000000002</v>
      </c>
      <c r="G236" s="42">
        <v>4.3959440000000001</v>
      </c>
      <c r="H236" s="42">
        <v>4.3959440000000001</v>
      </c>
      <c r="I236" s="42">
        <v>4.8166840000000004</v>
      </c>
      <c r="J236" s="42">
        <v>3.7290860000000001</v>
      </c>
      <c r="K236" s="42">
        <v>0</v>
      </c>
      <c r="L236" s="42">
        <v>4.3959440000000001</v>
      </c>
      <c r="M236" s="42">
        <v>1.5905720000000001</v>
      </c>
      <c r="N236" s="42">
        <v>4.3959440000000001</v>
      </c>
      <c r="O236" s="42">
        <v>3.4190149999999999</v>
      </c>
      <c r="P236" s="42">
        <v>3.4190149999999999</v>
      </c>
      <c r="Q236" s="42">
        <v>4.3959440000000001</v>
      </c>
      <c r="R236" s="42">
        <v>5.0628019999999996</v>
      </c>
      <c r="S236" s="42">
        <v>5.0628019999999996</v>
      </c>
      <c r="T236" s="42">
        <v>3.9752040000000002</v>
      </c>
      <c r="U236" s="42">
        <v>0.64467390000000002</v>
      </c>
      <c r="V236" s="42">
        <v>2.7940360000000002</v>
      </c>
      <c r="W236" s="42">
        <v>4.3959440000000001</v>
      </c>
      <c r="X236" s="43">
        <v>2.39</v>
      </c>
      <c r="Y236" s="44" t="s">
        <v>39</v>
      </c>
      <c r="Z236" s="44">
        <v>0.997852631837162</v>
      </c>
      <c r="AA236" s="44">
        <v>0.46804618463652958</v>
      </c>
      <c r="AB236" s="45">
        <f t="shared" si="16"/>
        <v>1</v>
      </c>
      <c r="AC236" s="46" t="s">
        <v>50</v>
      </c>
      <c r="AD236" s="46">
        <v>1.1028405904687613</v>
      </c>
      <c r="AE236" s="46">
        <v>0.35021961346727193</v>
      </c>
      <c r="AF236" s="46" t="str">
        <f t="shared" si="17"/>
        <v/>
      </c>
    </row>
    <row r="237" spans="1:32" ht="14.25" x14ac:dyDescent="0.2">
      <c r="A237" s="29" t="s">
        <v>19</v>
      </c>
      <c r="B237" s="30">
        <v>261</v>
      </c>
      <c r="C237" s="42">
        <v>261</v>
      </c>
      <c r="D237" s="42">
        <v>4.3332920000000001</v>
      </c>
      <c r="E237" s="42">
        <v>3.9125519999999998</v>
      </c>
      <c r="F237" s="42">
        <v>4.3332920000000001</v>
      </c>
      <c r="G237" s="42">
        <v>4.3332920000000001</v>
      </c>
      <c r="H237" s="42">
        <v>4.3332920000000001</v>
      </c>
      <c r="I237" s="42">
        <v>4.3332920000000001</v>
      </c>
      <c r="J237" s="42">
        <v>3.9125519999999998</v>
      </c>
      <c r="K237" s="42">
        <v>1.333715</v>
      </c>
      <c r="L237" s="42">
        <v>4.3332920000000001</v>
      </c>
      <c r="M237" s="42">
        <v>3.0224850000000001</v>
      </c>
      <c r="N237" s="42">
        <v>4.3332920000000001</v>
      </c>
      <c r="O237" s="42">
        <v>3.9125519999999998</v>
      </c>
      <c r="P237" s="42">
        <v>3.777104</v>
      </c>
      <c r="Q237" s="42">
        <v>4.3332920000000001</v>
      </c>
      <c r="R237" s="42">
        <v>5.0001499999999997</v>
      </c>
      <c r="S237" s="42">
        <v>4.3332920000000001</v>
      </c>
      <c r="T237" s="42">
        <v>4.0871750000000002</v>
      </c>
      <c r="U237" s="42">
        <v>0</v>
      </c>
      <c r="V237" s="42">
        <v>4.3332920000000001</v>
      </c>
      <c r="W237" s="42">
        <v>3.4918119999999999</v>
      </c>
      <c r="X237" s="43">
        <v>1.62</v>
      </c>
      <c r="Y237" s="44" t="s">
        <v>50</v>
      </c>
      <c r="Z237" s="44">
        <v>0.86401164270512687</v>
      </c>
      <c r="AA237" s="44">
        <v>0.41735505123391897</v>
      </c>
      <c r="AB237" s="45" t="str">
        <f t="shared" si="16"/>
        <v/>
      </c>
      <c r="AC237" s="46" t="s">
        <v>39</v>
      </c>
      <c r="AD237" s="46">
        <v>0.90580749285116058</v>
      </c>
      <c r="AE237" s="46">
        <v>0.35962168956394042</v>
      </c>
      <c r="AF237" s="46" t="str">
        <f t="shared" si="17"/>
        <v/>
      </c>
    </row>
    <row r="238" spans="1:32" ht="14.25" x14ac:dyDescent="0.2">
      <c r="A238" s="29" t="s">
        <v>19</v>
      </c>
      <c r="B238" s="30">
        <v>262</v>
      </c>
      <c r="C238" s="42">
        <v>262</v>
      </c>
      <c r="D238" s="42">
        <v>1.089941</v>
      </c>
      <c r="E238" s="42">
        <v>1.135249</v>
      </c>
      <c r="F238" s="42">
        <v>4.3513279999999996</v>
      </c>
      <c r="G238" s="42">
        <v>4.3513279999999996</v>
      </c>
      <c r="H238" s="42">
        <v>4.3513279999999996</v>
      </c>
      <c r="I238" s="42">
        <v>2.1932320000000001</v>
      </c>
      <c r="J238" s="42">
        <v>4.3513279999999996</v>
      </c>
      <c r="K238" s="42">
        <v>1.440283</v>
      </c>
      <c r="L238" s="42">
        <v>4.3513279999999996</v>
      </c>
      <c r="M238" s="42">
        <v>3.6844700000000001</v>
      </c>
      <c r="N238" s="42">
        <v>4.3513279999999996</v>
      </c>
      <c r="O238" s="42">
        <v>4.3513279999999996</v>
      </c>
      <c r="P238" s="42">
        <v>4.7720690000000001</v>
      </c>
      <c r="Q238" s="42">
        <v>4.3513279999999996</v>
      </c>
      <c r="R238" s="42">
        <v>4.5974449999999996</v>
      </c>
      <c r="S238" s="42">
        <v>3.2637299999999998</v>
      </c>
      <c r="T238" s="42">
        <v>1.9767300000000001</v>
      </c>
      <c r="U238" s="42">
        <v>0</v>
      </c>
      <c r="V238" s="42">
        <v>3.9305880000000002</v>
      </c>
      <c r="W238" s="42">
        <v>4.3513279999999996</v>
      </c>
      <c r="X238" s="43">
        <v>3.2</v>
      </c>
      <c r="Y238" s="44" t="s">
        <v>49</v>
      </c>
      <c r="Z238" s="44">
        <v>0.95379013991868145</v>
      </c>
      <c r="AA238" s="44">
        <v>0.55798478732812473</v>
      </c>
      <c r="AB238" s="45">
        <f t="shared" si="16"/>
        <v>1</v>
      </c>
      <c r="AC238" s="46" t="s">
        <v>43</v>
      </c>
      <c r="AD238" s="46">
        <v>0.9805254237876565</v>
      </c>
      <c r="AE238" s="46">
        <v>0.5328576111092157</v>
      </c>
      <c r="AF238" s="46">
        <f t="shared" si="17"/>
        <v>1</v>
      </c>
    </row>
    <row r="239" spans="1:32" ht="14.25" x14ac:dyDescent="0.2">
      <c r="A239" s="29" t="s">
        <v>9</v>
      </c>
      <c r="B239" s="30">
        <v>263</v>
      </c>
      <c r="C239" s="42">
        <v>263</v>
      </c>
      <c r="D239" s="42">
        <v>3.9677720000000001</v>
      </c>
      <c r="E239" s="42">
        <v>1.8695139999999999</v>
      </c>
      <c r="F239" s="42">
        <v>3.7512699999999999</v>
      </c>
      <c r="G239" s="42">
        <v>4.728199</v>
      </c>
      <c r="H239" s="42">
        <v>2.6437689999999998</v>
      </c>
      <c r="I239" s="42">
        <v>5.1489390000000004</v>
      </c>
      <c r="J239" s="42">
        <v>4.728199</v>
      </c>
      <c r="K239" s="42">
        <v>0</v>
      </c>
      <c r="L239" s="42">
        <v>3.547031</v>
      </c>
      <c r="M239" s="42">
        <v>1.707322</v>
      </c>
      <c r="N239" s="42">
        <v>2.2957480000000001</v>
      </c>
      <c r="O239" s="42">
        <v>4.728199</v>
      </c>
      <c r="P239" s="42">
        <v>5.1489390000000004</v>
      </c>
      <c r="Q239" s="42">
        <v>4.728199</v>
      </c>
      <c r="R239" s="42">
        <v>4.728199</v>
      </c>
      <c r="S239" s="42">
        <v>4.728199</v>
      </c>
      <c r="T239" s="42">
        <v>3.33053</v>
      </c>
      <c r="U239" s="42">
        <v>1.422029</v>
      </c>
      <c r="V239" s="42">
        <v>4.728199</v>
      </c>
      <c r="W239" s="42">
        <v>4.728199</v>
      </c>
      <c r="X239" s="43">
        <v>2.31</v>
      </c>
      <c r="Y239" s="44" t="s">
        <v>50</v>
      </c>
      <c r="Z239" s="44">
        <v>1.1649500095657528</v>
      </c>
      <c r="AA239" s="44">
        <v>0.35512113328560602</v>
      </c>
      <c r="AB239" s="45" t="str">
        <f t="shared" si="16"/>
        <v/>
      </c>
      <c r="AC239" s="46" t="s">
        <v>46</v>
      </c>
      <c r="AD239" s="46">
        <v>1.1822085448766511</v>
      </c>
      <c r="AE239" s="46">
        <v>0.33587205540140547</v>
      </c>
      <c r="AF239" s="46" t="str">
        <f t="shared" si="17"/>
        <v/>
      </c>
    </row>
    <row r="240" spans="1:32" ht="14.25" x14ac:dyDescent="0.2">
      <c r="A240" s="29" t="s">
        <v>21</v>
      </c>
      <c r="B240" s="30">
        <v>264</v>
      </c>
      <c r="C240" s="42">
        <v>264</v>
      </c>
      <c r="D240" s="42">
        <v>5.2908379999999999</v>
      </c>
      <c r="E240" s="42">
        <v>4.449357</v>
      </c>
      <c r="F240" s="42">
        <v>3.8931689999999999</v>
      </c>
      <c r="G240" s="42">
        <v>4.8700970000000003</v>
      </c>
      <c r="H240" s="42">
        <v>1.439036</v>
      </c>
      <c r="I240" s="42">
        <v>5.2908379999999999</v>
      </c>
      <c r="J240" s="42">
        <v>3.4145750000000001</v>
      </c>
      <c r="K240" s="42">
        <v>2.9938340000000001</v>
      </c>
      <c r="L240" s="42">
        <v>3.3131729999999999</v>
      </c>
      <c r="M240" s="42">
        <v>2.5202779999999998</v>
      </c>
      <c r="N240" s="42">
        <v>4.2032400000000001</v>
      </c>
      <c r="O240" s="42">
        <v>4.0286169999999997</v>
      </c>
      <c r="P240" s="42">
        <v>4.8700970000000003</v>
      </c>
      <c r="Q240" s="42">
        <v>4.8700970000000003</v>
      </c>
      <c r="R240" s="42">
        <v>5.5369549999999998</v>
      </c>
      <c r="S240" s="42">
        <v>4.3557880000000004</v>
      </c>
      <c r="T240" s="42">
        <v>4.2032400000000001</v>
      </c>
      <c r="U240" s="42">
        <v>5.2908379999999999</v>
      </c>
      <c r="V240" s="42">
        <v>4.8700970000000003</v>
      </c>
      <c r="W240" s="42">
        <v>0</v>
      </c>
      <c r="X240" s="43">
        <v>1.65</v>
      </c>
      <c r="Y240" s="44" t="s">
        <v>50</v>
      </c>
      <c r="Z240" s="44">
        <v>1.2906869509349612</v>
      </c>
      <c r="AA240" s="44">
        <v>0.10875875791471391</v>
      </c>
      <c r="AB240" s="45" t="str">
        <f t="shared" si="16"/>
        <v/>
      </c>
      <c r="AC240" s="46" t="s">
        <v>85</v>
      </c>
      <c r="AD240" s="46">
        <v>1.2928515338853761</v>
      </c>
      <c r="AE240" s="46">
        <v>0.10576688869854026</v>
      </c>
      <c r="AF240" s="46" t="str">
        <f t="shared" si="17"/>
        <v/>
      </c>
    </row>
    <row r="241" spans="1:32" ht="14.25" x14ac:dyDescent="0.2">
      <c r="A241" s="29" t="s">
        <v>18</v>
      </c>
      <c r="B241" s="30">
        <v>265</v>
      </c>
      <c r="C241" s="42">
        <v>265</v>
      </c>
      <c r="D241" s="42">
        <v>1.74437</v>
      </c>
      <c r="E241" s="42">
        <v>1.339261</v>
      </c>
      <c r="F241" s="42">
        <v>3.5525769999999999</v>
      </c>
      <c r="G241" s="42">
        <v>4.2194349999999998</v>
      </c>
      <c r="H241" s="42">
        <v>1.7547459999999999</v>
      </c>
      <c r="I241" s="42">
        <v>4.6401750000000002</v>
      </c>
      <c r="J241" s="42">
        <v>3.2425069999999998</v>
      </c>
      <c r="K241" s="42">
        <v>0.5084301</v>
      </c>
      <c r="L241" s="42">
        <v>4.2194349999999998</v>
      </c>
      <c r="M241" s="42">
        <v>1.1874960000000001</v>
      </c>
      <c r="N241" s="42">
        <v>0.97085730000000003</v>
      </c>
      <c r="O241" s="42">
        <v>3.7986949999999999</v>
      </c>
      <c r="P241" s="42">
        <v>2.8217660000000002</v>
      </c>
      <c r="Q241" s="42">
        <v>3.131837</v>
      </c>
      <c r="R241" s="42">
        <v>3.7986949999999999</v>
      </c>
      <c r="S241" s="42">
        <v>2.1285129999999999</v>
      </c>
      <c r="T241" s="42">
        <v>0</v>
      </c>
      <c r="U241" s="42">
        <v>2.1063230000000002</v>
      </c>
      <c r="V241" s="42">
        <v>4.2194349999999998</v>
      </c>
      <c r="W241" s="42">
        <v>4.2194349999999998</v>
      </c>
      <c r="X241" s="43">
        <v>5.21</v>
      </c>
      <c r="Y241" s="44" t="s">
        <v>50</v>
      </c>
      <c r="Z241" s="44">
        <v>1.2266553541666978</v>
      </c>
      <c r="AA241" s="44">
        <v>0.21500072766697698</v>
      </c>
      <c r="AB241" s="45" t="str">
        <f t="shared" si="16"/>
        <v/>
      </c>
      <c r="AC241" s="46" t="s">
        <v>85</v>
      </c>
      <c r="AD241" s="46">
        <v>1.2315315577990882</v>
      </c>
      <c r="AE241" s="46">
        <v>0.20874726052491541</v>
      </c>
      <c r="AF241" s="46" t="str">
        <f t="shared" si="17"/>
        <v/>
      </c>
    </row>
    <row r="242" spans="1:32" ht="14.25" x14ac:dyDescent="0.2">
      <c r="A242" s="29" t="s">
        <v>18</v>
      </c>
      <c r="B242" s="30">
        <v>266</v>
      </c>
      <c r="C242" s="42">
        <v>266</v>
      </c>
      <c r="D242" s="42">
        <v>0.58386510000000003</v>
      </c>
      <c r="E242" s="42">
        <v>1.608913</v>
      </c>
      <c r="F242" s="42">
        <v>2.6668949999999998</v>
      </c>
      <c r="G242" s="42">
        <v>2.3925399999999999</v>
      </c>
      <c r="H242" s="42">
        <v>2.3397239999999999</v>
      </c>
      <c r="I242" s="42">
        <v>2.6668949999999998</v>
      </c>
      <c r="J242" s="42">
        <v>3.5862320000000003E-2</v>
      </c>
      <c r="K242" s="42">
        <v>1.362795</v>
      </c>
      <c r="L242" s="42">
        <v>0.44757649999999999</v>
      </c>
      <c r="M242" s="42">
        <v>2.1165150000000001</v>
      </c>
      <c r="N242" s="42">
        <v>1.1585570000000001</v>
      </c>
      <c r="O242" s="42">
        <v>0.85721959999999997</v>
      </c>
      <c r="P242" s="42">
        <v>3.1812049999999998</v>
      </c>
      <c r="Q242" s="42">
        <v>0.6259441</v>
      </c>
      <c r="R242" s="42">
        <v>1.1257379999999999</v>
      </c>
      <c r="S242" s="42">
        <v>1.1537580000000001</v>
      </c>
      <c r="T242" s="42">
        <v>0</v>
      </c>
      <c r="U242" s="42">
        <v>1.5442009999999999</v>
      </c>
      <c r="V242" s="42">
        <v>2.2042760000000001</v>
      </c>
      <c r="W242" s="42">
        <v>1.260616</v>
      </c>
      <c r="X242" s="43">
        <v>10.24</v>
      </c>
      <c r="Y242" s="44" t="s">
        <v>86</v>
      </c>
      <c r="Z242" s="44">
        <v>0.85239182426267424</v>
      </c>
      <c r="AA242" s="44">
        <v>8.5473963510546591E-2</v>
      </c>
      <c r="AB242" s="45" t="str">
        <f t="shared" si="16"/>
        <v/>
      </c>
      <c r="AC242" s="46" t="s">
        <v>42</v>
      </c>
      <c r="AD242" s="46">
        <v>0.85890597589155748</v>
      </c>
      <c r="AE242" s="46">
        <v>7.1442564374440895E-2</v>
      </c>
      <c r="AF242" s="46" t="str">
        <f t="shared" si="17"/>
        <v/>
      </c>
    </row>
    <row r="243" spans="1:32" ht="14.25" x14ac:dyDescent="0.2">
      <c r="A243" s="29" t="s">
        <v>7</v>
      </c>
      <c r="B243" s="30">
        <v>267</v>
      </c>
      <c r="C243" s="42">
        <v>267</v>
      </c>
      <c r="D243" s="42">
        <v>1.5732619999999999</v>
      </c>
      <c r="E243" s="42">
        <v>2.7687119999999998</v>
      </c>
      <c r="F243" s="42">
        <v>1.2646040000000001</v>
      </c>
      <c r="G243" s="42">
        <v>1.1740740000000001</v>
      </c>
      <c r="H243" s="42">
        <v>3.6101930000000002</v>
      </c>
      <c r="I243" s="42">
        <v>0</v>
      </c>
      <c r="J243" s="42">
        <v>3.0148299999999999</v>
      </c>
      <c r="K243" s="42">
        <v>4.27705</v>
      </c>
      <c r="L243" s="42">
        <v>4.27705</v>
      </c>
      <c r="M243" s="42">
        <v>2.2840180000000001</v>
      </c>
      <c r="N243" s="42">
        <v>1.475673</v>
      </c>
      <c r="O243" s="42">
        <v>1.7718799999999999</v>
      </c>
      <c r="P243" s="42">
        <v>2.4436529999999999</v>
      </c>
      <c r="Q243" s="42">
        <v>1.231562</v>
      </c>
      <c r="R243" s="42">
        <v>1.485773</v>
      </c>
      <c r="S243" s="42">
        <v>2.6469049999999998</v>
      </c>
      <c r="T243" s="42">
        <v>2.3231929999999998</v>
      </c>
      <c r="U243" s="42">
        <v>3.300122</v>
      </c>
      <c r="V243" s="42">
        <v>1.878646</v>
      </c>
      <c r="W243" s="42">
        <v>3.6101930000000002</v>
      </c>
      <c r="X243" s="43">
        <v>5.98</v>
      </c>
      <c r="Y243" s="44" t="s">
        <v>39</v>
      </c>
      <c r="Z243" s="44">
        <v>0.80739352247150398</v>
      </c>
      <c r="AA243" s="44">
        <v>0.46154823069446649</v>
      </c>
      <c r="AB243" s="45">
        <f t="shared" si="16"/>
        <v>1</v>
      </c>
      <c r="AC243" s="46" t="s">
        <v>50</v>
      </c>
      <c r="AD243" s="46">
        <v>0.78780323345192427</v>
      </c>
      <c r="AE243" s="46">
        <v>0.4873608090723896</v>
      </c>
      <c r="AF243" s="46">
        <f t="shared" si="17"/>
        <v>1</v>
      </c>
    </row>
    <row r="244" spans="1:32" ht="14.25" x14ac:dyDescent="0.2">
      <c r="A244" s="29" t="s">
        <v>17</v>
      </c>
      <c r="B244" s="30">
        <v>268</v>
      </c>
      <c r="C244" s="42">
        <v>268</v>
      </c>
      <c r="D244" s="42">
        <v>3.2407189999999999</v>
      </c>
      <c r="E244" s="42">
        <v>3.0242170000000002</v>
      </c>
      <c r="F244" s="42">
        <v>4.0011460000000003</v>
      </c>
      <c r="G244" s="42">
        <v>4.0011460000000003</v>
      </c>
      <c r="H244" s="42">
        <v>4.0011460000000003</v>
      </c>
      <c r="I244" s="42">
        <v>2.3779379999999999</v>
      </c>
      <c r="J244" s="42">
        <v>3.3342879999999999</v>
      </c>
      <c r="K244" s="42">
        <v>4.0011460000000003</v>
      </c>
      <c r="L244" s="42">
        <v>4.0011460000000003</v>
      </c>
      <c r="M244" s="42">
        <v>4.6680039999999998</v>
      </c>
      <c r="N244" s="42">
        <v>4.0011460000000003</v>
      </c>
      <c r="O244" s="42">
        <v>1.8430500000000001</v>
      </c>
      <c r="P244" s="42">
        <v>4.0011460000000003</v>
      </c>
      <c r="Q244" s="42">
        <v>4.0011460000000003</v>
      </c>
      <c r="R244" s="42">
        <v>4.6680039999999998</v>
      </c>
      <c r="S244" s="42">
        <v>0</v>
      </c>
      <c r="T244" s="42">
        <v>0.33039099999999999</v>
      </c>
      <c r="U244" s="42">
        <v>4.4218859999999998</v>
      </c>
      <c r="V244" s="42">
        <v>4.0011460000000003</v>
      </c>
      <c r="W244" s="42">
        <v>4.0011460000000003</v>
      </c>
      <c r="X244" s="43">
        <v>2.58</v>
      </c>
      <c r="Y244" s="44" t="s">
        <v>86</v>
      </c>
      <c r="Z244" s="44">
        <v>1.1376736294198342</v>
      </c>
      <c r="AA244" s="44">
        <v>0.20339583864707245</v>
      </c>
      <c r="AB244" s="45" t="str">
        <f t="shared" si="16"/>
        <v/>
      </c>
      <c r="AC244" s="46" t="s">
        <v>44</v>
      </c>
      <c r="AD244" s="46">
        <v>1.1586134962534194</v>
      </c>
      <c r="AE244" s="46">
        <v>0.17380159165310782</v>
      </c>
      <c r="AF244" s="46" t="str">
        <f t="shared" si="17"/>
        <v/>
      </c>
    </row>
    <row r="245" spans="1:32" ht="14.25" x14ac:dyDescent="0.2">
      <c r="A245" s="29" t="s">
        <v>15</v>
      </c>
      <c r="B245" s="30">
        <v>269</v>
      </c>
      <c r="C245" s="42">
        <v>269</v>
      </c>
      <c r="D245" s="42">
        <v>0.3327097</v>
      </c>
      <c r="E245" s="42">
        <v>1.61971</v>
      </c>
      <c r="F245" s="42">
        <v>0.41030450000000002</v>
      </c>
      <c r="G245" s="42">
        <v>1.3735919999999999</v>
      </c>
      <c r="H245" s="42">
        <v>2.7073079999999998</v>
      </c>
      <c r="I245" s="42">
        <v>1.2517849999999999</v>
      </c>
      <c r="J245" s="42">
        <v>-5.6895609999999999E-2</v>
      </c>
      <c r="K245" s="42">
        <v>0.70673470000000005</v>
      </c>
      <c r="L245" s="42">
        <v>0.80406270000000002</v>
      </c>
      <c r="M245" s="42">
        <v>0.71049320000000005</v>
      </c>
      <c r="N245" s="42">
        <v>1.61971</v>
      </c>
      <c r="O245" s="42">
        <v>3.2429079999999999E-2</v>
      </c>
      <c r="P245" s="42">
        <v>-0.1044977</v>
      </c>
      <c r="Q245" s="42">
        <v>0</v>
      </c>
      <c r="R245" s="42">
        <v>0.37458839999999999</v>
      </c>
      <c r="S245" s="42">
        <v>-0.1640047</v>
      </c>
      <c r="T245" s="42">
        <v>-0.2791208</v>
      </c>
      <c r="U245" s="42">
        <v>1.700763</v>
      </c>
      <c r="V245" s="42">
        <v>3.1280480000000002</v>
      </c>
      <c r="W245" s="42">
        <v>1.7303789999999999</v>
      </c>
      <c r="X245" s="43">
        <v>12.36</v>
      </c>
      <c r="Y245" s="44" t="s">
        <v>47</v>
      </c>
      <c r="Z245" s="44">
        <v>0.68078994810884796</v>
      </c>
      <c r="AA245" s="44">
        <v>0.48141850781963003</v>
      </c>
      <c r="AB245" s="45">
        <f t="shared" si="16"/>
        <v>1</v>
      </c>
      <c r="AC245" s="46" t="s">
        <v>34</v>
      </c>
      <c r="AD245" s="46">
        <v>0.75114088989427863</v>
      </c>
      <c r="AE245" s="46">
        <v>0.36870325191736775</v>
      </c>
      <c r="AF245" s="46" t="str">
        <f t="shared" si="17"/>
        <v/>
      </c>
    </row>
    <row r="246" spans="1:32" ht="14.25" x14ac:dyDescent="0.2">
      <c r="A246" s="29" t="s">
        <v>2</v>
      </c>
      <c r="B246" s="30">
        <v>270</v>
      </c>
      <c r="C246" s="42">
        <v>270</v>
      </c>
      <c r="D246" s="42">
        <v>0</v>
      </c>
      <c r="E246" s="42">
        <v>0.83182</v>
      </c>
      <c r="F246" s="42">
        <v>4.0167640000000002</v>
      </c>
      <c r="G246" s="42">
        <v>3.3499059999999998</v>
      </c>
      <c r="H246" s="42">
        <v>4.0167640000000002</v>
      </c>
      <c r="I246" s="42">
        <v>1.59545</v>
      </c>
      <c r="J246" s="42">
        <v>2.3729770000000001</v>
      </c>
      <c r="K246" s="42">
        <v>4.0167640000000002</v>
      </c>
      <c r="L246" s="42">
        <v>1.9323330000000001</v>
      </c>
      <c r="M246" s="42">
        <v>1.965878</v>
      </c>
      <c r="N246" s="42">
        <v>3.0398350000000001</v>
      </c>
      <c r="O246" s="42">
        <v>1.8249359999999999</v>
      </c>
      <c r="P246" s="42">
        <v>4.4375039999999997</v>
      </c>
      <c r="Q246" s="42">
        <v>2.5612409999999999</v>
      </c>
      <c r="R246" s="42">
        <v>0.91622970000000004</v>
      </c>
      <c r="S246" s="42">
        <v>1.074751</v>
      </c>
      <c r="T246" s="42">
        <v>1.2153849999999999</v>
      </c>
      <c r="U246" s="42">
        <v>2.1268600000000002</v>
      </c>
      <c r="V246" s="42">
        <v>4.0167640000000002</v>
      </c>
      <c r="W246" s="42">
        <v>2.8355959999999998</v>
      </c>
      <c r="X246" s="43">
        <v>6.12</v>
      </c>
      <c r="Y246" s="44" t="s">
        <v>52</v>
      </c>
      <c r="Z246" s="44">
        <v>1.0953908195713153</v>
      </c>
      <c r="AA246" s="44">
        <v>0.23021279616682222</v>
      </c>
      <c r="AB246" s="45" t="str">
        <f t="shared" si="16"/>
        <v/>
      </c>
      <c r="AC246" s="46" t="s">
        <v>42</v>
      </c>
      <c r="AD246" s="46">
        <v>1.1014011046030183</v>
      </c>
      <c r="AE246" s="46">
        <v>0.22174215107571124</v>
      </c>
      <c r="AF246" s="46" t="str">
        <f t="shared" si="17"/>
        <v/>
      </c>
    </row>
    <row r="247" spans="1:32" ht="14.25" x14ac:dyDescent="0.2">
      <c r="A247" s="29" t="s">
        <v>18</v>
      </c>
      <c r="B247" s="30">
        <v>271</v>
      </c>
      <c r="C247" s="42">
        <v>271</v>
      </c>
      <c r="D247" s="42">
        <v>2.8285939999999998</v>
      </c>
      <c r="E247" s="42">
        <v>4.1951280000000004</v>
      </c>
      <c r="F247" s="42">
        <v>3.0139610000000001</v>
      </c>
      <c r="G247" s="42">
        <v>4.1951280000000004</v>
      </c>
      <c r="H247" s="42">
        <v>3.7743880000000001</v>
      </c>
      <c r="I247" s="42">
        <v>3.7743880000000001</v>
      </c>
      <c r="J247" s="42">
        <v>3.52827</v>
      </c>
      <c r="K247" s="42">
        <v>3.52827</v>
      </c>
      <c r="L247" s="42">
        <v>3.7743880000000001</v>
      </c>
      <c r="M247" s="42">
        <v>3.5997650000000001</v>
      </c>
      <c r="N247" s="42">
        <v>3.353647</v>
      </c>
      <c r="O247" s="42">
        <v>2.3471030000000002</v>
      </c>
      <c r="P247" s="42">
        <v>0.86585650000000003</v>
      </c>
      <c r="Q247" s="42">
        <v>3.1075300000000001</v>
      </c>
      <c r="R247" s="42">
        <v>4.1951280000000004</v>
      </c>
      <c r="S247" s="42">
        <v>1.0497860000000001</v>
      </c>
      <c r="T247" s="42">
        <v>0</v>
      </c>
      <c r="U247" s="42">
        <v>4.615869</v>
      </c>
      <c r="V247" s="42">
        <v>4.1951280000000004</v>
      </c>
      <c r="W247" s="42">
        <v>4.1951280000000004</v>
      </c>
      <c r="X247" s="43">
        <v>2.89</v>
      </c>
      <c r="Y247" s="44" t="s">
        <v>86</v>
      </c>
      <c r="Z247" s="44">
        <v>1.1294510514086666</v>
      </c>
      <c r="AA247" s="44">
        <v>0.13701904831532036</v>
      </c>
      <c r="AB247" s="45" t="str">
        <f t="shared" si="16"/>
        <v/>
      </c>
      <c r="AC247" s="46" t="s">
        <v>84</v>
      </c>
      <c r="AD247" s="46">
        <v>1.1512808343503442</v>
      </c>
      <c r="AE247" s="46">
        <v>0.10333765620115899</v>
      </c>
      <c r="AF247" s="46" t="str">
        <f t="shared" si="17"/>
        <v/>
      </c>
    </row>
    <row r="248" spans="1:32" ht="14.25" x14ac:dyDescent="0.2">
      <c r="A248" s="29" t="s">
        <v>12</v>
      </c>
      <c r="B248" s="30">
        <v>272</v>
      </c>
      <c r="C248" s="42">
        <v>272</v>
      </c>
      <c r="D248" s="42">
        <v>2.8763920000000001</v>
      </c>
      <c r="E248" s="42">
        <v>3.636819</v>
      </c>
      <c r="F248" s="42">
        <v>3.144584</v>
      </c>
      <c r="G248" s="42">
        <v>3.636819</v>
      </c>
      <c r="H248" s="42">
        <v>3.3907020000000001</v>
      </c>
      <c r="I248" s="42">
        <v>3.5013709999999998</v>
      </c>
      <c r="J248" s="42">
        <v>2.7238440000000002</v>
      </c>
      <c r="K248" s="42">
        <v>1.0689200000000001</v>
      </c>
      <c r="L248" s="42">
        <v>3.811442</v>
      </c>
      <c r="M248" s="42">
        <v>0.93656950000000005</v>
      </c>
      <c r="N248" s="42">
        <v>0</v>
      </c>
      <c r="O248" s="42">
        <v>3.2160790000000001</v>
      </c>
      <c r="P248" s="42">
        <v>2.7953380000000001</v>
      </c>
      <c r="Q248" s="42">
        <v>3.144584</v>
      </c>
      <c r="R248" s="42">
        <v>3.5013709999999998</v>
      </c>
      <c r="S248" s="42">
        <v>3.5882329999999998</v>
      </c>
      <c r="T248" s="42">
        <v>2.945182</v>
      </c>
      <c r="U248" s="42">
        <v>3.3907020000000001</v>
      </c>
      <c r="V248" s="42">
        <v>4.0575590000000004</v>
      </c>
      <c r="W248" s="42">
        <v>3.2160790000000001</v>
      </c>
      <c r="X248" s="43">
        <v>3.03</v>
      </c>
      <c r="Y248" s="44" t="s">
        <v>51</v>
      </c>
      <c r="Z248" s="44">
        <v>0.97623384895944743</v>
      </c>
      <c r="AA248" s="44">
        <v>8.800674399470243E-2</v>
      </c>
      <c r="AB248" s="45" t="str">
        <f t="shared" si="16"/>
        <v/>
      </c>
      <c r="AC248" s="46" t="s">
        <v>48</v>
      </c>
      <c r="AD248" s="46">
        <v>0.98490335802564133</v>
      </c>
      <c r="AE248" s="46">
        <v>7.173678765772383E-2</v>
      </c>
      <c r="AF248" s="46" t="str">
        <f t="shared" si="17"/>
        <v/>
      </c>
    </row>
    <row r="249" spans="1:32" ht="14.25" x14ac:dyDescent="0.2">
      <c r="A249" s="29" t="s">
        <v>4</v>
      </c>
      <c r="B249" s="30">
        <v>273</v>
      </c>
      <c r="C249" s="42">
        <v>273</v>
      </c>
      <c r="D249" s="42">
        <v>1.3473440000000001</v>
      </c>
      <c r="E249" s="42">
        <v>3.4235600000000002</v>
      </c>
      <c r="F249" s="42">
        <v>0</v>
      </c>
      <c r="G249" s="42">
        <v>0.85199329999999995</v>
      </c>
      <c r="H249" s="42">
        <v>3.8443010000000002</v>
      </c>
      <c r="I249" s="42">
        <v>3.2121379999999999</v>
      </c>
      <c r="J249" s="42">
        <v>1.7158199999999999</v>
      </c>
      <c r="K249" s="42">
        <v>2.370657</v>
      </c>
      <c r="L249" s="42">
        <v>3.8443010000000002</v>
      </c>
      <c r="M249" s="42">
        <v>3.621092</v>
      </c>
      <c r="N249" s="42">
        <v>4.0904179999999997</v>
      </c>
      <c r="O249" s="42">
        <v>2.2141549999999999</v>
      </c>
      <c r="P249" s="42">
        <v>2.867372</v>
      </c>
      <c r="Q249" s="42">
        <v>1.882403</v>
      </c>
      <c r="R249" s="42">
        <v>3.0556359999999998</v>
      </c>
      <c r="S249" s="42">
        <v>2.0861100000000001</v>
      </c>
      <c r="T249" s="42">
        <v>2.2352089999999998</v>
      </c>
      <c r="U249" s="42">
        <v>3.2881119999999999</v>
      </c>
      <c r="V249" s="42">
        <v>3.8443010000000002</v>
      </c>
      <c r="W249" s="42">
        <v>3.3299910000000001</v>
      </c>
      <c r="X249" s="43">
        <v>4.07</v>
      </c>
      <c r="Y249" s="44" t="s">
        <v>36</v>
      </c>
      <c r="Z249" s="44">
        <v>0.75008171131801427</v>
      </c>
      <c r="AA249" s="44">
        <v>0.52043810423926706</v>
      </c>
      <c r="AB249" s="45">
        <f t="shared" si="16"/>
        <v>1</v>
      </c>
      <c r="AC249" s="46" t="s">
        <v>47</v>
      </c>
      <c r="AD249" s="46">
        <v>0.81158015527074423</v>
      </c>
      <c r="AE249" s="46">
        <v>0.43857680215769129</v>
      </c>
      <c r="AF249" s="46" t="str">
        <f t="shared" si="17"/>
        <v/>
      </c>
    </row>
    <row r="250" spans="1:32" ht="14.25" x14ac:dyDescent="0.2">
      <c r="A250" s="29" t="s">
        <v>5</v>
      </c>
      <c r="B250" s="30">
        <v>274</v>
      </c>
      <c r="C250" s="42">
        <v>274</v>
      </c>
      <c r="D250" s="42">
        <v>0.50665519999999997</v>
      </c>
      <c r="E250" s="42">
        <v>3.5169760000000001</v>
      </c>
      <c r="F250" s="42">
        <v>0.56550319999999998</v>
      </c>
      <c r="G250" s="42">
        <v>0</v>
      </c>
      <c r="H250" s="42">
        <v>1.1799360000000001</v>
      </c>
      <c r="I250" s="42">
        <v>1.8277239999999999</v>
      </c>
      <c r="J250" s="42">
        <v>1.4132739999999999</v>
      </c>
      <c r="K250" s="42">
        <v>1.3705529999999999</v>
      </c>
      <c r="L250" s="42">
        <v>3.0962360000000002</v>
      </c>
      <c r="M250" s="42">
        <v>2.9744280000000001</v>
      </c>
      <c r="N250" s="42">
        <v>2.2547549999999998</v>
      </c>
      <c r="O250" s="42">
        <v>1.4391080000000001</v>
      </c>
      <c r="P250" s="42">
        <v>3.6276449999999998</v>
      </c>
      <c r="Q250" s="42">
        <v>1.1799360000000001</v>
      </c>
      <c r="R250" s="42">
        <v>2.1611850000000001</v>
      </c>
      <c r="S250" s="42">
        <v>1.6593910000000001</v>
      </c>
      <c r="T250" s="42">
        <v>1.7350490000000001</v>
      </c>
      <c r="U250" s="42">
        <v>1.9920059999999999</v>
      </c>
      <c r="V250" s="42">
        <v>4.1838340000000001</v>
      </c>
      <c r="W250" s="42">
        <v>2.1193070000000001</v>
      </c>
      <c r="X250" s="43">
        <v>8.16</v>
      </c>
      <c r="Y250" s="44" t="s">
        <v>88</v>
      </c>
      <c r="Z250" s="44">
        <v>0.89157168522857189</v>
      </c>
      <c r="AA250" s="44">
        <v>0.30297083974394917</v>
      </c>
      <c r="AB250" s="45" t="str">
        <f t="shared" si="16"/>
        <v/>
      </c>
      <c r="AC250" s="46" t="s">
        <v>87</v>
      </c>
      <c r="AD250" s="46">
        <v>0.9244644491138253</v>
      </c>
      <c r="AE250" s="46">
        <v>0.25059110857164246</v>
      </c>
      <c r="AF250" s="46" t="str">
        <f t="shared" si="17"/>
        <v/>
      </c>
    </row>
    <row r="251" spans="1:32" ht="14.25" x14ac:dyDescent="0.2">
      <c r="A251" s="29" t="s">
        <v>16</v>
      </c>
      <c r="B251" s="30">
        <v>275</v>
      </c>
      <c r="C251" s="42">
        <v>275</v>
      </c>
      <c r="D251" s="42">
        <v>1.3721810000000001</v>
      </c>
      <c r="E251" s="42">
        <v>1.1056109999999999</v>
      </c>
      <c r="F251" s="42">
        <v>2.946367</v>
      </c>
      <c r="G251" s="42">
        <v>3.7878479999999999</v>
      </c>
      <c r="H251" s="42">
        <v>3.7878479999999999</v>
      </c>
      <c r="I251" s="42">
        <v>3.1209899999999999</v>
      </c>
      <c r="J251" s="42">
        <v>2.6066799999999999</v>
      </c>
      <c r="K251" s="42">
        <v>0.97456690000000001</v>
      </c>
      <c r="L251" s="42">
        <v>1.4908440000000001</v>
      </c>
      <c r="M251" s="42">
        <v>1.0006569999999999</v>
      </c>
      <c r="N251" s="42">
        <v>3.7878479999999999</v>
      </c>
      <c r="O251" s="42">
        <v>1.0911580000000001</v>
      </c>
      <c r="P251" s="42">
        <v>2.5256259999999999</v>
      </c>
      <c r="Q251" s="42">
        <v>-0.15477869999999999</v>
      </c>
      <c r="R251" s="42">
        <v>0</v>
      </c>
      <c r="S251" s="42">
        <v>1.409216</v>
      </c>
      <c r="T251" s="42">
        <v>1.4012290000000001</v>
      </c>
      <c r="U251" s="42">
        <v>0.86932399999999999</v>
      </c>
      <c r="V251" s="42">
        <v>3.7878479999999999</v>
      </c>
      <c r="W251" s="42">
        <v>3.7878479999999999</v>
      </c>
      <c r="X251" s="43">
        <v>7.08</v>
      </c>
      <c r="Y251" s="44" t="s">
        <v>86</v>
      </c>
      <c r="Z251" s="44">
        <v>1.2807381772505091</v>
      </c>
      <c r="AA251" s="44">
        <v>2.6901377060678185E-2</v>
      </c>
      <c r="AB251" s="45" t="str">
        <f t="shared" si="16"/>
        <v/>
      </c>
      <c r="AC251" s="46" t="s">
        <v>36</v>
      </c>
      <c r="AD251" s="46">
        <v>1.2826743055651193</v>
      </c>
      <c r="AE251" s="46">
        <v>2.3957031508154935E-2</v>
      </c>
      <c r="AF251" s="46" t="str">
        <f t="shared" si="17"/>
        <v/>
      </c>
    </row>
    <row r="252" spans="1:32" ht="14.25" x14ac:dyDescent="0.2">
      <c r="A252" s="29" t="s">
        <v>13</v>
      </c>
      <c r="B252" s="30">
        <v>276</v>
      </c>
      <c r="C252" s="42">
        <v>276</v>
      </c>
      <c r="D252" s="42">
        <v>3.0710160000000002</v>
      </c>
      <c r="E252" s="42">
        <v>3.9668920000000001</v>
      </c>
      <c r="F252" s="42">
        <v>1.971965</v>
      </c>
      <c r="G252" s="42">
        <v>2.6003569999999998</v>
      </c>
      <c r="H252" s="42">
        <v>4.8083720000000003</v>
      </c>
      <c r="I252" s="42">
        <v>5.2291129999999999</v>
      </c>
      <c r="J252" s="42">
        <v>3.3000340000000001</v>
      </c>
      <c r="K252" s="42">
        <v>4.1415139999999999</v>
      </c>
      <c r="L252" s="42">
        <v>4.8083720000000003</v>
      </c>
      <c r="M252" s="42">
        <v>4.4983009999999997</v>
      </c>
      <c r="N252" s="42">
        <v>4.8083720000000003</v>
      </c>
      <c r="O252" s="42">
        <v>0</v>
      </c>
      <c r="P252" s="42">
        <v>4.5622550000000004</v>
      </c>
      <c r="Q252" s="42">
        <v>4.387632</v>
      </c>
      <c r="R252" s="42">
        <v>4.8083720000000003</v>
      </c>
      <c r="S252" s="42">
        <v>2.3945989999999999</v>
      </c>
      <c r="T252" s="42">
        <v>1.7277420000000001</v>
      </c>
      <c r="U252" s="42">
        <v>4.8083720000000003</v>
      </c>
      <c r="V252" s="42">
        <v>4.8083720000000003</v>
      </c>
      <c r="W252" s="42">
        <v>4.8083720000000003</v>
      </c>
      <c r="X252" s="43">
        <v>1.83</v>
      </c>
      <c r="Y252" s="44" t="s">
        <v>86</v>
      </c>
      <c r="Z252" s="44">
        <v>1.1995863095256651</v>
      </c>
      <c r="AA252" s="44">
        <v>0.22169871677260619</v>
      </c>
      <c r="AB252" s="45" t="str">
        <f t="shared" si="16"/>
        <v/>
      </c>
      <c r="AC252" s="46" t="s">
        <v>34</v>
      </c>
      <c r="AD252" s="46">
        <v>1.2239692321374225</v>
      </c>
      <c r="AE252" s="46">
        <v>0.18973748691071804</v>
      </c>
      <c r="AF252" s="46" t="str">
        <f t="shared" si="17"/>
        <v/>
      </c>
    </row>
    <row r="253" spans="1:32" ht="14.25" x14ac:dyDescent="0.2">
      <c r="A253" s="29" t="s">
        <v>16</v>
      </c>
      <c r="B253" s="30">
        <v>277</v>
      </c>
      <c r="C253" s="42">
        <v>277</v>
      </c>
      <c r="D253" s="42">
        <v>0.67641689999999999</v>
      </c>
      <c r="E253" s="42">
        <v>0.88065559999999998</v>
      </c>
      <c r="F253" s="42">
        <v>0.38394119999999998</v>
      </c>
      <c r="G253" s="42">
        <v>0.12603710000000001</v>
      </c>
      <c r="H253" s="42">
        <v>0.99132469999999995</v>
      </c>
      <c r="I253" s="42">
        <v>0.94460940000000004</v>
      </c>
      <c r="J253" s="42">
        <v>0.54677739999999997</v>
      </c>
      <c r="K253" s="42">
        <v>2.91416E-2</v>
      </c>
      <c r="L253" s="42">
        <v>-1.5114920000000001</v>
      </c>
      <c r="M253" s="42">
        <v>0.67641689999999999</v>
      </c>
      <c r="N253" s="42">
        <v>0.63453820000000005</v>
      </c>
      <c r="O253" s="42">
        <v>-0.2202836</v>
      </c>
      <c r="P253" s="42">
        <v>3.365923</v>
      </c>
      <c r="Q253" s="42">
        <v>1.301396</v>
      </c>
      <c r="R253" s="42">
        <v>0</v>
      </c>
      <c r="S253" s="42">
        <v>4.0863339999999998E-2</v>
      </c>
      <c r="T253" s="42">
        <v>0.27401639999999999</v>
      </c>
      <c r="U253" s="42">
        <v>0.33261489999999999</v>
      </c>
      <c r="V253" s="42">
        <v>0.73716760000000003</v>
      </c>
      <c r="W253" s="42">
        <v>0.26294610000000002</v>
      </c>
      <c r="X253" s="43">
        <v>6.8</v>
      </c>
      <c r="Y253" s="44" t="s">
        <v>87</v>
      </c>
      <c r="Z253" s="44">
        <v>0.81654030149674584</v>
      </c>
      <c r="AA253" s="44">
        <v>0.11709873994469207</v>
      </c>
      <c r="AB253" s="45" t="str">
        <f t="shared" si="16"/>
        <v/>
      </c>
      <c r="AC253" s="46" t="s">
        <v>86</v>
      </c>
      <c r="AD253" s="46">
        <v>0.82614443143868999</v>
      </c>
      <c r="AE253" s="46">
        <v>9.6207263422620912E-2</v>
      </c>
      <c r="AF253" s="46" t="str">
        <f t="shared" si="17"/>
        <v/>
      </c>
    </row>
    <row r="254" spans="1:32" ht="14.25" x14ac:dyDescent="0.2">
      <c r="A254" s="29" t="s">
        <v>15</v>
      </c>
      <c r="B254" s="30">
        <v>278</v>
      </c>
      <c r="C254" s="42">
        <v>278</v>
      </c>
      <c r="D254" s="42">
        <v>0.4619722</v>
      </c>
      <c r="E254" s="42">
        <v>1.11921</v>
      </c>
      <c r="F254" s="42">
        <v>3.5291769999999998</v>
      </c>
      <c r="G254" s="42">
        <v>1.2604120000000001</v>
      </c>
      <c r="H254" s="42">
        <v>1.5753200000000001</v>
      </c>
      <c r="I254" s="42">
        <v>2.5522480000000001</v>
      </c>
      <c r="J254" s="42">
        <v>1.5753200000000001</v>
      </c>
      <c r="K254" s="42">
        <v>-0.89520189999999999</v>
      </c>
      <c r="L254" s="42">
        <v>0.9004221</v>
      </c>
      <c r="M254" s="42">
        <v>0.89776560000000005</v>
      </c>
      <c r="N254" s="42">
        <v>0.36701909999999999</v>
      </c>
      <c r="O254" s="42">
        <v>1.741903</v>
      </c>
      <c r="P254" s="42">
        <v>3.2830599999999999</v>
      </c>
      <c r="Q254" s="42">
        <v>0</v>
      </c>
      <c r="R254" s="42">
        <v>0.88986529999999997</v>
      </c>
      <c r="S254" s="42">
        <v>1.3158609999999999</v>
      </c>
      <c r="T254" s="42">
        <v>0.99067280000000002</v>
      </c>
      <c r="U254" s="42">
        <v>0.71885049999999995</v>
      </c>
      <c r="V254" s="42">
        <v>0.67598559999999996</v>
      </c>
      <c r="W254" s="42">
        <v>1.5286040000000001</v>
      </c>
      <c r="X254" s="43">
        <v>6.72</v>
      </c>
      <c r="Y254" s="44" t="s">
        <v>46</v>
      </c>
      <c r="Z254" s="44">
        <v>0.69762732391207105</v>
      </c>
      <c r="AA254" s="44">
        <v>0.51773898850594313</v>
      </c>
      <c r="AB254" s="45">
        <f t="shared" si="16"/>
        <v>1</v>
      </c>
      <c r="AC254" s="46" t="s">
        <v>82</v>
      </c>
      <c r="AD254" s="46">
        <v>0.81887115084272111</v>
      </c>
      <c r="AE254" s="46">
        <v>0.33554384266997511</v>
      </c>
      <c r="AF254" s="46" t="str">
        <f t="shared" si="17"/>
        <v/>
      </c>
    </row>
    <row r="255" spans="1:32" ht="14.25" x14ac:dyDescent="0.2">
      <c r="A255" s="29" t="s">
        <v>9</v>
      </c>
      <c r="B255" s="30">
        <v>279</v>
      </c>
      <c r="C255" s="42">
        <v>279</v>
      </c>
      <c r="D255" s="42">
        <v>5.2587700000000002</v>
      </c>
      <c r="E255" s="42">
        <v>4.8380299999999998</v>
      </c>
      <c r="F255" s="42">
        <v>4.8380299999999998</v>
      </c>
      <c r="G255" s="42">
        <v>4.8380299999999998</v>
      </c>
      <c r="H255" s="42">
        <v>1.327248</v>
      </c>
      <c r="I255" s="42">
        <v>5.2587700000000002</v>
      </c>
      <c r="J255" s="42">
        <v>4.8380299999999998</v>
      </c>
      <c r="K255" s="42">
        <v>0</v>
      </c>
      <c r="L255" s="42">
        <v>4.4172890000000002</v>
      </c>
      <c r="M255" s="42">
        <v>2.4242569999999999</v>
      </c>
      <c r="N255" s="42">
        <v>4.8380299999999998</v>
      </c>
      <c r="O255" s="42">
        <v>4.8380299999999998</v>
      </c>
      <c r="P255" s="42">
        <v>5.2587700000000002</v>
      </c>
      <c r="Q255" s="42">
        <v>4.8380299999999998</v>
      </c>
      <c r="R255" s="42">
        <v>4.5279579999999999</v>
      </c>
      <c r="S255" s="42">
        <v>4.4172890000000002</v>
      </c>
      <c r="T255" s="42">
        <v>5.2587700000000002</v>
      </c>
      <c r="U255" s="42">
        <v>1.9448019999999999</v>
      </c>
      <c r="V255" s="42">
        <v>4.8380299999999998</v>
      </c>
      <c r="W255" s="42">
        <v>4.8380299999999998</v>
      </c>
      <c r="X255" s="43">
        <v>1.79</v>
      </c>
      <c r="Y255" s="44" t="s">
        <v>50</v>
      </c>
      <c r="Z255" s="44">
        <v>1.2253386902995376</v>
      </c>
      <c r="AA255" s="44">
        <v>0.29301659960586296</v>
      </c>
      <c r="AB255" s="45" t="str">
        <f t="shared" si="16"/>
        <v/>
      </c>
      <c r="AC255" s="46" t="s">
        <v>34</v>
      </c>
      <c r="AD255" s="46">
        <v>1.2509268268113398</v>
      </c>
      <c r="AE255" s="46">
        <v>0.26318113586597991</v>
      </c>
      <c r="AF255" s="46" t="str">
        <f t="shared" si="17"/>
        <v/>
      </c>
    </row>
    <row r="256" spans="1:32" ht="14.25" x14ac:dyDescent="0.2">
      <c r="A256" s="29" t="s">
        <v>2</v>
      </c>
      <c r="B256" s="30">
        <v>280</v>
      </c>
      <c r="C256" s="42">
        <v>280</v>
      </c>
      <c r="D256" s="42">
        <v>0</v>
      </c>
      <c r="E256" s="42">
        <v>3.3991410000000002</v>
      </c>
      <c r="F256" s="42">
        <v>3.1138479999999999</v>
      </c>
      <c r="G256" s="42">
        <v>4.3760700000000003</v>
      </c>
      <c r="H256" s="42">
        <v>3.709212</v>
      </c>
      <c r="I256" s="42">
        <v>2.9784000000000002</v>
      </c>
      <c r="J256" s="42">
        <v>2.3984049999999999</v>
      </c>
      <c r="K256" s="42">
        <v>4.3760700000000003</v>
      </c>
      <c r="L256" s="42">
        <v>2.152288</v>
      </c>
      <c r="M256" s="42">
        <v>4.2014469999999999</v>
      </c>
      <c r="N256" s="42">
        <v>3.1138479999999999</v>
      </c>
      <c r="O256" s="42">
        <v>3.2884709999999999</v>
      </c>
      <c r="P256" s="42">
        <v>3.2398859999999998</v>
      </c>
      <c r="Q256" s="42">
        <v>1.9894510000000001</v>
      </c>
      <c r="R256" s="42">
        <v>1.947308</v>
      </c>
      <c r="S256" s="42">
        <v>1.7136549999999999</v>
      </c>
      <c r="T256" s="42">
        <v>2.7962370000000001</v>
      </c>
      <c r="U256" s="42">
        <v>2.4998070000000001</v>
      </c>
      <c r="V256" s="42">
        <v>4.3760700000000003</v>
      </c>
      <c r="W256" s="42">
        <v>3.709212</v>
      </c>
      <c r="X256" s="43">
        <v>2.63</v>
      </c>
      <c r="Y256" s="44" t="s">
        <v>52</v>
      </c>
      <c r="Z256" s="44">
        <v>0.98743040077659439</v>
      </c>
      <c r="AA256" s="44">
        <v>0.13690757709225859</v>
      </c>
      <c r="AB256" s="45" t="str">
        <f t="shared" si="16"/>
        <v/>
      </c>
      <c r="AC256" s="46" t="s">
        <v>35</v>
      </c>
      <c r="AD256" s="46">
        <v>0.99273176911138716</v>
      </c>
      <c r="AE256" s="46">
        <v>0.12761506671373155</v>
      </c>
      <c r="AF256" s="46" t="str">
        <f t="shared" si="17"/>
        <v/>
      </c>
    </row>
    <row r="257" spans="1:32" ht="14.25" x14ac:dyDescent="0.2">
      <c r="A257" s="29" t="s">
        <v>5</v>
      </c>
      <c r="B257" s="30">
        <v>281</v>
      </c>
      <c r="C257" s="42">
        <v>281</v>
      </c>
      <c r="D257" s="42">
        <v>0.60655999999999999</v>
      </c>
      <c r="E257" s="42">
        <v>1.681379</v>
      </c>
      <c r="F257" s="42">
        <v>0.80309870000000005</v>
      </c>
      <c r="G257" s="42">
        <v>0</v>
      </c>
      <c r="H257" s="42">
        <v>0.8927138</v>
      </c>
      <c r="I257" s="42">
        <v>1.3713070000000001</v>
      </c>
      <c r="J257" s="42">
        <v>1.762432</v>
      </c>
      <c r="K257" s="42">
        <v>0.67967080000000002</v>
      </c>
      <c r="L257" s="42">
        <v>0.6894614</v>
      </c>
      <c r="M257" s="42">
        <v>0.48007460000000002</v>
      </c>
      <c r="N257" s="42">
        <v>0.98974200000000001</v>
      </c>
      <c r="O257" s="42">
        <v>0.29391129999999999</v>
      </c>
      <c r="P257" s="42">
        <v>2.6974819999999999</v>
      </c>
      <c r="Q257" s="42">
        <v>0.35048000000000001</v>
      </c>
      <c r="R257" s="42">
        <v>0.79521549999999996</v>
      </c>
      <c r="S257" s="42">
        <v>0.57035199999999997</v>
      </c>
      <c r="T257" s="42">
        <v>0.73825289999999999</v>
      </c>
      <c r="U257" s="42">
        <v>1.2998130000000001</v>
      </c>
      <c r="V257" s="42">
        <v>2.6335280000000001</v>
      </c>
      <c r="W257" s="42">
        <v>3.1897169999999999</v>
      </c>
      <c r="X257" s="43">
        <v>13.97</v>
      </c>
      <c r="Y257" s="44" t="s">
        <v>42</v>
      </c>
      <c r="Z257" s="44">
        <v>0.50488236171424827</v>
      </c>
      <c r="AA257" s="44">
        <v>0.64070538093878415</v>
      </c>
      <c r="AB257" s="45">
        <f t="shared" si="16"/>
        <v>1</v>
      </c>
      <c r="AC257" s="46" t="s">
        <v>88</v>
      </c>
      <c r="AD257" s="46">
        <v>0.66999839516350945</v>
      </c>
      <c r="AE257" s="46">
        <v>0.36727085348902444</v>
      </c>
      <c r="AF257" s="46" t="str">
        <f t="shared" si="17"/>
        <v/>
      </c>
    </row>
    <row r="258" spans="1:32" ht="14.25" x14ac:dyDescent="0.2">
      <c r="A258" s="29" t="s">
        <v>9</v>
      </c>
      <c r="B258" s="30">
        <v>282</v>
      </c>
      <c r="C258" s="42">
        <v>282</v>
      </c>
      <c r="D258" s="42">
        <v>5.3061610000000003</v>
      </c>
      <c r="E258" s="42">
        <v>4.0439400000000001</v>
      </c>
      <c r="F258" s="42">
        <v>3.4298980000000001</v>
      </c>
      <c r="G258" s="42">
        <v>4.8854199999999999</v>
      </c>
      <c r="H258" s="42">
        <v>4.8854199999999999</v>
      </c>
      <c r="I258" s="42">
        <v>5.3061610000000003</v>
      </c>
      <c r="J258" s="42">
        <v>3.3284959999999999</v>
      </c>
      <c r="K258" s="42">
        <v>0</v>
      </c>
      <c r="L258" s="42">
        <v>4.8854199999999999</v>
      </c>
      <c r="M258" s="42">
        <v>3.0981459999999998</v>
      </c>
      <c r="N258" s="42">
        <v>2.8848479999999999</v>
      </c>
      <c r="O258" s="42">
        <v>3.704253</v>
      </c>
      <c r="P258" s="42">
        <v>3.850638</v>
      </c>
      <c r="Q258" s="42">
        <v>4.8854199999999999</v>
      </c>
      <c r="R258" s="42">
        <v>4.7107970000000003</v>
      </c>
      <c r="S258" s="42">
        <v>3.9953539999999998</v>
      </c>
      <c r="T258" s="42">
        <v>3.972445</v>
      </c>
      <c r="U258" s="42">
        <v>2.7539120000000001</v>
      </c>
      <c r="V258" s="42">
        <v>4.8854199999999999</v>
      </c>
      <c r="W258" s="42">
        <v>3.9084919999999999</v>
      </c>
      <c r="X258" s="43">
        <v>1.32</v>
      </c>
      <c r="Y258" s="44" t="s">
        <v>50</v>
      </c>
      <c r="Z258" s="44">
        <v>1.0285676514615083</v>
      </c>
      <c r="AA258" s="44">
        <v>0.2513201697069431</v>
      </c>
      <c r="AB258" s="45" t="str">
        <f t="shared" si="16"/>
        <v/>
      </c>
      <c r="AC258" s="46" t="s">
        <v>84</v>
      </c>
      <c r="AD258" s="46">
        <v>1.0392867074459224</v>
      </c>
      <c r="AE258" s="46">
        <v>0.23563436162963772</v>
      </c>
      <c r="AF258" s="46" t="str">
        <f t="shared" si="17"/>
        <v/>
      </c>
    </row>
    <row r="259" spans="1:32" ht="14.25" x14ac:dyDescent="0.2">
      <c r="A259" s="29" t="s">
        <v>7</v>
      </c>
      <c r="B259" s="30">
        <v>283</v>
      </c>
      <c r="C259" s="42">
        <v>283</v>
      </c>
      <c r="D259" s="42">
        <v>2.153381</v>
      </c>
      <c r="E259" s="42">
        <v>4.5031999999999996</v>
      </c>
      <c r="F259" s="42">
        <v>3.8363420000000001</v>
      </c>
      <c r="G259" s="42">
        <v>4.0824590000000001</v>
      </c>
      <c r="H259" s="42">
        <v>4.5031999999999996</v>
      </c>
      <c r="I259" s="42">
        <v>0</v>
      </c>
      <c r="J259" s="42">
        <v>4.5031999999999996</v>
      </c>
      <c r="K259" s="42">
        <v>4.5031999999999996</v>
      </c>
      <c r="L259" s="42">
        <v>4.5031999999999996</v>
      </c>
      <c r="M259" s="42">
        <v>4.7493169999999996</v>
      </c>
      <c r="N259" s="42">
        <v>4.5031999999999996</v>
      </c>
      <c r="O259" s="42">
        <v>4.5031999999999996</v>
      </c>
      <c r="P259" s="42">
        <v>4.92394</v>
      </c>
      <c r="Q259" s="42">
        <v>4.5031999999999996</v>
      </c>
      <c r="R259" s="42">
        <v>5.170058</v>
      </c>
      <c r="S259" s="42">
        <v>4.3285770000000001</v>
      </c>
      <c r="T259" s="42">
        <v>4.2570819999999996</v>
      </c>
      <c r="U259" s="42">
        <v>4.92394</v>
      </c>
      <c r="V259" s="42">
        <v>4.5031999999999996</v>
      </c>
      <c r="W259" s="42">
        <v>4.5031999999999996</v>
      </c>
      <c r="X259" s="43">
        <v>1.24</v>
      </c>
      <c r="Y259" s="44" t="s">
        <v>45</v>
      </c>
      <c r="Z259" s="44">
        <v>0.77475299003631604</v>
      </c>
      <c r="AA259" s="44">
        <v>0.52342833796843868</v>
      </c>
      <c r="AB259" s="45">
        <f t="shared" ref="AB259:AB266" si="18">IF(Z259&lt;$AB$1,IF(AA259&gt;$AD$1,1,""),"")</f>
        <v>1</v>
      </c>
      <c r="AC259" s="46" t="s">
        <v>51</v>
      </c>
      <c r="AD259" s="46">
        <v>0.71377172362796104</v>
      </c>
      <c r="AE259" s="46">
        <v>0.59549828144095707</v>
      </c>
      <c r="AF259" s="46">
        <f t="shared" ref="AF259:AF266" si="19">IF(AD259&lt;$AB$1,IF(AE259&gt;$AD$1,1,""),"")</f>
        <v>1</v>
      </c>
    </row>
    <row r="260" spans="1:32" ht="14.25" x14ac:dyDescent="0.2">
      <c r="A260" s="29" t="s">
        <v>2</v>
      </c>
      <c r="B260" s="30">
        <v>284</v>
      </c>
      <c r="C260" s="42">
        <v>284</v>
      </c>
      <c r="D260" s="42">
        <v>0</v>
      </c>
      <c r="E260" s="42">
        <v>2.665286</v>
      </c>
      <c r="F260" s="42">
        <v>1.509414</v>
      </c>
      <c r="G260" s="42">
        <v>0.97692880000000004</v>
      </c>
      <c r="H260" s="42">
        <v>1.535809</v>
      </c>
      <c r="I260" s="42">
        <v>1.535809</v>
      </c>
      <c r="J260" s="42">
        <v>0.83400649999999998</v>
      </c>
      <c r="K260" s="42">
        <v>1.6073029999999999</v>
      </c>
      <c r="L260" s="42">
        <v>1.6883570000000001</v>
      </c>
      <c r="M260" s="42">
        <v>0.83118329999999996</v>
      </c>
      <c r="N260" s="42">
        <v>2.665286</v>
      </c>
      <c r="O260" s="42">
        <v>1.3033330000000001</v>
      </c>
      <c r="P260" s="42">
        <v>4.2671939999999999</v>
      </c>
      <c r="Q260" s="42">
        <v>1.802505</v>
      </c>
      <c r="R260" s="42">
        <v>1.099532</v>
      </c>
      <c r="S260" s="42">
        <v>0.78771049999999998</v>
      </c>
      <c r="T260" s="42">
        <v>1.190369</v>
      </c>
      <c r="U260" s="42">
        <v>0.79496429999999996</v>
      </c>
      <c r="V260" s="42">
        <v>3.8464529999999999</v>
      </c>
      <c r="W260" s="42">
        <v>1.381764</v>
      </c>
      <c r="X260" s="43">
        <v>11.25</v>
      </c>
      <c r="Y260" s="44" t="s">
        <v>42</v>
      </c>
      <c r="Z260" s="44">
        <v>0.74425983646274285</v>
      </c>
      <c r="AA260" s="44">
        <v>0.4590091221421691</v>
      </c>
      <c r="AB260" s="45">
        <f t="shared" si="18"/>
        <v>1</v>
      </c>
      <c r="AC260" s="46" t="s">
        <v>88</v>
      </c>
      <c r="AD260" s="46">
        <v>0.90744538023093058</v>
      </c>
      <c r="AE260" s="46">
        <v>0.19576723278242233</v>
      </c>
      <c r="AF260" s="46" t="str">
        <f t="shared" si="19"/>
        <v/>
      </c>
    </row>
    <row r="261" spans="1:32" ht="14.25" x14ac:dyDescent="0.2">
      <c r="A261" s="29" t="s">
        <v>17</v>
      </c>
      <c r="B261" s="30">
        <v>285</v>
      </c>
      <c r="C261" s="42">
        <v>285</v>
      </c>
      <c r="D261" s="42">
        <v>-0.93586460000000005</v>
      </c>
      <c r="E261" s="42">
        <v>2.5477020000000001</v>
      </c>
      <c r="F261" s="42">
        <v>0.99077729999999997</v>
      </c>
      <c r="G261" s="42">
        <v>2.968442</v>
      </c>
      <c r="H261" s="42">
        <v>2.968442</v>
      </c>
      <c r="I261" s="42">
        <v>3.3891819999999999</v>
      </c>
      <c r="J261" s="42">
        <v>0.36413299999999998</v>
      </c>
      <c r="K261" s="42">
        <v>0.84606179999999997</v>
      </c>
      <c r="L261" s="42">
        <v>2.968442</v>
      </c>
      <c r="M261" s="42">
        <v>0.91069730000000004</v>
      </c>
      <c r="N261" s="42">
        <v>2.968442</v>
      </c>
      <c r="O261" s="42">
        <v>-0.87369870000000005</v>
      </c>
      <c r="P261" s="42">
        <v>2.7223250000000001</v>
      </c>
      <c r="Q261" s="42">
        <v>1.0145839999999999</v>
      </c>
      <c r="R261" s="42">
        <v>4.9093240000000003E-2</v>
      </c>
      <c r="S261" s="42">
        <v>0</v>
      </c>
      <c r="T261" s="42">
        <v>-0.2100783</v>
      </c>
      <c r="U261" s="42">
        <v>0.83693390000000001</v>
      </c>
      <c r="V261" s="42">
        <v>2.968442</v>
      </c>
      <c r="W261" s="42">
        <v>-0.19039010000000001</v>
      </c>
      <c r="X261" s="43">
        <v>7.1</v>
      </c>
      <c r="Y261" s="44" t="s">
        <v>51</v>
      </c>
      <c r="Z261" s="44">
        <v>1.3706333885407376</v>
      </c>
      <c r="AA261" s="44">
        <v>8.2780870843424184E-2</v>
      </c>
      <c r="AB261" s="45" t="str">
        <f t="shared" si="18"/>
        <v/>
      </c>
      <c r="AC261" s="46" t="s">
        <v>34</v>
      </c>
      <c r="AD261" s="46">
        <v>1.386635514077218</v>
      </c>
      <c r="AE261" s="46">
        <v>6.1238808149193705E-2</v>
      </c>
      <c r="AF261" s="46" t="str">
        <f t="shared" si="19"/>
        <v/>
      </c>
    </row>
    <row r="262" spans="1:32" ht="14.25" x14ac:dyDescent="0.2">
      <c r="A262" s="29" t="s">
        <v>11</v>
      </c>
      <c r="B262" s="30">
        <v>286</v>
      </c>
      <c r="C262" s="42">
        <v>286</v>
      </c>
      <c r="D262" s="42">
        <v>1.181406</v>
      </c>
      <c r="E262" s="42">
        <v>0.96792199999999995</v>
      </c>
      <c r="F262" s="42">
        <v>2.337996</v>
      </c>
      <c r="G262" s="42">
        <v>2.2161879999999998</v>
      </c>
      <c r="H262" s="42">
        <v>3.2509700000000001</v>
      </c>
      <c r="I262" s="42">
        <v>4.0924509999999996</v>
      </c>
      <c r="J262" s="42">
        <v>1.568009</v>
      </c>
      <c r="K262" s="42">
        <v>0.27346870000000001</v>
      </c>
      <c r="L262" s="42">
        <v>3.6717110000000002</v>
      </c>
      <c r="M262" s="42">
        <v>0</v>
      </c>
      <c r="N262" s="42">
        <v>0.61823499999999998</v>
      </c>
      <c r="O262" s="42">
        <v>1.9519500000000001</v>
      </c>
      <c r="P262" s="42">
        <v>2.0698029999999998</v>
      </c>
      <c r="Q262" s="42">
        <v>2.5841129999999999</v>
      </c>
      <c r="R262" s="42">
        <v>2.3847109999999998</v>
      </c>
      <c r="S262" s="42">
        <v>2.7366609999999998</v>
      </c>
      <c r="T262" s="42">
        <v>0.21357509999999999</v>
      </c>
      <c r="U262" s="42">
        <v>0.27234570000000002</v>
      </c>
      <c r="V262" s="42">
        <v>2.8302299999999998</v>
      </c>
      <c r="W262" s="42">
        <v>3.0048530000000002</v>
      </c>
      <c r="X262" s="43">
        <v>7.87</v>
      </c>
      <c r="Y262" s="44" t="s">
        <v>50</v>
      </c>
      <c r="Z262" s="44">
        <v>1.0746140304681504</v>
      </c>
      <c r="AA262" s="44">
        <v>0.18870251699640922</v>
      </c>
      <c r="AB262" s="45" t="str">
        <f t="shared" si="18"/>
        <v/>
      </c>
      <c r="AC262" s="46" t="s">
        <v>51</v>
      </c>
      <c r="AD262" s="46">
        <v>1.0806000923421102</v>
      </c>
      <c r="AE262" s="46">
        <v>0.17963879155647747</v>
      </c>
      <c r="AF262" s="46" t="str">
        <f t="shared" si="19"/>
        <v/>
      </c>
    </row>
    <row r="263" spans="1:32" ht="14.25" x14ac:dyDescent="0.2">
      <c r="A263" s="29" t="s">
        <v>9</v>
      </c>
      <c r="B263" s="30">
        <v>287</v>
      </c>
      <c r="C263" s="42">
        <v>287</v>
      </c>
      <c r="D263" s="42">
        <v>1.912183</v>
      </c>
      <c r="E263" s="42">
        <v>2.4683709999999999</v>
      </c>
      <c r="F263" s="42">
        <v>3.1005340000000001</v>
      </c>
      <c r="G263" s="42">
        <v>2.3401070000000002</v>
      </c>
      <c r="H263" s="42">
        <v>0.82458500000000001</v>
      </c>
      <c r="I263" s="42">
        <v>4.6088719999999999</v>
      </c>
      <c r="J263" s="42">
        <v>2.4008569999999998</v>
      </c>
      <c r="K263" s="42">
        <v>0</v>
      </c>
      <c r="L263" s="42">
        <v>3.006964</v>
      </c>
      <c r="M263" s="42">
        <v>1.5674170000000001</v>
      </c>
      <c r="N263" s="42">
        <v>1.4303520000000001</v>
      </c>
      <c r="O263" s="42">
        <v>2.4683709999999999</v>
      </c>
      <c r="P263" s="42">
        <v>2.5862240000000001</v>
      </c>
      <c r="Q263" s="42">
        <v>2.047631</v>
      </c>
      <c r="R263" s="42">
        <v>2.5051709999999998</v>
      </c>
      <c r="S263" s="42">
        <v>2.5443449999999999</v>
      </c>
      <c r="T263" s="42">
        <v>0.90326280000000003</v>
      </c>
      <c r="U263" s="42">
        <v>0.58967910000000001</v>
      </c>
      <c r="V263" s="42">
        <v>3.7673920000000001</v>
      </c>
      <c r="W263" s="42">
        <v>1.4303520000000001</v>
      </c>
      <c r="X263" s="43">
        <v>6.85</v>
      </c>
      <c r="Y263" s="44" t="s">
        <v>39</v>
      </c>
      <c r="Z263" s="44">
        <v>0.77230381561474937</v>
      </c>
      <c r="AA263" s="44">
        <v>0.47843529953858055</v>
      </c>
      <c r="AB263" s="45">
        <f t="shared" si="18"/>
        <v>1</v>
      </c>
      <c r="AC263" s="46" t="s">
        <v>46</v>
      </c>
      <c r="AD263" s="46">
        <v>0.80011727435595559</v>
      </c>
      <c r="AE263" s="46">
        <v>0.44019197062739213</v>
      </c>
      <c r="AF263" s="46" t="str">
        <f t="shared" si="19"/>
        <v/>
      </c>
    </row>
    <row r="264" spans="1:32" ht="14.25" x14ac:dyDescent="0.2">
      <c r="A264" s="29" t="s">
        <v>10</v>
      </c>
      <c r="B264" s="30">
        <v>288</v>
      </c>
      <c r="C264" s="42">
        <v>288</v>
      </c>
      <c r="D264" s="42">
        <v>1.1606959999999999</v>
      </c>
      <c r="E264" s="42">
        <v>3.6040839999999998</v>
      </c>
      <c r="F264" s="42">
        <v>1.0702309999999999</v>
      </c>
      <c r="G264" s="42">
        <v>0.78493919999999995</v>
      </c>
      <c r="H264" s="42">
        <v>3.6040839999999998</v>
      </c>
      <c r="I264" s="42">
        <v>2.341863</v>
      </c>
      <c r="J264" s="42">
        <v>1.7008399999999999</v>
      </c>
      <c r="K264" s="42">
        <v>3.6040839999999998</v>
      </c>
      <c r="L264" s="42">
        <v>0</v>
      </c>
      <c r="M264" s="42">
        <v>2.2932779999999999</v>
      </c>
      <c r="N264" s="42">
        <v>2.341863</v>
      </c>
      <c r="O264" s="42">
        <v>-0.20010629999999999</v>
      </c>
      <c r="P264" s="42">
        <v>4.0248249999999999</v>
      </c>
      <c r="Q264" s="42">
        <v>0.61324149999999999</v>
      </c>
      <c r="R264" s="42">
        <v>1.267045</v>
      </c>
      <c r="S264" s="42">
        <v>1.4345349999999999</v>
      </c>
      <c r="T264" s="42">
        <v>1.1446510000000001</v>
      </c>
      <c r="U264" s="42">
        <v>2.937227</v>
      </c>
      <c r="V264" s="42">
        <v>3.6040839999999998</v>
      </c>
      <c r="W264" s="42">
        <v>2.1485620000000001</v>
      </c>
      <c r="X264" s="43">
        <v>6.95</v>
      </c>
      <c r="Y264" s="44" t="s">
        <v>34</v>
      </c>
      <c r="Z264" s="44">
        <v>0.67137932586398885</v>
      </c>
      <c r="AA264" s="44">
        <v>0.70999692319833829</v>
      </c>
      <c r="AB264" s="45">
        <f t="shared" si="18"/>
        <v>1</v>
      </c>
      <c r="AC264" s="46" t="s">
        <v>50</v>
      </c>
      <c r="AD264" s="46">
        <v>0.91194105174089812</v>
      </c>
      <c r="AE264" s="46">
        <v>0.46494280214089095</v>
      </c>
      <c r="AF264" s="46">
        <f t="shared" si="19"/>
        <v>1</v>
      </c>
    </row>
    <row r="265" spans="1:32" ht="14.25" x14ac:dyDescent="0.2">
      <c r="A265" s="29" t="s">
        <v>8</v>
      </c>
      <c r="B265" s="30">
        <v>289</v>
      </c>
      <c r="C265" s="42">
        <v>289</v>
      </c>
      <c r="D265" s="42">
        <v>4.1580269999999997</v>
      </c>
      <c r="E265" s="42">
        <v>2.8958059999999999</v>
      </c>
      <c r="F265" s="42">
        <v>3.7372860000000001</v>
      </c>
      <c r="G265" s="42">
        <v>3.7372860000000001</v>
      </c>
      <c r="H265" s="42">
        <v>1.7834289999999999</v>
      </c>
      <c r="I265" s="42">
        <v>4.1580269999999997</v>
      </c>
      <c r="J265" s="42">
        <v>0</v>
      </c>
      <c r="K265" s="42">
        <v>3.7372860000000001</v>
      </c>
      <c r="L265" s="42">
        <v>0.20992369999999999</v>
      </c>
      <c r="M265" s="42">
        <v>3.5626630000000001</v>
      </c>
      <c r="N265" s="42">
        <v>3.3165460000000002</v>
      </c>
      <c r="O265" s="42">
        <v>-6.5751589999999999E-2</v>
      </c>
      <c r="P265" s="42">
        <v>4.1580269999999997</v>
      </c>
      <c r="Q265" s="42">
        <v>2.7603569999999999</v>
      </c>
      <c r="R265" s="42">
        <v>2.0671040000000001</v>
      </c>
      <c r="S265" s="42">
        <v>1.808208</v>
      </c>
      <c r="T265" s="42">
        <v>1.198782</v>
      </c>
      <c r="U265" s="42">
        <v>4.1580269999999997</v>
      </c>
      <c r="V265" s="42">
        <v>2.0935000000000001</v>
      </c>
      <c r="W265" s="42">
        <v>0.74206050000000001</v>
      </c>
      <c r="X265" s="43">
        <v>5.32</v>
      </c>
      <c r="Y265" s="44" t="s">
        <v>86</v>
      </c>
      <c r="Z265" s="44">
        <v>1.2723778696034977</v>
      </c>
      <c r="AA265" s="44">
        <v>0.22562001544785873</v>
      </c>
      <c r="AB265" s="45" t="str">
        <f t="shared" si="18"/>
        <v/>
      </c>
      <c r="AC265" s="46" t="s">
        <v>35</v>
      </c>
      <c r="AD265" s="46">
        <v>1.3119376914888652</v>
      </c>
      <c r="AE265" s="46">
        <v>0.17671856106433412</v>
      </c>
      <c r="AF265" s="46" t="str">
        <f t="shared" si="19"/>
        <v/>
      </c>
    </row>
    <row r="266" spans="1:32" ht="15" thickBot="1" x14ac:dyDescent="0.25">
      <c r="A266" s="58" t="s">
        <v>20</v>
      </c>
      <c r="B266" s="59">
        <v>290</v>
      </c>
      <c r="C266" s="60">
        <v>290</v>
      </c>
      <c r="D266" s="60">
        <v>4.9630700000000001</v>
      </c>
      <c r="E266" s="60">
        <v>4.5423289999999996</v>
      </c>
      <c r="F266" s="60">
        <v>4.5423289999999996</v>
      </c>
      <c r="G266" s="60">
        <v>4.5423289999999996</v>
      </c>
      <c r="H266" s="60">
        <v>4.5423289999999996</v>
      </c>
      <c r="I266" s="60">
        <v>4.9630700000000001</v>
      </c>
      <c r="J266" s="60">
        <v>4.5423289999999996</v>
      </c>
      <c r="K266" s="60">
        <v>4.5423289999999996</v>
      </c>
      <c r="L266" s="60">
        <v>4.5423289999999996</v>
      </c>
      <c r="M266" s="60">
        <v>5.209187</v>
      </c>
      <c r="N266" s="60">
        <v>4.5423289999999996</v>
      </c>
      <c r="O266" s="60">
        <v>4.5423289999999996</v>
      </c>
      <c r="P266" s="60">
        <v>4.9630700000000001</v>
      </c>
      <c r="Q266" s="60">
        <v>4.5423289999999996</v>
      </c>
      <c r="R266" s="60">
        <v>5.209187</v>
      </c>
      <c r="S266" s="60">
        <v>5.209187</v>
      </c>
      <c r="T266" s="60">
        <v>4.9630700000000001</v>
      </c>
      <c r="U266" s="60">
        <v>4.9630700000000001</v>
      </c>
      <c r="V266" s="60">
        <v>0</v>
      </c>
      <c r="W266" s="60">
        <v>4.5423289999999996</v>
      </c>
      <c r="X266" s="61">
        <v>1.07</v>
      </c>
      <c r="Y266" s="44" t="s">
        <v>50</v>
      </c>
      <c r="Z266" s="44">
        <v>1.0247188351122782</v>
      </c>
      <c r="AA266" s="44">
        <v>8.0613267711779166E-2</v>
      </c>
      <c r="AB266" s="45" t="str">
        <f t="shared" si="18"/>
        <v/>
      </c>
      <c r="AC266" s="46" t="s">
        <v>86</v>
      </c>
      <c r="AD266" s="46">
        <v>1.0336109962316971</v>
      </c>
      <c r="AE266" s="46">
        <v>6.4587786263259644E-2</v>
      </c>
      <c r="AF266" s="46" t="str">
        <f t="shared" si="19"/>
        <v/>
      </c>
    </row>
    <row r="267" spans="1:32" x14ac:dyDescent="0.2">
      <c r="W267" s="63" t="s">
        <v>110</v>
      </c>
      <c r="X267" s="63" t="s">
        <v>1</v>
      </c>
      <c r="Y267" s="64" t="s">
        <v>111</v>
      </c>
      <c r="AB267" s="21">
        <f>SUM(AB3:AB266)</f>
        <v>73</v>
      </c>
      <c r="AF267" s="21">
        <f>SUM(AF3:AF266)</f>
        <v>32</v>
      </c>
    </row>
    <row r="268" spans="1:32" x14ac:dyDescent="0.2">
      <c r="U268" s="56" t="s">
        <v>112</v>
      </c>
      <c r="W268" s="65">
        <v>384.8900000000001</v>
      </c>
      <c r="X268" s="65">
        <v>73</v>
      </c>
      <c r="Y268" s="66">
        <f>W268/X268</f>
        <v>5.2724657534246591</v>
      </c>
    </row>
    <row r="269" spans="1:32" x14ac:dyDescent="0.2">
      <c r="S269" s="67" t="s">
        <v>113</v>
      </c>
      <c r="U269" s="56" t="s">
        <v>114</v>
      </c>
      <c r="W269" s="65">
        <v>966.24000000000035</v>
      </c>
      <c r="X269" s="65">
        <v>191</v>
      </c>
      <c r="Y269" s="66">
        <f>W269/X269</f>
        <v>5.0588481675392689</v>
      </c>
    </row>
    <row r="270" spans="1:32" x14ac:dyDescent="0.2">
      <c r="U270" s="56" t="s">
        <v>115</v>
      </c>
      <c r="W270" s="65">
        <v>1351.1299999999983</v>
      </c>
      <c r="X270" s="65">
        <v>264</v>
      </c>
      <c r="Y270" s="66">
        <f>W270/X270</f>
        <v>5.1179166666666598</v>
      </c>
    </row>
  </sheetData>
  <mergeCells count="1">
    <mergeCell ref="C1:X1"/>
  </mergeCells>
  <pageMargins left="0.75" right="0.75" top="1" bottom="1" header="0.5" footer="0.5"/>
  <pageSetup orientation="portrait" r:id="rId1"/>
  <headerFooter alignWithMargins="0"/>
  <drawing r:id="rId2"/>
  <legacyDrawing r:id="rId3"/>
  <controls>
    <mc:AlternateContent xmlns:mc="http://schemas.openxmlformats.org/markup-compatibility/2006">
      <mc:Choice Requires="x14">
        <control shapeId="2049" r:id="rId4" name="Label1">
          <controlPr defaultSize="0" autoFill="0" autoLine="0" r:id="rId5">
            <anchor moveWithCells="1">
              <from>
                <xdr:col>36</xdr:col>
                <xdr:colOff>133350</xdr:colOff>
                <xdr:row>1</xdr:row>
                <xdr:rowOff>76200</xdr:rowOff>
              </from>
              <to>
                <xdr:col>44</xdr:col>
                <xdr:colOff>676275</xdr:colOff>
                <xdr:row>6</xdr:row>
                <xdr:rowOff>123825</xdr:rowOff>
              </to>
            </anchor>
          </controlPr>
        </control>
      </mc:Choice>
      <mc:Fallback>
        <control shapeId="2049" r:id="rId4" name="Label1"/>
      </mc:Fallback>
    </mc:AlternateContent>
    <mc:AlternateContent xmlns:mc="http://schemas.openxmlformats.org/markup-compatibility/2006">
      <mc:Choice Requires="x14">
        <control shapeId="2050" r:id="rId6" name="CommandButton1">
          <controlPr defaultSize="0" autoLine="0" r:id="rId7">
            <anchor moveWithCells="1">
              <from>
                <xdr:col>39</xdr:col>
                <xdr:colOff>476250</xdr:colOff>
                <xdr:row>4</xdr:row>
                <xdr:rowOff>19050</xdr:rowOff>
              </from>
              <to>
                <xdr:col>39</xdr:col>
                <xdr:colOff>904875</xdr:colOff>
                <xdr:row>6</xdr:row>
                <xdr:rowOff>76200</xdr:rowOff>
              </to>
            </anchor>
          </controlPr>
        </control>
      </mc:Choice>
      <mc:Fallback>
        <control shapeId="2050" r:id="rId6" name="CommandButton1"/>
      </mc:Fallback>
    </mc:AlternateContent>
    <mc:AlternateContent xmlns:mc="http://schemas.openxmlformats.org/markup-compatibility/2006">
      <mc:Choice Requires="x14">
        <control shapeId="2051" r:id="rId8" name="CommandButton2">
          <controlPr defaultSize="0" autoLine="0" r:id="rId9">
            <anchor moveWithCells="1">
              <from>
                <xdr:col>39</xdr:col>
                <xdr:colOff>476250</xdr:colOff>
                <xdr:row>1</xdr:row>
                <xdr:rowOff>161925</xdr:rowOff>
              </from>
              <to>
                <xdr:col>39</xdr:col>
                <xdr:colOff>904875</xdr:colOff>
                <xdr:row>4</xdr:row>
                <xdr:rowOff>28575</xdr:rowOff>
              </to>
            </anchor>
          </controlPr>
        </control>
      </mc:Choice>
      <mc:Fallback>
        <control shapeId="2051" r:id="rId8" name="CommandButton2"/>
      </mc:Fallback>
    </mc:AlternateContent>
    <mc:AlternateContent xmlns:mc="http://schemas.openxmlformats.org/markup-compatibility/2006">
      <mc:Choice Requires="x14">
        <control shapeId="2052" r:id="rId10" name="CommandButton3">
          <controlPr defaultSize="0" autoLine="0" r:id="rId11">
            <anchor moveWithCells="1">
              <from>
                <xdr:col>41</xdr:col>
                <xdr:colOff>219075</xdr:colOff>
                <xdr:row>1</xdr:row>
                <xdr:rowOff>171450</xdr:rowOff>
              </from>
              <to>
                <xdr:col>42</xdr:col>
                <xdr:colOff>19050</xdr:colOff>
                <xdr:row>4</xdr:row>
                <xdr:rowOff>28575</xdr:rowOff>
              </to>
            </anchor>
          </controlPr>
        </control>
      </mc:Choice>
      <mc:Fallback>
        <control shapeId="2052" r:id="rId10" name="CommandButton3"/>
      </mc:Fallback>
    </mc:AlternateContent>
    <mc:AlternateContent xmlns:mc="http://schemas.openxmlformats.org/markup-compatibility/2006">
      <mc:Choice Requires="x14">
        <control shapeId="2053" r:id="rId12" name="CommandButton4">
          <controlPr defaultSize="0" autoLine="0" r:id="rId13">
            <anchor moveWithCells="1">
              <from>
                <xdr:col>41</xdr:col>
                <xdr:colOff>219075</xdr:colOff>
                <xdr:row>4</xdr:row>
                <xdr:rowOff>19050</xdr:rowOff>
              </from>
              <to>
                <xdr:col>43</xdr:col>
                <xdr:colOff>438150</xdr:colOff>
                <xdr:row>6</xdr:row>
                <xdr:rowOff>76200</xdr:rowOff>
              </to>
            </anchor>
          </controlPr>
        </control>
      </mc:Choice>
      <mc:Fallback>
        <control shapeId="2053" r:id="rId12" name="CommandButton4"/>
      </mc:Fallback>
    </mc:AlternateContent>
    <mc:AlternateContent xmlns:mc="http://schemas.openxmlformats.org/markup-compatibility/2006">
      <mc:Choice Requires="x14">
        <control shapeId="2054" r:id="rId14" name="CommandButton6">
          <controlPr defaultSize="0" autoLine="0" r:id="rId15">
            <anchor moveWithCells="1">
              <from>
                <xdr:col>39</xdr:col>
                <xdr:colOff>933450</xdr:colOff>
                <xdr:row>1</xdr:row>
                <xdr:rowOff>171450</xdr:rowOff>
              </from>
              <to>
                <xdr:col>41</xdr:col>
                <xdr:colOff>9525</xdr:colOff>
                <xdr:row>4</xdr:row>
                <xdr:rowOff>38100</xdr:rowOff>
              </to>
            </anchor>
          </controlPr>
        </control>
      </mc:Choice>
      <mc:Fallback>
        <control shapeId="2054" r:id="rId14" name="CommandButton6"/>
      </mc:Fallback>
    </mc:AlternateContent>
    <mc:AlternateContent xmlns:mc="http://schemas.openxmlformats.org/markup-compatibility/2006">
      <mc:Choice Requires="x14">
        <control shapeId="2055" r:id="rId16" name="CommandButton5">
          <controlPr defaultSize="0" autoLine="0" r:id="rId17">
            <anchor moveWithCells="1">
              <from>
                <xdr:col>39</xdr:col>
                <xdr:colOff>933450</xdr:colOff>
                <xdr:row>4</xdr:row>
                <xdr:rowOff>28575</xdr:rowOff>
              </from>
              <to>
                <xdr:col>41</xdr:col>
                <xdr:colOff>9525</xdr:colOff>
                <xdr:row>6</xdr:row>
                <xdr:rowOff>66675</xdr:rowOff>
              </to>
            </anchor>
          </controlPr>
        </control>
      </mc:Choice>
      <mc:Fallback>
        <control shapeId="2055" r:id="rId16" name="CommandButton5"/>
      </mc:Fallback>
    </mc:AlternateContent>
    <mc:AlternateContent xmlns:mc="http://schemas.openxmlformats.org/markup-compatibility/2006">
      <mc:Choice Requires="x14">
        <control shapeId="2056" r:id="rId18" name="CommandButton7">
          <controlPr defaultSize="0" autoLine="0" r:id="rId19">
            <anchor moveWithCells="1">
              <from>
                <xdr:col>42</xdr:col>
                <xdr:colOff>9525</xdr:colOff>
                <xdr:row>1</xdr:row>
                <xdr:rowOff>161925</xdr:rowOff>
              </from>
              <to>
                <xdr:col>42</xdr:col>
                <xdr:colOff>628650</xdr:colOff>
                <xdr:row>4</xdr:row>
                <xdr:rowOff>19050</xdr:rowOff>
              </to>
            </anchor>
          </controlPr>
        </control>
      </mc:Choice>
      <mc:Fallback>
        <control shapeId="2056" r:id="rId18" name="CommandButton7"/>
      </mc:Fallback>
    </mc:AlternateContent>
    <mc:AlternateContent xmlns:mc="http://schemas.openxmlformats.org/markup-compatibility/2006">
      <mc:Choice Requires="x14">
        <control shapeId="2057" r:id="rId20" name="CommandButton8">
          <controlPr defaultSize="0" autoLine="0" r:id="rId21">
            <anchor moveWithCells="1">
              <from>
                <xdr:col>42</xdr:col>
                <xdr:colOff>638175</xdr:colOff>
                <xdr:row>1</xdr:row>
                <xdr:rowOff>152400</xdr:rowOff>
              </from>
              <to>
                <xdr:col>43</xdr:col>
                <xdr:colOff>438150</xdr:colOff>
                <xdr:row>4</xdr:row>
                <xdr:rowOff>9525</xdr:rowOff>
              </to>
            </anchor>
          </controlPr>
        </control>
      </mc:Choice>
      <mc:Fallback>
        <control shapeId="2057" r:id="rId20" name="CommandButton8"/>
      </mc:Fallback>
    </mc:AlternateContent>
    <mc:AlternateContent xmlns:mc="http://schemas.openxmlformats.org/markup-compatibility/2006">
      <mc:Choice Requires="x14">
        <control shapeId="2058" r:id="rId22" name="CommandButton9">
          <controlPr defaultSize="0" autoLine="0" r:id="rId23">
            <anchor moveWithCells="1">
              <from>
                <xdr:col>43</xdr:col>
                <xdr:colOff>476250</xdr:colOff>
                <xdr:row>1</xdr:row>
                <xdr:rowOff>171450</xdr:rowOff>
              </from>
              <to>
                <xdr:col>44</xdr:col>
                <xdr:colOff>561975</xdr:colOff>
                <xdr:row>4</xdr:row>
                <xdr:rowOff>28575</xdr:rowOff>
              </to>
            </anchor>
          </controlPr>
        </control>
      </mc:Choice>
      <mc:Fallback>
        <control shapeId="2058" r:id="rId22" name="CommandButton9"/>
      </mc:Fallback>
    </mc:AlternateContent>
    <mc:AlternateContent xmlns:mc="http://schemas.openxmlformats.org/markup-compatibility/2006">
      <mc:Choice Requires="x14">
        <control shapeId="2059" r:id="rId24" name="CommandButton10">
          <controlPr defaultSize="0" autoLine="0" r:id="rId25">
            <anchor moveWithCells="1">
              <from>
                <xdr:col>43</xdr:col>
                <xdr:colOff>476250</xdr:colOff>
                <xdr:row>4</xdr:row>
                <xdr:rowOff>19050</xdr:rowOff>
              </from>
              <to>
                <xdr:col>44</xdr:col>
                <xdr:colOff>561975</xdr:colOff>
                <xdr:row>6</xdr:row>
                <xdr:rowOff>57150</xdr:rowOff>
              </to>
            </anchor>
          </controlPr>
        </control>
      </mc:Choice>
      <mc:Fallback>
        <control shapeId="2059" r:id="rId24" name="CommandButton10"/>
      </mc:Fallback>
    </mc:AlternateContent>
    <mc:AlternateContent xmlns:mc="http://schemas.openxmlformats.org/markup-compatibility/2006">
      <mc:Choice Requires="x14">
        <control shapeId="2060" r:id="rId26" name="CommandButton11">
          <controlPr defaultSize="0" autoLine="0" r:id="rId27">
            <anchor moveWithCells="1">
              <from>
                <xdr:col>14</xdr:col>
                <xdr:colOff>314325</xdr:colOff>
                <xdr:row>267</xdr:row>
                <xdr:rowOff>57150</xdr:rowOff>
              </from>
              <to>
                <xdr:col>17</xdr:col>
                <xdr:colOff>295275</xdr:colOff>
                <xdr:row>269</xdr:row>
                <xdr:rowOff>142875</xdr:rowOff>
              </to>
            </anchor>
          </controlPr>
        </control>
      </mc:Choice>
      <mc:Fallback>
        <control shapeId="2060" r:id="rId26" name="CommandButton11"/>
      </mc:Fallback>
    </mc:AlternateContent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ldx</vt:lpstr>
      <vt:lpstr>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o Abriata</dc:creator>
  <cp:lastModifiedBy>Luciano Abriata</cp:lastModifiedBy>
  <dcterms:created xsi:type="dcterms:W3CDTF">2014-04-08T08:44:10Z</dcterms:created>
  <dcterms:modified xsi:type="dcterms:W3CDTF">2014-09-05T18:11:37Z</dcterms:modified>
</cp:coreProperties>
</file>